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dobacter" sheetId="1" state="visible" r:id="rId2"/>
    <sheet name="details" sheetId="2" state="visible" r:id="rId3"/>
  </sheets>
  <definedNames>
    <definedName function="false" hidden="true" localSheetId="0" name="_xlnm._FilterDatabase" vbProcedure="false">Pedobacter!$A$3:$U$13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53" uniqueCount="3432">
  <si>
    <t xml:space="preserve">normalized spectrum abundance factor (NSAF)</t>
  </si>
  <si>
    <t xml:space="preserve">Cellulose</t>
  </si>
  <si>
    <t xml:space="preserve">Wheat Straw</t>
  </si>
  <si>
    <t xml:space="preserve">accession</t>
  </si>
  <si>
    <t xml:space="preserve">protein ID</t>
  </si>
  <si>
    <t xml:space="preserve">main role </t>
  </si>
  <si>
    <t xml:space="preserve">subrole 1</t>
  </si>
  <si>
    <t xml:space="preserve">subrole 2</t>
  </si>
  <si>
    <t xml:space="preserve">protein description</t>
  </si>
  <si>
    <t xml:space="preserve">CAZy annotation</t>
  </si>
  <si>
    <t xml:space="preserve">NSAF PEC1</t>
  </si>
  <si>
    <t xml:space="preserve">NSAF PEC2</t>
  </si>
  <si>
    <t xml:space="preserve">NSAF PEC3</t>
  </si>
  <si>
    <t xml:space="preserve">average NSAF PEC</t>
  </si>
  <si>
    <t xml:space="preserve">NSAF PES1</t>
  </si>
  <si>
    <t xml:space="preserve">NSAF PES2</t>
  </si>
  <si>
    <t xml:space="preserve">NSAF PES3</t>
  </si>
  <si>
    <t xml:space="preserve">average NSAF PES</t>
  </si>
  <si>
    <t xml:space="preserve">ratio PEC/PES</t>
  </si>
  <si>
    <t xml:space="preserve">log2 ratio PEC/PES</t>
  </si>
  <si>
    <t xml:space="preserve">significant change (p 0.01)</t>
  </si>
  <si>
    <t xml:space="preserve"># replicates PEC</t>
  </si>
  <si>
    <t xml:space="preserve"># replicates PES</t>
  </si>
  <si>
    <t xml:space="preserve">fig|6666666.58265.peg.3731</t>
  </si>
  <si>
    <t xml:space="preserve">ID3731</t>
  </si>
  <si>
    <t xml:space="preserve">cellular processes and signaling</t>
  </si>
  <si>
    <t xml:space="preserve">Cell wall/membrane/envelope biogenesis</t>
  </si>
  <si>
    <t xml:space="preserve">Cell envelope</t>
  </si>
  <si>
    <t xml:space="preserve">Predicted nucleoside-diphosphate-sugar epimerases</t>
  </si>
  <si>
    <t xml:space="preserve">-</t>
  </si>
  <si>
    <t xml:space="preserve">X</t>
  </si>
  <si>
    <t xml:space="preserve">fig|6666666.58265.peg.3538</t>
  </si>
  <si>
    <t xml:space="preserve">ID3538</t>
  </si>
  <si>
    <t xml:space="preserve">metabolism</t>
  </si>
  <si>
    <t xml:space="preserve">Amino acid transport and metabolism</t>
  </si>
  <si>
    <t xml:space="preserve">Pyruvate family</t>
  </si>
  <si>
    <t xml:space="preserve">Acetolactate synthase, small (regulatory) subunit</t>
  </si>
  <si>
    <t xml:space="preserve">fig|6666666.58265.peg.3375</t>
  </si>
  <si>
    <t xml:space="preserve">ID3375</t>
  </si>
  <si>
    <t xml:space="preserve">poorly characterized</t>
  </si>
  <si>
    <t xml:space="preserve">Function unknown</t>
  </si>
  <si>
    <t xml:space="preserve">Uncharacterized protein</t>
  </si>
  <si>
    <t xml:space="preserve">fig|6666666.58265.peg.553</t>
  </si>
  <si>
    <t xml:space="preserve">ID553</t>
  </si>
  <si>
    <t xml:space="preserve">fig|6666666.58265.peg.554</t>
  </si>
  <si>
    <t xml:space="preserve">ID554</t>
  </si>
  <si>
    <t xml:space="preserve">Inorganic ion transport and metabolism</t>
  </si>
  <si>
    <t xml:space="preserve">Ton and Tol transport systems</t>
  </si>
  <si>
    <t xml:space="preserve">Outer membrane receptor proteins, mostly Fe transport</t>
  </si>
  <si>
    <t xml:space="preserve">fig|6666666.58265.peg.759</t>
  </si>
  <si>
    <t xml:space="preserve">ID759</t>
  </si>
  <si>
    <t xml:space="preserve">Carbohydrate transport and metabolism</t>
  </si>
  <si>
    <t xml:space="preserve">Carbohydrate metabolism</t>
  </si>
  <si>
    <t xml:space="preserve">Glucose/sorbosone dehydrogenases</t>
  </si>
  <si>
    <t xml:space="preserve">fig|6666666.58265.peg.3376</t>
  </si>
  <si>
    <t xml:space="preserve">ID3376</t>
  </si>
  <si>
    <t xml:space="preserve">fig|6666666.58265.peg.1681</t>
  </si>
  <si>
    <t xml:space="preserve">ID1681</t>
  </si>
  <si>
    <t xml:space="preserve">CBM40</t>
  </si>
  <si>
    <t xml:space="preserve">fig|6666666.58265.peg.3373</t>
  </si>
  <si>
    <t xml:space="preserve">ID3373</t>
  </si>
  <si>
    <t xml:space="preserve">General function prediction only</t>
  </si>
  <si>
    <t xml:space="preserve">Predicted glycosyl hydrolase</t>
  </si>
  <si>
    <t xml:space="preserve">GH18</t>
  </si>
  <si>
    <t xml:space="preserve">fig|6666666.58265.peg.3259</t>
  </si>
  <si>
    <t xml:space="preserve">ID3259</t>
  </si>
  <si>
    <t xml:space="preserve">fig|6666666.58265.peg.3134</t>
  </si>
  <si>
    <t xml:space="preserve">ID3134</t>
  </si>
  <si>
    <t xml:space="preserve">Energy production and conversion</t>
  </si>
  <si>
    <t xml:space="preserve">ATP-proton motive force interconversion</t>
  </si>
  <si>
    <t xml:space="preserve">F0F1-type ATP synthase, subunit b</t>
  </si>
  <si>
    <t xml:space="preserve">fig|6666666.58265.peg.4479</t>
  </si>
  <si>
    <t xml:space="preserve">ID4479</t>
  </si>
  <si>
    <t xml:space="preserve">Unknown substrate</t>
  </si>
  <si>
    <t xml:space="preserve">Membrane-fusion protein</t>
  </si>
  <si>
    <t xml:space="preserve">fig|6666666.58265.peg.552</t>
  </si>
  <si>
    <t xml:space="preserve">ID552</t>
  </si>
  <si>
    <t xml:space="preserve">information storage and processing</t>
  </si>
  <si>
    <t xml:space="preserve">Translation, ribosomal structure and biogenesis</t>
  </si>
  <si>
    <t xml:space="preserve">Translation factors</t>
  </si>
  <si>
    <t xml:space="preserve">Putative translation initiation inhibitor, yjgF family</t>
  </si>
  <si>
    <t xml:space="preserve">fig|6666666.58265.peg.4775</t>
  </si>
  <si>
    <t xml:space="preserve">ID4775</t>
  </si>
  <si>
    <t xml:space="preserve">fig|6666666.58265.peg.609</t>
  </si>
  <si>
    <t xml:space="preserve">ID609</t>
  </si>
  <si>
    <t xml:space="preserve">Lipid transport and metabolism</t>
  </si>
  <si>
    <t xml:space="preserve">Lipid metabolism</t>
  </si>
  <si>
    <t xml:space="preserve">Acyl-CoA dehydrogenases</t>
  </si>
  <si>
    <t xml:space="preserve">fig|6666666.58265.peg.745</t>
  </si>
  <si>
    <t xml:space="preserve">ID745</t>
  </si>
  <si>
    <t xml:space="preserve">Uncharacterized conserved protein</t>
  </si>
  <si>
    <t xml:space="preserve">GH125</t>
  </si>
  <si>
    <t xml:space="preserve">fig|6666666.58265.peg.5056</t>
  </si>
  <si>
    <t xml:space="preserve">ID5056</t>
  </si>
  <si>
    <t xml:space="preserve">fig|6666666.58265.peg.640</t>
  </si>
  <si>
    <t xml:space="preserve">ID640</t>
  </si>
  <si>
    <t xml:space="preserve">Ribosomal proteins: synthesis and modification</t>
  </si>
  <si>
    <t xml:space="preserve">Ribosomal protein L13</t>
  </si>
  <si>
    <t xml:space="preserve">fig|6666666.58265.peg.4324</t>
  </si>
  <si>
    <t xml:space="preserve">ID4324</t>
  </si>
  <si>
    <t xml:space="preserve">Posttranslational modification, protein turnover, chaperones</t>
  </si>
  <si>
    <t xml:space="preserve">Protein folding and stabilization</t>
  </si>
  <si>
    <t xml:space="preserve">FKBP-type peptidyl-prolyl cis-trans isomerases 1</t>
  </si>
  <si>
    <t xml:space="preserve">fig|6666666.58265.peg.3958</t>
  </si>
  <si>
    <t xml:space="preserve">ID3958</t>
  </si>
  <si>
    <t xml:space="preserve">FOG: PKD repeat</t>
  </si>
  <si>
    <t xml:space="preserve">CBM44-CBM32</t>
  </si>
  <si>
    <t xml:space="preserve">fig|6666666.58265.peg.5155</t>
  </si>
  <si>
    <t xml:space="preserve">ID5155</t>
  </si>
  <si>
    <t xml:space="preserve">Uncharacterized protein conserved in bacteria</t>
  </si>
  <si>
    <t xml:space="preserve">fig|6666666.58265.peg.4449</t>
  </si>
  <si>
    <t xml:space="preserve">ID4449</t>
  </si>
  <si>
    <t xml:space="preserve">fig|6666666.58265.peg.1930</t>
  </si>
  <si>
    <t xml:space="preserve">ID1930</t>
  </si>
  <si>
    <t xml:space="preserve">Biosynthesis</t>
  </si>
  <si>
    <t xml:space="preserve">3-oxoacyl-[acyl-carrier-protein] synthase III</t>
  </si>
  <si>
    <t xml:space="preserve">fig|6666666.58265.peg.3911</t>
  </si>
  <si>
    <t xml:space="preserve">ID3911</t>
  </si>
  <si>
    <t xml:space="preserve">fig|6666666.58265.peg.212</t>
  </si>
  <si>
    <t xml:space="preserve">ID212</t>
  </si>
  <si>
    <t xml:space="preserve">fig|6666666.58265.peg.3839</t>
  </si>
  <si>
    <t xml:space="preserve">ID3839</t>
  </si>
  <si>
    <t xml:space="preserve">fig|6666666.58265.peg.159</t>
  </si>
  <si>
    <t xml:space="preserve">ID159</t>
  </si>
  <si>
    <t xml:space="preserve">fig|6666666.58265.peg.5057</t>
  </si>
  <si>
    <t xml:space="preserve">ID5057</t>
  </si>
  <si>
    <t xml:space="preserve">fig|6666666.58265.peg.2060</t>
  </si>
  <si>
    <t xml:space="preserve">ID2060</t>
  </si>
  <si>
    <t xml:space="preserve">Signal transduction mechanisms</t>
  </si>
  <si>
    <t xml:space="preserve">Signal transduction</t>
  </si>
  <si>
    <t xml:space="preserve">Phosphohistidine phosphatase SixA</t>
  </si>
  <si>
    <t xml:space="preserve">fig|6666666.58265.peg.3908</t>
  </si>
  <si>
    <t xml:space="preserve">ID3908</t>
  </si>
  <si>
    <t xml:space="preserve">fig|6666666.58265.peg.3260</t>
  </si>
  <si>
    <t xml:space="preserve">ID3260</t>
  </si>
  <si>
    <t xml:space="preserve">Other</t>
  </si>
  <si>
    <t xml:space="preserve">Nitroreductase</t>
  </si>
  <si>
    <t xml:space="preserve">fig|6666666.58265.peg.975</t>
  </si>
  <si>
    <t xml:space="preserve">ID975</t>
  </si>
  <si>
    <t xml:space="preserve">fig|6666666.58265.peg.2651</t>
  </si>
  <si>
    <t xml:space="preserve">ID2651</t>
  </si>
  <si>
    <t xml:space="preserve">Intracellular trafficking, secretion, and vesicular transport</t>
  </si>
  <si>
    <t xml:space="preserve">Biopolymer transport protein</t>
  </si>
  <si>
    <t xml:space="preserve">fig|6666666.58265.peg.1544</t>
  </si>
  <si>
    <t xml:space="preserve">ID1544</t>
  </si>
  <si>
    <t xml:space="preserve">Nucleoside-diphosphate-sugar epimerases</t>
  </si>
  <si>
    <t xml:space="preserve">fig|6666666.58265.peg.337</t>
  </si>
  <si>
    <t xml:space="preserve">ID337</t>
  </si>
  <si>
    <t xml:space="preserve">fig|6666666.58265.peg.2888</t>
  </si>
  <si>
    <t xml:space="preserve">ID2888</t>
  </si>
  <si>
    <t xml:space="preserve">fig|6666666.58265.peg.689</t>
  </si>
  <si>
    <t xml:space="preserve">ID689</t>
  </si>
  <si>
    <t xml:space="preserve">fig|6666666.58265.peg.4395</t>
  </si>
  <si>
    <t xml:space="preserve">ID4395</t>
  </si>
  <si>
    <t xml:space="preserve">Ribosomal protein L6P/L9E</t>
  </si>
  <si>
    <t xml:space="preserve">fig|6666666.58265.peg.3557</t>
  </si>
  <si>
    <t xml:space="preserve">ID3557</t>
  </si>
  <si>
    <t xml:space="preserve">fig|6666666.58265.peg.4396</t>
  </si>
  <si>
    <t xml:space="preserve">ID4396</t>
  </si>
  <si>
    <t xml:space="preserve">Ribosomal protein L18</t>
  </si>
  <si>
    <t xml:space="preserve">fig|6666666.58265.peg.3965</t>
  </si>
  <si>
    <t xml:space="preserve">ID3965</t>
  </si>
  <si>
    <t xml:space="preserve">Predicted dehydrogenases and related proteins</t>
  </si>
  <si>
    <t xml:space="preserve">GH109</t>
  </si>
  <si>
    <t xml:space="preserve">fig|6666666.58265.peg.2914</t>
  </si>
  <si>
    <t xml:space="preserve">ID2914</t>
  </si>
  <si>
    <t xml:space="preserve">fig|6666666.58265.peg.559</t>
  </si>
  <si>
    <t xml:space="preserve">ID559</t>
  </si>
  <si>
    <t xml:space="preserve">Predicted periplasmic or secreted lipoprotein</t>
  </si>
  <si>
    <t xml:space="preserve">fig|6666666.58265.peg.1965</t>
  </si>
  <si>
    <t xml:space="preserve">ID1965</t>
  </si>
  <si>
    <t xml:space="preserve">Collagen-binding surface adhesin SpaP (antigen I/II family)</t>
  </si>
  <si>
    <t xml:space="preserve">fig|6666666.58265.peg.2948</t>
  </si>
  <si>
    <t xml:space="preserve">ID2948</t>
  </si>
  <si>
    <t xml:space="preserve">Detoxification</t>
  </si>
  <si>
    <t xml:space="preserve">Superoxide dismutase</t>
  </si>
  <si>
    <t xml:space="preserve">fig|6666666.58265.peg.5173</t>
  </si>
  <si>
    <t xml:space="preserve">ID5173</t>
  </si>
  <si>
    <t xml:space="preserve">Transcription</t>
  </si>
  <si>
    <t xml:space="preserve">Transcription factors</t>
  </si>
  <si>
    <t xml:space="preserve">Predicted transcriptional regulators</t>
  </si>
  <si>
    <t xml:space="preserve">fig|6666666.58265.peg.3273</t>
  </si>
  <si>
    <t xml:space="preserve">ID3273</t>
  </si>
  <si>
    <t xml:space="preserve">fig|6666666.58265.peg.2681</t>
  </si>
  <si>
    <t xml:space="preserve">ID2681</t>
  </si>
  <si>
    <t xml:space="preserve">fig|6666666.58265.peg.1480</t>
  </si>
  <si>
    <t xml:space="preserve">ID1480</t>
  </si>
  <si>
    <t xml:space="preserve">Amino acid transport</t>
  </si>
  <si>
    <t xml:space="preserve">ABC-type branched-chain amino acid transport systems, periplasmic component</t>
  </si>
  <si>
    <t xml:space="preserve">fig|6666666.58265.peg.688</t>
  </si>
  <si>
    <t xml:space="preserve">ID688</t>
  </si>
  <si>
    <t xml:space="preserve">fig|6666666.58265.peg.2898</t>
  </si>
  <si>
    <t xml:space="preserve">ID2898</t>
  </si>
  <si>
    <t xml:space="preserve">Outer membrane proteins</t>
  </si>
  <si>
    <t xml:space="preserve">Outer membrane protein</t>
  </si>
  <si>
    <t xml:space="preserve">fig|6666666.58265.peg.4612</t>
  </si>
  <si>
    <t xml:space="preserve">ID4612</t>
  </si>
  <si>
    <t xml:space="preserve">Adaptation to atypical conditions</t>
  </si>
  <si>
    <t xml:space="preserve">Cold shock proteins</t>
  </si>
  <si>
    <t xml:space="preserve">fig|6666666.58265.peg.5060</t>
  </si>
  <si>
    <t xml:space="preserve">ID5060</t>
  </si>
  <si>
    <t xml:space="preserve">Inositol catabolism</t>
  </si>
  <si>
    <t xml:space="preserve">Sugar phosphate isomerases/epimerases</t>
  </si>
  <si>
    <t xml:space="preserve">fig|6666666.58265.peg.380</t>
  </si>
  <si>
    <t xml:space="preserve">ID380</t>
  </si>
  <si>
    <t xml:space="preserve">Short-chain alcohol dehydrogenase of unknown specificity</t>
  </si>
  <si>
    <t xml:space="preserve">fig|6666666.58265.peg.2111</t>
  </si>
  <si>
    <t xml:space="preserve">ID2111</t>
  </si>
  <si>
    <t xml:space="preserve">L-fucose utilization temp</t>
  </si>
  <si>
    <t xml:space="preserve">Alpha-L-fucosidase</t>
  </si>
  <si>
    <t xml:space="preserve">GH29-CBM32</t>
  </si>
  <si>
    <t xml:space="preserve">fig|6666666.58265.peg.96</t>
  </si>
  <si>
    <t xml:space="preserve">ID96</t>
  </si>
  <si>
    <t xml:space="preserve">Degradation of polysaccharides</t>
  </si>
  <si>
    <t xml:space="preserve">N-acetyl-beta-hexosaminidase</t>
  </si>
  <si>
    <t xml:space="preserve">GH20</t>
  </si>
  <si>
    <t xml:space="preserve">fig|6666666.58265.peg.2997</t>
  </si>
  <si>
    <t xml:space="preserve">ID2997</t>
  </si>
  <si>
    <t xml:space="preserve">fig|6666666.58265.peg.2114</t>
  </si>
  <si>
    <t xml:space="preserve">ID2114</t>
  </si>
  <si>
    <t xml:space="preserve">fig|6666666.58265.peg.3573</t>
  </si>
  <si>
    <t xml:space="preserve">ID3573</t>
  </si>
  <si>
    <t xml:space="preserve">fig|6666666.58265.peg.970</t>
  </si>
  <si>
    <t xml:space="preserve">ID970</t>
  </si>
  <si>
    <t xml:space="preserve">Predicted N-acetylglucosaminyl transferase</t>
  </si>
  <si>
    <t xml:space="preserve">fig|6666666.58265.peg.3533</t>
  </si>
  <si>
    <t xml:space="preserve">ID3533</t>
  </si>
  <si>
    <t xml:space="preserve">F0F1-type ATP synthase, epsilon subunit (mitochondrial delta subunit)</t>
  </si>
  <si>
    <t xml:space="preserve">fig|6666666.58265.peg.2849</t>
  </si>
  <si>
    <t xml:space="preserve">ID2849</t>
  </si>
  <si>
    <t xml:space="preserve">Ferritin-like protein</t>
  </si>
  <si>
    <t xml:space="preserve">fig|6666666.58265.peg.3967</t>
  </si>
  <si>
    <t xml:space="preserve">ID3967</t>
  </si>
  <si>
    <t xml:space="preserve">Outer membrane protein and related peptidoglycan-associated (lipo)proteins</t>
  </si>
  <si>
    <t xml:space="preserve">fig|6666666.58265.peg.2939</t>
  </si>
  <si>
    <t xml:space="preserve">ID2939</t>
  </si>
  <si>
    <t xml:space="preserve">fig|6666666.58265.peg.3572</t>
  </si>
  <si>
    <t xml:space="preserve">ID3572</t>
  </si>
  <si>
    <t xml:space="preserve">Lysophospholipase</t>
  </si>
  <si>
    <t xml:space="preserve">CE1</t>
  </si>
  <si>
    <t xml:space="preserve">fig|6666666.58265.peg.5330</t>
  </si>
  <si>
    <t xml:space="preserve">ID5330</t>
  </si>
  <si>
    <t xml:space="preserve">fig|6666666.58265.peg.4451</t>
  </si>
  <si>
    <t xml:space="preserve">ID4451</t>
  </si>
  <si>
    <t xml:space="preserve">6-phosphogluconolactonase/Glucosamine-6-phosphate isomerase/deaminase</t>
  </si>
  <si>
    <t xml:space="preserve">fig|6666666.58265.peg.4719</t>
  </si>
  <si>
    <t xml:space="preserve">ID4719</t>
  </si>
  <si>
    <t xml:space="preserve">CE6</t>
  </si>
  <si>
    <t xml:space="preserve">fig|6666666.58265.peg.3867</t>
  </si>
  <si>
    <t xml:space="preserve">ID3867</t>
  </si>
  <si>
    <t xml:space="preserve">fig|6666666.58265.peg.4460</t>
  </si>
  <si>
    <t xml:space="preserve">ID4460</t>
  </si>
  <si>
    <t xml:space="preserve">Transcriptional regulators</t>
  </si>
  <si>
    <t xml:space="preserve">fig|6666666.58265.peg.3914</t>
  </si>
  <si>
    <t xml:space="preserve">ID3914</t>
  </si>
  <si>
    <t xml:space="preserve">fig|6666666.58265.peg.1960</t>
  </si>
  <si>
    <t xml:space="preserve">ID1960</t>
  </si>
  <si>
    <t xml:space="preserve">fig|6666666.58265.peg.1164</t>
  </si>
  <si>
    <t xml:space="preserve">ID1164</t>
  </si>
  <si>
    <t xml:space="preserve">fig|6666666.58265.peg.5125</t>
  </si>
  <si>
    <t xml:space="preserve">ID5125</t>
  </si>
  <si>
    <t xml:space="preserve">fig|6666666.58265.peg.2061</t>
  </si>
  <si>
    <t xml:space="preserve">ID2061</t>
  </si>
  <si>
    <t xml:space="preserve">Nucleotide transport and metabolism</t>
  </si>
  <si>
    <t xml:space="preserve">Purine conversions</t>
  </si>
  <si>
    <t xml:space="preserve">Uridine phosphorylase</t>
  </si>
  <si>
    <t xml:space="preserve">fig|6666666.58265.peg.3226</t>
  </si>
  <si>
    <t xml:space="preserve">ID3226</t>
  </si>
  <si>
    <t xml:space="preserve">fig|6666666.58265.peg.4398</t>
  </si>
  <si>
    <t xml:space="preserve">ID4398</t>
  </si>
  <si>
    <t xml:space="preserve">Ribosomal protein L30/L7E</t>
  </si>
  <si>
    <t xml:space="preserve">fig|6666666.58265.peg.1140</t>
  </si>
  <si>
    <t xml:space="preserve">ID1140</t>
  </si>
  <si>
    <t xml:space="preserve">Acetyl-CoA acetyltransferase</t>
  </si>
  <si>
    <t xml:space="preserve">fig|6666666.58265.peg.1935</t>
  </si>
  <si>
    <t xml:space="preserve">ID1935</t>
  </si>
  <si>
    <t xml:space="preserve">Uncharacterized protein predicted to be involved in C-type cytochrome biogenesis</t>
  </si>
  <si>
    <t xml:space="preserve">fig|6666666.58265.peg.1854</t>
  </si>
  <si>
    <t xml:space="preserve">ID1854</t>
  </si>
  <si>
    <t xml:space="preserve">fig|6666666.58265.peg.3400</t>
  </si>
  <si>
    <t xml:space="preserve">ID3400</t>
  </si>
  <si>
    <t xml:space="preserve">Defense mechanisms</t>
  </si>
  <si>
    <t xml:space="preserve">Multidrug Resistance Efflux Pumps</t>
  </si>
  <si>
    <t xml:space="preserve">Multidrug resistance efflux pump</t>
  </si>
  <si>
    <t xml:space="preserve">fig|6666666.58265.peg.5107</t>
  </si>
  <si>
    <t xml:space="preserve">ID5107</t>
  </si>
  <si>
    <t xml:space="preserve">Predicted redox protein, regulator of disulfide bond formation</t>
  </si>
  <si>
    <t xml:space="preserve">fig|6666666.58265.peg.4062</t>
  </si>
  <si>
    <t xml:space="preserve">ID4062</t>
  </si>
  <si>
    <t xml:space="preserve">Esterase/lipase</t>
  </si>
  <si>
    <t xml:space="preserve">CE10</t>
  </si>
  <si>
    <t xml:space="preserve">fig|6666666.58265.peg.1666</t>
  </si>
  <si>
    <t xml:space="preserve">ID1666</t>
  </si>
  <si>
    <t xml:space="preserve">fig|6666666.58265.peg.1704</t>
  </si>
  <si>
    <t xml:space="preserve">ID1704</t>
  </si>
  <si>
    <t xml:space="preserve">dTDP-rhamnose synthesis</t>
  </si>
  <si>
    <t xml:space="preserve">fig|6666666.58265.peg.1718</t>
  </si>
  <si>
    <t xml:space="preserve">ID1718</t>
  </si>
  <si>
    <t xml:space="preserve">fig|6666666.58265.peg.2847</t>
  </si>
  <si>
    <t xml:space="preserve">ID2847</t>
  </si>
  <si>
    <t xml:space="preserve">fig|6666666.58265.peg.4518</t>
  </si>
  <si>
    <t xml:space="preserve">ID4518</t>
  </si>
  <si>
    <t xml:space="preserve">Degradation of proteins, peptides, and glycopeptides</t>
  </si>
  <si>
    <t xml:space="preserve">Predicted metalloendopeptidase</t>
  </si>
  <si>
    <t xml:space="preserve">fig|6666666.58265.peg.3078</t>
  </si>
  <si>
    <t xml:space="preserve">ID3078</t>
  </si>
  <si>
    <t xml:space="preserve">Pathogenesis</t>
  </si>
  <si>
    <t xml:space="preserve">Phospholipase C</t>
  </si>
  <si>
    <t xml:space="preserve">fig|6666666.58265.peg.4974</t>
  </si>
  <si>
    <t xml:space="preserve">ID4974</t>
  </si>
  <si>
    <t xml:space="preserve">CBM66</t>
  </si>
  <si>
    <t xml:space="preserve">fig|6666666.58265.peg.1785</t>
  </si>
  <si>
    <t xml:space="preserve">ID1785</t>
  </si>
  <si>
    <t xml:space="preserve">Trehalose and maltose hydrolases (possible phosphorylases)</t>
  </si>
  <si>
    <t xml:space="preserve">GH95</t>
  </si>
  <si>
    <t xml:space="preserve">fig|6666666.58265.peg.3872</t>
  </si>
  <si>
    <t xml:space="preserve">ID3872</t>
  </si>
  <si>
    <t xml:space="preserve">fig|6666666.58265.peg.3231</t>
  </si>
  <si>
    <t xml:space="preserve">ID3231</t>
  </si>
  <si>
    <t xml:space="preserve">DNA-dependent RNA polymerase</t>
  </si>
  <si>
    <t xml:space="preserve">DNA-directed RNA polymerase specialized sigma subunit, sigma24 homolog</t>
  </si>
  <si>
    <t xml:space="preserve">fig|6666666.58265.peg.3794</t>
  </si>
  <si>
    <t xml:space="preserve">ID3794</t>
  </si>
  <si>
    <t xml:space="preserve">Heat shock protein</t>
  </si>
  <si>
    <t xml:space="preserve">fig|6666666.58265.peg.3433</t>
  </si>
  <si>
    <t xml:space="preserve">ID3433</t>
  </si>
  <si>
    <t xml:space="preserve">Ribosomal protein L25 (general stress protein Ctc)</t>
  </si>
  <si>
    <t xml:space="preserve">fig|6666666.58265.peg.4973</t>
  </si>
  <si>
    <t xml:space="preserve">ID4973</t>
  </si>
  <si>
    <t xml:space="preserve">fig|6666666.58265.peg.996</t>
  </si>
  <si>
    <t xml:space="preserve">ID996</t>
  </si>
  <si>
    <t xml:space="preserve">fig|6666666.58265.peg.2650</t>
  </si>
  <si>
    <t xml:space="preserve">ID2650</t>
  </si>
  <si>
    <t xml:space="preserve">fig|6666666.58265.peg.281</t>
  </si>
  <si>
    <t xml:space="preserve">ID281</t>
  </si>
  <si>
    <t xml:space="preserve">Coenzyme transport and metabolism</t>
  </si>
  <si>
    <t xml:space="preserve">Pyridoxine</t>
  </si>
  <si>
    <t xml:space="preserve">Phosphoglycerate dehydrogenase and related dehydrogenases</t>
  </si>
  <si>
    <t xml:space="preserve">fig|6666666.58265.peg.4533</t>
  </si>
  <si>
    <t xml:space="preserve">ID4533</t>
  </si>
  <si>
    <t xml:space="preserve">V8-like Glu-specific endopeptidase</t>
  </si>
  <si>
    <t xml:space="preserve">fig|6666666.58265.peg.3221</t>
  </si>
  <si>
    <t xml:space="preserve">ID3221</t>
  </si>
  <si>
    <t xml:space="preserve">pyrimidine conversions</t>
  </si>
  <si>
    <t xml:space="preserve">Nucleoside diphosphate kinase</t>
  </si>
  <si>
    <t xml:space="preserve">fig|6666666.58265.peg.2846</t>
  </si>
  <si>
    <t xml:space="preserve">ID2846</t>
  </si>
  <si>
    <t xml:space="preserve">fig|6666666.58265.peg.2427</t>
  </si>
  <si>
    <t xml:space="preserve">ID2427</t>
  </si>
  <si>
    <t xml:space="preserve">Folate Biosynthesis</t>
  </si>
  <si>
    <t xml:space="preserve">Dihydrofolate reductase</t>
  </si>
  <si>
    <t xml:space="preserve">fig|6666666.58265.peg.4087</t>
  </si>
  <si>
    <t xml:space="preserve">ID4087</t>
  </si>
  <si>
    <t xml:space="preserve">Cell motility</t>
  </si>
  <si>
    <t xml:space="preserve">Chemotaxis and motility</t>
  </si>
  <si>
    <t xml:space="preserve">Flagellar motor protein</t>
  </si>
  <si>
    <t xml:space="preserve">fig|6666666.58265.peg.962</t>
  </si>
  <si>
    <t xml:space="preserve">ID962</t>
  </si>
  <si>
    <t xml:space="preserve">fig|6666666.58265.peg.1798</t>
  </si>
  <si>
    <t xml:space="preserve">ID1798</t>
  </si>
  <si>
    <t xml:space="preserve">Secondary metabolites biosynthesis, transport and catabolism</t>
  </si>
  <si>
    <t xml:space="preserve">Secondary metabolites transport</t>
  </si>
  <si>
    <t xml:space="preserve">ABC-type transport system involved in resistance to organic solvents, periplasmic component</t>
  </si>
  <si>
    <t xml:space="preserve">fig|6666666.58265.peg.4380</t>
  </si>
  <si>
    <t xml:space="preserve">ID4380</t>
  </si>
  <si>
    <t xml:space="preserve">Ribosomal protein L3</t>
  </si>
  <si>
    <t xml:space="preserve">fig|6666666.58265.peg.1793</t>
  </si>
  <si>
    <t xml:space="preserve">ID1793</t>
  </si>
  <si>
    <t xml:space="preserve">fig|6666666.58265.peg.1647</t>
  </si>
  <si>
    <t xml:space="preserve">ID1647</t>
  </si>
  <si>
    <t xml:space="preserve">Fe2+-dicitrate sensor, membrane component</t>
  </si>
  <si>
    <t xml:space="preserve">fig|6666666.58265.peg.213</t>
  </si>
  <si>
    <t xml:space="preserve">ID213</t>
  </si>
  <si>
    <t xml:space="preserve">fig|6666666.58265.peg.4073</t>
  </si>
  <si>
    <t xml:space="preserve">ID4073</t>
  </si>
  <si>
    <t xml:space="preserve">Electron transport</t>
  </si>
  <si>
    <t xml:space="preserve">Cytochrome c, mono- and diheme variants</t>
  </si>
  <si>
    <t xml:space="preserve">fig|6666666.58265.peg.2451</t>
  </si>
  <si>
    <t xml:space="preserve">ID2451</t>
  </si>
  <si>
    <t xml:space="preserve">Putative Zn-dependent protease, contains TPR repeats</t>
  </si>
  <si>
    <t xml:space="preserve">fig|6666666.58265.peg.4619</t>
  </si>
  <si>
    <t xml:space="preserve">ID4619</t>
  </si>
  <si>
    <t xml:space="preserve">fig|6666666.58265.peg.4385</t>
  </si>
  <si>
    <t xml:space="preserve">ID4385</t>
  </si>
  <si>
    <t xml:space="preserve">Ribosomal protein L22</t>
  </si>
  <si>
    <t xml:space="preserve">fig|6666666.58265.peg.5048</t>
  </si>
  <si>
    <t xml:space="preserve">ID5048</t>
  </si>
  <si>
    <t xml:space="preserve">Coenzyme F420-dependent N5,N10-methylene tetrahydromethanopterin reductase and related flavin-dependent oxidoreductases</t>
  </si>
  <si>
    <t xml:space="preserve">fig|6666666.58265.peg.4408</t>
  </si>
  <si>
    <t xml:space="preserve">ID4408</t>
  </si>
  <si>
    <t xml:space="preserve">Ribosomal protein L17</t>
  </si>
  <si>
    <t xml:space="preserve">fig|6666666.58265.peg.2794</t>
  </si>
  <si>
    <t xml:space="preserve">ID2794</t>
  </si>
  <si>
    <t xml:space="preserve">fig|6666666.58265.peg.1081</t>
  </si>
  <si>
    <t xml:space="preserve">ID1081</t>
  </si>
  <si>
    <t xml:space="preserve">Catalase (peroxidase I)</t>
  </si>
  <si>
    <t xml:space="preserve">AA2</t>
  </si>
  <si>
    <t xml:space="preserve">fig|6666666.58265.peg.639</t>
  </si>
  <si>
    <t xml:space="preserve">ID639</t>
  </si>
  <si>
    <t xml:space="preserve">Ribosomal protein S9</t>
  </si>
  <si>
    <t xml:space="preserve">fig|6666666.58265.peg.2999</t>
  </si>
  <si>
    <t xml:space="preserve">ID2999</t>
  </si>
  <si>
    <t xml:space="preserve">fig|6666666.58265.peg.4648</t>
  </si>
  <si>
    <t xml:space="preserve">ID4648</t>
  </si>
  <si>
    <t xml:space="preserve">fig|6666666.58265.peg.5069</t>
  </si>
  <si>
    <t xml:space="preserve">ID5069</t>
  </si>
  <si>
    <t xml:space="preserve">fig|6666666.58265.peg.2814</t>
  </si>
  <si>
    <t xml:space="preserve">ID2814</t>
  </si>
  <si>
    <t xml:space="preserve">fig|6666666.58265.peg.4482</t>
  </si>
  <si>
    <t xml:space="preserve">ID4482</t>
  </si>
  <si>
    <t xml:space="preserve">Transcriptional regulator</t>
  </si>
  <si>
    <t xml:space="preserve">fig|6666666.58265.peg.4995</t>
  </si>
  <si>
    <t xml:space="preserve">ID4995</t>
  </si>
  <si>
    <t xml:space="preserve">fig|6666666.58265.peg.5331</t>
  </si>
  <si>
    <t xml:space="preserve">ID5331</t>
  </si>
  <si>
    <t xml:space="preserve">Cu/Zn superoxide dismutase</t>
  </si>
  <si>
    <t xml:space="preserve">fig|6666666.58265.peg.4207</t>
  </si>
  <si>
    <t xml:space="preserve">ID4207</t>
  </si>
  <si>
    <t xml:space="preserve">fig|6666666.58265.peg.2897</t>
  </si>
  <si>
    <t xml:space="preserve">ID2897</t>
  </si>
  <si>
    <t xml:space="preserve">fig|6666666.58265.peg.615</t>
  </si>
  <si>
    <t xml:space="preserve">ID615</t>
  </si>
  <si>
    <t xml:space="preserve">Replication, recombination and repair</t>
  </si>
  <si>
    <t xml:space="preserve">DNA replication, recombination, and repair</t>
  </si>
  <si>
    <t xml:space="preserve">Single-stranded DNA-binding protein</t>
  </si>
  <si>
    <t xml:space="preserve">fig|6666666.58265.peg.2918</t>
  </si>
  <si>
    <t xml:space="preserve">ID2918</t>
  </si>
  <si>
    <t xml:space="preserve">Signal transduction histidine kinase</t>
  </si>
  <si>
    <t xml:space="preserve">fig|6666666.58265.peg.961</t>
  </si>
  <si>
    <t xml:space="preserve">ID961</t>
  </si>
  <si>
    <t xml:space="preserve">fig|6666666.58265.peg.108</t>
  </si>
  <si>
    <t xml:space="preserve">ID108</t>
  </si>
  <si>
    <t xml:space="preserve">fig|6666666.58265.peg.36</t>
  </si>
  <si>
    <t xml:space="preserve">ID36</t>
  </si>
  <si>
    <t xml:space="preserve">Predicted aminopeptidases</t>
  </si>
  <si>
    <t xml:space="preserve">fig|6666666.58265.peg.3961</t>
  </si>
  <si>
    <t xml:space="preserve">ID3961</t>
  </si>
  <si>
    <t xml:space="preserve">Predicted esterase</t>
  </si>
  <si>
    <t xml:space="preserve">fig|6666666.58265.peg.4734</t>
  </si>
  <si>
    <t xml:space="preserve">ID4734</t>
  </si>
  <si>
    <t xml:space="preserve">fig|6666666.58265.peg.2142</t>
  </si>
  <si>
    <t xml:space="preserve">ID2142</t>
  </si>
  <si>
    <t xml:space="preserve">Ribosomal protein L28</t>
  </si>
  <si>
    <t xml:space="preserve">fig|6666666.58265.peg.4476</t>
  </si>
  <si>
    <t xml:space="preserve">ID4476</t>
  </si>
  <si>
    <t xml:space="preserve">Pyruvate dehydrogenase</t>
  </si>
  <si>
    <t xml:space="preserve">Pyruvate/2-oxoglutarate dehydrogenase complex, dihydrolipoamide dehydrogenase (E3) component, and related enzymes</t>
  </si>
  <si>
    <t xml:space="preserve">fig|6666666.58265.peg.4458</t>
  </si>
  <si>
    <t xml:space="preserve">ID4458</t>
  </si>
  <si>
    <t xml:space="preserve">Glutathione and analogs</t>
  </si>
  <si>
    <t xml:space="preserve">Gamma-glutamyltransferase</t>
  </si>
  <si>
    <t xml:space="preserve">fig|6666666.58265.peg.3723</t>
  </si>
  <si>
    <t xml:space="preserve">ID3723</t>
  </si>
  <si>
    <t xml:space="preserve">Uncharacterized proteins of the AP superfamily</t>
  </si>
  <si>
    <t xml:space="preserve">fig|6666666.58265.peg.2753</t>
  </si>
  <si>
    <t xml:space="preserve">ID2753</t>
  </si>
  <si>
    <t xml:space="preserve">fig|6666666.58265.peg.3951</t>
  </si>
  <si>
    <t xml:space="preserve">ID3951</t>
  </si>
  <si>
    <t xml:space="preserve">fig|6666666.58265.peg.3836</t>
  </si>
  <si>
    <t xml:space="preserve">ID3836</t>
  </si>
  <si>
    <t xml:space="preserve">fig|6666666.58265.peg.1381</t>
  </si>
  <si>
    <t xml:space="preserve">ID1381</t>
  </si>
  <si>
    <t xml:space="preserve">Protein and peptide secretion and trafficking</t>
  </si>
  <si>
    <t xml:space="preserve">DNA uptake lipoprotein</t>
  </si>
  <si>
    <t xml:space="preserve">fig|6666666.58265.peg.3467</t>
  </si>
  <si>
    <t xml:space="preserve">ID3467</t>
  </si>
  <si>
    <t xml:space="preserve">fig|6666666.58265.peg.3135</t>
  </si>
  <si>
    <t xml:space="preserve">ID3135</t>
  </si>
  <si>
    <t xml:space="preserve">F0F1-type ATP synthase, delta subunit (mitochondrial oligomycin sensitivity protein)</t>
  </si>
  <si>
    <t xml:space="preserve">fig|6666666.58265.peg.3425</t>
  </si>
  <si>
    <t xml:space="preserve">ID3425</t>
  </si>
  <si>
    <t xml:space="preserve">fig|6666666.58265.peg.4670</t>
  </si>
  <si>
    <t xml:space="preserve">ID4670</t>
  </si>
  <si>
    <t xml:space="preserve">fig|6666666.58265.peg.1380</t>
  </si>
  <si>
    <t xml:space="preserve">ID1380</t>
  </si>
  <si>
    <t xml:space="preserve">DNA-directed RNA polymerase, subunit K/omega</t>
  </si>
  <si>
    <t xml:space="preserve">fig|6666666.58265.peg.2899</t>
  </si>
  <si>
    <t xml:space="preserve">ID2899</t>
  </si>
  <si>
    <t xml:space="preserve">fig|6666666.58265.peg.1891</t>
  </si>
  <si>
    <t xml:space="preserve">ID1891</t>
  </si>
  <si>
    <t xml:space="preserve">Short-chain dehydrogenases of various substrate specificities</t>
  </si>
  <si>
    <t xml:space="preserve">fig|6666666.58265.peg.3975</t>
  </si>
  <si>
    <t xml:space="preserve">ID3975</t>
  </si>
  <si>
    <t xml:space="preserve">fig|6666666.58265.peg.1557</t>
  </si>
  <si>
    <t xml:space="preserve">ID1557</t>
  </si>
  <si>
    <t xml:space="preserve">Zn-dependent hydrolases, including glyoxylases</t>
  </si>
  <si>
    <t xml:space="preserve">fig|6666666.58265.peg.1946</t>
  </si>
  <si>
    <t xml:space="preserve">ID1946</t>
  </si>
  <si>
    <t xml:space="preserve">Ribosomal protein L19</t>
  </si>
  <si>
    <t xml:space="preserve">fig|6666666.58265.peg.1058</t>
  </si>
  <si>
    <t xml:space="preserve">ID1058</t>
  </si>
  <si>
    <t xml:space="preserve">fig|6666666.58265.peg.3834</t>
  </si>
  <si>
    <t xml:space="preserve">ID3834</t>
  </si>
  <si>
    <t xml:space="preserve">fig|6666666.58265.peg.3669</t>
  </si>
  <si>
    <t xml:space="preserve">ID3669</t>
  </si>
  <si>
    <t xml:space="preserve">Ribosomal protein L10</t>
  </si>
  <si>
    <t xml:space="preserve">fig|6666666.58265.peg.2991</t>
  </si>
  <si>
    <t xml:space="preserve">ID2991</t>
  </si>
  <si>
    <t xml:space="preserve">Acyl carrier protein</t>
  </si>
  <si>
    <t xml:space="preserve">fig|6666666.58265.peg.1228</t>
  </si>
  <si>
    <t xml:space="preserve">ID1228</t>
  </si>
  <si>
    <t xml:space="preserve">fig|6666666.58265.peg.4387</t>
  </si>
  <si>
    <t xml:space="preserve">ID4387</t>
  </si>
  <si>
    <t xml:space="preserve">Ribosomal protein L16/L10E</t>
  </si>
  <si>
    <t xml:space="preserve">fig|6666666.58265.peg.665</t>
  </si>
  <si>
    <t xml:space="preserve">ID665</t>
  </si>
  <si>
    <t xml:space="preserve">Rhodanese-related sulfurtransferase</t>
  </si>
  <si>
    <t xml:space="preserve">fig|6666666.58265.peg.5230</t>
  </si>
  <si>
    <t xml:space="preserve">ID5230</t>
  </si>
  <si>
    <t xml:space="preserve">fig|6666666.58265.peg.2808</t>
  </si>
  <si>
    <t xml:space="preserve">ID2808</t>
  </si>
  <si>
    <t xml:space="preserve">fig|6666666.58265.peg.3699</t>
  </si>
  <si>
    <t xml:space="preserve">ID3699</t>
  </si>
  <si>
    <t xml:space="preserve">fig|6666666.58265.peg.1677</t>
  </si>
  <si>
    <t xml:space="preserve">ID1677</t>
  </si>
  <si>
    <t xml:space="preserve">Lysophospholipase L1 and related esterases</t>
  </si>
  <si>
    <t xml:space="preserve">CE3</t>
  </si>
  <si>
    <t xml:space="preserve">fig|6666666.58265.peg.417</t>
  </si>
  <si>
    <t xml:space="preserve">ID417</t>
  </si>
  <si>
    <t xml:space="preserve">Outer membrane lipoprotein-sorting protein</t>
  </si>
  <si>
    <t xml:space="preserve">fig|6666666.58265.peg.4992</t>
  </si>
  <si>
    <t xml:space="preserve">ID4992</t>
  </si>
  <si>
    <t xml:space="preserve">fig|6666666.58265.peg.3927</t>
  </si>
  <si>
    <t xml:space="preserve">ID3927</t>
  </si>
  <si>
    <t xml:space="preserve">Lactose and Galactose Uptake and Utilization</t>
  </si>
  <si>
    <t xml:space="preserve">Galactose mutarotase and related enzymes</t>
  </si>
  <si>
    <t xml:space="preserve">fig|6666666.58265.peg.2068</t>
  </si>
  <si>
    <t xml:space="preserve">ID2068</t>
  </si>
  <si>
    <t xml:space="preserve">fig|6666666.58265.peg.693</t>
  </si>
  <si>
    <t xml:space="preserve">ID693</t>
  </si>
  <si>
    <t xml:space="preserve">fig|6666666.58265.peg.618</t>
  </si>
  <si>
    <t xml:space="preserve">ID618</t>
  </si>
  <si>
    <t xml:space="preserve">Cytochrome c biogenesis factor</t>
  </si>
  <si>
    <t xml:space="preserve">fig|6666666.58265.peg.2851</t>
  </si>
  <si>
    <t xml:space="preserve">ID2851</t>
  </si>
  <si>
    <t xml:space="preserve">fig|6666666.58265.peg.3954</t>
  </si>
  <si>
    <t xml:space="preserve">ID3954</t>
  </si>
  <si>
    <t xml:space="preserve">fig|6666666.58265.peg.4733</t>
  </si>
  <si>
    <t xml:space="preserve">ID4733</t>
  </si>
  <si>
    <t xml:space="preserve">Molecular chaperone (small heat shock protein)</t>
  </si>
  <si>
    <t xml:space="preserve">fig|6666666.58265.peg.3323</t>
  </si>
  <si>
    <t xml:space="preserve">ID3323</t>
  </si>
  <si>
    <t xml:space="preserve">Uncharacterized C-terminal domain of topoisomerase IA</t>
  </si>
  <si>
    <t xml:space="preserve">fig|6666666.58265.peg.4769</t>
  </si>
  <si>
    <t xml:space="preserve">ID4769</t>
  </si>
  <si>
    <t xml:space="preserve">fig|6666666.58265.peg.5027</t>
  </si>
  <si>
    <t xml:space="preserve">ID5027</t>
  </si>
  <si>
    <t xml:space="preserve">Phosphate starvation-inducible protein PhoH, predicted ATPase</t>
  </si>
  <si>
    <t xml:space="preserve">fig|6666666.58265.peg.1188</t>
  </si>
  <si>
    <t xml:space="preserve">ID1188</t>
  </si>
  <si>
    <t xml:space="preserve">fig|6666666.58265.peg.2963</t>
  </si>
  <si>
    <t xml:space="preserve">ID2963</t>
  </si>
  <si>
    <t xml:space="preserve">Glutamate family</t>
  </si>
  <si>
    <t xml:space="preserve">Acetylglutamate semialdehyde dehydrogenase</t>
  </si>
  <si>
    <t xml:space="preserve">fig|6666666.58265.peg.2911</t>
  </si>
  <si>
    <t xml:space="preserve">ID2911</t>
  </si>
  <si>
    <t xml:space="preserve">fig|6666666.58265.peg.723</t>
  </si>
  <si>
    <t xml:space="preserve">ID723</t>
  </si>
  <si>
    <t xml:space="preserve">fig|6666666.58265.peg.4975</t>
  </si>
  <si>
    <t xml:space="preserve">ID4975</t>
  </si>
  <si>
    <t xml:space="preserve">fig|6666666.58265.peg.3448</t>
  </si>
  <si>
    <t xml:space="preserve">ID3448</t>
  </si>
  <si>
    <t xml:space="preserve">fig|6666666.58265.peg.3393</t>
  </si>
  <si>
    <t xml:space="preserve">ID3393</t>
  </si>
  <si>
    <t xml:space="preserve">Type IV secretory pathway, VirJ component</t>
  </si>
  <si>
    <t xml:space="preserve">fig|6666666.58265.peg.4608</t>
  </si>
  <si>
    <t xml:space="preserve">ID4608</t>
  </si>
  <si>
    <t xml:space="preserve">fig|6666666.58265.peg.3392</t>
  </si>
  <si>
    <t xml:space="preserve">ID3392</t>
  </si>
  <si>
    <t xml:space="preserve">fig|6666666.58265.peg.5202</t>
  </si>
  <si>
    <t xml:space="preserve">ID5202</t>
  </si>
  <si>
    <t xml:space="preserve">Uracil phosphoribosyltransferase</t>
  </si>
  <si>
    <t xml:space="preserve">fig|6666666.58265.peg.4383</t>
  </si>
  <si>
    <t xml:space="preserve">ID4383</t>
  </si>
  <si>
    <t xml:space="preserve">Ribosomal protein L2</t>
  </si>
  <si>
    <t xml:space="preserve">fig|6666666.58265.peg.4653</t>
  </si>
  <si>
    <t xml:space="preserve">ID4653</t>
  </si>
  <si>
    <t xml:space="preserve">Zn-dependent oligopeptidases</t>
  </si>
  <si>
    <t xml:space="preserve">fig|6666666.58265.peg.5054</t>
  </si>
  <si>
    <t xml:space="preserve">ID5054</t>
  </si>
  <si>
    <t xml:space="preserve">fig|6666666.58265.peg.3773</t>
  </si>
  <si>
    <t xml:space="preserve">ID3773</t>
  </si>
  <si>
    <t xml:space="preserve">fig|6666666.58265.peg.1604</t>
  </si>
  <si>
    <t xml:space="preserve">ID1604</t>
  </si>
  <si>
    <t xml:space="preserve">fig|6666666.58265.peg.75</t>
  </si>
  <si>
    <t xml:space="preserve">ID75</t>
  </si>
  <si>
    <t xml:space="preserve">fig|6666666.58265.peg.1603</t>
  </si>
  <si>
    <t xml:space="preserve">ID1603</t>
  </si>
  <si>
    <t xml:space="preserve">fig|6666666.58265.peg.3261</t>
  </si>
  <si>
    <t xml:space="preserve">ID3261</t>
  </si>
  <si>
    <t xml:space="preserve">fig|6666666.58265.peg.2834</t>
  </si>
  <si>
    <t xml:space="preserve">ID2834</t>
  </si>
  <si>
    <t xml:space="preserve">fig|6666666.58265.peg.81</t>
  </si>
  <si>
    <t xml:space="preserve">ID81</t>
  </si>
  <si>
    <t xml:space="preserve">Beta-propeller domains of methanol dehydrogenase type</t>
  </si>
  <si>
    <t xml:space="preserve">fig|6666666.58265.peg.5065</t>
  </si>
  <si>
    <t xml:space="preserve">ID5065</t>
  </si>
  <si>
    <t xml:space="preserve">fig|6666666.58265.peg.46</t>
  </si>
  <si>
    <t xml:space="preserve">ID46</t>
  </si>
  <si>
    <t xml:space="preserve">fig|6666666.58265.peg.4042</t>
  </si>
  <si>
    <t xml:space="preserve">ID4042</t>
  </si>
  <si>
    <t xml:space="preserve">Branched-chain amino acid aminotransferase/4-amino-4-deoxychorismate lyase</t>
  </si>
  <si>
    <t xml:space="preserve">fig|6666666.58265.peg.4022</t>
  </si>
  <si>
    <t xml:space="preserve">ID4022</t>
  </si>
  <si>
    <t xml:space="preserve">Co-chaperonin GroES (HSP10)</t>
  </si>
  <si>
    <t xml:space="preserve">fig|6666666.58265.peg.4402</t>
  </si>
  <si>
    <t xml:space="preserve">ID4402</t>
  </si>
  <si>
    <t xml:space="preserve">Translation initiation factor 1 (IF-1)</t>
  </si>
  <si>
    <t xml:space="preserve">fig|6666666.58265.peg.2017</t>
  </si>
  <si>
    <t xml:space="preserve">ID2017</t>
  </si>
  <si>
    <t xml:space="preserve">tRNA and rRNA base modification</t>
  </si>
  <si>
    <t xml:space="preserve">Predicted S-adenosylmethionine-dependent methyltransferase involved in cell envelope biogenesis</t>
  </si>
  <si>
    <t xml:space="preserve">fig|6666666.58265.peg.1617</t>
  </si>
  <si>
    <t xml:space="preserve">ID1617</t>
  </si>
  <si>
    <t xml:space="preserve">Ribosomal protein L20</t>
  </si>
  <si>
    <t xml:space="preserve">fig|6666666.58265.peg.3922</t>
  </si>
  <si>
    <t xml:space="preserve">ID3922</t>
  </si>
  <si>
    <t xml:space="preserve">DnaJ-class molecular chaperone with C-terminal Zn finger domain</t>
  </si>
  <si>
    <t xml:space="preserve">fig|6666666.58265.peg.5329</t>
  </si>
  <si>
    <t xml:space="preserve">ID5329</t>
  </si>
  <si>
    <t xml:space="preserve">fig|6666666.58265.peg.2644</t>
  </si>
  <si>
    <t xml:space="preserve">ID2644</t>
  </si>
  <si>
    <t xml:space="preserve">Glycolysis and Gluconeogenesis</t>
  </si>
  <si>
    <t xml:space="preserve">Glyceraldehyde-3-phosphate dehydrogenase/erythrose-4-phosphate dehydrogenase</t>
  </si>
  <si>
    <t xml:space="preserve">fig|6666666.58265.peg.79</t>
  </si>
  <si>
    <t xml:space="preserve">ID79</t>
  </si>
  <si>
    <t xml:space="preserve">fig|6666666.58265.peg.1861</t>
  </si>
  <si>
    <t xml:space="preserve">ID1861</t>
  </si>
  <si>
    <t xml:space="preserve">Aspartate family</t>
  </si>
  <si>
    <t xml:space="preserve">Dihydrodipicolinate reductase</t>
  </si>
  <si>
    <t xml:space="preserve">fig|6666666.58265.peg.4463</t>
  </si>
  <si>
    <t xml:space="preserve">ID4463</t>
  </si>
  <si>
    <t xml:space="preserve">fig|6666666.58265.peg.3613</t>
  </si>
  <si>
    <t xml:space="preserve">ID3613</t>
  </si>
  <si>
    <t xml:space="preserve">fig|6666666.58265.peg.4638</t>
  </si>
  <si>
    <t xml:space="preserve">ID4638</t>
  </si>
  <si>
    <t xml:space="preserve">fig|6666666.58265.peg.3150</t>
  </si>
  <si>
    <t xml:space="preserve">ID3150</t>
  </si>
  <si>
    <t xml:space="preserve">fig|6666666.58265.peg.1494</t>
  </si>
  <si>
    <t xml:space="preserve">ID1494</t>
  </si>
  <si>
    <t xml:space="preserve">rRNA methylases</t>
  </si>
  <si>
    <t xml:space="preserve">fig|6666666.58265.peg.2652</t>
  </si>
  <si>
    <t xml:space="preserve">ID2652</t>
  </si>
  <si>
    <t xml:space="preserve">Periplasmic protein TonB, links inner and outer membranes</t>
  </si>
  <si>
    <t xml:space="preserve">fig|6666666.58265.peg.163</t>
  </si>
  <si>
    <t xml:space="preserve">ID163</t>
  </si>
  <si>
    <t xml:space="preserve">Predicted beta-xylosidase</t>
  </si>
  <si>
    <t xml:space="preserve">GH43</t>
  </si>
  <si>
    <t xml:space="preserve">fig|6666666.58265.peg.4575</t>
  </si>
  <si>
    <t xml:space="preserve">ID4575</t>
  </si>
  <si>
    <t xml:space="preserve">fig|6666666.58265.peg.4709</t>
  </si>
  <si>
    <t xml:space="preserve">ID4709</t>
  </si>
  <si>
    <t xml:space="preserve">fig|6666666.58265.peg.3537</t>
  </si>
  <si>
    <t xml:space="preserve">ID3537</t>
  </si>
  <si>
    <t xml:space="preserve">Thiamine pyrophosphate-requiring enzymes [acetolactate synthase, pyruvate dehydrogenase (cytochrome), glyoxylate carboligase, phosphonopyruvate decarboxylase]</t>
  </si>
  <si>
    <t xml:space="preserve">fig|6666666.58265.peg.2795</t>
  </si>
  <si>
    <t xml:space="preserve">ID2795</t>
  </si>
  <si>
    <t xml:space="preserve">fig|6666666.58265.peg.4630</t>
  </si>
  <si>
    <t xml:space="preserve">ID4630</t>
  </si>
  <si>
    <t xml:space="preserve">fig|6666666.58265.peg.4394</t>
  </si>
  <si>
    <t xml:space="preserve">ID4394</t>
  </si>
  <si>
    <t xml:space="preserve">Ribosomal protein S8</t>
  </si>
  <si>
    <t xml:space="preserve">fig|6666666.58265.peg.3033</t>
  </si>
  <si>
    <t xml:space="preserve">ID3033</t>
  </si>
  <si>
    <t xml:space="preserve">fig|6666666.58265.peg.1679</t>
  </si>
  <si>
    <t xml:space="preserve">ID1679</t>
  </si>
  <si>
    <t xml:space="preserve">fig|6666666.58265.peg.1676</t>
  </si>
  <si>
    <t xml:space="preserve">ID1676</t>
  </si>
  <si>
    <t xml:space="preserve">Beta-glucosidase-related glycosidases</t>
  </si>
  <si>
    <t xml:space="preserve">GH3</t>
  </si>
  <si>
    <t xml:space="preserve">fig|6666666.58265.peg.4382</t>
  </si>
  <si>
    <t xml:space="preserve">ID4382</t>
  </si>
  <si>
    <t xml:space="preserve">Ribosomal protein L23</t>
  </si>
  <si>
    <t xml:space="preserve">fig|6666666.58265.peg.3204</t>
  </si>
  <si>
    <t xml:space="preserve">ID3204</t>
  </si>
  <si>
    <t xml:space="preserve">DNA interactions</t>
  </si>
  <si>
    <t xml:space="preserve">Response regulators consisting of a CheY-like receiver domain and a winged-helix DNA-binding domain</t>
  </si>
  <si>
    <t xml:space="preserve">fig|6666666.58265.peg.1663</t>
  </si>
  <si>
    <t xml:space="preserve">ID1663</t>
  </si>
  <si>
    <t xml:space="preserve">Glycerate metabolism</t>
  </si>
  <si>
    <t xml:space="preserve">Hydroxypyruvate isomerase</t>
  </si>
  <si>
    <t xml:space="preserve">fig|6666666.58265.peg.1665</t>
  </si>
  <si>
    <t xml:space="preserve">ID1665</t>
  </si>
  <si>
    <t xml:space="preserve">fig|6666666.58265.peg.3720</t>
  </si>
  <si>
    <t xml:space="preserve">ID3720</t>
  </si>
  <si>
    <t xml:space="preserve">fig|6666666.58265.peg.3782</t>
  </si>
  <si>
    <t xml:space="preserve">ID3782</t>
  </si>
  <si>
    <t xml:space="preserve">fig|6666666.58265.peg.529</t>
  </si>
  <si>
    <t xml:space="preserve">ID529</t>
  </si>
  <si>
    <t xml:space="preserve">Lactoylglutathione lyase and related lyases</t>
  </si>
  <si>
    <t xml:space="preserve">fig|6666666.58265.peg.2761</t>
  </si>
  <si>
    <t xml:space="preserve">ID2761</t>
  </si>
  <si>
    <t xml:space="preserve">Predicted outer membrane protein</t>
  </si>
  <si>
    <t xml:space="preserve">fig|6666666.58265.peg.3250</t>
  </si>
  <si>
    <t xml:space="preserve">ID3250</t>
  </si>
  <si>
    <t xml:space="preserve">fig|6666666.58265.peg.3622</t>
  </si>
  <si>
    <t xml:space="preserve">ID3622</t>
  </si>
  <si>
    <t xml:space="preserve">Ribosomal protein L27</t>
  </si>
  <si>
    <t xml:space="preserve">fig|6666666.58265.peg.4186</t>
  </si>
  <si>
    <t xml:space="preserve">ID4186</t>
  </si>
  <si>
    <t xml:space="preserve">Adaptations to atypical conditions</t>
  </si>
  <si>
    <t xml:space="preserve">Large-conductance mechanosensitive channel</t>
  </si>
  <si>
    <t xml:space="preserve">fig|6666666.58265.peg.2655</t>
  </si>
  <si>
    <t xml:space="preserve">ID2655</t>
  </si>
  <si>
    <t xml:space="preserve">fig|6666666.58265.peg.2649</t>
  </si>
  <si>
    <t xml:space="preserve">ID2649</t>
  </si>
  <si>
    <t xml:space="preserve">Biopolymer transport proteins</t>
  </si>
  <si>
    <t xml:space="preserve">fig|6666666.58265.peg.997</t>
  </si>
  <si>
    <t xml:space="preserve">ID997</t>
  </si>
  <si>
    <t xml:space="preserve">fig|6666666.58265.peg.3474</t>
  </si>
  <si>
    <t xml:space="preserve">ID3474</t>
  </si>
  <si>
    <t xml:space="preserve">Predicted GTPase</t>
  </si>
  <si>
    <t xml:space="preserve">fig|6666666.58265.peg.4278</t>
  </si>
  <si>
    <t xml:space="preserve">ID4278</t>
  </si>
  <si>
    <t xml:space="preserve">Predicted oxidoreductases (related to aryl-alcohol dehydrogenases)</t>
  </si>
  <si>
    <t xml:space="preserve">fig|6666666.58265.peg.3117</t>
  </si>
  <si>
    <t xml:space="preserve">ID3117</t>
  </si>
  <si>
    <t xml:space="preserve">Predicted peptidase</t>
  </si>
  <si>
    <t xml:space="preserve">fig|6666666.58265.peg.4392</t>
  </si>
  <si>
    <t xml:space="preserve">ID4392</t>
  </si>
  <si>
    <t xml:space="preserve">Ribosomal protein L5</t>
  </si>
  <si>
    <t xml:space="preserve">fig|6666666.58265.peg.3668</t>
  </si>
  <si>
    <t xml:space="preserve">ID3668</t>
  </si>
  <si>
    <t xml:space="preserve">Ribosomal protein L1</t>
  </si>
  <si>
    <t xml:space="preserve">fig|6666666.58265.peg.2659</t>
  </si>
  <si>
    <t xml:space="preserve">ID2659</t>
  </si>
  <si>
    <t xml:space="preserve">NADH:ubiquinone oxidoreductase 27 kD subunit</t>
  </si>
  <si>
    <t xml:space="preserve">fig|6666666.58265.peg.1895</t>
  </si>
  <si>
    <t xml:space="preserve">ID1895</t>
  </si>
  <si>
    <t xml:space="preserve">fig|6666666.58265.peg.3667</t>
  </si>
  <si>
    <t xml:space="preserve">ID3667</t>
  </si>
  <si>
    <t xml:space="preserve">Ribosomal protein L11</t>
  </si>
  <si>
    <t xml:space="preserve">fig|6666666.58265.peg.4122</t>
  </si>
  <si>
    <t xml:space="preserve">ID4122</t>
  </si>
  <si>
    <t xml:space="preserve">Flagellar hook-associated protein</t>
  </si>
  <si>
    <t xml:space="preserve">fig|6666666.58265.peg.1304</t>
  </si>
  <si>
    <t xml:space="preserve">ID1304</t>
  </si>
  <si>
    <t xml:space="preserve">Alcohol dehydrogenase, class IV</t>
  </si>
  <si>
    <t xml:space="preserve">fig|6666666.58265.peg.289</t>
  </si>
  <si>
    <t xml:space="preserve">ID289</t>
  </si>
  <si>
    <t xml:space="preserve">Biotin carboxyl carrier protein</t>
  </si>
  <si>
    <t xml:space="preserve">fig|6666666.58265.peg.3181</t>
  </si>
  <si>
    <t xml:space="preserve">ID3181</t>
  </si>
  <si>
    <t xml:space="preserve">fig|6666666.58265.peg.5246</t>
  </si>
  <si>
    <t xml:space="preserve">ID5246</t>
  </si>
  <si>
    <t xml:space="preserve">Acetyl-CoA carboxylase beta subunit</t>
  </si>
  <si>
    <t xml:space="preserve">fig|6666666.58265.peg.2865</t>
  </si>
  <si>
    <t xml:space="preserve">ID2865</t>
  </si>
  <si>
    <t xml:space="preserve">fig|6666666.58265.peg.5295</t>
  </si>
  <si>
    <t xml:space="preserve">ID5295</t>
  </si>
  <si>
    <t xml:space="preserve">fig|6666666.58265.peg.3952</t>
  </si>
  <si>
    <t xml:space="preserve">ID3952</t>
  </si>
  <si>
    <t xml:space="preserve">fig|6666666.58265.peg.3957</t>
  </si>
  <si>
    <t xml:space="preserve">ID3957</t>
  </si>
  <si>
    <t xml:space="preserve">CBM6</t>
  </si>
  <si>
    <t xml:space="preserve">fig|6666666.58265.peg.3120</t>
  </si>
  <si>
    <t xml:space="preserve">ID3120</t>
  </si>
  <si>
    <t xml:space="preserve">fig|6666666.58265.peg.4373</t>
  </si>
  <si>
    <t xml:space="preserve">ID4373</t>
  </si>
  <si>
    <t xml:space="preserve">Ribosomal protein S12</t>
  </si>
  <si>
    <t xml:space="preserve">fig|6666666.58265.peg.3423</t>
  </si>
  <si>
    <t xml:space="preserve">ID3423</t>
  </si>
  <si>
    <t xml:space="preserve">fig|6666666.58265.peg.152</t>
  </si>
  <si>
    <t xml:space="preserve">ID152</t>
  </si>
  <si>
    <t xml:space="preserve">fig|6666666.58265.peg.1624</t>
  </si>
  <si>
    <t xml:space="preserve">ID1624</t>
  </si>
  <si>
    <t xml:space="preserve">fig|6666666.58265.peg.239</t>
  </si>
  <si>
    <t xml:space="preserve">ID239</t>
  </si>
  <si>
    <t xml:space="preserve">Ribosomal protein L9</t>
  </si>
  <si>
    <t xml:space="preserve">fig|6666666.58265.peg.4391</t>
  </si>
  <si>
    <t xml:space="preserve">ID4391</t>
  </si>
  <si>
    <t xml:space="preserve">Ribosomal protein L24</t>
  </si>
  <si>
    <t xml:space="preserve">fig|6666666.58265.peg.4376</t>
  </si>
  <si>
    <t xml:space="preserve">ID4376</t>
  </si>
  <si>
    <t xml:space="preserve">Ribosomal protein S10</t>
  </si>
  <si>
    <t xml:space="preserve">fig|6666666.58265.peg.4310</t>
  </si>
  <si>
    <t xml:space="preserve">ID4310</t>
  </si>
  <si>
    <t xml:space="preserve">fig|6666666.58265.peg.194</t>
  </si>
  <si>
    <t xml:space="preserve">ID194</t>
  </si>
  <si>
    <t xml:space="preserve">Salicylate and gentisate catabolism</t>
  </si>
  <si>
    <t xml:space="preserve">2-keto-4-pentenoate hydratase/2-oxohepta-3-ene-1,7-dioic acid hydratase (catechol pathway)</t>
  </si>
  <si>
    <t xml:space="preserve">fig|6666666.58265.peg.3963</t>
  </si>
  <si>
    <t xml:space="preserve">ID3963</t>
  </si>
  <si>
    <t xml:space="preserve">Predicted hydrolases or acyltransferases (alpha/beta hydrolase superfamily)</t>
  </si>
  <si>
    <t xml:space="preserve">fig|6666666.58265.peg.3157</t>
  </si>
  <si>
    <t xml:space="preserve">ID3157</t>
  </si>
  <si>
    <t xml:space="preserve">fig|6666666.58265.peg.964</t>
  </si>
  <si>
    <t xml:space="preserve">ID964</t>
  </si>
  <si>
    <t xml:space="preserve">Inorganic ion transport</t>
  </si>
  <si>
    <t xml:space="preserve">fig|6666666.58265.peg.257</t>
  </si>
  <si>
    <t xml:space="preserve">ID257</t>
  </si>
  <si>
    <t xml:space="preserve">Choline dehydrogenase and related flavoproteins</t>
  </si>
  <si>
    <t xml:space="preserve">AA3</t>
  </si>
  <si>
    <t xml:space="preserve">fig|6666666.58265.peg.2796</t>
  </si>
  <si>
    <t xml:space="preserve">ID2796</t>
  </si>
  <si>
    <t xml:space="preserve">Degradation of polysaccharides-Sucrose</t>
  </si>
  <si>
    <t xml:space="preserve">Beta-fructosidases (levanase/invertase)</t>
  </si>
  <si>
    <t xml:space="preserve">GH32</t>
  </si>
  <si>
    <t xml:space="preserve">fig|6666666.58265.peg.3707</t>
  </si>
  <si>
    <t xml:space="preserve">ID3707</t>
  </si>
  <si>
    <t xml:space="preserve">fig|6666666.58265.peg.4399</t>
  </si>
  <si>
    <t xml:space="preserve">ID4399</t>
  </si>
  <si>
    <t xml:space="preserve">Ribosomal protein L15</t>
  </si>
  <si>
    <t xml:space="preserve">fig|6666666.58265.peg.4580</t>
  </si>
  <si>
    <t xml:space="preserve">ID4580</t>
  </si>
  <si>
    <t xml:space="preserve">Gas vesicle protein</t>
  </si>
  <si>
    <t xml:space="preserve">fig|6666666.58265.peg.310</t>
  </si>
  <si>
    <t xml:space="preserve">ID310</t>
  </si>
  <si>
    <t xml:space="preserve">fig|6666666.58265.peg.2151</t>
  </si>
  <si>
    <t xml:space="preserve">ID2151</t>
  </si>
  <si>
    <t xml:space="preserve">fig|6666666.58265.peg.4531</t>
  </si>
  <si>
    <t xml:space="preserve">ID4531</t>
  </si>
  <si>
    <t xml:space="preserve">fig|6666666.58265.peg.409</t>
  </si>
  <si>
    <t xml:space="preserve">ID409</t>
  </si>
  <si>
    <t xml:space="preserve">fig|6666666.58265.peg.4374</t>
  </si>
  <si>
    <t xml:space="preserve">ID4374</t>
  </si>
  <si>
    <t xml:space="preserve">Ribosomal protein S7</t>
  </si>
  <si>
    <t xml:space="preserve">fig|6666666.58265.peg.2824</t>
  </si>
  <si>
    <t xml:space="preserve">ID2824</t>
  </si>
  <si>
    <t xml:space="preserve">fig|6666666.58265.peg.3316</t>
  </si>
  <si>
    <t xml:space="preserve">ID3316</t>
  </si>
  <si>
    <t xml:space="preserve">Carbonic anhydrase</t>
  </si>
  <si>
    <t xml:space="preserve">fig|6666666.58265.peg.3536</t>
  </si>
  <si>
    <t xml:space="preserve">ID3536</t>
  </si>
  <si>
    <t xml:space="preserve">Dihydroxyacid dehydratase/phosphogluconate dehydratase</t>
  </si>
  <si>
    <t xml:space="preserve">fig|6666666.58265.peg.5011</t>
  </si>
  <si>
    <t xml:space="preserve">ID5011</t>
  </si>
  <si>
    <t xml:space="preserve">Periplasmic protease</t>
  </si>
  <si>
    <t xml:space="preserve">fig|6666666.58265.peg.2470</t>
  </si>
  <si>
    <t xml:space="preserve">ID2470</t>
  </si>
  <si>
    <t xml:space="preserve">Pentose phosphate pathway</t>
  </si>
  <si>
    <t xml:space="preserve">Transaldolase</t>
  </si>
  <si>
    <t xml:space="preserve">fig|6666666.58265.peg.625</t>
  </si>
  <si>
    <t xml:space="preserve">ID625</t>
  </si>
  <si>
    <t xml:space="preserve">fig|6666666.58265.peg.3840</t>
  </si>
  <si>
    <t xml:space="preserve">ID3840</t>
  </si>
  <si>
    <t xml:space="preserve">fig|6666666.58265.peg.1521</t>
  </si>
  <si>
    <t xml:space="preserve">ID1521</t>
  </si>
  <si>
    <t xml:space="preserve">fig|6666666.58265.peg.935</t>
  </si>
  <si>
    <t xml:space="preserve">ID935</t>
  </si>
  <si>
    <t xml:space="preserve">fig|6666666.58265.peg.5127</t>
  </si>
  <si>
    <t xml:space="preserve">ID5127</t>
  </si>
  <si>
    <t xml:space="preserve">fig|6666666.58265.peg.2408</t>
  </si>
  <si>
    <t xml:space="preserve">ID2408</t>
  </si>
  <si>
    <t xml:space="preserve">fig|6666666.58265.peg.2146</t>
  </si>
  <si>
    <t xml:space="preserve">ID2146</t>
  </si>
  <si>
    <t xml:space="preserve">Predicted Zn-dependent peptidases</t>
  </si>
  <si>
    <t xml:space="preserve">fig|6666666.58265.peg.5025</t>
  </si>
  <si>
    <t xml:space="preserve">ID5025</t>
  </si>
  <si>
    <t xml:space="preserve">fig|6666666.58265.peg.2450</t>
  </si>
  <si>
    <t xml:space="preserve">ID2450</t>
  </si>
  <si>
    <t xml:space="preserve">fig|6666666.58265.peg.3717</t>
  </si>
  <si>
    <t xml:space="preserve">ID3717</t>
  </si>
  <si>
    <t xml:space="preserve">Outer membrane receptor for ferrienterochelin and colicins</t>
  </si>
  <si>
    <t xml:space="preserve">fig|6666666.58265.peg.3239</t>
  </si>
  <si>
    <t xml:space="preserve">ID3239</t>
  </si>
  <si>
    <t xml:space="preserve">3-carboxymuconate cyclase</t>
  </si>
  <si>
    <t xml:space="preserve">fig|6666666.58265.peg.586</t>
  </si>
  <si>
    <t xml:space="preserve">ID586</t>
  </si>
  <si>
    <t xml:space="preserve">fig|6666666.58265.peg.1211</t>
  </si>
  <si>
    <t xml:space="preserve">ID1211</t>
  </si>
  <si>
    <t xml:space="preserve">fig|6666666.58265.peg.2226</t>
  </si>
  <si>
    <t xml:space="preserve">ID2226</t>
  </si>
  <si>
    <t xml:space="preserve">fig|6666666.58265.peg.4025</t>
  </si>
  <si>
    <t xml:space="preserve">ID4025</t>
  </si>
  <si>
    <t xml:space="preserve">fig|6666666.58265.peg.871</t>
  </si>
  <si>
    <t xml:space="preserve">ID871</t>
  </si>
  <si>
    <t xml:space="preserve">fig|6666666.58265.peg.3950</t>
  </si>
  <si>
    <t xml:space="preserve">ID3950</t>
  </si>
  <si>
    <t xml:space="preserve">Arginine repressor</t>
  </si>
  <si>
    <t xml:space="preserve">fig|6666666.58265.peg.2917</t>
  </si>
  <si>
    <t xml:space="preserve">ID2917</t>
  </si>
  <si>
    <t xml:space="preserve">Predicted metalloprotease</t>
  </si>
  <si>
    <t xml:space="preserve">fig|6666666.58265.peg.1195</t>
  </si>
  <si>
    <t xml:space="preserve">ID1195</t>
  </si>
  <si>
    <t xml:space="preserve">fig|6666666.58265.peg.3690</t>
  </si>
  <si>
    <t xml:space="preserve">ID3690</t>
  </si>
  <si>
    <t xml:space="preserve">Thioredoxin domain-containing protein</t>
  </si>
  <si>
    <t xml:space="preserve">fig|6666666.58265.peg.459</t>
  </si>
  <si>
    <t xml:space="preserve">ID459</t>
  </si>
  <si>
    <t xml:space="preserve">Predicted membrane protein</t>
  </si>
  <si>
    <t xml:space="preserve">fig|6666666.58265.peg.2109</t>
  </si>
  <si>
    <t xml:space="preserve">ID2109</t>
  </si>
  <si>
    <t xml:space="preserve">NADPH:quinone reductase and related Zn-dependent oxidoreductases</t>
  </si>
  <si>
    <t xml:space="preserve">fig|6666666.58265.peg.325</t>
  </si>
  <si>
    <t xml:space="preserve">ID325</t>
  </si>
  <si>
    <t xml:space="preserve">Glycine/serine hydroxymethyltransferase</t>
  </si>
  <si>
    <t xml:space="preserve">fig|6666666.58265.peg.4949</t>
  </si>
  <si>
    <t xml:space="preserve">ID4949</t>
  </si>
  <si>
    <t xml:space="preserve">fig|6666666.58265.peg.4196</t>
  </si>
  <si>
    <t xml:space="preserve">ID4196</t>
  </si>
  <si>
    <t xml:space="preserve">fig|6666666.58265.peg.4371</t>
  </si>
  <si>
    <t xml:space="preserve">ID4371</t>
  </si>
  <si>
    <t xml:space="preserve">Secondary metabolites</t>
  </si>
  <si>
    <t xml:space="preserve">Dienelactone hydrolase and related enzymes</t>
  </si>
  <si>
    <t xml:space="preserve">fig|6666666.58265.peg.1667</t>
  </si>
  <si>
    <t xml:space="preserve">ID1667</t>
  </si>
  <si>
    <t xml:space="preserve">Cytochrome c551/c552</t>
  </si>
  <si>
    <t xml:space="preserve">fig|6666666.58265.peg.4918</t>
  </si>
  <si>
    <t xml:space="preserve">ID4918</t>
  </si>
  <si>
    <t xml:space="preserve">Carbamoylphosphate synthase small subunit</t>
  </si>
  <si>
    <t xml:space="preserve">fig|6666666.58265.peg.4773</t>
  </si>
  <si>
    <t xml:space="preserve">ID4773</t>
  </si>
  <si>
    <t xml:space="preserve">Putative intracellular protease/amidase</t>
  </si>
  <si>
    <t xml:space="preserve">fig|6666666.58265.peg.436</t>
  </si>
  <si>
    <t xml:space="preserve">ID436</t>
  </si>
  <si>
    <t xml:space="preserve">fig|6666666.58265.peg.4263</t>
  </si>
  <si>
    <t xml:space="preserve">ID4263</t>
  </si>
  <si>
    <t xml:space="preserve">Outer membrane cobalamin receptor protein</t>
  </si>
  <si>
    <t xml:space="preserve">fig|6666666.58265.peg.2719</t>
  </si>
  <si>
    <t xml:space="preserve">ID2719</t>
  </si>
  <si>
    <t xml:space="preserve">Azurin</t>
  </si>
  <si>
    <t xml:space="preserve">fig|6666666.58265.peg.4673</t>
  </si>
  <si>
    <t xml:space="preserve">ID4673</t>
  </si>
  <si>
    <t xml:space="preserve">fig|6666666.58265.peg.1549</t>
  </si>
  <si>
    <t xml:space="preserve">ID1549</t>
  </si>
  <si>
    <t xml:space="preserve">fig|6666666.58265.peg.3948</t>
  </si>
  <si>
    <t xml:space="preserve">ID3948</t>
  </si>
  <si>
    <t xml:space="preserve">fig|6666666.58265.peg.4916</t>
  </si>
  <si>
    <t xml:space="preserve">ID4916</t>
  </si>
  <si>
    <t xml:space="preserve">Pantothenate and coenzyme A</t>
  </si>
  <si>
    <t xml:space="preserve">Ketopantoate hydroxymethyltransferase</t>
  </si>
  <si>
    <t xml:space="preserve">fig|6666666.58265.peg.4527</t>
  </si>
  <si>
    <t xml:space="preserve">ID4527</t>
  </si>
  <si>
    <t xml:space="preserve">fig|6666666.58265.peg.5097</t>
  </si>
  <si>
    <t xml:space="preserve">ID5097</t>
  </si>
  <si>
    <t xml:space="preserve">Cell cycle control, cell division, chromosome partitioning</t>
  </si>
  <si>
    <t xml:space="preserve">Cell division</t>
  </si>
  <si>
    <t xml:space="preserve">Nucleotide-binding protein implicated in inhibition of septum formation</t>
  </si>
  <si>
    <t xml:space="preserve">fig|6666666.58265.peg.2121</t>
  </si>
  <si>
    <t xml:space="preserve">ID2121</t>
  </si>
  <si>
    <t xml:space="preserve">Enzymes of unknown specificity</t>
  </si>
  <si>
    <t xml:space="preserve">fig|6666666.58265.peg.4088</t>
  </si>
  <si>
    <t xml:space="preserve">ID4088</t>
  </si>
  <si>
    <t xml:space="preserve">Biosynthesis and degradation of surface polysaccharides and lipopolysaccharides</t>
  </si>
  <si>
    <t xml:space="preserve">dTDP-4-dehydrorhamnose 3,5-epimerase and related enzymes</t>
  </si>
  <si>
    <t xml:space="preserve">fig|6666666.58265.peg.3701</t>
  </si>
  <si>
    <t xml:space="preserve">ID3701</t>
  </si>
  <si>
    <t xml:space="preserve">fig|6666666.58265.peg.4128</t>
  </si>
  <si>
    <t xml:space="preserve">ID4128</t>
  </si>
  <si>
    <t xml:space="preserve">fig|6666666.58265.peg.3009</t>
  </si>
  <si>
    <t xml:space="preserve">ID3009</t>
  </si>
  <si>
    <t xml:space="preserve">Degradation of polysaccharides-Mannose</t>
  </si>
  <si>
    <t xml:space="preserve">Putative alpha-1,2-mannosidase</t>
  </si>
  <si>
    <t xml:space="preserve">GH92</t>
  </si>
  <si>
    <t xml:space="preserve">fig|6666666.58265.peg.2880</t>
  </si>
  <si>
    <t xml:space="preserve">ID2880</t>
  </si>
  <si>
    <t xml:space="preserve">Acyl-[acyl carrier protein]--UDP-N-acetylglucosamine O-acyltransferase</t>
  </si>
  <si>
    <t xml:space="preserve">fig|6666666.58265.peg.1795</t>
  </si>
  <si>
    <t xml:space="preserve">ID1795</t>
  </si>
  <si>
    <t xml:space="preserve">Dipeptidyl aminopeptidases/acylaminoacyl-peptidases</t>
  </si>
  <si>
    <t xml:space="preserve">fig|6666666.58265.peg.4707</t>
  </si>
  <si>
    <t xml:space="preserve">ID4707</t>
  </si>
  <si>
    <t xml:space="preserve">fig|6666666.58265.peg.3683</t>
  </si>
  <si>
    <t xml:space="preserve">ID3683</t>
  </si>
  <si>
    <t xml:space="preserve">fig|6666666.58265.peg.3621</t>
  </si>
  <si>
    <t xml:space="preserve">ID3621</t>
  </si>
  <si>
    <t xml:space="preserve">Ribosomal protein L21</t>
  </si>
  <si>
    <t xml:space="preserve">fig|6666666.58265.peg.4523</t>
  </si>
  <si>
    <t xml:space="preserve">ID4523</t>
  </si>
  <si>
    <t xml:space="preserve">Metal-dependent hydrolases of the beta-lactamase superfamily II</t>
  </si>
  <si>
    <t xml:space="preserve">fig|6666666.58265.peg.4436</t>
  </si>
  <si>
    <t xml:space="preserve">ID4436</t>
  </si>
  <si>
    <t xml:space="preserve">Predicted transcriptional regulator</t>
  </si>
  <si>
    <t xml:space="preserve">fig|6666666.58265.peg.2150</t>
  </si>
  <si>
    <t xml:space="preserve">ID2150</t>
  </si>
  <si>
    <t xml:space="preserve">fig|6666666.58265.peg.5302</t>
  </si>
  <si>
    <t xml:space="preserve">ID5302</t>
  </si>
  <si>
    <t xml:space="preserve">fig|6666666.58265.peg.4948</t>
  </si>
  <si>
    <t xml:space="preserve">ID4948</t>
  </si>
  <si>
    <t xml:space="preserve">fig|6666666.58265.peg.1562</t>
  </si>
  <si>
    <t xml:space="preserve">ID1562</t>
  </si>
  <si>
    <t xml:space="preserve">fig|6666666.58265.peg.4437</t>
  </si>
  <si>
    <t xml:space="preserve">ID4437</t>
  </si>
  <si>
    <t xml:space="preserve">Subtilisin-like serine proteases</t>
  </si>
  <si>
    <t xml:space="preserve">fig|6666666.58265.peg.638</t>
  </si>
  <si>
    <t xml:space="preserve">ID638</t>
  </si>
  <si>
    <t xml:space="preserve">Ribosomal protein S2</t>
  </si>
  <si>
    <t xml:space="preserve">GT26</t>
  </si>
  <si>
    <t xml:space="preserve">fig|6666666.58265.peg.1151</t>
  </si>
  <si>
    <t xml:space="preserve">ID1151</t>
  </si>
  <si>
    <t xml:space="preserve">fig|6666666.58265.peg.381</t>
  </si>
  <si>
    <t xml:space="preserve">ID381</t>
  </si>
  <si>
    <t xml:space="preserve">fig|6666666.58265.peg.1633</t>
  </si>
  <si>
    <t xml:space="preserve">ID1633</t>
  </si>
  <si>
    <t xml:space="preserve">Pyridoxamine-phosphate oxidase</t>
  </si>
  <si>
    <t xml:space="preserve">fig|6666666.58265.peg.4370</t>
  </si>
  <si>
    <t xml:space="preserve">ID4370</t>
  </si>
  <si>
    <t xml:space="preserve">RNA-binding proteins (RRM domain)</t>
  </si>
  <si>
    <t xml:space="preserve">fig|6666666.58265.peg.5191</t>
  </si>
  <si>
    <t xml:space="preserve">ID5191</t>
  </si>
  <si>
    <t xml:space="preserve">fig|6666666.58265.peg.3633</t>
  </si>
  <si>
    <t xml:space="preserve">ID3633</t>
  </si>
  <si>
    <t xml:space="preserve">fig|6666666.58265.peg.4698</t>
  </si>
  <si>
    <t xml:space="preserve">ID4698</t>
  </si>
  <si>
    <t xml:space="preserve">ATPases with chaperone activity, ATP-binding subunit</t>
  </si>
  <si>
    <t xml:space="preserve">fig|6666666.58265.peg.1105</t>
  </si>
  <si>
    <t xml:space="preserve">ID1105</t>
  </si>
  <si>
    <t xml:space="preserve">fig|6666666.58265.peg.196</t>
  </si>
  <si>
    <t xml:space="preserve">ID196</t>
  </si>
  <si>
    <t xml:space="preserve">Peroxiredoxin</t>
  </si>
  <si>
    <t xml:space="preserve">fig|6666666.58265.peg.2935</t>
  </si>
  <si>
    <t xml:space="preserve">ID2935</t>
  </si>
  <si>
    <t xml:space="preserve">fig|6666666.58265.peg.4480</t>
  </si>
  <si>
    <t xml:space="preserve">ID4480</t>
  </si>
  <si>
    <t xml:space="preserve">fig|6666666.58265.peg.4257</t>
  </si>
  <si>
    <t xml:space="preserve">ID4257</t>
  </si>
  <si>
    <t xml:space="preserve">fig|6666666.58265.peg.898</t>
  </si>
  <si>
    <t xml:space="preserve">ID898</t>
  </si>
  <si>
    <t xml:space="preserve">fig|6666666.58265.peg.825</t>
  </si>
  <si>
    <t xml:space="preserve">ID825</t>
  </si>
  <si>
    <t xml:space="preserve">tRNA aminoacylation</t>
  </si>
  <si>
    <t xml:space="preserve">Methionyl-tRNA formyltransferase</t>
  </si>
  <si>
    <t xml:space="preserve">fig|6666666.58265.peg.3937</t>
  </si>
  <si>
    <t xml:space="preserve">ID3937</t>
  </si>
  <si>
    <t xml:space="preserve">fig|6666666.58265.peg.1626</t>
  </si>
  <si>
    <t xml:space="preserve">ID1626</t>
  </si>
  <si>
    <t xml:space="preserve">Imidazolonepropionase and related amidohydrolases</t>
  </si>
  <si>
    <t xml:space="preserve">fig|6666666.58265.peg.4404</t>
  </si>
  <si>
    <t xml:space="preserve">ID4404</t>
  </si>
  <si>
    <t xml:space="preserve">Ribosomal protein S13</t>
  </si>
  <si>
    <t xml:space="preserve">fig|6666666.58265.peg.1683</t>
  </si>
  <si>
    <t xml:space="preserve">ID1683</t>
  </si>
  <si>
    <t xml:space="preserve">fig|6666666.58265.peg.1531</t>
  </si>
  <si>
    <t xml:space="preserve">ID1531</t>
  </si>
  <si>
    <t xml:space="preserve">fig|6666666.58265.peg.4955</t>
  </si>
  <si>
    <t xml:space="preserve">ID4955</t>
  </si>
  <si>
    <t xml:space="preserve">fig|6666666.58265.peg.960</t>
  </si>
  <si>
    <t xml:space="preserve">ID960</t>
  </si>
  <si>
    <t xml:space="preserve">O-Glycosyl hydrolase</t>
  </si>
  <si>
    <t xml:space="preserve">GH30</t>
  </si>
  <si>
    <t xml:space="preserve">fig|6666666.58265.peg.301</t>
  </si>
  <si>
    <t xml:space="preserve">ID301</t>
  </si>
  <si>
    <t xml:space="preserve">Amino acids and amines</t>
  </si>
  <si>
    <t xml:space="preserve">Glycine cleavage system H protein (lipoate-binding)</t>
  </si>
  <si>
    <t xml:space="preserve">fig|6666666.58265.peg.4123</t>
  </si>
  <si>
    <t xml:space="preserve">ID4123</t>
  </si>
  <si>
    <t xml:space="preserve">fig|6666666.58265.peg.3203</t>
  </si>
  <si>
    <t xml:space="preserve">ID3203</t>
  </si>
  <si>
    <t xml:space="preserve">fig|6666666.58265.peg.4556</t>
  </si>
  <si>
    <t xml:space="preserve">ID4556</t>
  </si>
  <si>
    <t xml:space="preserve">Conserved</t>
  </si>
  <si>
    <t xml:space="preserve">Predicted Rossmann fold nucleotide-binding protein</t>
  </si>
  <si>
    <t xml:space="preserve">fig|6666666.58265.peg.3112</t>
  </si>
  <si>
    <t xml:space="preserve">ID3112</t>
  </si>
  <si>
    <t xml:space="preserve">fig|6666666.58265.peg.5101</t>
  </si>
  <si>
    <t xml:space="preserve">ID5101</t>
  </si>
  <si>
    <t xml:space="preserve">Predicted ATPase involved in cell division</t>
  </si>
  <si>
    <t xml:space="preserve">fig|6666666.58265.peg.4389</t>
  </si>
  <si>
    <t xml:space="preserve">ID4389</t>
  </si>
  <si>
    <t xml:space="preserve">Ribosomal protein S17</t>
  </si>
  <si>
    <t xml:space="preserve">fig|6666666.58265.peg.3450</t>
  </si>
  <si>
    <t xml:space="preserve">ID3450</t>
  </si>
  <si>
    <t xml:space="preserve">fig|6666666.58265.peg.4121</t>
  </si>
  <si>
    <t xml:space="preserve">ID4121</t>
  </si>
  <si>
    <t xml:space="preserve">fig|6666666.58265.peg.4259</t>
  </si>
  <si>
    <t xml:space="preserve">ID4259</t>
  </si>
  <si>
    <t xml:space="preserve">Dehydrogenases with different specificities (related to short-chain alcohol dehydrogenases)</t>
  </si>
  <si>
    <t xml:space="preserve">fig|6666666.58265.peg.563</t>
  </si>
  <si>
    <t xml:space="preserve">ID563</t>
  </si>
  <si>
    <t xml:space="preserve">fig|6666666.58265.peg.3056</t>
  </si>
  <si>
    <t xml:space="preserve">ID3056</t>
  </si>
  <si>
    <t xml:space="preserve">fig|6666666.58265.peg.3787</t>
  </si>
  <si>
    <t xml:space="preserve">ID3787</t>
  </si>
  <si>
    <t xml:space="preserve">fig|6666666.58265.peg.455</t>
  </si>
  <si>
    <t xml:space="preserve">ID455</t>
  </si>
  <si>
    <t xml:space="preserve">fig|6666666.58265.peg.5324</t>
  </si>
  <si>
    <t xml:space="preserve">ID5324</t>
  </si>
  <si>
    <t xml:space="preserve">Alpha-galactosidase</t>
  </si>
  <si>
    <t xml:space="preserve">GH36</t>
  </si>
  <si>
    <t xml:space="preserve">fig|6666666.58265.peg.4459</t>
  </si>
  <si>
    <t xml:space="preserve">ID4459</t>
  </si>
  <si>
    <t xml:space="preserve">fig|6666666.58265.peg.14</t>
  </si>
  <si>
    <t xml:space="preserve">ID14</t>
  </si>
  <si>
    <t xml:space="preserve">Periplasmic proteins</t>
  </si>
  <si>
    <t xml:space="preserve">Periplasmic protein involved in polysaccharide export</t>
  </si>
  <si>
    <t xml:space="preserve">fig|6666666.58265.peg.4216</t>
  </si>
  <si>
    <t xml:space="preserve">ID4216</t>
  </si>
  <si>
    <t xml:space="preserve">Ribosomal protein L31</t>
  </si>
  <si>
    <t xml:space="preserve">fig|6666666.58265.peg.2039</t>
  </si>
  <si>
    <t xml:space="preserve">ID2039</t>
  </si>
  <si>
    <t xml:space="preserve">fig|6666666.58265.peg.3994</t>
  </si>
  <si>
    <t xml:space="preserve">ID3994</t>
  </si>
  <si>
    <t xml:space="preserve">fig|6666666.58265.peg.634</t>
  </si>
  <si>
    <t xml:space="preserve">ID634</t>
  </si>
  <si>
    <t xml:space="preserve">Ribosome recycling factor</t>
  </si>
  <si>
    <t xml:space="preserve">fig|6666666.58265.peg.621</t>
  </si>
  <si>
    <t xml:space="preserve">ID621</t>
  </si>
  <si>
    <t xml:space="preserve">fig|6666666.58265.peg.435</t>
  </si>
  <si>
    <t xml:space="preserve">ID435</t>
  </si>
  <si>
    <t xml:space="preserve">fig|6666666.58265.peg.5010</t>
  </si>
  <si>
    <t xml:space="preserve">ID5010</t>
  </si>
  <si>
    <t xml:space="preserve">Membrane protease subunits, stomatin/prohibitin homologs</t>
  </si>
  <si>
    <t xml:space="preserve">fig|6666666.58265.peg.2658</t>
  </si>
  <si>
    <t xml:space="preserve">ID2658</t>
  </si>
  <si>
    <t xml:space="preserve">NADH:ubiquinone oxidoreductase 20 kD subunit and related Fe-S oxidoreductases</t>
  </si>
  <si>
    <t xml:space="preserve">fig|6666666.58265.peg.4741</t>
  </si>
  <si>
    <t xml:space="preserve">ID4741</t>
  </si>
  <si>
    <t xml:space="preserve">Formamidopyrimidine-DNA glycosylase</t>
  </si>
  <si>
    <t xml:space="preserve">fig|6666666.58265.peg.4694</t>
  </si>
  <si>
    <t xml:space="preserve">ID4694</t>
  </si>
  <si>
    <t xml:space="preserve">fig|6666666.58265.peg.1155</t>
  </si>
  <si>
    <t xml:space="preserve">ID1155</t>
  </si>
  <si>
    <t xml:space="preserve">FOG: LysM repeat</t>
  </si>
  <si>
    <t xml:space="preserve">CBM50</t>
  </si>
  <si>
    <t xml:space="preserve">fig|6666666.58265.peg.3063</t>
  </si>
  <si>
    <t xml:space="preserve">ID3063</t>
  </si>
  <si>
    <t xml:space="preserve">fig|6666666.58265.peg.2925</t>
  </si>
  <si>
    <t xml:space="preserve">ID2925</t>
  </si>
  <si>
    <t xml:space="preserve">Negative regulator of beta-lactamase expression</t>
  </si>
  <si>
    <t xml:space="preserve">fig|6666666.58265.peg.5303</t>
  </si>
  <si>
    <t xml:space="preserve">ID5303</t>
  </si>
  <si>
    <t xml:space="preserve">fig|6666666.58265.peg.2110</t>
  </si>
  <si>
    <t xml:space="preserve">ID2110</t>
  </si>
  <si>
    <t xml:space="preserve">Thiol-disulfide isomerase and thioredoxins</t>
  </si>
  <si>
    <t xml:space="preserve">fig|6666666.58265.peg.3267</t>
  </si>
  <si>
    <t xml:space="preserve">ID3267</t>
  </si>
  <si>
    <t xml:space="preserve">fig|6666666.58265.peg.1619</t>
  </si>
  <si>
    <t xml:space="preserve">ID1619</t>
  </si>
  <si>
    <t xml:space="preserve">Translation initiation factor 3 (IF-3)</t>
  </si>
  <si>
    <t xml:space="preserve">fig|6666666.58265.peg.5100</t>
  </si>
  <si>
    <t xml:space="preserve">ID5100</t>
  </si>
  <si>
    <t xml:space="preserve">Molecular chaperone GrpE (heat shock protein)</t>
  </si>
  <si>
    <t xml:space="preserve">fig|6666666.58265.peg.718</t>
  </si>
  <si>
    <t xml:space="preserve">ID718</t>
  </si>
  <si>
    <t xml:space="preserve">fig|6666666.58265.peg.1634</t>
  </si>
  <si>
    <t xml:space="preserve">ID1634</t>
  </si>
  <si>
    <t xml:space="preserve">3-hydroxyacyl-CoA dehydrogenase</t>
  </si>
  <si>
    <t xml:space="preserve">fig|6666666.58265.peg.3670</t>
  </si>
  <si>
    <t xml:space="preserve">ID3670</t>
  </si>
  <si>
    <t xml:space="preserve">Ribosomal protein L7/L12</t>
  </si>
  <si>
    <t xml:space="preserve">fig|6666666.58265.peg.44</t>
  </si>
  <si>
    <t xml:space="preserve">ID44</t>
  </si>
  <si>
    <t xml:space="preserve">Outer membrane protein/protective antigen OMA87</t>
  </si>
  <si>
    <t xml:space="preserve">fig|6666666.58265.peg.4286</t>
  </si>
  <si>
    <t xml:space="preserve">ID4286</t>
  </si>
  <si>
    <t xml:space="preserve">fig|6666666.58265.peg.3539</t>
  </si>
  <si>
    <t xml:space="preserve">ID3539</t>
  </si>
  <si>
    <t xml:space="preserve">fig|6666666.58265.peg.4393</t>
  </si>
  <si>
    <t xml:space="preserve">ID4393</t>
  </si>
  <si>
    <t xml:space="preserve">Ribosomal protein S14</t>
  </si>
  <si>
    <t xml:space="preserve">fig|6666666.58265.peg.38</t>
  </si>
  <si>
    <t xml:space="preserve">ID38</t>
  </si>
  <si>
    <t xml:space="preserve">DNA-directed RNA polymerase, sigma subunit (sigma70/sigma32)</t>
  </si>
  <si>
    <t xml:space="preserve">fig|6666666.58265.peg.3222</t>
  </si>
  <si>
    <t xml:space="preserve">ID3222</t>
  </si>
  <si>
    <t xml:space="preserve">fig|6666666.58265.peg.4979</t>
  </si>
  <si>
    <t xml:space="preserve">ID4979</t>
  </si>
  <si>
    <t xml:space="preserve">CBM44</t>
  </si>
  <si>
    <t xml:space="preserve">fig|6666666.58265.peg.5245</t>
  </si>
  <si>
    <t xml:space="preserve">ID5245</t>
  </si>
  <si>
    <t xml:space="preserve">fig|6666666.58265.peg.4204</t>
  </si>
  <si>
    <t xml:space="preserve">ID4204</t>
  </si>
  <si>
    <t xml:space="preserve">fig|6666666.58265.peg.1682</t>
  </si>
  <si>
    <t xml:space="preserve">ID1682</t>
  </si>
  <si>
    <t xml:space="preserve">fig|6666666.58265.peg.4564</t>
  </si>
  <si>
    <t xml:space="preserve">ID4564</t>
  </si>
  <si>
    <t xml:space="preserve">Aromatic amino acid family</t>
  </si>
  <si>
    <t xml:space="preserve">Tryptophan synthase alpha chain</t>
  </si>
  <si>
    <t xml:space="preserve">fig|6666666.58265.peg.3074</t>
  </si>
  <si>
    <t xml:space="preserve">ID3074</t>
  </si>
  <si>
    <t xml:space="preserve">fig|6666666.58265.peg.565</t>
  </si>
  <si>
    <t xml:space="preserve">ID565</t>
  </si>
  <si>
    <t xml:space="preserve">fig|6666666.58265.peg.4926</t>
  </si>
  <si>
    <t xml:space="preserve">ID4926</t>
  </si>
  <si>
    <t xml:space="preserve">fig|6666666.58265.peg.1230</t>
  </si>
  <si>
    <t xml:space="preserve">ID1230</t>
  </si>
  <si>
    <t xml:space="preserve">Entner-Doudoroff Pathway</t>
  </si>
  <si>
    <t xml:space="preserve">2-keto-3-deoxy-6-phosphogluconate aldolase</t>
  </si>
  <si>
    <t xml:space="preserve">fig|6666666.58265.peg.4405</t>
  </si>
  <si>
    <t xml:space="preserve">ID4405</t>
  </si>
  <si>
    <t xml:space="preserve">Ribosomal protein S11</t>
  </si>
  <si>
    <t xml:space="preserve">fig|6666666.58265.peg.3532</t>
  </si>
  <si>
    <t xml:space="preserve">ID3532</t>
  </si>
  <si>
    <t xml:space="preserve">F0F1-type ATP synthase, beta subunit</t>
  </si>
  <si>
    <t xml:space="preserve">fig|6666666.58265.peg.4544</t>
  </si>
  <si>
    <t xml:space="preserve">ID4544</t>
  </si>
  <si>
    <t xml:space="preserve">fig|6666666.58265.peg.4381</t>
  </si>
  <si>
    <t xml:space="preserve">ID4381</t>
  </si>
  <si>
    <t xml:space="preserve">Ribosomal protein L4</t>
  </si>
  <si>
    <t xml:space="preserve">fig|6666666.58265.peg.3356</t>
  </si>
  <si>
    <t xml:space="preserve">ID3356</t>
  </si>
  <si>
    <t xml:space="preserve">Mannose-6-phosphate isomerase</t>
  </si>
  <si>
    <t xml:space="preserve">fig|6666666.58265.peg.1159</t>
  </si>
  <si>
    <t xml:space="preserve">ID1159</t>
  </si>
  <si>
    <t xml:space="preserve">fig|6666666.58265.peg.4120</t>
  </si>
  <si>
    <t xml:space="preserve">ID4120</t>
  </si>
  <si>
    <t xml:space="preserve">fig|6666666.58265.peg.3347</t>
  </si>
  <si>
    <t xml:space="preserve">ID3347</t>
  </si>
  <si>
    <t xml:space="preserve">fig|6666666.58265.peg.1951</t>
  </si>
  <si>
    <t xml:space="preserve">ID1951</t>
  </si>
  <si>
    <t xml:space="preserve">Membrane carboxypeptidase (penicillin-binding protein)</t>
  </si>
  <si>
    <t xml:space="preserve">GT51</t>
  </si>
  <si>
    <t xml:space="preserve">fig|6666666.58265.peg.4390</t>
  </si>
  <si>
    <t xml:space="preserve">ID4390</t>
  </si>
  <si>
    <t xml:space="preserve">Ribosomal protein L14</t>
  </si>
  <si>
    <t xml:space="preserve">fig|6666666.58265.peg.4762</t>
  </si>
  <si>
    <t xml:space="preserve">ID4762</t>
  </si>
  <si>
    <t xml:space="preserve">fig|6666666.58265.peg.617</t>
  </si>
  <si>
    <t xml:space="preserve">ID617</t>
  </si>
  <si>
    <t xml:space="preserve">Bacterial nucleoid DNA-binding protein</t>
  </si>
  <si>
    <t xml:space="preserve">fig|6666666.58265.peg.4911</t>
  </si>
  <si>
    <t xml:space="preserve">ID4911</t>
  </si>
  <si>
    <t xml:space="preserve">Putative NADH-flavin reductase</t>
  </si>
  <si>
    <t xml:space="preserve">fig|6666666.58265.peg.5266</t>
  </si>
  <si>
    <t xml:space="preserve">ID5266</t>
  </si>
  <si>
    <t xml:space="preserve">fig|6666666.58265.peg.2038</t>
  </si>
  <si>
    <t xml:space="preserve">ID2038</t>
  </si>
  <si>
    <t xml:space="preserve">Protein related to penicillin acylase</t>
  </si>
  <si>
    <t xml:space="preserve">fig|6666666.58265.peg.4406</t>
  </si>
  <si>
    <t xml:space="preserve">ID4406</t>
  </si>
  <si>
    <t xml:space="preserve">Ribosomal protein S4 and related proteins</t>
  </si>
  <si>
    <t xml:space="preserve">fig|6666666.58265.peg.2064</t>
  </si>
  <si>
    <t xml:space="preserve">ID2064</t>
  </si>
  <si>
    <t xml:space="preserve">Protease subunit of ATP-dependent Clp proteases</t>
  </si>
  <si>
    <t xml:space="preserve">fig|6666666.58265.peg.1940</t>
  </si>
  <si>
    <t xml:space="preserve">ID1940</t>
  </si>
  <si>
    <t xml:space="preserve">Ribosomal protein S16</t>
  </si>
  <si>
    <t xml:space="preserve">fig|6666666.58265.peg.5352</t>
  </si>
  <si>
    <t xml:space="preserve">ID5352</t>
  </si>
  <si>
    <t xml:space="preserve">fig|6666666.58265.peg.1697</t>
  </si>
  <si>
    <t xml:space="preserve">ID1697</t>
  </si>
  <si>
    <t xml:space="preserve">Pyrimidine operon attenuation protein/uracil phosphoribosyltransferase</t>
  </si>
  <si>
    <t xml:space="preserve">fig|6666666.58265.peg.4753</t>
  </si>
  <si>
    <t xml:space="preserve">ID4753</t>
  </si>
  <si>
    <t xml:space="preserve">fig|6666666.58265.peg.2067</t>
  </si>
  <si>
    <t xml:space="preserve">ID2067</t>
  </si>
  <si>
    <t xml:space="preserve">Aminopeptidase N</t>
  </si>
  <si>
    <t xml:space="preserve">fig|6666666.58265.peg.2159</t>
  </si>
  <si>
    <t xml:space="preserve">ID2159</t>
  </si>
  <si>
    <t xml:space="preserve">fig|6666666.58265.peg.4937</t>
  </si>
  <si>
    <t xml:space="preserve">ID4937</t>
  </si>
  <si>
    <t xml:space="preserve">fig|6666666.58265.peg.2530</t>
  </si>
  <si>
    <t xml:space="preserve">ID2530</t>
  </si>
  <si>
    <t xml:space="preserve">fig|6666666.58265.peg.737</t>
  </si>
  <si>
    <t xml:space="preserve">ID737</t>
  </si>
  <si>
    <t xml:space="preserve">fig|6666666.58265.peg.4365</t>
  </si>
  <si>
    <t xml:space="preserve">ID4365</t>
  </si>
  <si>
    <t xml:space="preserve">fig|6666666.58265.peg.3121</t>
  </si>
  <si>
    <t xml:space="preserve">ID3121</t>
  </si>
  <si>
    <t xml:space="preserve">fig|6666666.58265.peg.4435</t>
  </si>
  <si>
    <t xml:space="preserve">ID4435</t>
  </si>
  <si>
    <t xml:space="preserve">fig|6666666.58265.peg.1489</t>
  </si>
  <si>
    <t xml:space="preserve">ID1489</t>
  </si>
  <si>
    <t xml:space="preserve">Electron transfer flavoprotein, alpha subunit</t>
  </si>
  <si>
    <t xml:space="preserve">fig|6666666.58265.peg.1584</t>
  </si>
  <si>
    <t xml:space="preserve">ID1584</t>
  </si>
  <si>
    <t xml:space="preserve">fig|6666666.58265.peg.45</t>
  </si>
  <si>
    <t xml:space="preserve">ID45</t>
  </si>
  <si>
    <t xml:space="preserve">fig|6666666.58265.peg.176</t>
  </si>
  <si>
    <t xml:space="preserve">ID176</t>
  </si>
  <si>
    <t xml:space="preserve">GH78</t>
  </si>
  <si>
    <t xml:space="preserve">fig|6666666.58265.peg.4070</t>
  </si>
  <si>
    <t xml:space="preserve">ID4070</t>
  </si>
  <si>
    <t xml:space="preserve">Fe-S-cluster-containing hydrogenase components 1</t>
  </si>
  <si>
    <t xml:space="preserve">fig|6666666.58265.peg.667</t>
  </si>
  <si>
    <t xml:space="preserve">ID667</t>
  </si>
  <si>
    <t xml:space="preserve">fig|6666666.58265.peg.2395</t>
  </si>
  <si>
    <t xml:space="preserve">ID2395</t>
  </si>
  <si>
    <t xml:space="preserve">Translation elongation factor P (EF-P)/translation initiation factor 5A (eIF-5A)</t>
  </si>
  <si>
    <t xml:space="preserve">fig|6666666.58265.peg.4427</t>
  </si>
  <si>
    <t xml:space="preserve">ID4427</t>
  </si>
  <si>
    <t xml:space="preserve">Alkaline phosphatase</t>
  </si>
  <si>
    <t xml:space="preserve">fig|6666666.58265.peg.3322</t>
  </si>
  <si>
    <t xml:space="preserve">ID3322</t>
  </si>
  <si>
    <t xml:space="preserve">Peptidyl-prolyl cis-trans isomerase (rotamase) - cyclophilin family</t>
  </si>
  <si>
    <t xml:space="preserve">fig|6666666.58265.peg.1367</t>
  </si>
  <si>
    <t xml:space="preserve">ID1367</t>
  </si>
  <si>
    <t xml:space="preserve">fig|6666666.58265.peg.5289</t>
  </si>
  <si>
    <t xml:space="preserve">ID5289</t>
  </si>
  <si>
    <t xml:space="preserve">Riboflavin, FMN, and FAD</t>
  </si>
  <si>
    <t xml:space="preserve">FAD synthase</t>
  </si>
  <si>
    <t xml:space="preserve">fig|6666666.58265.peg.3697</t>
  </si>
  <si>
    <t xml:space="preserve">ID3697</t>
  </si>
  <si>
    <t xml:space="preserve">Transketolase, N-terminal subunit</t>
  </si>
  <si>
    <t xml:space="preserve">fig|6666666.58265.peg.1635</t>
  </si>
  <si>
    <t xml:space="preserve">ID1635</t>
  </si>
  <si>
    <t xml:space="preserve">Holliday junction resolvasome, helicase subunit</t>
  </si>
  <si>
    <t xml:space="preserve">fig|6666666.58265.peg.5150</t>
  </si>
  <si>
    <t xml:space="preserve">ID5150</t>
  </si>
  <si>
    <t xml:space="preserve">fig|6666666.58265.peg.5214</t>
  </si>
  <si>
    <t xml:space="preserve">ID5214</t>
  </si>
  <si>
    <t xml:space="preserve">Parvulin-like peptidyl-prolyl isomerase</t>
  </si>
  <si>
    <t xml:space="preserve">fig|6666666.58265.peg.722</t>
  </si>
  <si>
    <t xml:space="preserve">ID722</t>
  </si>
  <si>
    <t xml:space="preserve">Glycolysis/gluconeogenesis</t>
  </si>
  <si>
    <t xml:space="preserve">fig|6666666.58265.peg.2689</t>
  </si>
  <si>
    <t xml:space="preserve">ID2689</t>
  </si>
  <si>
    <t xml:space="preserve">Enterochelin esterase and related enzymes</t>
  </si>
  <si>
    <t xml:space="preserve">fig|6666666.58265.peg.2457</t>
  </si>
  <si>
    <t xml:space="preserve">ID2457</t>
  </si>
  <si>
    <t xml:space="preserve">Secreted and surface protein containing fasciclin-like repeats</t>
  </si>
  <si>
    <t xml:space="preserve">fig|6666666.58265.peg.1687</t>
  </si>
  <si>
    <t xml:space="preserve">ID1687</t>
  </si>
  <si>
    <t xml:space="preserve">fig|6666666.58265.peg.3334</t>
  </si>
  <si>
    <t xml:space="preserve">ID3334</t>
  </si>
  <si>
    <t xml:space="preserve">fig|6666666.58265.peg.916</t>
  </si>
  <si>
    <t xml:space="preserve">ID916</t>
  </si>
  <si>
    <t xml:space="preserve">Predicted oxidoreductase</t>
  </si>
  <si>
    <t xml:space="preserve">fig|6666666.58265.peg.3553</t>
  </si>
  <si>
    <t xml:space="preserve">ID3553</t>
  </si>
  <si>
    <t xml:space="preserve">fig|6666666.58265.peg.959</t>
  </si>
  <si>
    <t xml:space="preserve">ID959</t>
  </si>
  <si>
    <t xml:space="preserve">Endoglucanase</t>
  </si>
  <si>
    <t xml:space="preserve">GH5-CBM6</t>
  </si>
  <si>
    <t xml:space="preserve">fig|6666666.58265.peg.4914</t>
  </si>
  <si>
    <t xml:space="preserve">ID4914</t>
  </si>
  <si>
    <t xml:space="preserve">fig|6666666.58265.peg.5022</t>
  </si>
  <si>
    <t xml:space="preserve">ID5022</t>
  </si>
  <si>
    <t xml:space="preserve">fig|6666666.58265.peg.2178</t>
  </si>
  <si>
    <t xml:space="preserve">ID2178</t>
  </si>
  <si>
    <t xml:space="preserve">fig|6666666.58265.peg.4006</t>
  </si>
  <si>
    <t xml:space="preserve">ID4006</t>
  </si>
  <si>
    <t xml:space="preserve">fig|6666666.58265.peg.989</t>
  </si>
  <si>
    <t xml:space="preserve">ID989</t>
  </si>
  <si>
    <t xml:space="preserve">fig|6666666.58265.peg.4528</t>
  </si>
  <si>
    <t xml:space="preserve">ID4528</t>
  </si>
  <si>
    <t xml:space="preserve">Pyridoxal phosphate biosynthesis protein</t>
  </si>
  <si>
    <t xml:space="preserve">fig|6666666.58265.peg.3055</t>
  </si>
  <si>
    <t xml:space="preserve">ID3055</t>
  </si>
  <si>
    <t xml:space="preserve">fig|6666666.58265.peg.2654</t>
  </si>
  <si>
    <t xml:space="preserve">ID2654</t>
  </si>
  <si>
    <t xml:space="preserve">ABC-type phosphate transport system, periplasmic component</t>
  </si>
  <si>
    <t xml:space="preserve">fig|6666666.58265.peg.4711</t>
  </si>
  <si>
    <t xml:space="preserve">ID4711</t>
  </si>
  <si>
    <t xml:space="preserve">fig|6666666.58265.peg.2230</t>
  </si>
  <si>
    <t xml:space="preserve">ID2230</t>
  </si>
  <si>
    <t xml:space="preserve">Acyl dehydratase</t>
  </si>
  <si>
    <t xml:space="preserve">fig|6666666.58265.peg.3949</t>
  </si>
  <si>
    <t xml:space="preserve">ID3949</t>
  </si>
  <si>
    <t xml:space="preserve">fig|6666666.58265.peg.4361</t>
  </si>
  <si>
    <t xml:space="preserve">ID4361</t>
  </si>
  <si>
    <t xml:space="preserve">Glutathione peroxidase</t>
  </si>
  <si>
    <t xml:space="preserve">fig|6666666.58265.peg.3110</t>
  </si>
  <si>
    <t xml:space="preserve">ID3110</t>
  </si>
  <si>
    <t xml:space="preserve">fig|6666666.58265.peg.613</t>
  </si>
  <si>
    <t xml:space="preserve">ID613</t>
  </si>
  <si>
    <t xml:space="preserve">fig|6666666.58265.peg.1360</t>
  </si>
  <si>
    <t xml:space="preserve">ID1360</t>
  </si>
  <si>
    <t xml:space="preserve">fig|6666666.58265.peg.3312</t>
  </si>
  <si>
    <t xml:space="preserve">ID3312</t>
  </si>
  <si>
    <t xml:space="preserve">fig|6666666.58265.peg.4386</t>
  </si>
  <si>
    <t xml:space="preserve">ID4386</t>
  </si>
  <si>
    <t xml:space="preserve">Ribosomal protein S3</t>
  </si>
  <si>
    <t xml:space="preserve">fig|6666666.58265.peg.1816</t>
  </si>
  <si>
    <t xml:space="preserve">ID1816</t>
  </si>
  <si>
    <t xml:space="preserve">S-adenosylmethionine:tRNA-ribosyltransferase-isomerase (queuine synthetase)</t>
  </si>
  <si>
    <t xml:space="preserve">fig|6666666.58265.peg.1600</t>
  </si>
  <si>
    <t xml:space="preserve">ID1600</t>
  </si>
  <si>
    <t xml:space="preserve">fig|6666666.58265.peg.1152</t>
  </si>
  <si>
    <t xml:space="preserve">ID1152</t>
  </si>
  <si>
    <t xml:space="preserve">Long-chain fatty acid transport protein</t>
  </si>
  <si>
    <t xml:space="preserve">fig|6666666.58265.peg.1196</t>
  </si>
  <si>
    <t xml:space="preserve">ID1196</t>
  </si>
  <si>
    <t xml:space="preserve">fig|6666666.58265.peg.4961</t>
  </si>
  <si>
    <t xml:space="preserve">ID4961</t>
  </si>
  <si>
    <t xml:space="preserve">N6-adenine-specific methylase</t>
  </si>
  <si>
    <t xml:space="preserve">fig|6666666.58265.peg.3062</t>
  </si>
  <si>
    <t xml:space="preserve">ID3062</t>
  </si>
  <si>
    <t xml:space="preserve">fig|6666666.58265.peg.1612</t>
  </si>
  <si>
    <t xml:space="preserve">ID1612</t>
  </si>
  <si>
    <t xml:space="preserve">Periplasmic component of the Tol biopolymer transport system</t>
  </si>
  <si>
    <t xml:space="preserve">fig|6666666.58265.peg.3696</t>
  </si>
  <si>
    <t xml:space="preserve">ID3696</t>
  </si>
  <si>
    <t xml:space="preserve">Transketolase, C-terminal subunit</t>
  </si>
  <si>
    <t xml:space="preserve">fig|6666666.58265.peg.4521</t>
  </si>
  <si>
    <t xml:space="preserve">ID4521</t>
  </si>
  <si>
    <t xml:space="preserve">ABC-type (unclassified) transport system, ATPase component</t>
  </si>
  <si>
    <t xml:space="preserve">fig|6666666.58265.peg.3319</t>
  </si>
  <si>
    <t xml:space="preserve">ID3319</t>
  </si>
  <si>
    <t xml:space="preserve">Salvage of nucleosides and nucleotides</t>
  </si>
  <si>
    <t xml:space="preserve">Purine nucleoside phosphorylase</t>
  </si>
  <si>
    <t xml:space="preserve">fig|6666666.58265.peg.95</t>
  </si>
  <si>
    <t xml:space="preserve">ID95</t>
  </si>
  <si>
    <t xml:space="preserve">fig|6666666.58265.peg.1969</t>
  </si>
  <si>
    <t xml:space="preserve">ID1969</t>
  </si>
  <si>
    <t xml:space="preserve">Signal recognition particle GTPase</t>
  </si>
  <si>
    <t xml:space="preserve">fig|6666666.58265.peg.195</t>
  </si>
  <si>
    <t xml:space="preserve">ID195</t>
  </si>
  <si>
    <t xml:space="preserve">Membrane proteins related to metalloendopeptidases</t>
  </si>
  <si>
    <t xml:space="preserve">fig|6666666.58265.peg.3953</t>
  </si>
  <si>
    <t xml:space="preserve">ID3953</t>
  </si>
  <si>
    <t xml:space="preserve">fig|6666666.58265.peg.669</t>
  </si>
  <si>
    <t xml:space="preserve">ID669</t>
  </si>
  <si>
    <t xml:space="preserve">fig|6666666.58265.peg.4096</t>
  </si>
  <si>
    <t xml:space="preserve">ID4096</t>
  </si>
  <si>
    <t xml:space="preserve">Coenzyme metabolism</t>
  </si>
  <si>
    <t xml:space="preserve">Mg-chelatase subunit ChlI</t>
  </si>
  <si>
    <t xml:space="preserve">fig|6666666.58265.peg.3860</t>
  </si>
  <si>
    <t xml:space="preserve">ID3860</t>
  </si>
  <si>
    <t xml:space="preserve">Phosphate-selective porin</t>
  </si>
  <si>
    <t xml:space="preserve">fig|6666666.58265.peg.2000</t>
  </si>
  <si>
    <t xml:space="preserve">ID2000</t>
  </si>
  <si>
    <t xml:space="preserve">fig|6666666.58265.peg.4475</t>
  </si>
  <si>
    <t xml:space="preserve">ID4475</t>
  </si>
  <si>
    <t xml:space="preserve">Predicted acyl esterases</t>
  </si>
  <si>
    <t xml:space="preserve">fig|6666666.58265.peg.4069</t>
  </si>
  <si>
    <t xml:space="preserve">ID4069</t>
  </si>
  <si>
    <t xml:space="preserve">fig|6666666.58265.peg.3475</t>
  </si>
  <si>
    <t xml:space="preserve">ID3475</t>
  </si>
  <si>
    <t xml:space="preserve">Nucleotide and nucleoside interconversions</t>
  </si>
  <si>
    <t xml:space="preserve">Adenylate kinase and related kinases</t>
  </si>
  <si>
    <t xml:space="preserve">fig|6666666.58265.peg.4778</t>
  </si>
  <si>
    <t xml:space="preserve">ID4778</t>
  </si>
  <si>
    <t xml:space="preserve">fig|6666666.58265.peg.3675</t>
  </si>
  <si>
    <t xml:space="preserve">ID3675</t>
  </si>
  <si>
    <t xml:space="preserve">fig|6666666.58265.peg.1352</t>
  </si>
  <si>
    <t xml:space="preserve">ID1352</t>
  </si>
  <si>
    <t xml:space="preserve">fig|6666666.58265.peg.4093</t>
  </si>
  <si>
    <t xml:space="preserve">ID4093</t>
  </si>
  <si>
    <t xml:space="preserve">fig|6666666.58265.peg.1276</t>
  </si>
  <si>
    <t xml:space="preserve">ID1276</t>
  </si>
  <si>
    <t xml:space="preserve">fig|6666666.58265.peg.2364</t>
  </si>
  <si>
    <t xml:space="preserve">ID2364</t>
  </si>
  <si>
    <t xml:space="preserve">fig|6666666.58265.peg.173</t>
  </si>
  <si>
    <t xml:space="preserve">ID173</t>
  </si>
  <si>
    <t xml:space="preserve">fig|6666666.58265.peg.3812</t>
  </si>
  <si>
    <t xml:space="preserve">ID3812</t>
  </si>
  <si>
    <t xml:space="preserve">fig|6666666.58265.peg.314</t>
  </si>
  <si>
    <t xml:space="preserve">ID314</t>
  </si>
  <si>
    <t xml:space="preserve">Acylphosphatases</t>
  </si>
  <si>
    <t xml:space="preserve">fig|6666666.58265.peg.3716</t>
  </si>
  <si>
    <t xml:space="preserve">ID3716</t>
  </si>
  <si>
    <t xml:space="preserve">fig|6666666.58265.peg.280</t>
  </si>
  <si>
    <t xml:space="preserve">ID280</t>
  </si>
  <si>
    <t xml:space="preserve">fig|6666666.58265.peg.1154</t>
  </si>
  <si>
    <t xml:space="preserve">ID1154</t>
  </si>
  <si>
    <t xml:space="preserve">DNA-binding ferritin-like protein (oxidative damage protectant)</t>
  </si>
  <si>
    <t xml:space="preserve">fig|6666666.58265.peg.4942</t>
  </si>
  <si>
    <t xml:space="preserve">ID4942</t>
  </si>
  <si>
    <t xml:space="preserve">fig|6666666.58265.peg.3269</t>
  </si>
  <si>
    <t xml:space="preserve">ID3269</t>
  </si>
  <si>
    <t xml:space="preserve">fig|6666666.58265.peg.3962</t>
  </si>
  <si>
    <t xml:space="preserve">ID3962</t>
  </si>
  <si>
    <t xml:space="preserve">fig|6666666.58265.peg.2125</t>
  </si>
  <si>
    <t xml:space="preserve">ID2125</t>
  </si>
  <si>
    <t xml:space="preserve">Predicted flavoprotein</t>
  </si>
  <si>
    <t xml:space="preserve">AA6</t>
  </si>
  <si>
    <t xml:space="preserve">fig|6666666.58265.peg.2882</t>
  </si>
  <si>
    <t xml:space="preserve">ID2882</t>
  </si>
  <si>
    <t xml:space="preserve">fig|6666666.58265.peg.4312</t>
  </si>
  <si>
    <t xml:space="preserve">ID4312</t>
  </si>
  <si>
    <t xml:space="preserve">fig|6666666.58265.peg.3007</t>
  </si>
  <si>
    <t xml:space="preserve">ID3007</t>
  </si>
  <si>
    <t xml:space="preserve">fig|6666666.58265.peg.3137</t>
  </si>
  <si>
    <t xml:space="preserve">ID3137</t>
  </si>
  <si>
    <t xml:space="preserve">F0F1-type ATP synthase, gamma subunit</t>
  </si>
  <si>
    <t xml:space="preserve">fig|6666666.58265.peg.5017</t>
  </si>
  <si>
    <t xml:space="preserve">ID5017</t>
  </si>
  <si>
    <t xml:space="preserve">Ribosomal protein S15P/S13E</t>
  </si>
  <si>
    <t xml:space="preserve">fig|6666666.58265.peg.2047</t>
  </si>
  <si>
    <t xml:space="preserve">ID2047</t>
  </si>
  <si>
    <t xml:space="preserve">Pyrimidine ribonucleotide biosynthesis</t>
  </si>
  <si>
    <t xml:space="preserve">Orotidine-5'-phosphate decarboxylase</t>
  </si>
  <si>
    <t xml:space="preserve">fig|6666666.58265.peg.4397</t>
  </si>
  <si>
    <t xml:space="preserve">ID4397</t>
  </si>
  <si>
    <t xml:space="preserve">Ribosomal protein S5</t>
  </si>
  <si>
    <t xml:space="preserve">fig|6666666.58265.peg.1906</t>
  </si>
  <si>
    <t xml:space="preserve">ID1906</t>
  </si>
  <si>
    <t xml:space="preserve">Predicted enzyme related to lactoylglutathione lyase</t>
  </si>
  <si>
    <t xml:space="preserve">fig|6666666.58265.peg.2928</t>
  </si>
  <si>
    <t xml:space="preserve">ID2928</t>
  </si>
  <si>
    <t xml:space="preserve">Enoyl-CoA hydratase/carnithine racemase</t>
  </si>
  <si>
    <t xml:space="preserve">fig|6666666.58265.peg.4922</t>
  </si>
  <si>
    <t xml:space="preserve">ID4922</t>
  </si>
  <si>
    <t xml:space="preserve">Enolase</t>
  </si>
  <si>
    <t xml:space="preserve">fig|6666666.58265.peg.1016</t>
  </si>
  <si>
    <t xml:space="preserve">ID1016</t>
  </si>
  <si>
    <t xml:space="preserve">Metal-dependent hydrolase</t>
  </si>
  <si>
    <t xml:space="preserve">fig|6666666.58265.peg.2781</t>
  </si>
  <si>
    <t xml:space="preserve">ID2781</t>
  </si>
  <si>
    <t xml:space="preserve">Methylase involved in ubiquinone/menaquinone biosynthesis</t>
  </si>
  <si>
    <t xml:space="preserve">fig|6666666.58265.peg.240</t>
  </si>
  <si>
    <t xml:space="preserve">ID240</t>
  </si>
  <si>
    <t xml:space="preserve">Ribosomal protein S18</t>
  </si>
  <si>
    <t xml:space="preserve">fig|6666666.58265.peg.2677</t>
  </si>
  <si>
    <t xml:space="preserve">ID2677</t>
  </si>
  <si>
    <t xml:space="preserve">fig|6666666.58265.peg.3566</t>
  </si>
  <si>
    <t xml:space="preserve">ID3566</t>
  </si>
  <si>
    <t xml:space="preserve">fig|6666666.58265.peg.303</t>
  </si>
  <si>
    <t xml:space="preserve">ID303</t>
  </si>
  <si>
    <t xml:space="preserve">Holliday junction resolvasome, DNA-binding subunit</t>
  </si>
  <si>
    <t xml:space="preserve">fig|6666666.58265.peg.4545</t>
  </si>
  <si>
    <t xml:space="preserve">ID4545</t>
  </si>
  <si>
    <t xml:space="preserve">fig|6666666.58265.peg.2722</t>
  </si>
  <si>
    <t xml:space="preserve">ID2722</t>
  </si>
  <si>
    <t xml:space="preserve">Alpha-glucosidases, family 31 of glycosyl hydrolases</t>
  </si>
  <si>
    <t xml:space="preserve">GH31</t>
  </si>
  <si>
    <t xml:space="preserve">fig|6666666.58265.peg.5013</t>
  </si>
  <si>
    <t xml:space="preserve">ID5013</t>
  </si>
  <si>
    <t xml:space="preserve">cAMP-binding proteins - catabolite gene activator and regulatory subunit of cAMP-dependent protein kinases</t>
  </si>
  <si>
    <t xml:space="preserve">fig|6666666.58265.peg.4082</t>
  </si>
  <si>
    <t xml:space="preserve">ID4082</t>
  </si>
  <si>
    <t xml:space="preserve">Uncharacterized protein SCO1/SenC/PrrC, involved in biogenesis of respiratory and photosynthetic systems</t>
  </si>
  <si>
    <t xml:space="preserve">fig|6666666.58265.peg.107</t>
  </si>
  <si>
    <t xml:space="preserve">ID107</t>
  </si>
  <si>
    <t xml:space="preserve">fig|6666666.58265.peg.4145</t>
  </si>
  <si>
    <t xml:space="preserve">ID4145</t>
  </si>
  <si>
    <t xml:space="preserve">fig|6666666.58265.peg.308</t>
  </si>
  <si>
    <t xml:space="preserve">ID308</t>
  </si>
  <si>
    <t xml:space="preserve">Sec-independent protein secretion pathway components</t>
  </si>
  <si>
    <t xml:space="preserve">fig|6666666.58265.peg.1278</t>
  </si>
  <si>
    <t xml:space="preserve">ID1278</t>
  </si>
  <si>
    <t xml:space="preserve">fig|6666666.58265.peg.3335</t>
  </si>
  <si>
    <t xml:space="preserve">ID3335</t>
  </si>
  <si>
    <t xml:space="preserve">fig|6666666.58265.peg.3103</t>
  </si>
  <si>
    <t xml:space="preserve">ID3103</t>
  </si>
  <si>
    <t xml:space="preserve">fig|6666666.58265.peg.3454</t>
  </si>
  <si>
    <t xml:space="preserve">ID3454</t>
  </si>
  <si>
    <t xml:space="preserve">fig|6666666.58265.peg.3289</t>
  </si>
  <si>
    <t xml:space="preserve">ID3289</t>
  </si>
  <si>
    <t xml:space="preserve">Chitinase</t>
  </si>
  <si>
    <t xml:space="preserve">fig|6666666.58265.peg.472</t>
  </si>
  <si>
    <t xml:space="preserve">ID472</t>
  </si>
  <si>
    <t xml:space="preserve">fig|6666666.58265.peg.4519</t>
  </si>
  <si>
    <t xml:space="preserve">ID4519</t>
  </si>
  <si>
    <t xml:space="preserve">Purine ribonucleotide biosynthesis</t>
  </si>
  <si>
    <t xml:space="preserve">FOG: CBS domain</t>
  </si>
  <si>
    <t xml:space="preserve">fig|6666666.58265.peg.166</t>
  </si>
  <si>
    <t xml:space="preserve">ID166</t>
  </si>
  <si>
    <t xml:space="preserve">fig|6666666.58265.peg.4646</t>
  </si>
  <si>
    <t xml:space="preserve">ID4646</t>
  </si>
  <si>
    <t xml:space="preserve">O-acetylhomoserine sulfhydrylase</t>
  </si>
  <si>
    <t xml:space="preserve">fig|6666666.58265.peg.2875</t>
  </si>
  <si>
    <t xml:space="preserve">ID2875</t>
  </si>
  <si>
    <t xml:space="preserve">Predicted ATPase or kinase</t>
  </si>
  <si>
    <t xml:space="preserve">fig|6666666.58265.peg.3956</t>
  </si>
  <si>
    <t xml:space="preserve">ID3956</t>
  </si>
  <si>
    <t xml:space="preserve">fig|6666666.58265.peg.1614</t>
  </si>
  <si>
    <t xml:space="preserve">ID1614</t>
  </si>
  <si>
    <t xml:space="preserve">fig|6666666.58265.peg.2032</t>
  </si>
  <si>
    <t xml:space="preserve">ID2032</t>
  </si>
  <si>
    <t xml:space="preserve">Dihydrodipicolinate synthase/N-acetylneuraminate lyase</t>
  </si>
  <si>
    <t xml:space="preserve">fig|6666666.58265.peg.4024</t>
  </si>
  <si>
    <t xml:space="preserve">ID4024</t>
  </si>
  <si>
    <t xml:space="preserve">fig|6666666.58265.peg.4674</t>
  </si>
  <si>
    <t xml:space="preserve">ID4674</t>
  </si>
  <si>
    <t xml:space="preserve">fig|6666666.58265.peg.4205</t>
  </si>
  <si>
    <t xml:space="preserve">ID4205</t>
  </si>
  <si>
    <t xml:space="preserve">Uracil DNA glycosylase</t>
  </si>
  <si>
    <t xml:space="preserve">fig|6666666.58265.peg.910</t>
  </si>
  <si>
    <t xml:space="preserve">ID910</t>
  </si>
  <si>
    <t xml:space="preserve">fig|6666666.58265.peg.3991</t>
  </si>
  <si>
    <t xml:space="preserve">ID3991</t>
  </si>
  <si>
    <t xml:space="preserve">TCA cycle</t>
  </si>
  <si>
    <t xml:space="preserve">Succinate dehydrogenase/fumarate reductase, Fe-S protein subunit</t>
  </si>
  <si>
    <t xml:space="preserve">fig|6666666.58265.peg.1265</t>
  </si>
  <si>
    <t xml:space="preserve">ID1265</t>
  </si>
  <si>
    <t xml:space="preserve">fig|6666666.58265.peg.3337</t>
  </si>
  <si>
    <t xml:space="preserve">ID3337</t>
  </si>
  <si>
    <t xml:space="preserve">fig|6666666.58265.peg.3635</t>
  </si>
  <si>
    <t xml:space="preserve">ID3635</t>
  </si>
  <si>
    <t xml:space="preserve">Nucleotide metabolism</t>
  </si>
  <si>
    <t xml:space="preserve">Exopolyphosphatase</t>
  </si>
  <si>
    <t xml:space="preserve">fig|6666666.58265.peg.2665</t>
  </si>
  <si>
    <t xml:space="preserve">ID2665</t>
  </si>
  <si>
    <t xml:space="preserve">Formate hydrogenlyase subunit 6/NADH:ubiquinone oxidoreductase 23 kD subunit (chain I)</t>
  </si>
  <si>
    <t xml:space="preserve">fig|6666666.58265.peg.3006</t>
  </si>
  <si>
    <t xml:space="preserve">ID3006</t>
  </si>
  <si>
    <t xml:space="preserve">fig|6666666.58265.peg.2985</t>
  </si>
  <si>
    <t xml:space="preserve">ID2985</t>
  </si>
  <si>
    <t xml:space="preserve">Pyridine nucleotides</t>
  </si>
  <si>
    <t xml:space="preserve">Nicotinic acid mononucleotide adenylyltransferase</t>
  </si>
  <si>
    <t xml:space="preserve">fig|6666666.58265.peg.741</t>
  </si>
  <si>
    <t xml:space="preserve">ID741</t>
  </si>
  <si>
    <t xml:space="preserve">fig|6666666.58265.peg.4052</t>
  </si>
  <si>
    <t xml:space="preserve">ID4052</t>
  </si>
  <si>
    <t xml:space="preserve">Metal-dependent amidase/aminoacylase/carboxypeptidase</t>
  </si>
  <si>
    <t xml:space="preserve">fig|6666666.58265.peg.3714</t>
  </si>
  <si>
    <t xml:space="preserve">ID3714</t>
  </si>
  <si>
    <t xml:space="preserve">fig|6666666.58265.peg.379</t>
  </si>
  <si>
    <t xml:space="preserve">ID379</t>
  </si>
  <si>
    <t xml:space="preserve">fig|6666666.58265.peg.3560</t>
  </si>
  <si>
    <t xml:space="preserve">ID3560</t>
  </si>
  <si>
    <t xml:space="preserve">fig|6666666.58265.peg.3146</t>
  </si>
  <si>
    <t xml:space="preserve">ID3146</t>
  </si>
  <si>
    <t xml:space="preserve">Glycine cleavage system T protein (aminomethyltransferase)</t>
  </si>
  <si>
    <t xml:space="preserve">fig|6666666.58265.peg.2247</t>
  </si>
  <si>
    <t xml:space="preserve">ID2247</t>
  </si>
  <si>
    <t xml:space="preserve">fig|6666666.58265.peg.1825</t>
  </si>
  <si>
    <t xml:space="preserve">ID1825</t>
  </si>
  <si>
    <t xml:space="preserve">Deoxynucleoside kinases</t>
  </si>
  <si>
    <t xml:space="preserve">fig|6666666.58265.peg.4740</t>
  </si>
  <si>
    <t xml:space="preserve">ID4740</t>
  </si>
  <si>
    <t xml:space="preserve">fig|6666666.58265.peg.3663</t>
  </si>
  <si>
    <t xml:space="preserve">ID3663</t>
  </si>
  <si>
    <t xml:space="preserve">Ribosome-associated protein Y (PSrp-1)</t>
  </si>
  <si>
    <t xml:space="preserve">fig|6666666.58265.peg.2403</t>
  </si>
  <si>
    <t xml:space="preserve">ID2403</t>
  </si>
  <si>
    <t xml:space="preserve">fig|6666666.58265.peg.5111</t>
  </si>
  <si>
    <t xml:space="preserve">ID5111</t>
  </si>
  <si>
    <t xml:space="preserve">Histidine family</t>
  </si>
  <si>
    <t xml:space="preserve">Phosphoribosylformimino-5-aminoimidazole carboxamide ribonucleotide (ProFAR) isomerase</t>
  </si>
  <si>
    <t xml:space="preserve">fig|6666666.58265.peg.3955</t>
  </si>
  <si>
    <t xml:space="preserve">ID3955</t>
  </si>
  <si>
    <t xml:space="preserve">fig|6666666.58265.peg.1490</t>
  </si>
  <si>
    <t xml:space="preserve">ID1490</t>
  </si>
  <si>
    <t xml:space="preserve">Electron transfer flavoprotein, beta subunit</t>
  </si>
  <si>
    <t xml:space="preserve">fig|6666666.58265.peg.1157</t>
  </si>
  <si>
    <t xml:space="preserve">ID1157</t>
  </si>
  <si>
    <t xml:space="preserve">Acyl CoA:acetate/3-ketoacid CoA transferase, beta subunit</t>
  </si>
  <si>
    <t xml:space="preserve">fig|6666666.58265.peg.4606</t>
  </si>
  <si>
    <t xml:space="preserve">ID4606</t>
  </si>
  <si>
    <t xml:space="preserve">fig|6666666.58265.peg.3632</t>
  </si>
  <si>
    <t xml:space="preserve">ID3632</t>
  </si>
  <si>
    <t xml:space="preserve">fig|6666666.58265.peg.3712</t>
  </si>
  <si>
    <t xml:space="preserve">ID3712</t>
  </si>
  <si>
    <t xml:space="preserve">Ribosomal protein S1</t>
  </si>
  <si>
    <t xml:space="preserve">fig|6666666.58265.peg.2402</t>
  </si>
  <si>
    <t xml:space="preserve">ID2402</t>
  </si>
  <si>
    <t xml:space="preserve">Acetyltransferases</t>
  </si>
  <si>
    <t xml:space="preserve">fig|6666666.58265.peg.2720</t>
  </si>
  <si>
    <t xml:space="preserve">ID2720</t>
  </si>
  <si>
    <t xml:space="preserve">fig|6666666.58265.peg.241</t>
  </si>
  <si>
    <t xml:space="preserve">ID241</t>
  </si>
  <si>
    <t xml:space="preserve">Ribosomal protein S6</t>
  </si>
  <si>
    <t xml:space="preserve">fig|6666666.58265.peg.3136</t>
  </si>
  <si>
    <t xml:space="preserve">ID3136</t>
  </si>
  <si>
    <t xml:space="preserve">F0F1-type ATP synthase, alpha subunit</t>
  </si>
  <si>
    <t xml:space="preserve">fig|6666666.58265.peg.3581</t>
  </si>
  <si>
    <t xml:space="preserve">ID3581</t>
  </si>
  <si>
    <t xml:space="preserve">fig|6666666.58265.peg.2962</t>
  </si>
  <si>
    <t xml:space="preserve">ID2962</t>
  </si>
  <si>
    <t xml:space="preserve">Argininosuccinate synthase</t>
  </si>
  <si>
    <t xml:space="preserve">fig|6666666.58265.peg.1660</t>
  </si>
  <si>
    <t xml:space="preserve">ID1660</t>
  </si>
  <si>
    <t xml:space="preserve">Aspartate-semialdehyde dehydrogenase</t>
  </si>
  <si>
    <t xml:space="preserve">fig|6666666.58265.peg.3153</t>
  </si>
  <si>
    <t xml:space="preserve">ID3153</t>
  </si>
  <si>
    <t xml:space="preserve">fig|6666666.58265.peg.2990</t>
  </si>
  <si>
    <t xml:space="preserve">ID2990</t>
  </si>
  <si>
    <t xml:space="preserve">3-oxoacyl-(acyl-carrier-protein) synthase</t>
  </si>
  <si>
    <t xml:space="preserve">fig|6666666.58265.peg.2066</t>
  </si>
  <si>
    <t xml:space="preserve">ID2066</t>
  </si>
  <si>
    <t xml:space="preserve">Serine proteases of the peptidase family S9A</t>
  </si>
  <si>
    <t xml:space="preserve">fig|6666666.58265.peg.3666</t>
  </si>
  <si>
    <t xml:space="preserve">ID3666</t>
  </si>
  <si>
    <t xml:space="preserve">Transcription antiterminator</t>
  </si>
  <si>
    <t xml:space="preserve">fig|6666666.58265.peg.3299</t>
  </si>
  <si>
    <t xml:space="preserve">ID3299</t>
  </si>
  <si>
    <t xml:space="preserve">fig|6666666.58265.peg.3545</t>
  </si>
  <si>
    <t xml:space="preserve">ID3545</t>
  </si>
  <si>
    <t xml:space="preserve">Isopropylmalate/homocitrate/citramalate synthases</t>
  </si>
  <si>
    <t xml:space="preserve">fig|6666666.58265.peg.4309</t>
  </si>
  <si>
    <t xml:space="preserve">ID4309</t>
  </si>
  <si>
    <t xml:space="preserve">fig|6666666.58265.peg.4761</t>
  </si>
  <si>
    <t xml:space="preserve">ID4761</t>
  </si>
  <si>
    <t xml:space="preserve">fig|6666666.58265.peg.99</t>
  </si>
  <si>
    <t xml:space="preserve">ID99</t>
  </si>
  <si>
    <t xml:space="preserve">fig|6666666.58265.peg.1537</t>
  </si>
  <si>
    <t xml:space="preserve">ID1537</t>
  </si>
  <si>
    <t xml:space="preserve">Predicted metal-dependent hydrolase with the TIM-barrel fold</t>
  </si>
  <si>
    <t xml:space="preserve">fig|6666666.58265.peg.4689</t>
  </si>
  <si>
    <t xml:space="preserve">ID4689</t>
  </si>
  <si>
    <t xml:space="preserve">Transcription elongation factor</t>
  </si>
  <si>
    <t xml:space="preserve">fig|6666666.58265.peg.5389</t>
  </si>
  <si>
    <t xml:space="preserve">ID5389</t>
  </si>
  <si>
    <t xml:space="preserve">fig|6666666.58265.peg.4060</t>
  </si>
  <si>
    <t xml:space="preserve">ID4060</t>
  </si>
  <si>
    <t xml:space="preserve">fig|6666666.58265.peg.4643</t>
  </si>
  <si>
    <t xml:space="preserve">ID4643</t>
  </si>
  <si>
    <t xml:space="preserve">Pyruvate/2-oxoglutarate dehydrogenase complex, dihydrolipoamide acyltransferase (E2) component, and related enzymes</t>
  </si>
  <si>
    <t xml:space="preserve">fig|6666666.58265.peg.1674</t>
  </si>
  <si>
    <t xml:space="preserve">ID1674</t>
  </si>
  <si>
    <t xml:space="preserve">fig|6666666.58265.peg.4506</t>
  </si>
  <si>
    <t xml:space="preserve">ID4506</t>
  </si>
  <si>
    <t xml:space="preserve">Pirin-related protein</t>
  </si>
  <si>
    <t xml:space="preserve">fig|6666666.58265.peg.1149</t>
  </si>
  <si>
    <t xml:space="preserve">ID1149</t>
  </si>
  <si>
    <t xml:space="preserve">fig|6666666.58265.peg.2924</t>
  </si>
  <si>
    <t xml:space="preserve">ID2924</t>
  </si>
  <si>
    <t xml:space="preserve">fig|6666666.58265.peg.2856</t>
  </si>
  <si>
    <t xml:space="preserve">ID2856</t>
  </si>
  <si>
    <t xml:space="preserve">Actin-like ATPase involved in cell morphogenesis</t>
  </si>
  <si>
    <t xml:space="preserve">fig|6666666.58265.peg.402</t>
  </si>
  <si>
    <t xml:space="preserve">ID402</t>
  </si>
  <si>
    <t xml:space="preserve">fig|6666666.58265.peg.1662</t>
  </si>
  <si>
    <t xml:space="preserve">ID1662</t>
  </si>
  <si>
    <t xml:space="preserve">fig|6666666.58265.peg.122</t>
  </si>
  <si>
    <t xml:space="preserve">ID122</t>
  </si>
  <si>
    <t xml:space="preserve">IMP dehydrogenase/GMP reductase</t>
  </si>
  <si>
    <t xml:space="preserve">fig|6666666.58265.peg.77</t>
  </si>
  <si>
    <t xml:space="preserve">ID77</t>
  </si>
  <si>
    <t xml:space="preserve">fig|6666666.58265.peg.4693</t>
  </si>
  <si>
    <t xml:space="preserve">ID4693</t>
  </si>
  <si>
    <t xml:space="preserve">Aminopeptidase C</t>
  </si>
  <si>
    <t xml:space="preserve">fig|6666666.58265.peg.2661</t>
  </si>
  <si>
    <t xml:space="preserve">ID2661</t>
  </si>
  <si>
    <t xml:space="preserve">NADH:ubiquinone oxidoreductase 24 kD subunit</t>
  </si>
  <si>
    <t xml:space="preserve">fig|6666666.58265.peg.4671</t>
  </si>
  <si>
    <t xml:space="preserve">ID4671</t>
  </si>
  <si>
    <t xml:space="preserve">fig|6666666.58265.peg.286</t>
  </si>
  <si>
    <t xml:space="preserve">ID286</t>
  </si>
  <si>
    <t xml:space="preserve">Fatty acid/phospholipid biosynthesis enzyme</t>
  </si>
  <si>
    <t xml:space="preserve">fig|6666666.58265.peg.578</t>
  </si>
  <si>
    <t xml:space="preserve">ID578</t>
  </si>
  <si>
    <t xml:space="preserve">fig|6666666.58265.peg.3031</t>
  </si>
  <si>
    <t xml:space="preserve">ID3031</t>
  </si>
  <si>
    <t xml:space="preserve">RNA processing</t>
  </si>
  <si>
    <t xml:space="preserve">Ribosome-binding factor A</t>
  </si>
  <si>
    <t xml:space="preserve">fig|6666666.58265.peg.3042</t>
  </si>
  <si>
    <t xml:space="preserve">ID3042</t>
  </si>
  <si>
    <t xml:space="preserve">fig|6666666.58265.peg.309</t>
  </si>
  <si>
    <t xml:space="preserve">ID309</t>
  </si>
  <si>
    <t xml:space="preserve">Membrane-bound metallopeptidase</t>
  </si>
  <si>
    <t xml:space="preserve">fig|6666666.58265.peg.4744</t>
  </si>
  <si>
    <t xml:space="preserve">ID4744</t>
  </si>
  <si>
    <t xml:space="preserve">fig|6666666.58265.peg.1842</t>
  </si>
  <si>
    <t xml:space="preserve">ID1842</t>
  </si>
  <si>
    <t xml:space="preserve">fig|6666666.58265.peg.637</t>
  </si>
  <si>
    <t xml:space="preserve">ID637</t>
  </si>
  <si>
    <t xml:space="preserve">Translation elongation factor Ts</t>
  </si>
  <si>
    <t xml:space="preserve">fig|6666666.58265.peg.3159</t>
  </si>
  <si>
    <t xml:space="preserve">ID3159</t>
  </si>
  <si>
    <t xml:space="preserve">DnaK suppressor protein</t>
  </si>
  <si>
    <t xml:space="preserve">fig|6666666.58265.peg.4450</t>
  </si>
  <si>
    <t xml:space="preserve">ID4450</t>
  </si>
  <si>
    <t xml:space="preserve">Predicted protease with the C-terminal PDZ domain</t>
  </si>
  <si>
    <t xml:space="preserve">fig|6666666.58265.peg.3715</t>
  </si>
  <si>
    <t xml:space="preserve">ID3715</t>
  </si>
  <si>
    <t xml:space="preserve">Aspartate carbamoyltransferase, catalytic chain</t>
  </si>
  <si>
    <t xml:space="preserve">fig|6666666.58265.peg.848</t>
  </si>
  <si>
    <t xml:space="preserve">ID848</t>
  </si>
  <si>
    <t xml:space="preserve">Beta-lactamase</t>
  </si>
  <si>
    <t xml:space="preserve">Beta-lactamase class C and other penicillin binding proteins</t>
  </si>
  <si>
    <t xml:space="preserve">fig|6666666.58265.peg.1659</t>
  </si>
  <si>
    <t xml:space="preserve">ID1659</t>
  </si>
  <si>
    <t xml:space="preserve">Biosynthesis and degradation of murein sacculus and peptidoglycan</t>
  </si>
  <si>
    <t xml:space="preserve">D-alanyl-D-alanine carboxypeptidase (penicillin-binding protein 4)</t>
  </si>
  <si>
    <t xml:space="preserve">fig|6666666.58265.peg.183</t>
  </si>
  <si>
    <t xml:space="preserve">ID183</t>
  </si>
  <si>
    <t xml:space="preserve">PhoPQ-activated pathogenicity-related protein</t>
  </si>
  <si>
    <t xml:space="preserve">fig|6666666.58265.peg.3972</t>
  </si>
  <si>
    <t xml:space="preserve">ID3972</t>
  </si>
  <si>
    <t xml:space="preserve">fig|6666666.58265.peg.2996</t>
  </si>
  <si>
    <t xml:space="preserve">ID2996</t>
  </si>
  <si>
    <t xml:space="preserve">Glycerol kinase</t>
  </si>
  <si>
    <t xml:space="preserve">fig|6666666.58265.peg.2122</t>
  </si>
  <si>
    <t xml:space="preserve">ID2122</t>
  </si>
  <si>
    <t xml:space="preserve">fig|6666666.58265.peg.2698</t>
  </si>
  <si>
    <t xml:space="preserve">ID2698</t>
  </si>
  <si>
    <t xml:space="preserve">fig|6666666.58265.peg.751</t>
  </si>
  <si>
    <t xml:space="preserve">ID751</t>
  </si>
  <si>
    <t xml:space="preserve">fig|6666666.58265.peg.1563</t>
  </si>
  <si>
    <t xml:space="preserve">ID1563</t>
  </si>
  <si>
    <t xml:space="preserve">fig|6666666.58265.peg.5196</t>
  </si>
  <si>
    <t xml:space="preserve">ID5196</t>
  </si>
  <si>
    <t xml:space="preserve">Predicted glycosyltransferases</t>
  </si>
  <si>
    <t xml:space="preserve">GT13</t>
  </si>
  <si>
    <t xml:space="preserve">fig|6666666.58265.peg.4742</t>
  </si>
  <si>
    <t xml:space="preserve">ID4742</t>
  </si>
  <si>
    <t xml:space="preserve">fig|6666666.58265.peg.5346</t>
  </si>
  <si>
    <t xml:space="preserve">ID5346</t>
  </si>
  <si>
    <t xml:space="preserve">fig|6666666.58265.peg.3308</t>
  </si>
  <si>
    <t xml:space="preserve">ID3308</t>
  </si>
  <si>
    <t xml:space="preserve">Cellulase M and related proteins</t>
  </si>
  <si>
    <t xml:space="preserve">fig|6666666.58265.peg.1504</t>
  </si>
  <si>
    <t xml:space="preserve">ID1504</t>
  </si>
  <si>
    <t xml:space="preserve">5,10-methylene-tetrahydrofolate dehydrogenase/Methenyl tetrahydrofolate cyclohydrolase</t>
  </si>
  <si>
    <t xml:space="preserve">fig|6666666.58265.peg.1051</t>
  </si>
  <si>
    <t xml:space="preserve">ID1051</t>
  </si>
  <si>
    <t xml:space="preserve">Beta-galactosidase/beta-glucuronidase</t>
  </si>
  <si>
    <t xml:space="preserve">GH2</t>
  </si>
  <si>
    <t xml:space="preserve">fig|6666666.58265.peg.558</t>
  </si>
  <si>
    <t xml:space="preserve">ID558</t>
  </si>
  <si>
    <t xml:space="preserve">SH3 domain protein</t>
  </si>
  <si>
    <t xml:space="preserve">fig|6666666.58265.peg.1488</t>
  </si>
  <si>
    <t xml:space="preserve">ID1488</t>
  </si>
  <si>
    <t xml:space="preserve">fig|6666666.58265.peg.4647</t>
  </si>
  <si>
    <t xml:space="preserve">ID4647</t>
  </si>
  <si>
    <t xml:space="preserve">Cystathionine beta-lyases/cystathionine gamma-synthases</t>
  </si>
  <si>
    <t xml:space="preserve">fig|6666666.58265.peg.4416</t>
  </si>
  <si>
    <t xml:space="preserve">ID4416</t>
  </si>
  <si>
    <t xml:space="preserve">GTPase</t>
  </si>
  <si>
    <t xml:space="preserve">fig|6666666.58265.peg.5156</t>
  </si>
  <si>
    <t xml:space="preserve">ID5156</t>
  </si>
  <si>
    <t xml:space="preserve">fig|6666666.58265.peg.3365</t>
  </si>
  <si>
    <t xml:space="preserve">ID3365</t>
  </si>
  <si>
    <t xml:space="preserve">CE7</t>
  </si>
  <si>
    <t xml:space="preserve">fig|6666666.58265.peg.4977</t>
  </si>
  <si>
    <t xml:space="preserve">ID4977</t>
  </si>
  <si>
    <t xml:space="preserve">fig|6666666.58265.peg.820</t>
  </si>
  <si>
    <t xml:space="preserve">ID820</t>
  </si>
  <si>
    <t xml:space="preserve">fig|6666666.58265.peg.5345</t>
  </si>
  <si>
    <t xml:space="preserve">ID5345</t>
  </si>
  <si>
    <t xml:space="preserve">fig|6666666.58265.peg.1042</t>
  </si>
  <si>
    <t xml:space="preserve">ID1042</t>
  </si>
  <si>
    <t xml:space="preserve">fig|6666666.58265.peg.2576</t>
  </si>
  <si>
    <t xml:space="preserve">ID2576</t>
  </si>
  <si>
    <t xml:space="preserve">fig|6666666.58265.peg.3247</t>
  </si>
  <si>
    <t xml:space="preserve">ID3247</t>
  </si>
  <si>
    <t xml:space="preserve">fig|6666666.58265.peg.2780</t>
  </si>
  <si>
    <t xml:space="preserve">ID2780</t>
  </si>
  <si>
    <t xml:space="preserve">fig|6666666.58265.peg.2015</t>
  </si>
  <si>
    <t xml:space="preserve">ID2015</t>
  </si>
  <si>
    <t xml:space="preserve">3-phosphoglycerate kinase</t>
  </si>
  <si>
    <t xml:space="preserve">fig|6666666.58265.peg.3358</t>
  </si>
  <si>
    <t xml:space="preserve">ID3358</t>
  </si>
  <si>
    <t xml:space="preserve">fig|6666666.58265.peg.671</t>
  </si>
  <si>
    <t xml:space="preserve">ID671</t>
  </si>
  <si>
    <t xml:space="preserve">CBM6-CBM44</t>
  </si>
  <si>
    <t xml:space="preserve">fig|6666666.58265.peg.2828</t>
  </si>
  <si>
    <t xml:space="preserve">ID2828</t>
  </si>
  <si>
    <t xml:space="preserve">fig|6666666.58265.peg.3585</t>
  </si>
  <si>
    <t xml:space="preserve">ID3585</t>
  </si>
  <si>
    <t xml:space="preserve">fig|6666666.58265.peg.1181</t>
  </si>
  <si>
    <t xml:space="preserve">ID1181</t>
  </si>
  <si>
    <t xml:space="preserve">fig|6666666.58265.peg.1162</t>
  </si>
  <si>
    <t xml:space="preserve">ID1162</t>
  </si>
  <si>
    <t xml:space="preserve">Predicted enzyme with a TIM-barrel fold</t>
  </si>
  <si>
    <t xml:space="preserve">fig|6666666.58265.peg.5124</t>
  </si>
  <si>
    <t xml:space="preserve">ID5124</t>
  </si>
  <si>
    <t xml:space="preserve">Dihydroorotase and related cyclic amidohydrolases</t>
  </si>
  <si>
    <t xml:space="preserve">fig|6666666.58265.peg.2418</t>
  </si>
  <si>
    <t xml:space="preserve">ID2418</t>
  </si>
  <si>
    <t xml:space="preserve">fig|6666666.58265.peg.3664</t>
  </si>
  <si>
    <t xml:space="preserve">ID3664</t>
  </si>
  <si>
    <t xml:space="preserve">GTPases - translation elongation factors</t>
  </si>
  <si>
    <t xml:space="preserve">fig|6666666.58265.peg.1997</t>
  </si>
  <si>
    <t xml:space="preserve">ID1997</t>
  </si>
  <si>
    <t xml:space="preserve">Protein involved in meta-pathway of phenol degradation</t>
  </si>
  <si>
    <t xml:space="preserve">fig|6666666.58265.peg.4954</t>
  </si>
  <si>
    <t xml:space="preserve">ID4954</t>
  </si>
  <si>
    <t xml:space="preserve">MoxR-like ATPases</t>
  </si>
  <si>
    <t xml:space="preserve">fig|6666666.58265.peg.3580</t>
  </si>
  <si>
    <t xml:space="preserve">ID3580</t>
  </si>
  <si>
    <t xml:space="preserve">fig|6666666.58265.peg.4284</t>
  </si>
  <si>
    <t xml:space="preserve">ID4284</t>
  </si>
  <si>
    <t xml:space="preserve">fig|6666666.58265.peg.1658</t>
  </si>
  <si>
    <t xml:space="preserve">ID1658</t>
  </si>
  <si>
    <t xml:space="preserve">fig|6666666.58265.peg.4434</t>
  </si>
  <si>
    <t xml:space="preserve">ID4434</t>
  </si>
  <si>
    <t xml:space="preserve">Response regulator containing CheY-like receiver, AAA-type ATPase, and DNA-binding domains</t>
  </si>
  <si>
    <t xml:space="preserve">fig|6666666.58265.peg.27</t>
  </si>
  <si>
    <t xml:space="preserve">ID27</t>
  </si>
  <si>
    <t xml:space="preserve">Succinyl-CoA synthetase, beta subunit</t>
  </si>
  <si>
    <t xml:space="preserve">fig|6666666.58265.peg.530</t>
  </si>
  <si>
    <t xml:space="preserve">ID530</t>
  </si>
  <si>
    <t xml:space="preserve">fig|6666666.58265.peg.293</t>
  </si>
  <si>
    <t xml:space="preserve">ID293</t>
  </si>
  <si>
    <t xml:space="preserve">fig|6666666.58265.peg.4952</t>
  </si>
  <si>
    <t xml:space="preserve">ID4952</t>
  </si>
  <si>
    <t xml:space="preserve">fig|6666666.58265.peg.4021</t>
  </si>
  <si>
    <t xml:space="preserve">ID4021</t>
  </si>
  <si>
    <t xml:space="preserve">Chaperonin GroEL (HSP60 family)</t>
  </si>
  <si>
    <t xml:space="preserve">fig|6666666.58265.peg.1417</t>
  </si>
  <si>
    <t xml:space="preserve">ID1417</t>
  </si>
  <si>
    <t xml:space="preserve">fig|6666666.58265.peg.1169</t>
  </si>
  <si>
    <t xml:space="preserve">ID1169</t>
  </si>
  <si>
    <t xml:space="preserve">fig|6666666.58265.peg.5061</t>
  </si>
  <si>
    <t xml:space="preserve">ID5061</t>
  </si>
  <si>
    <t xml:space="preserve">fig|6666666.58265.peg.3844</t>
  </si>
  <si>
    <t xml:space="preserve">ID3844</t>
  </si>
  <si>
    <t xml:space="preserve">fig|6666666.58265.peg.1388</t>
  </si>
  <si>
    <t xml:space="preserve">ID1388</t>
  </si>
  <si>
    <t xml:space="preserve">fig|6666666.58265.peg.548</t>
  </si>
  <si>
    <t xml:space="preserve">ID548</t>
  </si>
  <si>
    <t xml:space="preserve">Fumarase</t>
  </si>
  <si>
    <t xml:space="preserve">fig|6666666.58265.peg.3702</t>
  </si>
  <si>
    <t xml:space="preserve">ID3702</t>
  </si>
  <si>
    <t xml:space="preserve">fig|6666666.58265.peg.5357</t>
  </si>
  <si>
    <t xml:space="preserve">ID5357</t>
  </si>
  <si>
    <t xml:space="preserve">Aspartokinases</t>
  </si>
  <si>
    <t xml:space="preserve">fig|6666666.58265.peg.2093</t>
  </si>
  <si>
    <t xml:space="preserve">ID2093</t>
  </si>
  <si>
    <t xml:space="preserve">fig|6666666.58265.peg.5332</t>
  </si>
  <si>
    <t xml:space="preserve">ID5332</t>
  </si>
  <si>
    <t xml:space="preserve">fig|6666666.58265.peg.1812</t>
  </si>
  <si>
    <t xml:space="preserve">ID1812</t>
  </si>
  <si>
    <t xml:space="preserve">Aspartate/tyrosine/aromatic aminotransferase</t>
  </si>
  <si>
    <t xml:space="preserve">fig|6666666.58265.peg.1392</t>
  </si>
  <si>
    <t xml:space="preserve">ID1392</t>
  </si>
  <si>
    <t xml:space="preserve">Enoyl-[acyl-carrier-protein] reductase (NADH)</t>
  </si>
  <si>
    <t xml:space="preserve">fig|6666666.58265.peg.3918</t>
  </si>
  <si>
    <t xml:space="preserve">ID3918</t>
  </si>
  <si>
    <t xml:space="preserve">FOG: HEAT repeat</t>
  </si>
  <si>
    <t xml:space="preserve">fig|6666666.58265.peg.250</t>
  </si>
  <si>
    <t xml:space="preserve">ID250</t>
  </si>
  <si>
    <t xml:space="preserve">Succinyl-CoA synthetase, alpha subunit</t>
  </si>
  <si>
    <t xml:space="preserve">fig|6666666.58265.peg.4058</t>
  </si>
  <si>
    <t xml:space="preserve">ID4058</t>
  </si>
  <si>
    <t xml:space="preserve">fig|6666666.58265.peg.4777</t>
  </si>
  <si>
    <t xml:space="preserve">ID4777</t>
  </si>
  <si>
    <t xml:space="preserve">fig|6666666.58265.peg.3346</t>
  </si>
  <si>
    <t xml:space="preserve">ID3346</t>
  </si>
  <si>
    <t xml:space="preserve">fig|6666666.58265.peg.3391</t>
  </si>
  <si>
    <t xml:space="preserve">ID3391</t>
  </si>
  <si>
    <t xml:space="preserve">Uncharacterized protein related to plant photosystem II stability/assembly factor</t>
  </si>
  <si>
    <t xml:space="preserve">GH74</t>
  </si>
  <si>
    <t xml:space="preserve">fig|6666666.58265.peg.5273</t>
  </si>
  <si>
    <t xml:space="preserve">ID5273</t>
  </si>
  <si>
    <t xml:space="preserve">ATPase involved in DNA repair</t>
  </si>
  <si>
    <t xml:space="preserve">fig|6666666.58265.peg.4004</t>
  </si>
  <si>
    <t xml:space="preserve">ID4004</t>
  </si>
  <si>
    <t xml:space="preserve">fig|6666666.58265.peg.965</t>
  </si>
  <si>
    <t xml:space="preserve">ID965</t>
  </si>
  <si>
    <t xml:space="preserve">fig|6666666.58265.peg.4640</t>
  </si>
  <si>
    <t xml:space="preserve">ID4640</t>
  </si>
  <si>
    <t xml:space="preserve">N-acetylmuramoyl-L-alanine amidase</t>
  </si>
  <si>
    <t xml:space="preserve">fig|6666666.58265.peg.3843</t>
  </si>
  <si>
    <t xml:space="preserve">ID3843</t>
  </si>
  <si>
    <t xml:space="preserve">Homogentisate 1,2-dioxygenase</t>
  </si>
  <si>
    <t xml:space="preserve">fig|6666666.58265.peg.3421</t>
  </si>
  <si>
    <t xml:space="preserve">ID3421</t>
  </si>
  <si>
    <t xml:space="preserve">Arylamine N-acetyltransferase</t>
  </si>
  <si>
    <t xml:space="preserve">fig|6666666.58265.peg.4407</t>
  </si>
  <si>
    <t xml:space="preserve">ID4407</t>
  </si>
  <si>
    <t xml:space="preserve">DNA-directed RNA polymerase, alpha subunit/40 kD subunit</t>
  </si>
  <si>
    <t xml:space="preserve">fig|6666666.58265.peg.5179</t>
  </si>
  <si>
    <t xml:space="preserve">ID5179</t>
  </si>
  <si>
    <t xml:space="preserve">RecA/RadA recombinase</t>
  </si>
  <si>
    <t xml:space="preserve">fig|6666666.58265.peg.2155</t>
  </si>
  <si>
    <t xml:space="preserve">ID2155</t>
  </si>
  <si>
    <t xml:space="preserve">fig|6666666.58265.peg.1075</t>
  </si>
  <si>
    <t xml:space="preserve">ID1075</t>
  </si>
  <si>
    <t xml:space="preserve">Catalase</t>
  </si>
  <si>
    <t xml:space="preserve">fig|6666666.58265.peg.5212</t>
  </si>
  <si>
    <t xml:space="preserve">ID5212</t>
  </si>
  <si>
    <t xml:space="preserve">fig|6666666.58265.peg.3686</t>
  </si>
  <si>
    <t xml:space="preserve">ID3686</t>
  </si>
  <si>
    <t xml:space="preserve">Malate/lactate dehydrogenases</t>
  </si>
  <si>
    <t xml:space="preserve">fig|6666666.58265.peg.4472</t>
  </si>
  <si>
    <t xml:space="preserve">ID4472</t>
  </si>
  <si>
    <t xml:space="preserve">fig|6666666.58265.peg.3885</t>
  </si>
  <si>
    <t xml:space="preserve">ID3885</t>
  </si>
  <si>
    <t xml:space="preserve">fig|6666666.58265.peg.2440</t>
  </si>
  <si>
    <t xml:space="preserve">ID2440</t>
  </si>
  <si>
    <t xml:space="preserve">3-dehydroquinate dehydratase II</t>
  </si>
  <si>
    <t xml:space="preserve">fig|6666666.58265.peg.635</t>
  </si>
  <si>
    <t xml:space="preserve">ID635</t>
  </si>
  <si>
    <t xml:space="preserve">Uridylate kinase</t>
  </si>
  <si>
    <t xml:space="preserve">fig|6666666.58265.peg.4477</t>
  </si>
  <si>
    <t xml:space="preserve">ID4477</t>
  </si>
  <si>
    <t xml:space="preserve">fig|6666666.58265.peg.146</t>
  </si>
  <si>
    <t xml:space="preserve">ID146</t>
  </si>
  <si>
    <t xml:space="preserve">Selenocysteine lyase</t>
  </si>
  <si>
    <t xml:space="preserve">fig|6666666.58265.peg.3546</t>
  </si>
  <si>
    <t xml:space="preserve">ID3546</t>
  </si>
  <si>
    <t xml:space="preserve">Isocitrate/isopropylmalate dehydrogenase</t>
  </si>
  <si>
    <t xml:space="preserve">fig|6666666.58265.peg.5005</t>
  </si>
  <si>
    <t xml:space="preserve">ID5005</t>
  </si>
  <si>
    <t xml:space="preserve">fig|6666666.58265.peg.279</t>
  </si>
  <si>
    <t xml:space="preserve">ID279</t>
  </si>
  <si>
    <t xml:space="preserve">fig|6666666.58265.peg.2139</t>
  </si>
  <si>
    <t xml:space="preserve">ID2139</t>
  </si>
  <si>
    <t xml:space="preserve">fig|6666666.58265.peg.4366</t>
  </si>
  <si>
    <t xml:space="preserve">ID4366</t>
  </si>
  <si>
    <t xml:space="preserve">Large extracellular alpha-helical protein</t>
  </si>
  <si>
    <t xml:space="preserve">fig|6666666.58265.peg.1175</t>
  </si>
  <si>
    <t xml:space="preserve">ID1175</t>
  </si>
  <si>
    <t xml:space="preserve">Thioredoxin-like proteins and domains</t>
  </si>
  <si>
    <t xml:space="preserve">fig|6666666.58265.peg.5068</t>
  </si>
  <si>
    <t xml:space="preserve">ID5068</t>
  </si>
  <si>
    <t xml:space="preserve">DNA polymerase sliding clamp subunit (PCNA homolog)</t>
  </si>
  <si>
    <t xml:space="preserve">fig|6666666.58265.peg.1725</t>
  </si>
  <si>
    <t xml:space="preserve">ID1725</t>
  </si>
  <si>
    <t xml:space="preserve">fig|6666666.58265.peg.684</t>
  </si>
  <si>
    <t xml:space="preserve">ID684</t>
  </si>
  <si>
    <t xml:space="preserve">fig|6666666.58265.peg.4940</t>
  </si>
  <si>
    <t xml:space="preserve">ID4940</t>
  </si>
  <si>
    <t xml:space="preserve">fig|6666666.58265.peg.1937</t>
  </si>
  <si>
    <t xml:space="preserve">ID1937</t>
  </si>
  <si>
    <t xml:space="preserve">6-phosphofructokinase</t>
  </si>
  <si>
    <t xml:space="preserve">fig|6666666.58265.peg.3050</t>
  </si>
  <si>
    <t xml:space="preserve">ID3050</t>
  </si>
  <si>
    <t xml:space="preserve">6-pyruvoyl-tetrahydropterin synthase</t>
  </si>
  <si>
    <t xml:space="preserve">fig|6666666.58265.peg.2127</t>
  </si>
  <si>
    <t xml:space="preserve">ID2127</t>
  </si>
  <si>
    <t xml:space="preserve">fig|6666666.58265.peg.144</t>
  </si>
  <si>
    <t xml:space="preserve">ID144</t>
  </si>
  <si>
    <t xml:space="preserve">ABC-type transport system involved in Fe-S cluster assembly, ATPase component</t>
  </si>
  <si>
    <t xml:space="preserve">fig|6666666.58265.peg.3303</t>
  </si>
  <si>
    <t xml:space="preserve">ID3303</t>
  </si>
  <si>
    <t xml:space="preserve">Gluconolactonase</t>
  </si>
  <si>
    <t xml:space="preserve">fig|6666666.58265.peg.3029</t>
  </si>
  <si>
    <t xml:space="preserve">ID3029</t>
  </si>
  <si>
    <t xml:space="preserve">Indole-3-glycerol phosphate synthase</t>
  </si>
  <si>
    <t xml:space="preserve">fig|6666666.58265.peg.3981</t>
  </si>
  <si>
    <t xml:space="preserve">ID3981</t>
  </si>
  <si>
    <t xml:space="preserve">fig|6666666.58265.peg.1148</t>
  </si>
  <si>
    <t xml:space="preserve">ID1148</t>
  </si>
  <si>
    <t xml:space="preserve">fig|6666666.58265.peg.5359</t>
  </si>
  <si>
    <t xml:space="preserve">ID5359</t>
  </si>
  <si>
    <t xml:space="preserve">fig|6666666.58265.peg.2048</t>
  </si>
  <si>
    <t xml:space="preserve">ID2048</t>
  </si>
  <si>
    <t xml:space="preserve">Transcription termination factor</t>
  </si>
  <si>
    <t xml:space="preserve">fig|6666666.58265.peg.5338</t>
  </si>
  <si>
    <t xml:space="preserve">ID5338</t>
  </si>
  <si>
    <t xml:space="preserve">fig|6666666.58265.peg.2878</t>
  </si>
  <si>
    <t xml:space="preserve">ID2878</t>
  </si>
  <si>
    <t xml:space="preserve">UDP-3-O-[3-hydroxymyristoyl] glucosamine N-acyltransferase</t>
  </si>
  <si>
    <t xml:space="preserve">fig|6666666.58265.peg.2957</t>
  </si>
  <si>
    <t xml:space="preserve">ID2957</t>
  </si>
  <si>
    <t xml:space="preserve">fig|6666666.58265.peg.4978</t>
  </si>
  <si>
    <t xml:space="preserve">ID4978</t>
  </si>
  <si>
    <t xml:space="preserve">fig|6666666.58265.peg.490</t>
  </si>
  <si>
    <t xml:space="preserve">ID490</t>
  </si>
  <si>
    <t xml:space="preserve">Uncharacterized stress protein (general stress protein 26)</t>
  </si>
  <si>
    <t xml:space="preserve">fig|6666666.58265.peg.5258</t>
  </si>
  <si>
    <t xml:space="preserve">ID5258</t>
  </si>
  <si>
    <t xml:space="preserve">Fructose/tagatose bisphosphate aldolase</t>
  </si>
  <si>
    <t xml:space="preserve">fig|6666666.58265.peg.2065</t>
  </si>
  <si>
    <t xml:space="preserve">ID2065</t>
  </si>
  <si>
    <t xml:space="preserve">FKBP-type peptidyl-prolyl cis-trans isomerase (trigger factor)</t>
  </si>
  <si>
    <t xml:space="preserve">fig|6666666.58265.peg.4256</t>
  </si>
  <si>
    <t xml:space="preserve">ID4256</t>
  </si>
  <si>
    <t xml:space="preserve">fig|6666666.58265.peg.3943</t>
  </si>
  <si>
    <t xml:space="preserve">ID3943</t>
  </si>
  <si>
    <t xml:space="preserve">fig|6666666.58265.peg.3679</t>
  </si>
  <si>
    <t xml:space="preserve">ID3679</t>
  </si>
  <si>
    <t xml:space="preserve">Tetrahydrodipicolinate N-succinyltransferase</t>
  </si>
  <si>
    <t xml:space="preserve">fig|6666666.58265.peg.2030</t>
  </si>
  <si>
    <t xml:space="preserve">ID2030</t>
  </si>
  <si>
    <t xml:space="preserve">7-keto-8-aminopelargonate synthetase and related enzymes</t>
  </si>
  <si>
    <t xml:space="preserve">fig|6666666.58265.peg.2749</t>
  </si>
  <si>
    <t xml:space="preserve">ID2749</t>
  </si>
  <si>
    <t xml:space="preserve">ABC-type metal ion transport system, periplasmic component/surface antigen</t>
  </si>
  <si>
    <t xml:space="preserve">fig|6666666.58265.peg.4001</t>
  </si>
  <si>
    <t xml:space="preserve">ID4001</t>
  </si>
  <si>
    <t xml:space="preserve">fig|6666666.58265.peg.2680</t>
  </si>
  <si>
    <t xml:space="preserve">ID2680</t>
  </si>
  <si>
    <t xml:space="preserve">fig|6666666.58265.peg.1514</t>
  </si>
  <si>
    <t xml:space="preserve">ID1514</t>
  </si>
  <si>
    <t xml:space="preserve">fig|6666666.58265.peg.80</t>
  </si>
  <si>
    <t xml:space="preserve">ID80</t>
  </si>
  <si>
    <t xml:space="preserve">fig|6666666.58265.peg.1749</t>
  </si>
  <si>
    <t xml:space="preserve">ID1749</t>
  </si>
  <si>
    <t xml:space="preserve">fig|6666666.58265.peg.5367</t>
  </si>
  <si>
    <t xml:space="preserve">ID5367</t>
  </si>
  <si>
    <t xml:space="preserve">Arginase/agmatinase/formimionoglutamate hydrolase, arginase family</t>
  </si>
  <si>
    <t xml:space="preserve">fig|6666666.58265.peg.5016</t>
  </si>
  <si>
    <t xml:space="preserve">ID5016</t>
  </si>
  <si>
    <t xml:space="preserve">Predicted thioesterase</t>
  </si>
  <si>
    <t xml:space="preserve">fig|6666666.58265.peg.1516</t>
  </si>
  <si>
    <t xml:space="preserve">ID1516</t>
  </si>
  <si>
    <t xml:space="preserve">fig|6666666.58265.peg.1966</t>
  </si>
  <si>
    <t xml:space="preserve">ID1966</t>
  </si>
  <si>
    <t xml:space="preserve">fig|6666666.58265.peg.5021</t>
  </si>
  <si>
    <t xml:space="preserve">ID5021</t>
  </si>
  <si>
    <t xml:space="preserve">Phosphoserine aminotransferase</t>
  </si>
  <si>
    <t xml:space="preserve">fig|6666666.58265.peg.604</t>
  </si>
  <si>
    <t xml:space="preserve">ID604</t>
  </si>
  <si>
    <t xml:space="preserve">fig|6666666.58265.peg.3344</t>
  </si>
  <si>
    <t xml:space="preserve">ID3344</t>
  </si>
  <si>
    <t xml:space="preserve">Predicted dithiol-disulfide isomerase involved in polyketide biosynthesis</t>
  </si>
  <si>
    <t xml:space="preserve">fig|6666666.58265.peg.3248</t>
  </si>
  <si>
    <t xml:space="preserve">ID3248</t>
  </si>
  <si>
    <t xml:space="preserve">fig|6666666.58265.peg.1914</t>
  </si>
  <si>
    <t xml:space="preserve">ID1914</t>
  </si>
  <si>
    <t xml:space="preserve">Thiamine</t>
  </si>
  <si>
    <t xml:space="preserve">Thiamine monophosphate kinase</t>
  </si>
  <si>
    <t xml:space="preserve">fig|6666666.58265.peg.271</t>
  </si>
  <si>
    <t xml:space="preserve">ID271</t>
  </si>
  <si>
    <t xml:space="preserve">fig|6666666.58265.peg.2056</t>
  </si>
  <si>
    <t xml:space="preserve">ID2056</t>
  </si>
  <si>
    <t xml:space="preserve">ADP-heptose synthase, bifunctional sugar kinase/adenylyltransferase</t>
  </si>
  <si>
    <t xml:space="preserve">fig|6666666.58265.peg.3257</t>
  </si>
  <si>
    <t xml:space="preserve">ID3257</t>
  </si>
  <si>
    <t xml:space="preserve">Isopenicillin N synthase and related dioxygenases</t>
  </si>
  <si>
    <t xml:space="preserve">fig|6666666.58265.peg.1669</t>
  </si>
  <si>
    <t xml:space="preserve">ID1669</t>
  </si>
  <si>
    <t xml:space="preserve">fig|6666666.58265.peg.3540</t>
  </si>
  <si>
    <t xml:space="preserve">ID3540</t>
  </si>
  <si>
    <t xml:space="preserve">Ketol-acid reductoisomerase</t>
  </si>
  <si>
    <t xml:space="preserve">fig|6666666.58265.peg.1158</t>
  </si>
  <si>
    <t xml:space="preserve">ID1158</t>
  </si>
  <si>
    <t xml:space="preserve">Acyl CoA:acetate/3-ketoacid CoA transferase, alpha subunit</t>
  </si>
  <si>
    <t xml:space="preserve">fig|6666666.58265.peg.100</t>
  </si>
  <si>
    <t xml:space="preserve">ID100</t>
  </si>
  <si>
    <t xml:space="preserve">Endo-beta-mannanase</t>
  </si>
  <si>
    <t xml:space="preserve">GH5</t>
  </si>
  <si>
    <t xml:space="preserve">fig|6666666.58265.peg.1840</t>
  </si>
  <si>
    <t xml:space="preserve">ID1840</t>
  </si>
  <si>
    <t xml:space="preserve">fig|6666666.58265.peg.1431</t>
  </si>
  <si>
    <t xml:space="preserve">ID1431</t>
  </si>
  <si>
    <t xml:space="preserve">fig|6666666.58265.peg.4441</t>
  </si>
  <si>
    <t xml:space="preserve">ID4441</t>
  </si>
  <si>
    <t xml:space="preserve">fig|6666666.58265.peg.1705</t>
  </si>
  <si>
    <t xml:space="preserve">ID1705</t>
  </si>
  <si>
    <t xml:space="preserve">Sugars</t>
  </si>
  <si>
    <t xml:space="preserve">UDP-glucose 4-epimerase</t>
  </si>
  <si>
    <t xml:space="preserve">fig|6666666.58265.peg.3256</t>
  </si>
  <si>
    <t xml:space="preserve">ID3256</t>
  </si>
  <si>
    <t xml:space="preserve">fig|6666666.58265.peg.2933</t>
  </si>
  <si>
    <t xml:space="preserve">ID2933</t>
  </si>
  <si>
    <t xml:space="preserve">fig|6666666.58265.peg.3155</t>
  </si>
  <si>
    <t xml:space="preserve">ID3155</t>
  </si>
  <si>
    <t xml:space="preserve">Seryl-tRNA synthetase</t>
  </si>
  <si>
    <t xml:space="preserve">fig|6666666.58265.peg.1970</t>
  </si>
  <si>
    <t xml:space="preserve">ID1970</t>
  </si>
  <si>
    <t xml:space="preserve">fig|6666666.58265.peg.4468</t>
  </si>
  <si>
    <t xml:space="preserve">ID4468</t>
  </si>
  <si>
    <t xml:space="preserve">Predicted nucleoside-diphosphate sugar epimerase</t>
  </si>
  <si>
    <t xml:space="preserve">fig|6666666.58265.peg.1671</t>
  </si>
  <si>
    <t xml:space="preserve">ID1671</t>
  </si>
  <si>
    <t xml:space="preserve">fig|6666666.58265.peg.752</t>
  </si>
  <si>
    <t xml:space="preserve">ID752</t>
  </si>
  <si>
    <t xml:space="preserve">fig|6666666.58265.peg.17</t>
  </si>
  <si>
    <t xml:space="preserve">ID17</t>
  </si>
  <si>
    <t xml:space="preserve">Surface structures</t>
  </si>
  <si>
    <t xml:space="preserve">Type II secretory pathway, pseudopilin PulG</t>
  </si>
  <si>
    <t xml:space="preserve">fig|6666666.58265.peg.2232</t>
  </si>
  <si>
    <t xml:space="preserve">ID2232</t>
  </si>
  <si>
    <t xml:space="preserve">fig|6666666.58265.peg.720</t>
  </si>
  <si>
    <t xml:space="preserve">ID720</t>
  </si>
  <si>
    <t xml:space="preserve">fig|6666666.58265.peg.1370</t>
  </si>
  <si>
    <t xml:space="preserve">ID1370</t>
  </si>
  <si>
    <t xml:space="preserve">fig|6666666.58265.peg.2816</t>
  </si>
  <si>
    <t xml:space="preserve">ID2816</t>
  </si>
  <si>
    <t xml:space="preserve">fig|6666666.58265.peg.138</t>
  </si>
  <si>
    <t xml:space="preserve">ID138</t>
  </si>
  <si>
    <t xml:space="preserve">fig|6666666.58265.peg.1182</t>
  </si>
  <si>
    <t xml:space="preserve">ID1182</t>
  </si>
  <si>
    <t xml:space="preserve">fig|6666666.58265.peg.5341</t>
  </si>
  <si>
    <t xml:space="preserve">ID5341</t>
  </si>
  <si>
    <t xml:space="preserve">Zn-dependent alcohol dehydrogenases</t>
  </si>
  <si>
    <t xml:space="preserve">fig|6666666.58265.peg.1273</t>
  </si>
  <si>
    <t xml:space="preserve">ID1273</t>
  </si>
  <si>
    <t xml:space="preserve">fig|6666666.58265.peg.2836</t>
  </si>
  <si>
    <t xml:space="preserve">ID2836</t>
  </si>
  <si>
    <t xml:space="preserve">fig|6666666.58265.peg.2905</t>
  </si>
  <si>
    <t xml:space="preserve">ID2905</t>
  </si>
  <si>
    <t xml:space="preserve">fig|6666666.58265.peg.4964</t>
  </si>
  <si>
    <t xml:space="preserve">ID4964</t>
  </si>
  <si>
    <t xml:space="preserve">Orotate phosphoribosyltransferase</t>
  </si>
  <si>
    <t xml:space="preserve">fig|6666666.58265.peg.5110</t>
  </si>
  <si>
    <t xml:space="preserve">ID5110</t>
  </si>
  <si>
    <t xml:space="preserve">Imidazoleglycerol-phosphate synthase</t>
  </si>
  <si>
    <t xml:space="preserve">fig|6666666.58265.peg.319</t>
  </si>
  <si>
    <t xml:space="preserve">ID319</t>
  </si>
  <si>
    <t xml:space="preserve">fig|6666666.58265.peg.830</t>
  </si>
  <si>
    <t xml:space="preserve">ID830</t>
  </si>
  <si>
    <t xml:space="preserve">fig|6666666.58265.peg.2416</t>
  </si>
  <si>
    <t xml:space="preserve">ID2416</t>
  </si>
  <si>
    <t xml:space="preserve">fig|6666666.58265.peg.4547</t>
  </si>
  <si>
    <t xml:space="preserve">ID4547</t>
  </si>
  <si>
    <t xml:space="preserve">Citrate synthase</t>
  </si>
  <si>
    <t xml:space="preserve">fig|6666666.58265.peg.1038</t>
  </si>
  <si>
    <t xml:space="preserve">ID1038</t>
  </si>
  <si>
    <t xml:space="preserve">Cysteine synthase</t>
  </si>
  <si>
    <t xml:space="preserve">fig|6666666.58265.peg.2817</t>
  </si>
  <si>
    <t xml:space="preserve">ID2817</t>
  </si>
  <si>
    <t xml:space="preserve">fig|6666666.58265.peg.3988</t>
  </si>
  <si>
    <t xml:space="preserve">ID3988</t>
  </si>
  <si>
    <t xml:space="preserve">Trypsin-like serine proteases, typically periplasmic, contain C-terminal PDZ domain</t>
  </si>
  <si>
    <t xml:space="preserve">fig|6666666.58265.peg.3332</t>
  </si>
  <si>
    <t xml:space="preserve">ID3332</t>
  </si>
  <si>
    <t xml:space="preserve">Aconitase A</t>
  </si>
  <si>
    <t xml:space="preserve">fig|6666666.58265.peg.2687</t>
  </si>
  <si>
    <t xml:space="preserve">ID2687</t>
  </si>
  <si>
    <t xml:space="preserve">Glutathione synthase/Ribosomal protein S6 modification enzyme (glutaminyl transferase)</t>
  </si>
  <si>
    <t xml:space="preserve">fig|6666666.58265.peg.151</t>
  </si>
  <si>
    <t xml:space="preserve">ID151</t>
  </si>
  <si>
    <t xml:space="preserve">fig|6666666.58265.peg.3718</t>
  </si>
  <si>
    <t xml:space="preserve">ID3718</t>
  </si>
  <si>
    <t xml:space="preserve">fig|6666666.58265.peg.3603</t>
  </si>
  <si>
    <t xml:space="preserve">ID3603</t>
  </si>
  <si>
    <t xml:space="preserve">fig|6666666.58265.peg.1045</t>
  </si>
  <si>
    <t xml:space="preserve">ID1045</t>
  </si>
  <si>
    <t xml:space="preserve">Uncharacterized paraquat-inducible protein B</t>
  </si>
  <si>
    <t xml:space="preserve">fig|6666666.58265.peg.4017</t>
  </si>
  <si>
    <t xml:space="preserve">ID4017</t>
  </si>
  <si>
    <t xml:space="preserve">fig|6666666.58265.peg.4364</t>
  </si>
  <si>
    <t xml:space="preserve">ID4364</t>
  </si>
  <si>
    <t xml:space="preserve">Topoisomerase IA</t>
  </si>
  <si>
    <t xml:space="preserve">fig|6666666.58265.peg.1008</t>
  </si>
  <si>
    <t xml:space="preserve">ID1008</t>
  </si>
  <si>
    <t xml:space="preserve">Predicted integral membrane protein</t>
  </si>
  <si>
    <t xml:space="preserve">fig|6666666.58265.peg.1209</t>
  </si>
  <si>
    <t xml:space="preserve">ID1209</t>
  </si>
  <si>
    <t xml:space="preserve">fig|6666666.58265.peg.2129</t>
  </si>
  <si>
    <t xml:space="preserve">ID2129</t>
  </si>
  <si>
    <t xml:space="preserve">fig|6666666.58265.peg.3842</t>
  </si>
  <si>
    <t xml:space="preserve">ID3842</t>
  </si>
  <si>
    <t xml:space="preserve">4-hydroxyphenylpyruvate dioxygenase and related hemolysins</t>
  </si>
  <si>
    <t xml:space="preserve">fig|6666666.58265.peg.5242</t>
  </si>
  <si>
    <t xml:space="preserve">ID5242</t>
  </si>
  <si>
    <t xml:space="preserve">Amino sugars</t>
  </si>
  <si>
    <t xml:space="preserve">Phosphomannomutase</t>
  </si>
  <si>
    <t xml:space="preserve">fig|6666666.58265.peg.3529</t>
  </si>
  <si>
    <t xml:space="preserve">ID3529</t>
  </si>
  <si>
    <t xml:space="preserve">fig|6666666.58265.peg.821</t>
  </si>
  <si>
    <t xml:space="preserve">ID821</t>
  </si>
  <si>
    <t xml:space="preserve">UDP-N-acetylglucosamine 2-epimerase</t>
  </si>
  <si>
    <t xml:space="preserve">fig|6666666.58265.peg.20</t>
  </si>
  <si>
    <t xml:space="preserve">ID20</t>
  </si>
  <si>
    <t xml:space="preserve">Type II secretory pathway, component PulD</t>
  </si>
  <si>
    <t xml:space="preserve">fig|6666666.58265.peg.1030</t>
  </si>
  <si>
    <t xml:space="preserve">ID1030</t>
  </si>
  <si>
    <t xml:space="preserve">Phosphoribosylaminoimidazolesuccinocarboxamide (SAICAR) synthase</t>
  </si>
  <si>
    <t xml:space="preserve">fig|6666666.58265.peg.3232</t>
  </si>
  <si>
    <t xml:space="preserve">ID3232</t>
  </si>
  <si>
    <t xml:space="preserve">fig|6666666.58265.peg.2400</t>
  </si>
  <si>
    <t xml:space="preserve">ID2400</t>
  </si>
  <si>
    <t xml:space="preserve">fig|6666666.58265.peg.876</t>
  </si>
  <si>
    <t xml:space="preserve">ID876</t>
  </si>
  <si>
    <t xml:space="preserve">CBM8</t>
  </si>
  <si>
    <t xml:space="preserve">fig|6666666.58265.peg.5218</t>
  </si>
  <si>
    <t xml:space="preserve">ID5218</t>
  </si>
  <si>
    <t xml:space="preserve">dTDP-glucose pyrophosphorylase</t>
  </si>
  <si>
    <t xml:space="preserve">fig|6666666.58265.peg.4260</t>
  </si>
  <si>
    <t xml:space="preserve">ID4260</t>
  </si>
  <si>
    <t xml:space="preserve">Xaa-Pro aminopeptidase</t>
  </si>
  <si>
    <t xml:space="preserve">fig|6666666.58265.peg.4410</t>
  </si>
  <si>
    <t xml:space="preserve">ID4410</t>
  </si>
  <si>
    <t xml:space="preserve">Molecular chaperone</t>
  </si>
  <si>
    <t xml:space="preserve">fig|6666666.58265.peg.3172</t>
  </si>
  <si>
    <t xml:space="preserve">ID3172</t>
  </si>
  <si>
    <t xml:space="preserve">Degradation of polysaccharides-Xylose</t>
  </si>
  <si>
    <t xml:space="preserve">Sugar (pentulose and hexulose) kinases</t>
  </si>
  <si>
    <t xml:space="preserve">fig|6666666.58265.peg.3004</t>
  </si>
  <si>
    <t xml:space="preserve">ID3004</t>
  </si>
  <si>
    <t xml:space="preserve">Pyruvate/2-oxoglutarate dehydrogenase complex, dehydrogenase (E1) component, eukaryotic type, beta subunit</t>
  </si>
  <si>
    <t xml:space="preserve">fig|6666666.58265.peg.602</t>
  </si>
  <si>
    <t xml:space="preserve">ID602</t>
  </si>
  <si>
    <t xml:space="preserve">Translation initiation factor 2 (IF-2</t>
  </si>
  <si>
    <t xml:space="preserve">fig|6666666.58265.peg.4488</t>
  </si>
  <si>
    <t xml:space="preserve">ID4488</t>
  </si>
  <si>
    <t xml:space="preserve">Sugar kinases, ribokinase family</t>
  </si>
  <si>
    <t xml:space="preserve">fig|6666666.58265.peg.1630</t>
  </si>
  <si>
    <t xml:space="preserve">ID1630</t>
  </si>
  <si>
    <t xml:space="preserve">Phosphoribosylaminoimidazole carboxylase (NCAIR synthetase)</t>
  </si>
  <si>
    <t xml:space="preserve">fig|6666666.58265.peg.5116</t>
  </si>
  <si>
    <t xml:space="preserve">ID5116</t>
  </si>
  <si>
    <t xml:space="preserve">ATP phosphoribosyltransferase</t>
  </si>
  <si>
    <t xml:space="preserve">fig|6666666.58265.peg.4059</t>
  </si>
  <si>
    <t xml:space="preserve">ID4059</t>
  </si>
  <si>
    <t xml:space="preserve">Glucose-6-phosphate isomerase</t>
  </si>
  <si>
    <t xml:space="preserve">fig|6666666.58265.peg.2967</t>
  </si>
  <si>
    <t xml:space="preserve">ID2967</t>
  </si>
  <si>
    <t xml:space="preserve">Pyrroline-5-carboxylate reductase</t>
  </si>
  <si>
    <t xml:space="preserve">fig|6666666.58265.peg.922</t>
  </si>
  <si>
    <t xml:space="preserve">ID922</t>
  </si>
  <si>
    <t xml:space="preserve">Predicted esterase of the alpha/beta hydrolase fold</t>
  </si>
  <si>
    <t xml:space="preserve">fig|6666666.58265.peg.913</t>
  </si>
  <si>
    <t xml:space="preserve">ID913</t>
  </si>
  <si>
    <t xml:space="preserve">fig|6666666.58265.peg.1017</t>
  </si>
  <si>
    <t xml:space="preserve">ID1017</t>
  </si>
  <si>
    <t xml:space="preserve">fig|6666666.58265.peg.1959</t>
  </si>
  <si>
    <t xml:space="preserve">ID1959</t>
  </si>
  <si>
    <t xml:space="preserve">Molecular chaperone, HSP90 family</t>
  </si>
  <si>
    <t xml:space="preserve">fig|6666666.58265.peg.4990</t>
  </si>
  <si>
    <t xml:space="preserve">ID4990</t>
  </si>
  <si>
    <t xml:space="preserve">Adenylosuccinate synthase</t>
  </si>
  <si>
    <t xml:space="preserve">fig|6666666.58265.peg.1500</t>
  </si>
  <si>
    <t xml:space="preserve">ID1500</t>
  </si>
  <si>
    <t xml:space="preserve">3-deoxy-D-manno-octulosonic acid (KDO) 8-phosphate synthase</t>
  </si>
  <si>
    <t xml:space="preserve">fig|6666666.58265.peg.4247</t>
  </si>
  <si>
    <t xml:space="preserve">ID4247</t>
  </si>
  <si>
    <t xml:space="preserve">fig|6666666.58265.peg.4907</t>
  </si>
  <si>
    <t xml:space="preserve">ID4907</t>
  </si>
  <si>
    <t xml:space="preserve">Monomeric isocitrate dehydrogenase</t>
  </si>
  <si>
    <t xml:space="preserve">fig|6666666.58265.peg.2401</t>
  </si>
  <si>
    <t xml:space="preserve">ID2401</t>
  </si>
  <si>
    <t xml:space="preserve">GH27</t>
  </si>
  <si>
    <t xml:space="preserve">fig|6666666.58265.peg.1262</t>
  </si>
  <si>
    <t xml:space="preserve">ID1262</t>
  </si>
  <si>
    <t xml:space="preserve">Protein modification and repair</t>
  </si>
  <si>
    <t xml:space="preserve">Peptide methionine sulfoxide reductase</t>
  </si>
  <si>
    <t xml:space="preserve">fig|6666666.58265.peg.2660</t>
  </si>
  <si>
    <t xml:space="preserve">ID2660</t>
  </si>
  <si>
    <t xml:space="preserve">NADH:ubiquinone oxidoreductase 49 kD subunit 7</t>
  </si>
  <si>
    <t xml:space="preserve">fig|6666666.58265.peg.3052</t>
  </si>
  <si>
    <t xml:space="preserve">ID3052</t>
  </si>
  <si>
    <t xml:space="preserve">(acyl-carrier-protein) S-malonyltransferase</t>
  </si>
  <si>
    <t xml:space="preserve">fig|6666666.58265.peg.4996</t>
  </si>
  <si>
    <t xml:space="preserve">ID4996</t>
  </si>
  <si>
    <t xml:space="preserve">Phosphoglyceromutase</t>
  </si>
  <si>
    <t xml:space="preserve">fig|6666666.58265.peg.2645</t>
  </si>
  <si>
    <t xml:space="preserve">ID2645</t>
  </si>
  <si>
    <t xml:space="preserve">S-adenosylmethionine synthetase</t>
  </si>
  <si>
    <t xml:space="preserve">fig|6666666.58265.peg.5151</t>
  </si>
  <si>
    <t xml:space="preserve">ID5151</t>
  </si>
  <si>
    <t xml:space="preserve">NAD-dependent aldehyde dehydrogenases</t>
  </si>
  <si>
    <t xml:space="preserve">fig|6666666.58265.peg.1703</t>
  </si>
  <si>
    <t xml:space="preserve">ID1703</t>
  </si>
  <si>
    <t xml:space="preserve">Predicted UDP-glucose 6-dehydrogenase</t>
  </si>
  <si>
    <t xml:space="preserve">fig|6666666.58265.peg.2554</t>
  </si>
  <si>
    <t xml:space="preserve">ID2554</t>
  </si>
  <si>
    <t xml:space="preserve">fig|6666666.58265.peg.1928</t>
  </si>
  <si>
    <t xml:space="preserve">ID1928</t>
  </si>
  <si>
    <t xml:space="preserve">Zn-ribbon protein, possibly nucleic acid-binding</t>
  </si>
  <si>
    <t xml:space="preserve">fig|6666666.58265.peg.3317</t>
  </si>
  <si>
    <t xml:space="preserve">ID3317</t>
  </si>
  <si>
    <t xml:space="preserve">fig|6666666.58265.peg.4541</t>
  </si>
  <si>
    <t xml:space="preserve">ID4541</t>
  </si>
  <si>
    <t xml:space="preserve">fig|6666666.58265.peg.13</t>
  </si>
  <si>
    <t xml:space="preserve">ID13</t>
  </si>
  <si>
    <t xml:space="preserve">ATPases involved in chromosome partitioning</t>
  </si>
  <si>
    <t xml:space="preserve">fig|6666666.58265.peg.2941</t>
  </si>
  <si>
    <t xml:space="preserve">ID2941</t>
  </si>
  <si>
    <t xml:space="preserve">fig|6666666.58265.peg.3068</t>
  </si>
  <si>
    <t xml:space="preserve">ID3068</t>
  </si>
  <si>
    <t xml:space="preserve">Thioredoxin reductase</t>
  </si>
  <si>
    <t xml:space="preserve">fig|6666666.58265.peg.1218</t>
  </si>
  <si>
    <t xml:space="preserve">ID1218</t>
  </si>
  <si>
    <t xml:space="preserve">Acetylornithine deacetylase/Succinyl-diaminopimelate desuccinylase and related deacylases</t>
  </si>
  <si>
    <t xml:space="preserve">fig|6666666.58265.peg.2452</t>
  </si>
  <si>
    <t xml:space="preserve">ID2452</t>
  </si>
  <si>
    <t xml:space="preserve">Type IIA topoisomerase (DNA gyrase/topo II, topoisomerase IV), A subunit</t>
  </si>
  <si>
    <t xml:space="preserve">fig|6666666.58265.peg.3111</t>
  </si>
  <si>
    <t xml:space="preserve">ID3111</t>
  </si>
  <si>
    <t xml:space="preserve">fig|6666666.58265.peg.2966</t>
  </si>
  <si>
    <t xml:space="preserve">ID2966</t>
  </si>
  <si>
    <t xml:space="preserve">Acetylglutamate kinase</t>
  </si>
  <si>
    <t xml:space="preserve">fig|6666666.58265.peg.3306</t>
  </si>
  <si>
    <t xml:space="preserve">ID3306</t>
  </si>
  <si>
    <t xml:space="preserve">fig|6666666.58265.peg.4057</t>
  </si>
  <si>
    <t xml:space="preserve">ID4057</t>
  </si>
  <si>
    <t xml:space="preserve">Glutamine cyclotransferase</t>
  </si>
  <si>
    <t xml:space="preserve">fig|6666666.58265.peg.2472</t>
  </si>
  <si>
    <t xml:space="preserve">ID2472</t>
  </si>
  <si>
    <t xml:space="preserve">fig|6666666.58265.peg.5229</t>
  </si>
  <si>
    <t xml:space="preserve">ID5229</t>
  </si>
  <si>
    <t xml:space="preserve">Uncharacterized protein involved in exopolysaccharide biosynthesis</t>
  </si>
  <si>
    <t xml:space="preserve">fig|6666666.58265.peg.2618</t>
  </si>
  <si>
    <t xml:space="preserve">ID2618</t>
  </si>
  <si>
    <t xml:space="preserve">fig|6666666.58265.peg.12</t>
  </si>
  <si>
    <t xml:space="preserve">ID12</t>
  </si>
  <si>
    <t xml:space="preserve">UDP-N-acetyl-D-mannosaminuronate dehydrogenase</t>
  </si>
  <si>
    <t xml:space="preserve">fig|6666666.58265.peg.404</t>
  </si>
  <si>
    <t xml:space="preserve">ID404</t>
  </si>
  <si>
    <t xml:space="preserve">Predicted amidohydrolase</t>
  </si>
  <si>
    <t xml:space="preserve">fig|6666666.58265.peg.484</t>
  </si>
  <si>
    <t xml:space="preserve">ID484</t>
  </si>
  <si>
    <t xml:space="preserve">fig|6666666.58265.peg.214</t>
  </si>
  <si>
    <t xml:space="preserve">ID214</t>
  </si>
  <si>
    <t xml:space="preserve">Cations and iron carrying compounds</t>
  </si>
  <si>
    <t xml:space="preserve">fig|6666666.58265.peg.2463</t>
  </si>
  <si>
    <t xml:space="preserve">ID2463</t>
  </si>
  <si>
    <t xml:space="preserve">fig|6666666.58265.peg.5018</t>
  </si>
  <si>
    <t xml:space="preserve">ID5018</t>
  </si>
  <si>
    <t xml:space="preserve">Degradation of RNA</t>
  </si>
  <si>
    <t xml:space="preserve">Polyribonucleotide nucleotidyltransferase (polynucleotide phosphorylase)</t>
  </si>
  <si>
    <t xml:space="preserve">fig|6666666.58265.peg.3000</t>
  </si>
  <si>
    <t xml:space="preserve">ID3000</t>
  </si>
  <si>
    <t xml:space="preserve">fig|6666666.58265.peg.1532</t>
  </si>
  <si>
    <t xml:space="preserve">ID1532</t>
  </si>
  <si>
    <t xml:space="preserve">fig|6666666.58265.peg.5368</t>
  </si>
  <si>
    <t xml:space="preserve">ID5368</t>
  </si>
  <si>
    <t xml:space="preserve">Arginyl-tRNA synthetase</t>
  </si>
  <si>
    <t xml:space="preserve">fig|6666666.58265.peg.2857</t>
  </si>
  <si>
    <t xml:space="preserve">ID2857</t>
  </si>
  <si>
    <t xml:space="preserve">AICAR transformylase/IMP cyclohydrolase PurH (only IMP cyclohydrolase domain in Aful)</t>
  </si>
  <si>
    <t xml:space="preserve">fig|6666666.58265.peg.5006</t>
  </si>
  <si>
    <t xml:space="preserve">ID5006</t>
  </si>
  <si>
    <t xml:space="preserve">Pyruvate/2-oxoglutarate dehydrogenase complex, dehydrogenase (E1) component, eukaryotic type, alpha subunit</t>
  </si>
  <si>
    <t xml:space="preserve">fig|6666666.58265.peg.4048</t>
  </si>
  <si>
    <t xml:space="preserve">ID4048</t>
  </si>
  <si>
    <t xml:space="preserve">Phosphoribosylamine-glycine ligase</t>
  </si>
  <si>
    <t xml:space="preserve">fig|6666666.58265.peg.283</t>
  </si>
  <si>
    <t xml:space="preserve">ID283</t>
  </si>
  <si>
    <t xml:space="preserve">fig|6666666.58265.peg.3307</t>
  </si>
  <si>
    <t xml:space="preserve">ID3307</t>
  </si>
  <si>
    <t xml:space="preserve">Predicted ATPase</t>
  </si>
  <si>
    <t xml:space="preserve">fig|6666666.58265.peg.4635</t>
  </si>
  <si>
    <t xml:space="preserve">ID4635</t>
  </si>
  <si>
    <t xml:space="preserve">Uncharacterized protein related to glutamine synthetase</t>
  </si>
  <si>
    <t xml:space="preserve">fig|6666666.58265.peg.3945</t>
  </si>
  <si>
    <t xml:space="preserve">ID3945</t>
  </si>
  <si>
    <t xml:space="preserve">6-phosphogluconate dehydrogenase</t>
  </si>
  <si>
    <t xml:space="preserve">fig|6666666.58265.peg.1748</t>
  </si>
  <si>
    <t xml:space="preserve">ID1748</t>
  </si>
  <si>
    <t xml:space="preserve">fig|6666666.58265.peg.2876</t>
  </si>
  <si>
    <t xml:space="preserve">ID2876</t>
  </si>
  <si>
    <t xml:space="preserve">fig|6666666.58265.peg.880</t>
  </si>
  <si>
    <t xml:space="preserve">ID880</t>
  </si>
  <si>
    <t xml:space="preserve">Beta-mannanase</t>
  </si>
  <si>
    <t xml:space="preserve">GH26</t>
  </si>
  <si>
    <t xml:space="preserve">fig|6666666.58265.peg.4464</t>
  </si>
  <si>
    <t xml:space="preserve">ID4464</t>
  </si>
  <si>
    <t xml:space="preserve">fig|6666666.58265.peg.4401</t>
  </si>
  <si>
    <t xml:space="preserve">ID4401</t>
  </si>
  <si>
    <t xml:space="preserve">Methionine aminopeptidase</t>
  </si>
  <si>
    <t xml:space="preserve">fig|6666666.58265.peg.2087</t>
  </si>
  <si>
    <t xml:space="preserve">ID2087</t>
  </si>
  <si>
    <t xml:space="preserve">Sulfur metabolism</t>
  </si>
  <si>
    <t xml:space="preserve">GTPases - Sulfate adenylate transferase subunit 1</t>
  </si>
  <si>
    <t xml:space="preserve">fig|6666666.58265.peg.2085</t>
  </si>
  <si>
    <t xml:space="preserve">ID2085</t>
  </si>
  <si>
    <t xml:space="preserve">Glycogen metabolism</t>
  </si>
  <si>
    <t xml:space="preserve">ADP-glucose pyrophosphorylase</t>
  </si>
  <si>
    <t xml:space="preserve">fig|6666666.58265.peg.3929</t>
  </si>
  <si>
    <t xml:space="preserve">ID3929</t>
  </si>
  <si>
    <t xml:space="preserve">fig|6666666.58265.peg.1688</t>
  </si>
  <si>
    <t xml:space="preserve">ID1688</t>
  </si>
  <si>
    <t xml:space="preserve">fig|6666666.58265.peg.4218</t>
  </si>
  <si>
    <t xml:space="preserve">ID4218</t>
  </si>
  <si>
    <t xml:space="preserve">Triosephosphate isomerase</t>
  </si>
  <si>
    <t xml:space="preserve">fig|6666666.58265.peg.4316</t>
  </si>
  <si>
    <t xml:space="preserve">ID4316</t>
  </si>
  <si>
    <t xml:space="preserve">fig|6666666.58265.peg.1668</t>
  </si>
  <si>
    <t xml:space="preserve">ID1668</t>
  </si>
  <si>
    <t xml:space="preserve">fig|6666666.58265.peg.5072</t>
  </si>
  <si>
    <t xml:space="preserve">ID5072</t>
  </si>
  <si>
    <t xml:space="preserve">fig|6666666.58265.peg.3173</t>
  </si>
  <si>
    <t xml:space="preserve">ID3173</t>
  </si>
  <si>
    <t xml:space="preserve">Xylose isomerase</t>
  </si>
  <si>
    <t xml:space="preserve">fig|6666666.58265.peg.3570</t>
  </si>
  <si>
    <t xml:space="preserve">ID3570</t>
  </si>
  <si>
    <t xml:space="preserve">Heme, porphyrin, and cobalamin</t>
  </si>
  <si>
    <t xml:space="preserve">Porphobilinogen deaminase</t>
  </si>
  <si>
    <t xml:space="preserve">fig|6666666.58265.peg.5183</t>
  </si>
  <si>
    <t xml:space="preserve">ID5183</t>
  </si>
  <si>
    <t xml:space="preserve">3,4-dihydroxy-2-butanone 4-phosphate synthase</t>
  </si>
  <si>
    <t xml:space="preserve">fig|6666666.58265.peg.145</t>
  </si>
  <si>
    <t xml:space="preserve">ID145</t>
  </si>
  <si>
    <t xml:space="preserve">ABC-type transport system involved in Fe-S cluster assembly, permease component</t>
  </si>
  <si>
    <t xml:space="preserve">fig|6666666.58265.peg.3944</t>
  </si>
  <si>
    <t xml:space="preserve">ID3944</t>
  </si>
  <si>
    <t xml:space="preserve">Glucose-6-phosphate 1-dehydrogenase</t>
  </si>
  <si>
    <t xml:space="preserve">fig|6666666.58265.peg.2993</t>
  </si>
  <si>
    <t xml:space="preserve">ID2993</t>
  </si>
  <si>
    <t xml:space="preserve">Pyruvate kinase</t>
  </si>
  <si>
    <t xml:space="preserve">fig|6666666.58265.peg.4439</t>
  </si>
  <si>
    <t xml:space="preserve">ID4439</t>
  </si>
  <si>
    <t xml:space="preserve">CBM37</t>
  </si>
  <si>
    <t xml:space="preserve">fig|6666666.58265.peg.864</t>
  </si>
  <si>
    <t xml:space="preserve">ID864</t>
  </si>
  <si>
    <t xml:space="preserve">fig|6666666.58265.peg.3584</t>
  </si>
  <si>
    <t xml:space="preserve">ID3584</t>
  </si>
  <si>
    <t xml:space="preserve">fig|6666666.58265.peg.4375</t>
  </si>
  <si>
    <t xml:space="preserve">ID4375</t>
  </si>
  <si>
    <t xml:space="preserve">Translation elongation factors (GTPases)</t>
  </si>
  <si>
    <t xml:space="preserve">fig|6666666.58265.peg.3671</t>
  </si>
  <si>
    <t xml:space="preserve">ID3671</t>
  </si>
  <si>
    <t xml:space="preserve">DNA-directed RNA polymerase, beta subunit/140 kD subunit</t>
  </si>
  <si>
    <t xml:space="preserve">fig|6666666.58265.peg.97</t>
  </si>
  <si>
    <t xml:space="preserve">ID97</t>
  </si>
  <si>
    <t xml:space="preserve">fig|6666666.58265.peg.3708</t>
  </si>
  <si>
    <t xml:space="preserve">ID3708</t>
  </si>
  <si>
    <t xml:space="preserve">Outer membrane receptor for ferric coprogen and ferric-rhodotorulic acid</t>
  </si>
  <si>
    <t xml:space="preserve">fig|6666666.58265.peg.4050</t>
  </si>
  <si>
    <t xml:space="preserve">ID4050</t>
  </si>
  <si>
    <t xml:space="preserve">Preprotein translocase subunit SecA (ATPase, RNA helicase)</t>
  </si>
  <si>
    <t xml:space="preserve">fig|6666666.58265.peg.5356</t>
  </si>
  <si>
    <t xml:space="preserve">ID5356</t>
  </si>
  <si>
    <t xml:space="preserve">fig|6666666.58265.peg.603</t>
  </si>
  <si>
    <t xml:space="preserve">ID603</t>
  </si>
  <si>
    <t xml:space="preserve">fig|6666666.58265.peg.878</t>
  </si>
  <si>
    <t xml:space="preserve">ID878</t>
  </si>
  <si>
    <t xml:space="preserve">fig|6666666.58265.peg.3859</t>
  </si>
  <si>
    <t xml:space="preserve">ID3859</t>
  </si>
  <si>
    <t xml:space="preserve">fig|6666666.58265.peg.302</t>
  </si>
  <si>
    <t xml:space="preserve">ID302</t>
  </si>
  <si>
    <t xml:space="preserve">fig|6666666.58265.peg.290</t>
  </si>
  <si>
    <t xml:space="preserve">ID290</t>
  </si>
  <si>
    <t xml:space="preserve">Biotin carboxylase</t>
  </si>
  <si>
    <t xml:space="preserve">fig|6666666.58265.peg.933</t>
  </si>
  <si>
    <t xml:space="preserve">ID933</t>
  </si>
  <si>
    <t xml:space="preserve">Predicted N-acetylglucosamine kinase</t>
  </si>
  <si>
    <t xml:space="preserve">fig|6666666.58265.peg.4209</t>
  </si>
  <si>
    <t xml:space="preserve">ID4209</t>
  </si>
  <si>
    <t xml:space="preserve">Lysyl-tRNA synthetase (class II)</t>
  </si>
  <si>
    <t xml:space="preserve">fig|6666666.58265.peg.877</t>
  </si>
  <si>
    <t xml:space="preserve">ID877</t>
  </si>
  <si>
    <t xml:space="preserve">fig|6666666.58265.peg.1361</t>
  </si>
  <si>
    <t xml:space="preserve">ID1361</t>
  </si>
  <si>
    <t xml:space="preserve">ATPase components of ABC transporters with duplicated ATPase domains</t>
  </si>
  <si>
    <t xml:space="preserve">fig|6666666.58265.peg.2955</t>
  </si>
  <si>
    <t xml:space="preserve">ID2955</t>
  </si>
  <si>
    <t xml:space="preserve">DNA polymerase I - 3'-5' exonuclease and polymerase domains</t>
  </si>
  <si>
    <t xml:space="preserve">fig|6666666.58265.peg.4360</t>
  </si>
  <si>
    <t xml:space="preserve">ID4360</t>
  </si>
  <si>
    <t xml:space="preserve">5'-nucleotidase/2',3'-cyclic phosphodiesterase and related esterases</t>
  </si>
  <si>
    <t xml:space="preserve">off PEC</t>
  </si>
  <si>
    <t xml:space="preserve">off</t>
  </si>
  <si>
    <t xml:space="preserve">fig|6666666.58265.peg.458</t>
  </si>
  <si>
    <t xml:space="preserve">ID458</t>
  </si>
  <si>
    <t xml:space="preserve">ABC-type multidrug transport system, ATPase component</t>
  </si>
  <si>
    <t xml:space="preserve">fig|6666666.58265.peg.3559</t>
  </si>
  <si>
    <t xml:space="preserve">ID3559</t>
  </si>
  <si>
    <t xml:space="preserve">ABC-type spermidine/putrescine transport systems, ATPase components</t>
  </si>
  <si>
    <t xml:space="preserve">fig|6666666.58265.peg.1797</t>
  </si>
  <si>
    <t xml:space="preserve">ID1797</t>
  </si>
  <si>
    <t xml:space="preserve">ABC-type transport system involved in resistance to organic solvents, ATPase component</t>
  </si>
  <si>
    <t xml:space="preserve">fig|6666666.58265.peg.934</t>
  </si>
  <si>
    <t xml:space="preserve">ID934</t>
  </si>
  <si>
    <t xml:space="preserve">ADP-ribose pyrophosphatase</t>
  </si>
  <si>
    <t xml:space="preserve">fig|6666666.58265.peg.3616</t>
  </si>
  <si>
    <t xml:space="preserve">ID3616</t>
  </si>
  <si>
    <t xml:space="preserve">fig|6666666.58265.peg.1180</t>
  </si>
  <si>
    <t xml:space="preserve">ID1180</t>
  </si>
  <si>
    <t xml:space="preserve">Arylsulfatase A and related enzymes</t>
  </si>
  <si>
    <t xml:space="preserve">fig|6666666.58265.peg.3970</t>
  </si>
  <si>
    <t xml:space="preserve">ID3970</t>
  </si>
  <si>
    <t xml:space="preserve">ATPase related to the helicase subunit of the Holliday junction resolvase</t>
  </si>
  <si>
    <t xml:space="preserve">fig|6666666.58265.peg.1726</t>
  </si>
  <si>
    <t xml:space="preserve">ID1726</t>
  </si>
  <si>
    <t xml:space="preserve">Beta-xylosidase</t>
  </si>
  <si>
    <t xml:space="preserve">GH39</t>
  </si>
  <si>
    <t xml:space="preserve">fig|6666666.58265.peg.116</t>
  </si>
  <si>
    <t xml:space="preserve">ID116</t>
  </si>
  <si>
    <t xml:space="preserve">fig|6666666.58265.peg.3535</t>
  </si>
  <si>
    <t xml:space="preserve">ID3535</t>
  </si>
  <si>
    <t xml:space="preserve">fig|6666666.58265.peg.2983</t>
  </si>
  <si>
    <t xml:space="preserve">ID2983</t>
  </si>
  <si>
    <t xml:space="preserve">Cell division protein</t>
  </si>
  <si>
    <t xml:space="preserve">fig|6666666.58265.peg.3465</t>
  </si>
  <si>
    <t xml:space="preserve">ID3465</t>
  </si>
  <si>
    <t xml:space="preserve">fig|6666666.58265.peg.4237</t>
  </si>
  <si>
    <t xml:space="preserve">ID4237</t>
  </si>
  <si>
    <t xml:space="preserve">fig|6666666.58265.peg.4692</t>
  </si>
  <si>
    <t xml:space="preserve">ID4692</t>
  </si>
  <si>
    <t xml:space="preserve">fig|6666666.58265.peg.3695</t>
  </si>
  <si>
    <t xml:space="preserve">ID3695</t>
  </si>
  <si>
    <t xml:space="preserve">fig|6666666.58265.peg.2497</t>
  </si>
  <si>
    <t xml:space="preserve">ID2497</t>
  </si>
  <si>
    <t xml:space="preserve">fig|6666666.58265.peg.4465</t>
  </si>
  <si>
    <t xml:space="preserve">ID4465</t>
  </si>
  <si>
    <t xml:space="preserve">fig|6666666.58265.peg.4466</t>
  </si>
  <si>
    <t xml:space="preserve">ID4466</t>
  </si>
  <si>
    <t xml:space="preserve">fig|6666666.58265.peg.2858</t>
  </si>
  <si>
    <t xml:space="preserve">ID2858</t>
  </si>
  <si>
    <t xml:space="preserve">Folate-dependent phosphoribosylglycinamide formyltransferase PurN</t>
  </si>
  <si>
    <t xml:space="preserve">fig|6666666.58265.peg.2763</t>
  </si>
  <si>
    <t xml:space="preserve">ID2763</t>
  </si>
  <si>
    <t xml:space="preserve">fig|6666666.58265.peg.5353</t>
  </si>
  <si>
    <t xml:space="preserve">ID5353</t>
  </si>
  <si>
    <t xml:space="preserve">Glutamate 5-kinase</t>
  </si>
  <si>
    <t xml:space="preserve">fig|6666666.58265.peg.5088</t>
  </si>
  <si>
    <t xml:space="preserve">ID5088</t>
  </si>
  <si>
    <t xml:space="preserve">Glutamate dehydrogenase/leucine dehydrogenase</t>
  </si>
  <si>
    <t xml:space="preserve">fig|6666666.58265.peg.947</t>
  </si>
  <si>
    <t xml:space="preserve">ID947</t>
  </si>
  <si>
    <t xml:space="preserve">fig|6666666.58265.peg.5112</t>
  </si>
  <si>
    <t xml:space="preserve">ID5112</t>
  </si>
  <si>
    <t xml:space="preserve">Glutamine amidotransferase</t>
  </si>
  <si>
    <t xml:space="preserve">fig|6666666.58265.peg.3336</t>
  </si>
  <si>
    <t xml:space="preserve">ID3336</t>
  </si>
  <si>
    <t xml:space="preserve">Glycerol-3-phosphate dehydrogenase</t>
  </si>
  <si>
    <t xml:space="preserve">fig|6666666.58265.peg.3001</t>
  </si>
  <si>
    <t xml:space="preserve">ID3001</t>
  </si>
  <si>
    <t xml:space="preserve">Highly conserved protein containing a thioredoxin domain</t>
  </si>
  <si>
    <t xml:space="preserve">fig|6666666.58265.peg.3777</t>
  </si>
  <si>
    <t xml:space="preserve">ID3777</t>
  </si>
  <si>
    <t xml:space="preserve">fig|6666666.58265.peg.4633</t>
  </si>
  <si>
    <t xml:space="preserve">ID4633</t>
  </si>
  <si>
    <t xml:space="preserve">fig|6666666.58265.peg.917</t>
  </si>
  <si>
    <t xml:space="preserve">ID917</t>
  </si>
  <si>
    <t xml:space="preserve">fig|6666666.58265.peg.1996</t>
  </si>
  <si>
    <t xml:space="preserve">ID1996</t>
  </si>
  <si>
    <t xml:space="preserve">fig|6666666.58265.peg.5162</t>
  </si>
  <si>
    <t xml:space="preserve">ID5162</t>
  </si>
  <si>
    <t xml:space="preserve">fig|6666666.58265.peg.1348</t>
  </si>
  <si>
    <t xml:space="preserve">ID1348</t>
  </si>
  <si>
    <t xml:space="preserve">fig|6666666.58265.peg.952</t>
  </si>
  <si>
    <t xml:space="preserve">ID952</t>
  </si>
  <si>
    <t xml:space="preserve">fig|6666666.58265.peg.3816</t>
  </si>
  <si>
    <t xml:space="preserve">ID3816</t>
  </si>
  <si>
    <t xml:space="preserve">Sialic Acid Metabolism</t>
  </si>
  <si>
    <t xml:space="preserve">Neuraminidase (sialidase)</t>
  </si>
  <si>
    <t xml:space="preserve">GH33</t>
  </si>
  <si>
    <t xml:space="preserve">fig|6666666.58265.peg.3243</t>
  </si>
  <si>
    <t xml:space="preserve">ID3243</t>
  </si>
  <si>
    <t xml:space="preserve">Organic solvent tolerance protein OstA</t>
  </si>
  <si>
    <t xml:space="preserve">fig|6666666.58265.peg.4641</t>
  </si>
  <si>
    <t xml:space="preserve">ID4641</t>
  </si>
  <si>
    <t xml:space="preserve">fig|6666666.58265.peg.955</t>
  </si>
  <si>
    <t xml:space="preserve">ID955</t>
  </si>
  <si>
    <t xml:space="preserve">fig|6666666.58265.peg.3806</t>
  </si>
  <si>
    <t xml:space="preserve">ID3806</t>
  </si>
  <si>
    <t xml:space="preserve">fig|6666666.58265.peg.4447</t>
  </si>
  <si>
    <t xml:space="preserve">ID4447</t>
  </si>
  <si>
    <t xml:space="preserve">fig|6666666.58265.peg.338</t>
  </si>
  <si>
    <t xml:space="preserve">ID338</t>
  </si>
  <si>
    <t xml:space="preserve">fig|6666666.58265.peg.3104</t>
  </si>
  <si>
    <t xml:space="preserve">ID3104</t>
  </si>
  <si>
    <t xml:space="preserve">fig|6666666.58265.peg.508</t>
  </si>
  <si>
    <t xml:space="preserve">ID508</t>
  </si>
  <si>
    <t xml:space="preserve">fig|6666666.58265.peg.1828</t>
  </si>
  <si>
    <t xml:space="preserve">ID1828</t>
  </si>
  <si>
    <t xml:space="preserve">fig|6666666.58265.peg.4000</t>
  </si>
  <si>
    <t xml:space="preserve">ID4000</t>
  </si>
  <si>
    <t xml:space="preserve">fig|6666666.58265.peg.1456</t>
  </si>
  <si>
    <t xml:space="preserve">ID1456</t>
  </si>
  <si>
    <t xml:space="preserve">fig|6666666.58265.peg.180</t>
  </si>
  <si>
    <t xml:space="preserve">ID180</t>
  </si>
  <si>
    <t xml:space="preserve">dockerin</t>
  </si>
  <si>
    <t xml:space="preserve">fig|6666666.58265.peg.4504</t>
  </si>
  <si>
    <t xml:space="preserve">ID4504</t>
  </si>
  <si>
    <t xml:space="preserve">fig|6666666.58265.peg.3576</t>
  </si>
  <si>
    <t xml:space="preserve">ID3576</t>
  </si>
  <si>
    <t xml:space="preserve">fig|6666666.58265.peg.4429</t>
  </si>
  <si>
    <t xml:space="preserve">ID4429</t>
  </si>
  <si>
    <t xml:space="preserve">fig|6666666.58265.peg.1465</t>
  </si>
  <si>
    <t xml:space="preserve">ID1465</t>
  </si>
  <si>
    <t xml:space="preserve">fig|6666666.58265.peg.486</t>
  </si>
  <si>
    <t xml:space="preserve">ID486</t>
  </si>
  <si>
    <t xml:space="preserve">fig|6666666.58265.peg.3960</t>
  </si>
  <si>
    <t xml:space="preserve">ID3960</t>
  </si>
  <si>
    <t xml:space="preserve">fig|6666666.58265.peg.5342</t>
  </si>
  <si>
    <t xml:space="preserve">ID5342</t>
  </si>
  <si>
    <t xml:space="preserve">Poly(3-hydroxybutyrate) depolymerase</t>
  </si>
  <si>
    <t xml:space="preserve">fig|6666666.58265.peg.3597</t>
  </si>
  <si>
    <t xml:space="preserve">ID3597</t>
  </si>
  <si>
    <t xml:space="preserve">fig|6666666.58265.peg.4708</t>
  </si>
  <si>
    <t xml:space="preserve">ID4708</t>
  </si>
  <si>
    <t xml:space="preserve">fig|6666666.58265.peg.2354</t>
  </si>
  <si>
    <t xml:space="preserve">ID2354</t>
  </si>
  <si>
    <t xml:space="preserve">Predicted hydrolase (HAD superfamily)</t>
  </si>
  <si>
    <t xml:space="preserve">fig|6666666.58265.peg.4507</t>
  </si>
  <si>
    <t xml:space="preserve">ID4507</t>
  </si>
  <si>
    <t xml:space="preserve">fig|6666666.58265.peg.1905</t>
  </si>
  <si>
    <t xml:space="preserve">ID1905</t>
  </si>
  <si>
    <t xml:space="preserve">Predicted lactoylglutathione lyase</t>
  </si>
  <si>
    <t xml:space="preserve">fig|6666666.58265.peg.284</t>
  </si>
  <si>
    <t xml:space="preserve">ID284</t>
  </si>
  <si>
    <t xml:space="preserve">Predicted metal-binding, possibly nucleic acid-binding protein</t>
  </si>
  <si>
    <t xml:space="preserve">fig|6666666.58265.peg.971</t>
  </si>
  <si>
    <t xml:space="preserve">ID971</t>
  </si>
  <si>
    <t xml:space="preserve">Predicted neuraminidase (sialidase)</t>
  </si>
  <si>
    <t xml:space="preserve">fig|6666666.58265.peg.2616</t>
  </si>
  <si>
    <t xml:space="preserve">ID2616</t>
  </si>
  <si>
    <t xml:space="preserve">fig|6666666.58265.peg.4752</t>
  </si>
  <si>
    <t xml:space="preserve">ID4752</t>
  </si>
  <si>
    <t xml:space="preserve">fig|6666666.58265.peg.4129</t>
  </si>
  <si>
    <t xml:space="preserve">ID4129</t>
  </si>
  <si>
    <t xml:space="preserve">Predicted periplasmic solute-binding protein</t>
  </si>
  <si>
    <t xml:space="preserve">fig|6666666.58265.peg.3942</t>
  </si>
  <si>
    <t xml:space="preserve">ID3942</t>
  </si>
  <si>
    <t xml:space="preserve">Predicted phosphohydrolases</t>
  </si>
  <si>
    <t xml:space="preserve">fig|6666666.58265.peg.471</t>
  </si>
  <si>
    <t xml:space="preserve">ID471</t>
  </si>
  <si>
    <t xml:space="preserve">fig|6666666.58265.peg.3665</t>
  </si>
  <si>
    <t xml:space="preserve">ID3665</t>
  </si>
  <si>
    <t xml:space="preserve">Preprotein translocase subunit SecE</t>
  </si>
  <si>
    <t xml:space="preserve">fig|6666666.58265.peg.4356</t>
  </si>
  <si>
    <t xml:space="preserve">ID4356</t>
  </si>
  <si>
    <t xml:space="preserve">fig|6666666.58265.peg.4631</t>
  </si>
  <si>
    <t xml:space="preserve">ID4631</t>
  </si>
  <si>
    <t xml:space="preserve">fig|6666666.58265.peg.2556</t>
  </si>
  <si>
    <t xml:space="preserve">ID2556</t>
  </si>
  <si>
    <t xml:space="preserve">Putative silver efflux pump</t>
  </si>
  <si>
    <t xml:space="preserve">fig|6666666.58265.peg.3749</t>
  </si>
  <si>
    <t xml:space="preserve">ID3749</t>
  </si>
  <si>
    <t xml:space="preserve">Response regulator of the LytR/AlgR family</t>
  </si>
  <si>
    <t xml:space="preserve">fig|6666666.58265.peg.993</t>
  </si>
  <si>
    <t xml:space="preserve">ID993</t>
  </si>
  <si>
    <t xml:space="preserve">Ribose 5-phosphate isomerase</t>
  </si>
  <si>
    <t xml:space="preserve">fig|6666666.58265.peg.3912</t>
  </si>
  <si>
    <t xml:space="preserve">ID3912</t>
  </si>
  <si>
    <t xml:space="preserve">Rieske Fe-S protein</t>
  </si>
  <si>
    <t xml:space="preserve">fig|6666666.58265.peg.842</t>
  </si>
  <si>
    <t xml:space="preserve">ID842</t>
  </si>
  <si>
    <t xml:space="preserve">fig|6666666.58265.peg.4154</t>
  </si>
  <si>
    <t xml:space="preserve">ID4154</t>
  </si>
  <si>
    <t xml:space="preserve">Streptogramin lyase</t>
  </si>
  <si>
    <t xml:space="preserve">fig|6666666.58265.peg.3946</t>
  </si>
  <si>
    <t xml:space="preserve">ID3946</t>
  </si>
  <si>
    <t xml:space="preserve">Transcriptional regulator/sugar kinase</t>
  </si>
  <si>
    <t xml:space="preserve">fig|6666666.58265.peg.5301</t>
  </si>
  <si>
    <t xml:space="preserve">ID5301</t>
  </si>
  <si>
    <t xml:space="preserve">fig|6666666.58265.peg.3118</t>
  </si>
  <si>
    <t xml:space="preserve">ID3118</t>
  </si>
  <si>
    <t xml:space="preserve">fig|6666666.58265.peg.2170</t>
  </si>
  <si>
    <t xml:space="preserve">ID2170</t>
  </si>
  <si>
    <t xml:space="preserve">fig|6666666.58265.peg.3778</t>
  </si>
  <si>
    <t xml:space="preserve">ID3778</t>
  </si>
  <si>
    <t xml:space="preserve">fig|6666666.58265.peg.4072</t>
  </si>
  <si>
    <t xml:space="preserve">ID4072</t>
  </si>
  <si>
    <t xml:space="preserve">fig|6666666.58265.peg.5216</t>
  </si>
  <si>
    <t xml:space="preserve">ID5216</t>
  </si>
  <si>
    <t xml:space="preserve">fig|6666666.58265.peg.1550</t>
  </si>
  <si>
    <t xml:space="preserve">ID1550</t>
  </si>
  <si>
    <t xml:space="preserve">fig|6666666.58265.peg.456</t>
  </si>
  <si>
    <t xml:space="preserve">ID456</t>
  </si>
  <si>
    <t xml:space="preserve">fig|6666666.58265.peg.4197</t>
  </si>
  <si>
    <t xml:space="preserve">ID4197</t>
  </si>
  <si>
    <t xml:space="preserve">fig|6666666.58265.peg.91</t>
  </si>
  <si>
    <t xml:space="preserve">ID91</t>
  </si>
  <si>
    <t xml:space="preserve">fig|6666666.58265.peg.1321</t>
  </si>
  <si>
    <t xml:space="preserve">ID1321</t>
  </si>
  <si>
    <t xml:space="preserve">fig|6666666.58265.peg.2113</t>
  </si>
  <si>
    <t xml:space="preserve">ID2113</t>
  </si>
  <si>
    <t xml:space="preserve">fig|6666666.58265.peg.3417</t>
  </si>
  <si>
    <t xml:space="preserve">ID3417</t>
  </si>
  <si>
    <t xml:space="preserve">fig|6666666.58265.peg.1267</t>
  </si>
  <si>
    <t xml:space="preserve">ID1267</t>
  </si>
  <si>
    <t xml:space="preserve">fig|6666666.58265.peg.659</t>
  </si>
  <si>
    <t xml:space="preserve">ID659</t>
  </si>
  <si>
    <t xml:space="preserve">fig|6666666.58265.peg.1788</t>
  </si>
  <si>
    <t xml:space="preserve">ID1788</t>
  </si>
  <si>
    <t xml:space="preserve">fig|6666666.58265.peg.2054</t>
  </si>
  <si>
    <t xml:space="preserve">ID2054</t>
  </si>
  <si>
    <t xml:space="preserve">fig|6666666.58265.peg.1464</t>
  </si>
  <si>
    <t xml:space="preserve">ID1464</t>
  </si>
  <si>
    <t xml:space="preserve">fig|6666666.58265.peg.5298</t>
  </si>
  <si>
    <t xml:space="preserve">ID5298</t>
  </si>
  <si>
    <t xml:space="preserve">fig|6666666.58265.peg.595</t>
  </si>
  <si>
    <t xml:space="preserve">ID595</t>
  </si>
  <si>
    <t xml:space="preserve">GT56</t>
  </si>
  <si>
    <t xml:space="preserve">fig|6666666.58265.peg.2988</t>
  </si>
  <si>
    <t xml:space="preserve">ID2988</t>
  </si>
  <si>
    <t xml:space="preserve">fig|6666666.58265.peg.1351</t>
  </si>
  <si>
    <t xml:space="preserve">ID1351</t>
  </si>
  <si>
    <t xml:space="preserve">fig|6666666.58265.peg.4485</t>
  </si>
  <si>
    <t xml:space="preserve">ID4485</t>
  </si>
  <si>
    <t xml:space="preserve">fig|6666666.58265.peg.4268</t>
  </si>
  <si>
    <t xml:space="preserve">ID4268</t>
  </si>
  <si>
    <t xml:space="preserve">fig|6666666.58265.peg.1943</t>
  </si>
  <si>
    <t xml:space="preserve">ID1943</t>
  </si>
  <si>
    <t xml:space="preserve">fig|6666666.58265.peg.807</t>
  </si>
  <si>
    <t xml:space="preserve">ID807</t>
  </si>
  <si>
    <t xml:space="preserve">fig|6666666.58265.peg.256</t>
  </si>
  <si>
    <t xml:space="preserve">ID256</t>
  </si>
  <si>
    <t xml:space="preserve">fig|6666666.58265.peg.1588</t>
  </si>
  <si>
    <t xml:space="preserve">ID1588</t>
  </si>
  <si>
    <t xml:space="preserve">fig|6666666.58265.peg.106</t>
  </si>
  <si>
    <t xml:space="preserve">ID106</t>
  </si>
  <si>
    <t xml:space="preserve">CBM32</t>
  </si>
  <si>
    <t xml:space="preserve">fig|6666666.58265.peg.4938</t>
  </si>
  <si>
    <t xml:space="preserve">ID4938</t>
  </si>
  <si>
    <t xml:space="preserve">fig|6666666.58265.peg.4377</t>
  </si>
  <si>
    <t xml:space="preserve">ID4377</t>
  </si>
  <si>
    <t xml:space="preserve">fig|6666666.58265.peg.3108</t>
  </si>
  <si>
    <t xml:space="preserve">ID3108</t>
  </si>
  <si>
    <t xml:space="preserve">fig|6666666.58265.peg.4505</t>
  </si>
  <si>
    <t xml:space="preserve">ID4505</t>
  </si>
  <si>
    <t xml:space="preserve">fig|6666666.58265.peg.3575</t>
  </si>
  <si>
    <t xml:space="preserve">ID3575</t>
  </si>
  <si>
    <t xml:space="preserve">fig|6666666.58265.peg.4571</t>
  </si>
  <si>
    <t xml:space="preserve">ID4571</t>
  </si>
  <si>
    <t xml:space="preserve">fig|6666666.58265.peg.3574</t>
  </si>
  <si>
    <t xml:space="preserve">ID3574</t>
  </si>
  <si>
    <t xml:space="preserve">fig|6666666.58265.peg.557</t>
  </si>
  <si>
    <t xml:space="preserve">ID557</t>
  </si>
  <si>
    <t xml:space="preserve">fig|6666666.58265.peg.3808</t>
  </si>
  <si>
    <t xml:space="preserve">ID3808</t>
  </si>
  <si>
    <t xml:space="preserve">fig|6666666.58265.peg.5244</t>
  </si>
  <si>
    <t xml:space="preserve">ID5244</t>
  </si>
  <si>
    <t xml:space="preserve">fig|6666666.58265.peg.2458</t>
  </si>
  <si>
    <t xml:space="preserve">ID2458</t>
  </si>
  <si>
    <t xml:space="preserve">fig|6666666.58265.peg.1048</t>
  </si>
  <si>
    <t xml:space="preserve">ID1048</t>
  </si>
  <si>
    <t xml:space="preserve">fig|6666666.58265.peg.3807</t>
  </si>
  <si>
    <t xml:space="preserve">ID3807</t>
  </si>
  <si>
    <t xml:space="preserve">fig|6666666.58265.peg.4428</t>
  </si>
  <si>
    <t xml:space="preserve">ID4428</t>
  </si>
  <si>
    <t xml:space="preserve">fig|6666666.58265.peg.954</t>
  </si>
  <si>
    <t xml:space="preserve">ID954</t>
  </si>
  <si>
    <t xml:space="preserve">fig|6666666.58265.peg.1082</t>
  </si>
  <si>
    <t xml:space="preserve">ID1082</t>
  </si>
  <si>
    <t xml:space="preserve">CBM67</t>
  </si>
  <si>
    <t xml:space="preserve">fig|6666666.58265.peg.2163</t>
  </si>
  <si>
    <t xml:space="preserve">ID2163</t>
  </si>
  <si>
    <t xml:space="preserve">fig|6666666.58265.peg.827</t>
  </si>
  <si>
    <t xml:space="preserve">ID827</t>
  </si>
  <si>
    <t xml:space="preserve">fig|6666666.58265.peg.3468</t>
  </si>
  <si>
    <t xml:space="preserve">ID3468</t>
  </si>
  <si>
    <t xml:space="preserve">fig|6666666.58265.peg.5351</t>
  </si>
  <si>
    <t xml:space="preserve">ID5351</t>
  </si>
  <si>
    <t xml:space="preserve">Uncharacterized protein involved in outer membrane biogenesis</t>
  </si>
  <si>
    <t xml:space="preserve">fig|6666666.58265.peg.974</t>
  </si>
  <si>
    <t xml:space="preserve">ID974</t>
  </si>
  <si>
    <t xml:space="preserve">Uncharacterized proteins, LmbE homologs</t>
  </si>
  <si>
    <t xml:space="preserve">CE14</t>
  </si>
  <si>
    <t xml:space="preserve">fig|6666666.58265.peg.4927</t>
  </si>
  <si>
    <t xml:space="preserve">ID4927</t>
  </si>
  <si>
    <t xml:space="preserve">off PES</t>
  </si>
  <si>
    <t xml:space="preserve">fig|6666666.58265.peg.4471</t>
  </si>
  <si>
    <t xml:space="preserve">ID4471</t>
  </si>
  <si>
    <t xml:space="preserve">2-oxoglutarate dehydrogenase complex, dehydrogenase (E1) component, and related enzymes</t>
  </si>
  <si>
    <t xml:space="preserve">fig|6666666.58265.peg.5241</t>
  </si>
  <si>
    <t xml:space="preserve">ID5241</t>
  </si>
  <si>
    <t xml:space="preserve">2-polyprenyl-3-methyl-5-hydroxy-6-metoxy-1,4-benzoquinol methylase</t>
  </si>
  <si>
    <t xml:space="preserve">fig|6666666.58265.peg.2358</t>
  </si>
  <si>
    <t xml:space="preserve">ID2358</t>
  </si>
  <si>
    <t xml:space="preserve">3-dehydroquinate synthetase</t>
  </si>
  <si>
    <t xml:space="preserve">fig|6666666.58265.peg.2360</t>
  </si>
  <si>
    <t xml:space="preserve">ID2360</t>
  </si>
  <si>
    <t xml:space="preserve">3-deoxy-D-arabino-heptulosonate 7-phosphate (DAHP) synthase</t>
  </si>
  <si>
    <t xml:space="preserve">fig|6666666.58265.peg.4461</t>
  </si>
  <si>
    <t xml:space="preserve">ID4461</t>
  </si>
  <si>
    <t xml:space="preserve">fig|6666666.58265.peg.2800</t>
  </si>
  <si>
    <t xml:space="preserve">ID2800</t>
  </si>
  <si>
    <t xml:space="preserve">fig|6666666.58265.peg.287</t>
  </si>
  <si>
    <t xml:space="preserve">ID287</t>
  </si>
  <si>
    <t xml:space="preserve">fig|6666666.58265.peg.2088</t>
  </si>
  <si>
    <t xml:space="preserve">ID2088</t>
  </si>
  <si>
    <t xml:space="preserve">3'-phosphoadenosine 5'-phosphosulfate sulfotransferase (PAPS reductase)/FAD synthetase and related enzymes</t>
  </si>
  <si>
    <t xml:space="preserve">fig|6666666.58265.peg.5250</t>
  </si>
  <si>
    <t xml:space="preserve">ID5250</t>
  </si>
  <si>
    <t xml:space="preserve">4-diphosphocytidyl-2C-methyl-D-erythritol 2-phosphate synthase</t>
  </si>
  <si>
    <t xml:space="preserve">fig|6666666.58265.peg.2361</t>
  </si>
  <si>
    <t xml:space="preserve">ID2361</t>
  </si>
  <si>
    <t xml:space="preserve">5-enolpyruvylshikimate-3-phosphate synthase</t>
  </si>
  <si>
    <t xml:space="preserve">fig|6666666.58265.peg.2883</t>
  </si>
  <si>
    <t xml:space="preserve">ID2883</t>
  </si>
  <si>
    <t xml:space="preserve">One-carbon metabolism</t>
  </si>
  <si>
    <t xml:space="preserve">5-formyltetrahydrofolate cyclo-ligase</t>
  </si>
  <si>
    <t xml:space="preserve">fig|6666666.58265.peg.3058</t>
  </si>
  <si>
    <t xml:space="preserve">ID3058</t>
  </si>
  <si>
    <t xml:space="preserve">fig|6666666.58265.peg.32</t>
  </si>
  <si>
    <t xml:space="preserve">ID32</t>
  </si>
  <si>
    <t xml:space="preserve">ABC-type antimicrobial peptide transport system, ATPase component</t>
  </si>
  <si>
    <t xml:space="preserve">fig|6666666.58265.peg.3610</t>
  </si>
  <si>
    <t xml:space="preserve">ID3610</t>
  </si>
  <si>
    <t xml:space="preserve">ABC-type hemin transport system, periplasmic component</t>
  </si>
  <si>
    <t xml:space="preserve">fig|6666666.58265.peg.4919</t>
  </si>
  <si>
    <t xml:space="preserve">ID4919</t>
  </si>
  <si>
    <t xml:space="preserve">fig|6666666.58265.peg.143</t>
  </si>
  <si>
    <t xml:space="preserve">ID143</t>
  </si>
  <si>
    <t xml:space="preserve">fig|6666666.58265.peg.3605</t>
  </si>
  <si>
    <t xml:space="preserve">ID3605</t>
  </si>
  <si>
    <t xml:space="preserve">fig|6666666.58265.peg.3437</t>
  </si>
  <si>
    <t xml:space="preserve">ID3437</t>
  </si>
  <si>
    <t xml:space="preserve">Acetyl-CoA carboxylase alpha subunit</t>
  </si>
  <si>
    <t xml:space="preserve">fig|6666666.58265.peg.668</t>
  </si>
  <si>
    <t xml:space="preserve">ID668</t>
  </si>
  <si>
    <t xml:space="preserve">fig|6666666.58265.peg.5360</t>
  </si>
  <si>
    <t xml:space="preserve">ID5360</t>
  </si>
  <si>
    <t xml:space="preserve">fig|6666666.58265.peg.2874</t>
  </si>
  <si>
    <t xml:space="preserve">ID2874</t>
  </si>
  <si>
    <t xml:space="preserve">Alanine dehydrogenase</t>
  </si>
  <si>
    <t xml:space="preserve">fig|6666666.58265.peg.3178</t>
  </si>
  <si>
    <t xml:space="preserve">ID3178</t>
  </si>
  <si>
    <t xml:space="preserve">Alanyl-tRNA synthetase</t>
  </si>
  <si>
    <t xml:space="preserve">fig|6666666.58265.peg.1860</t>
  </si>
  <si>
    <t xml:space="preserve">ID1860</t>
  </si>
  <si>
    <t xml:space="preserve">Amidases related to nicotinamidase</t>
  </si>
  <si>
    <t xml:space="preserve">fig|6666666.58265.peg.4474</t>
  </si>
  <si>
    <t xml:space="preserve">ID4474</t>
  </si>
  <si>
    <t xml:space="preserve">fig|6666666.58265.peg.3424</t>
  </si>
  <si>
    <t xml:space="preserve">ID3424</t>
  </si>
  <si>
    <t xml:space="preserve">fig|6666666.58265.peg.3027</t>
  </si>
  <si>
    <t xml:space="preserve">ID3027</t>
  </si>
  <si>
    <t xml:space="preserve">Anthranilate/para-aminobenzoate synthases component I</t>
  </si>
  <si>
    <t xml:space="preserve">fig|6666666.58265.peg.3028</t>
  </si>
  <si>
    <t xml:space="preserve">ID3028</t>
  </si>
  <si>
    <t xml:space="preserve">Anthranilate/para-aminobenzoate synthases component II</t>
  </si>
  <si>
    <t xml:space="preserve">fig|6666666.58265.peg.4636</t>
  </si>
  <si>
    <t xml:space="preserve">ID4636</t>
  </si>
  <si>
    <t xml:space="preserve">Anti-anti-sigma regulatory factor (antagonist of anti-sigma factor)</t>
  </si>
  <si>
    <t xml:space="preserve">fig|6666666.58265.peg.1176</t>
  </si>
  <si>
    <t xml:space="preserve">ID1176</t>
  </si>
  <si>
    <t xml:space="preserve">Archaeal fructose-1,6-bisphosphatase and related enzymes of inositol monophosphatase family</t>
  </si>
  <si>
    <t xml:space="preserve">fig|6666666.58265.peg.1507</t>
  </si>
  <si>
    <t xml:space="preserve">ID1507</t>
  </si>
  <si>
    <t xml:space="preserve">Asparaginase</t>
  </si>
  <si>
    <t xml:space="preserve">fig|6666666.58265.peg.2826</t>
  </si>
  <si>
    <t xml:space="preserve">ID2826</t>
  </si>
  <si>
    <t xml:space="preserve">fig|6666666.58265.peg.610</t>
  </si>
  <si>
    <t xml:space="preserve">ID610</t>
  </si>
  <si>
    <t xml:space="preserve">Aspartate 1-decarboxylase</t>
  </si>
  <si>
    <t xml:space="preserve">fig|6666666.58265.peg.4568</t>
  </si>
  <si>
    <t xml:space="preserve">ID4568</t>
  </si>
  <si>
    <t xml:space="preserve">Aspartyl/asparaginyl-tRNA synthetases</t>
  </si>
  <si>
    <t xml:space="preserve">fig|6666666.58265.peg.2936</t>
  </si>
  <si>
    <t xml:space="preserve">ID2936</t>
  </si>
  <si>
    <t xml:space="preserve">Aspartyl-tRNA synthetase</t>
  </si>
  <si>
    <t xml:space="preserve">fig|6666666.58265.peg.306</t>
  </si>
  <si>
    <t xml:space="preserve">ID306</t>
  </si>
  <si>
    <t xml:space="preserve">Asp-tRNAAsn/Glu-tRNAGln amidotransferase A subunit and related amidases</t>
  </si>
  <si>
    <t xml:space="preserve">fig|6666666.58265.peg.3202</t>
  </si>
  <si>
    <t xml:space="preserve">ID3202</t>
  </si>
  <si>
    <t xml:space="preserve">Asp-tRNAAsn/Glu-tRNAGln amidotransferase B subunit (PET112 homolog)</t>
  </si>
  <si>
    <t xml:space="preserve">fig|6666666.58265.peg.2126</t>
  </si>
  <si>
    <t xml:space="preserve">ID2126</t>
  </si>
  <si>
    <t xml:space="preserve">fig|6666666.58265.peg.1400</t>
  </si>
  <si>
    <t xml:space="preserve">ID1400</t>
  </si>
  <si>
    <t xml:space="preserve">fig|6666666.58265.peg.738</t>
  </si>
  <si>
    <t xml:space="preserve">ID738</t>
  </si>
  <si>
    <t xml:space="preserve">ATP-dependent Lon protease, bacterial type</t>
  </si>
  <si>
    <t xml:space="preserve">fig|6666666.58265.peg.632</t>
  </si>
  <si>
    <t xml:space="preserve">ID632</t>
  </si>
  <si>
    <t xml:space="preserve">fig|6666666.58265.peg.2116</t>
  </si>
  <si>
    <t xml:space="preserve">ID2116</t>
  </si>
  <si>
    <t xml:space="preserve">fig|6666666.58265.peg.623</t>
  </si>
  <si>
    <t xml:space="preserve">ID623</t>
  </si>
  <si>
    <t xml:space="preserve">Carbamoylphosphate synthase large subunit (split gene in MJ)</t>
  </si>
  <si>
    <t xml:space="preserve">fig|6666666.58265.peg.71</t>
  </si>
  <si>
    <t xml:space="preserve">ID71</t>
  </si>
  <si>
    <t xml:space="preserve">Cyanophycinase and related exopeptidases</t>
  </si>
  <si>
    <t xml:space="preserve">fig|6666666.58265.peg.4213</t>
  </si>
  <si>
    <t xml:space="preserve">ID4213</t>
  </si>
  <si>
    <t xml:space="preserve">Cysteine sulfinate desulfinase/cysteine desulfurase and related enzymes</t>
  </si>
  <si>
    <t xml:space="preserve">fig|6666666.58265.peg.3698</t>
  </si>
  <si>
    <t xml:space="preserve">ID3698</t>
  </si>
  <si>
    <t xml:space="preserve">Cytidylate kinase</t>
  </si>
  <si>
    <t xml:space="preserve">fig|6666666.58265.peg.4573</t>
  </si>
  <si>
    <t xml:space="preserve">ID4573</t>
  </si>
  <si>
    <t xml:space="preserve">fig|6666666.58265.peg.4127</t>
  </si>
  <si>
    <t xml:space="preserve">ID4127</t>
  </si>
  <si>
    <t xml:space="preserve">D-alanine-D-alanine ligase and related ATP-grasp enzymes</t>
  </si>
  <si>
    <t xml:space="preserve">fig|6666666.58265.peg.3587</t>
  </si>
  <si>
    <t xml:space="preserve">ID3587</t>
  </si>
  <si>
    <t xml:space="preserve">fig|6666666.58265.peg.4068</t>
  </si>
  <si>
    <t xml:space="preserve">ID4068</t>
  </si>
  <si>
    <t xml:space="preserve">Deoxyhypusine synthase</t>
  </si>
  <si>
    <t xml:space="preserve">fig|6666666.58265.peg.5235</t>
  </si>
  <si>
    <t xml:space="preserve">ID5235</t>
  </si>
  <si>
    <t xml:space="preserve">Dephospho-CoA kinase</t>
  </si>
  <si>
    <t xml:space="preserve">fig|6666666.58265.peg.4574</t>
  </si>
  <si>
    <t xml:space="preserve">ID4574</t>
  </si>
  <si>
    <t xml:space="preserve">Di- and tripeptidases</t>
  </si>
  <si>
    <t xml:space="preserve">fig|6666666.58265.peg.658</t>
  </si>
  <si>
    <t xml:space="preserve">ID658</t>
  </si>
  <si>
    <t xml:space="preserve">fig|6666666.58265.peg.5358</t>
  </si>
  <si>
    <t xml:space="preserve">ID5358</t>
  </si>
  <si>
    <t xml:space="preserve">Diaminopimelate decarboxylase</t>
  </si>
  <si>
    <t xml:space="preserve">fig|6666666.58265.peg.5366</t>
  </si>
  <si>
    <t xml:space="preserve">ID5366</t>
  </si>
  <si>
    <t xml:space="preserve">fig|6666666.58265.peg.3987</t>
  </si>
  <si>
    <t xml:space="preserve">ID3987</t>
  </si>
  <si>
    <t xml:space="preserve">Diaminopimelate epimerase</t>
  </si>
  <si>
    <t xml:space="preserve">fig|6666666.58265.peg.1847</t>
  </si>
  <si>
    <t xml:space="preserve">ID1847</t>
  </si>
  <si>
    <t xml:space="preserve">fig|6666666.58265.peg.4036</t>
  </si>
  <si>
    <t xml:space="preserve">ID4036</t>
  </si>
  <si>
    <t xml:space="preserve">fig|6666666.58265.peg.1638</t>
  </si>
  <si>
    <t xml:space="preserve">ID1638</t>
  </si>
  <si>
    <t xml:space="preserve">DNA polymerase III, epsilon subunit and related 3'-5' exonucleases</t>
  </si>
  <si>
    <t xml:space="preserve">fig|6666666.58265.peg.2154</t>
  </si>
  <si>
    <t xml:space="preserve">ID2154</t>
  </si>
  <si>
    <t xml:space="preserve">DNA-directed RNA polymerase specialized sigma subunit, sigma54 homolog</t>
  </si>
  <si>
    <t xml:space="preserve">fig|6666666.58265.peg.3672</t>
  </si>
  <si>
    <t xml:space="preserve">ID3672</t>
  </si>
  <si>
    <t xml:space="preserve">DNA-directed RNA polymerase, beta' subunit/160 kD subunit</t>
  </si>
  <si>
    <t xml:space="preserve">fig|6666666.58265.peg.3530</t>
  </si>
  <si>
    <t xml:space="preserve">ID3530</t>
  </si>
  <si>
    <t xml:space="preserve">dTDP-4-dehydrorhamnose reductase</t>
  </si>
  <si>
    <t xml:space="preserve">fig|6666666.58265.peg.1707</t>
  </si>
  <si>
    <t xml:space="preserve">ID1707</t>
  </si>
  <si>
    <t xml:space="preserve">dTDP-D-glucose 4,6-dehydratase</t>
  </si>
  <si>
    <t xml:space="preserve">fig|6666666.58265.peg.503</t>
  </si>
  <si>
    <t xml:space="preserve">ID503</t>
  </si>
  <si>
    <t xml:space="preserve">fig|6666666.58265.peg.1792</t>
  </si>
  <si>
    <t xml:space="preserve">ID1792</t>
  </si>
  <si>
    <t xml:space="preserve">fig|6666666.58265.peg.4005</t>
  </si>
  <si>
    <t xml:space="preserve">ID4005</t>
  </si>
  <si>
    <t xml:space="preserve">fig|6666666.58265.peg.3522</t>
  </si>
  <si>
    <t xml:space="preserve">ID3522</t>
  </si>
  <si>
    <t xml:space="preserve">fig|6666666.58265.peg.4489</t>
  </si>
  <si>
    <t xml:space="preserve">ID4489</t>
  </si>
  <si>
    <t xml:space="preserve">Exonuclease III</t>
  </si>
  <si>
    <t xml:space="preserve">fig|6666666.58265.peg.2735</t>
  </si>
  <si>
    <t xml:space="preserve">ID2735</t>
  </si>
  <si>
    <t xml:space="preserve">fig|6666666.58265.peg.3627</t>
  </si>
  <si>
    <t xml:space="preserve">ID3627</t>
  </si>
  <si>
    <t xml:space="preserve">Exoribonuclease R</t>
  </si>
  <si>
    <t xml:space="preserve">fig|6666666.58265.peg.4989</t>
  </si>
  <si>
    <t xml:space="preserve">ID4989</t>
  </si>
  <si>
    <t xml:space="preserve">Fe2+/Zn2+ uptake regulation proteins</t>
  </si>
  <si>
    <t xml:space="preserve">fig|6666666.58265.peg.1594</t>
  </si>
  <si>
    <t xml:space="preserve">ID1594</t>
  </si>
  <si>
    <t xml:space="preserve">fig|6666666.58265.peg.40</t>
  </si>
  <si>
    <t xml:space="preserve">ID40</t>
  </si>
  <si>
    <t xml:space="preserve">fig|6666666.58265.peg.3959</t>
  </si>
  <si>
    <t xml:space="preserve">ID3959</t>
  </si>
  <si>
    <t xml:space="preserve">Formylmethanofuran dehydrogenase subunit B</t>
  </si>
  <si>
    <t xml:space="preserve">fig|6666666.58265.peg.4534</t>
  </si>
  <si>
    <t xml:space="preserve">ID4534</t>
  </si>
  <si>
    <t xml:space="preserve">GAF domain-containing protein</t>
  </si>
  <si>
    <t xml:space="preserve">fig|6666666.58265.peg.2464</t>
  </si>
  <si>
    <t xml:space="preserve">ID2464</t>
  </si>
  <si>
    <t xml:space="preserve">Galactokinase</t>
  </si>
  <si>
    <t xml:space="preserve">fig|6666666.58265.peg.1800</t>
  </si>
  <si>
    <t xml:space="preserve">ID1800</t>
  </si>
  <si>
    <t xml:space="preserve">fig|6666666.58265.peg.5354</t>
  </si>
  <si>
    <t xml:space="preserve">ID5354</t>
  </si>
  <si>
    <t xml:space="preserve">Gamma-glutamyl phosphate reductase</t>
  </si>
  <si>
    <t xml:space="preserve">fig|6666666.58265.peg.564</t>
  </si>
  <si>
    <t xml:space="preserve">ID564</t>
  </si>
  <si>
    <t xml:space="preserve">GDP-D-mannose dehydratase</t>
  </si>
  <si>
    <t xml:space="preserve">fig|6666666.58265.peg.2916</t>
  </si>
  <si>
    <t xml:space="preserve">ID2916</t>
  </si>
  <si>
    <t xml:space="preserve">Glutamyl- and glutaminyl-tRNA synthetases</t>
  </si>
  <si>
    <t xml:space="preserve">fig|6666666.58265.peg.2013</t>
  </si>
  <si>
    <t xml:space="preserve">ID2013</t>
  </si>
  <si>
    <t xml:space="preserve">fig|6666666.58265.peg.612</t>
  </si>
  <si>
    <t xml:space="preserve">ID612</t>
  </si>
  <si>
    <t xml:space="preserve">Glycogen synthase</t>
  </si>
  <si>
    <t xml:space="preserve">GT5</t>
  </si>
  <si>
    <t xml:space="preserve">fig|6666666.58265.peg.4697</t>
  </si>
  <si>
    <t xml:space="preserve">ID4697</t>
  </si>
  <si>
    <t xml:space="preserve">Glycosyltransferase</t>
  </si>
  <si>
    <t xml:space="preserve">GT4</t>
  </si>
  <si>
    <t xml:space="preserve">fig|6666666.58265.peg.5193</t>
  </si>
  <si>
    <t xml:space="preserve">ID5193</t>
  </si>
  <si>
    <t xml:space="preserve">Glycosyltransferases involved in cell wall biogenesis</t>
  </si>
  <si>
    <t xml:space="preserve">GT2</t>
  </si>
  <si>
    <t xml:space="preserve">fig|6666666.58265.peg.1481</t>
  </si>
  <si>
    <t xml:space="preserve">ID1481</t>
  </si>
  <si>
    <t xml:space="preserve">GMP synthase, PP-ATPase domain/subunit</t>
  </si>
  <si>
    <t xml:space="preserve">fig|6666666.58265.peg.5115</t>
  </si>
  <si>
    <t xml:space="preserve">ID5115</t>
  </si>
  <si>
    <t xml:space="preserve">Histidinol dehydrogenase</t>
  </si>
  <si>
    <t xml:space="preserve">fig|6666666.58265.peg.2471</t>
  </si>
  <si>
    <t xml:space="preserve">ID2471</t>
  </si>
  <si>
    <t xml:space="preserve">Histidinol phosphatase and related phosphatases</t>
  </si>
  <si>
    <t xml:space="preserve">fig|6666666.58265.peg.5114</t>
  </si>
  <si>
    <t xml:space="preserve">ID5114</t>
  </si>
  <si>
    <t xml:space="preserve">Histidinol-phosphate/aromatic aminotransferase and cobyric acid decarboxylase</t>
  </si>
  <si>
    <t xml:space="preserve">fig|6666666.58265.peg.5004</t>
  </si>
  <si>
    <t xml:space="preserve">ID5004</t>
  </si>
  <si>
    <t xml:space="preserve">Histidyl-tRNA synthetase</t>
  </si>
  <si>
    <t xml:space="preserve">fig|6666666.58265.peg.5113</t>
  </si>
  <si>
    <t xml:space="preserve">ID5113</t>
  </si>
  <si>
    <t xml:space="preserve">Imidazoleglycerol-phosphate dehydratase</t>
  </si>
  <si>
    <t xml:space="preserve">fig|6666666.58265.peg.4683</t>
  </si>
  <si>
    <t xml:space="preserve">ID4683</t>
  </si>
  <si>
    <t xml:space="preserve">fig|6666666.58265.peg.2672</t>
  </si>
  <si>
    <t xml:space="preserve">ID2672</t>
  </si>
  <si>
    <t xml:space="preserve">Inorganic pyrophosphatase</t>
  </si>
  <si>
    <t xml:space="preserve">fig|6666666.58265.peg.3160</t>
  </si>
  <si>
    <t xml:space="preserve">ID3160</t>
  </si>
  <si>
    <t xml:space="preserve">Isoleucyl-tRNA synthetase</t>
  </si>
  <si>
    <t xml:space="preserve">fig|6666666.58265.peg.441</t>
  </si>
  <si>
    <t xml:space="preserve">ID441</t>
  </si>
  <si>
    <t xml:space="preserve">fig|6666666.58265.peg.1533</t>
  </si>
  <si>
    <t xml:space="preserve">ID1533</t>
  </si>
  <si>
    <t xml:space="preserve">L-alanine-DL-glutamate epimerase and related enzymes of enolase superfamily</t>
  </si>
  <si>
    <t xml:space="preserve">fig|6666666.58265.peg.4457</t>
  </si>
  <si>
    <t xml:space="preserve">ID4457</t>
  </si>
  <si>
    <t xml:space="preserve">Long-chain acyl-CoA synthetases (AMP-forming)</t>
  </si>
  <si>
    <t xml:space="preserve">fig|6666666.58265.peg.1497</t>
  </si>
  <si>
    <t xml:space="preserve">ID1497</t>
  </si>
  <si>
    <t xml:space="preserve">Mannose Metabolism</t>
  </si>
  <si>
    <t xml:space="preserve">Mannose-1-phosphate guanylyltransferase</t>
  </si>
  <si>
    <t xml:space="preserve">fig|6666666.58265.peg.5181</t>
  </si>
  <si>
    <t xml:space="preserve">ID5181</t>
  </si>
  <si>
    <t xml:space="preserve">Metal-dependent proteases with possible chaperone activity</t>
  </si>
  <si>
    <t xml:space="preserve">fig|6666666.58265.peg.3930</t>
  </si>
  <si>
    <t xml:space="preserve">ID3930</t>
  </si>
  <si>
    <t xml:space="preserve">Methionine synthase II (cobalamin-independent)</t>
  </si>
  <si>
    <t xml:space="preserve">fig|6666666.58265.peg.1084</t>
  </si>
  <si>
    <t xml:space="preserve">ID1084</t>
  </si>
  <si>
    <t xml:space="preserve">fig|6666666.58265.peg.1750</t>
  </si>
  <si>
    <t xml:space="preserve">ID1750</t>
  </si>
  <si>
    <t xml:space="preserve">Mu-like prophage tail sheath protein gpL</t>
  </si>
  <si>
    <t xml:space="preserve">fig|6666666.58265.peg.2033</t>
  </si>
  <si>
    <t xml:space="preserve">ID2033</t>
  </si>
  <si>
    <t xml:space="preserve">NAD-dependent DNA ligase (contains BRCT domain type II)</t>
  </si>
  <si>
    <t xml:space="preserve">fig|6666666.58265.peg.1955</t>
  </si>
  <si>
    <t xml:space="preserve">ID1955</t>
  </si>
  <si>
    <t xml:space="preserve">N-formylmethionyl-tRNA deformylase</t>
  </si>
  <si>
    <t xml:space="preserve">fig|6666666.58265.peg.83</t>
  </si>
  <si>
    <t xml:space="preserve">ID83</t>
  </si>
  <si>
    <t xml:space="preserve">NTP pyrophosphohydrolases including oxidative damage repair enzymes</t>
  </si>
  <si>
    <t xml:space="preserve">fig|6666666.58265.peg.1673</t>
  </si>
  <si>
    <t xml:space="preserve">ID1673</t>
  </si>
  <si>
    <t xml:space="preserve">fig|6666666.58265.peg.3109</t>
  </si>
  <si>
    <t xml:space="preserve">ID3109</t>
  </si>
  <si>
    <t xml:space="preserve">fig|6666666.58265.peg.387</t>
  </si>
  <si>
    <t xml:space="preserve">ID387</t>
  </si>
  <si>
    <t xml:space="preserve">Oligoendopeptidase F</t>
  </si>
  <si>
    <t xml:space="preserve">fig|6666666.58265.peg.2965</t>
  </si>
  <si>
    <t xml:space="preserve">ID2965</t>
  </si>
  <si>
    <t xml:space="preserve">Ornithine carbamoyltransferase</t>
  </si>
  <si>
    <t xml:space="preserve">fig|6666666.58265.peg.2964</t>
  </si>
  <si>
    <t xml:space="preserve">ID2964</t>
  </si>
  <si>
    <t xml:space="preserve">Ornithine/acetylornithine aminotransferase</t>
  </si>
  <si>
    <t xml:space="preserve">fig|6666666.58265.peg.3612</t>
  </si>
  <si>
    <t xml:space="preserve">ID3612</t>
  </si>
  <si>
    <t xml:space="preserve">fig|6666666.58265.peg.899</t>
  </si>
  <si>
    <t xml:space="preserve">ID899</t>
  </si>
  <si>
    <t xml:space="preserve">fig|6666666.58265.peg.3020</t>
  </si>
  <si>
    <t xml:space="preserve">ID3020</t>
  </si>
  <si>
    <t xml:space="preserve">fig|6666666.58265.peg.1643</t>
  </si>
  <si>
    <t xml:space="preserve">ID1643</t>
  </si>
  <si>
    <t xml:space="preserve">tonb</t>
  </si>
  <si>
    <t xml:space="preserve">fig|6666666.58265.peg.3342</t>
  </si>
  <si>
    <t xml:space="preserve">ID3342</t>
  </si>
  <si>
    <t xml:space="preserve">fig|6666666.58265.peg.403</t>
  </si>
  <si>
    <t xml:space="preserve">ID403</t>
  </si>
  <si>
    <t xml:space="preserve">Peptidylarginine deiminase and related enzymes</t>
  </si>
  <si>
    <t xml:space="preserve">fig|6666666.58265.peg.3432</t>
  </si>
  <si>
    <t xml:space="preserve">ID3432</t>
  </si>
  <si>
    <t xml:space="preserve">Peptidyl-tRNA hydrolase</t>
  </si>
  <si>
    <t xml:space="preserve">fig|6666666.58265.peg.1272</t>
  </si>
  <si>
    <t xml:space="preserve">ID1272</t>
  </si>
  <si>
    <t xml:space="preserve">fig|6666666.58265.peg.1689</t>
  </si>
  <si>
    <t xml:space="preserve">ID1689</t>
  </si>
  <si>
    <t xml:space="preserve">Phenylalanyl-tRNA synthetase alpha subunit</t>
  </si>
  <si>
    <t xml:space="preserve">fig|6666666.58265.peg.2863</t>
  </si>
  <si>
    <t xml:space="preserve">ID2863</t>
  </si>
  <si>
    <t xml:space="preserve">Phenylalanyl-tRNA synthetase beta subunit</t>
  </si>
  <si>
    <t xml:space="preserve">fig|6666666.58265.peg.3977</t>
  </si>
  <si>
    <t xml:space="preserve">ID3977</t>
  </si>
  <si>
    <t xml:space="preserve">Phosphate transport regulator (distant homolog of PhoU)</t>
  </si>
  <si>
    <t xml:space="preserve">fig|6666666.58265.peg.4634</t>
  </si>
  <si>
    <t xml:space="preserve">ID4634</t>
  </si>
  <si>
    <t xml:space="preserve">Phosphoribosylaminoimidazole (AIR) synthetase</t>
  </si>
  <si>
    <t xml:space="preserve">fig|6666666.58265.peg.5109</t>
  </si>
  <si>
    <t xml:space="preserve">ID5109</t>
  </si>
  <si>
    <t xml:space="preserve">Phosphoribosyl-AMP cyclohydrolase</t>
  </si>
  <si>
    <t xml:space="preserve">fig|6666666.58265.peg.4562</t>
  </si>
  <si>
    <t xml:space="preserve">ID4562</t>
  </si>
  <si>
    <t xml:space="preserve">Phosphoribosylanthranilate isomerase</t>
  </si>
  <si>
    <t xml:space="preserve">fig|6666666.58265.peg.1631</t>
  </si>
  <si>
    <t xml:space="preserve">ID1631</t>
  </si>
  <si>
    <t xml:space="preserve">Phosphoribosylcarboxyaminoimidazole (NCAIR) mutase</t>
  </si>
  <si>
    <t xml:space="preserve">fig|6666666.58265.peg.4714</t>
  </si>
  <si>
    <t xml:space="preserve">ID4714</t>
  </si>
  <si>
    <t xml:space="preserve">Phosphoribosylformylglycinamidine (FGAM) synthase, synthetase domain</t>
  </si>
  <si>
    <t xml:space="preserve">fig|6666666.58265.peg.539</t>
  </si>
  <si>
    <t xml:space="preserve">ID539</t>
  </si>
  <si>
    <t xml:space="preserve">Phosphotransacetylase</t>
  </si>
  <si>
    <t xml:space="preserve">fig|6666666.58265.peg.990</t>
  </si>
  <si>
    <t xml:space="preserve">ID990</t>
  </si>
  <si>
    <t xml:space="preserve">Predicted ABC-type transport system involved in lysophospholipase L1 biosynthesis, ATPase component</t>
  </si>
  <si>
    <t xml:space="preserve">fig|6666666.58265.peg.2768</t>
  </si>
  <si>
    <t xml:space="preserve">ID2768</t>
  </si>
  <si>
    <t xml:space="preserve">Predicted acetyltransferase</t>
  </si>
  <si>
    <t xml:space="preserve">fig|6666666.58265.peg.2147</t>
  </si>
  <si>
    <t xml:space="preserve">ID2147</t>
  </si>
  <si>
    <t xml:space="preserve">Predicted acid phosphatase</t>
  </si>
  <si>
    <t xml:space="preserve">fig|6666666.58265.peg.5257</t>
  </si>
  <si>
    <t xml:space="preserve">ID5257</t>
  </si>
  <si>
    <t xml:space="preserve">Predicted acyltransferase</t>
  </si>
  <si>
    <t xml:space="preserve">fig|6666666.58265.peg.3268</t>
  </si>
  <si>
    <t xml:space="preserve">ID3268</t>
  </si>
  <si>
    <t xml:space="preserve">Predicted ATPase related to phosphate starvation-inducible protein PhoH</t>
  </si>
  <si>
    <t xml:space="preserve">fig|6666666.58265.peg.627</t>
  </si>
  <si>
    <t xml:space="preserve">ID627</t>
  </si>
  <si>
    <t xml:space="preserve">Predicted ATPase/kinase involved in NAD metabolism</t>
  </si>
  <si>
    <t xml:space="preserve">fig|6666666.58265.peg.8</t>
  </si>
  <si>
    <t xml:space="preserve">ID8</t>
  </si>
  <si>
    <t xml:space="preserve">fig|6666666.58265.peg.4235</t>
  </si>
  <si>
    <t xml:space="preserve">ID4235</t>
  </si>
  <si>
    <t xml:space="preserve">fig|6666666.58265.peg.4695</t>
  </si>
  <si>
    <t xml:space="preserve">ID4695</t>
  </si>
  <si>
    <t xml:space="preserve">Predicted glycosylase</t>
  </si>
  <si>
    <t xml:space="preserve">GH130</t>
  </si>
  <si>
    <t xml:space="preserve">fig|6666666.58265.peg.5370</t>
  </si>
  <si>
    <t xml:space="preserve">ID5370</t>
  </si>
  <si>
    <t xml:space="preserve">fig|6666666.58265.peg.1010</t>
  </si>
  <si>
    <t xml:space="preserve">ID1010</t>
  </si>
  <si>
    <t xml:space="preserve">Predicted GTPase, probable translation factor</t>
  </si>
  <si>
    <t xml:space="preserve">fig|6666666.58265.peg.4415</t>
  </si>
  <si>
    <t xml:space="preserve">ID4415</t>
  </si>
  <si>
    <t xml:space="preserve">Predicted GTPases</t>
  </si>
  <si>
    <t xml:space="preserve">fig|6666666.58265.peg.3011</t>
  </si>
  <si>
    <t xml:space="preserve">ID3011</t>
  </si>
  <si>
    <t xml:space="preserve">fig|6666666.58265.peg.5190</t>
  </si>
  <si>
    <t xml:space="preserve">ID5190</t>
  </si>
  <si>
    <t xml:space="preserve">Predicted membrane GTPase involved in stress response</t>
  </si>
  <si>
    <t xml:space="preserve">fig|6666666.58265.peg.4258</t>
  </si>
  <si>
    <t xml:space="preserve">ID4258</t>
  </si>
  <si>
    <t xml:space="preserve">Predicted metal-dependent hydrolase of the TIM-barrel fold</t>
  </si>
  <si>
    <t xml:space="preserve">fig|6666666.58265.peg.4313</t>
  </si>
  <si>
    <t xml:space="preserve">ID4313</t>
  </si>
  <si>
    <t xml:space="preserve">Predicted metal-dependent hydrolases with the TIM-barrel fold</t>
  </si>
  <si>
    <t xml:space="preserve">fig|6666666.58265.peg.2952</t>
  </si>
  <si>
    <t xml:space="preserve">ID2952</t>
  </si>
  <si>
    <t xml:space="preserve">Predicted methylated DNA-protein cysteine methyltransferase</t>
  </si>
  <si>
    <t xml:space="preserve">fig|6666666.58265.peg.4148</t>
  </si>
  <si>
    <t xml:space="preserve">ID4148</t>
  </si>
  <si>
    <t xml:space="preserve">Predicted nucleotide-binding protein containing TIR -like domain</t>
  </si>
  <si>
    <t xml:space="preserve">fig|6666666.58265.peg.4642</t>
  </si>
  <si>
    <t xml:space="preserve">ID4642</t>
  </si>
  <si>
    <t xml:space="preserve">Predicted nucleotide-utilizing enzyme related to molybdopterin-biosynthesis enzyme MoeA</t>
  </si>
  <si>
    <t xml:space="preserve">fig|6666666.58265.peg.3010</t>
  </si>
  <si>
    <t xml:space="preserve">ID3010</t>
  </si>
  <si>
    <t xml:space="preserve">Predicted O-methyltransferase</t>
  </si>
  <si>
    <t xml:space="preserve">fig|6666666.58265.peg.3291</t>
  </si>
  <si>
    <t xml:space="preserve">ID3291</t>
  </si>
  <si>
    <t xml:space="preserve">fig|6666666.58265.peg.10</t>
  </si>
  <si>
    <t xml:space="preserve">ID10</t>
  </si>
  <si>
    <t xml:space="preserve">Predicted pyridoxal phosphate-dependent enzyme apparently involved in regulation of cell wall biogenesis</t>
  </si>
  <si>
    <t xml:space="preserve">fig|6666666.58265.peg.5249</t>
  </si>
  <si>
    <t xml:space="preserve">ID5249</t>
  </si>
  <si>
    <t xml:space="preserve">fig|6666666.58265.peg.1205</t>
  </si>
  <si>
    <t xml:space="preserve">ID1205</t>
  </si>
  <si>
    <t xml:space="preserve">Predicted S-adenosylmethionine-dependent methyltransferase involved in bacterial cell division</t>
  </si>
  <si>
    <t xml:space="preserve">fig|6666666.58265.peg.3606</t>
  </si>
  <si>
    <t xml:space="preserve">ID3606</t>
  </si>
  <si>
    <t xml:space="preserve">Predicted SAM-dependent methyltransferases</t>
  </si>
  <si>
    <t xml:space="preserve">fig|6666666.58265.peg.3993</t>
  </si>
  <si>
    <t xml:space="preserve">ID3993</t>
  </si>
  <si>
    <t xml:space="preserve">fig|6666666.58265.peg.2956</t>
  </si>
  <si>
    <t xml:space="preserve">ID2956</t>
  </si>
  <si>
    <t xml:space="preserve">Predicted Zn-dependent hydrolases of the beta-lactamase fold</t>
  </si>
  <si>
    <t xml:space="preserve">fig|6666666.58265.peg.2359</t>
  </si>
  <si>
    <t xml:space="preserve">ID2359</t>
  </si>
  <si>
    <t xml:space="preserve">Prephenate dehydratase</t>
  </si>
  <si>
    <t xml:space="preserve">fig|6666666.58265.peg.3070</t>
  </si>
  <si>
    <t xml:space="preserve">ID3070</t>
  </si>
  <si>
    <t xml:space="preserve">Protein chain release factor A</t>
  </si>
  <si>
    <t xml:space="preserve">fig|6666666.58265.peg.4061</t>
  </si>
  <si>
    <t xml:space="preserve">ID4061</t>
  </si>
  <si>
    <t xml:space="preserve">Protein chain release factor B</t>
  </si>
  <si>
    <t xml:space="preserve">fig|6666666.58265.peg.587</t>
  </si>
  <si>
    <t xml:space="preserve">ID587</t>
  </si>
  <si>
    <t xml:space="preserve">Amino acids, peptides and amines</t>
  </si>
  <si>
    <t xml:space="preserve">Putative periplasmic protein kinase ArgK and related GTPases of G3E family</t>
  </si>
  <si>
    <t xml:space="preserve">fig|6666666.58265.peg.832</t>
  </si>
  <si>
    <t xml:space="preserve">ID832</t>
  </si>
  <si>
    <t xml:space="preserve">fig|6666666.58265.peg.1913</t>
  </si>
  <si>
    <t xml:space="preserve">ID1913</t>
  </si>
  <si>
    <t xml:space="preserve">Quinolinate synthase</t>
  </si>
  <si>
    <t xml:space="preserve">fig|6666666.58265.peg.2083</t>
  </si>
  <si>
    <t xml:space="preserve">ID2083</t>
  </si>
  <si>
    <t xml:space="preserve">fig|6666666.58265.peg.2929</t>
  </si>
  <si>
    <t xml:space="preserve">ID2929</t>
  </si>
  <si>
    <t xml:space="preserve">fig|6666666.58265.peg.4026</t>
  </si>
  <si>
    <t xml:space="preserve">ID4026</t>
  </si>
  <si>
    <t xml:space="preserve">fig|6666666.58265.peg.3997</t>
  </si>
  <si>
    <t xml:space="preserve">ID3997</t>
  </si>
  <si>
    <t xml:space="preserve">fig|6666666.58265.peg.1197</t>
  </si>
  <si>
    <t xml:space="preserve">ID1197</t>
  </si>
  <si>
    <t xml:space="preserve">fig|6666666.58265.peg.4191</t>
  </si>
  <si>
    <t xml:space="preserve">ID4191</t>
  </si>
  <si>
    <t xml:space="preserve">fig|6666666.58265.peg.868</t>
  </si>
  <si>
    <t xml:space="preserve">ID868</t>
  </si>
  <si>
    <t xml:space="preserve">fig|6666666.58265.peg.3983</t>
  </si>
  <si>
    <t xml:space="preserve">ID3983</t>
  </si>
  <si>
    <t xml:space="preserve">fig|6666666.58265.peg.865</t>
  </si>
  <si>
    <t xml:space="preserve">ID865</t>
  </si>
  <si>
    <t xml:space="preserve">fig|6666666.58265.peg.576</t>
  </si>
  <si>
    <t xml:space="preserve">ID576</t>
  </si>
  <si>
    <t xml:space="preserve">Riboflavin synthase alpha chain</t>
  </si>
  <si>
    <t xml:space="preserve">fig|6666666.58265.peg.4384</t>
  </si>
  <si>
    <t xml:space="preserve">ID4384</t>
  </si>
  <si>
    <t xml:space="preserve">Ribosomal protein S19</t>
  </si>
  <si>
    <t xml:space="preserve">fig|6666666.58265.peg.2859</t>
  </si>
  <si>
    <t xml:space="preserve">ID2859</t>
  </si>
  <si>
    <t xml:space="preserve">Ribosomal protein S20</t>
  </si>
  <si>
    <t xml:space="preserve">fig|6666666.58265.peg.2931</t>
  </si>
  <si>
    <t xml:space="preserve">ID2931</t>
  </si>
  <si>
    <t xml:space="preserve">fig|6666666.58265.peg.1163</t>
  </si>
  <si>
    <t xml:space="preserve">ID1163</t>
  </si>
  <si>
    <t xml:space="preserve">Sortase and related acyltransferases</t>
  </si>
  <si>
    <t xml:space="preserve">fig|6666666.58265.peg.4928</t>
  </si>
  <si>
    <t xml:space="preserve">ID4928</t>
  </si>
  <si>
    <t xml:space="preserve">fig|6666666.58265.peg.2793</t>
  </si>
  <si>
    <t xml:space="preserve">ID2793</t>
  </si>
  <si>
    <t xml:space="preserve">fig|6666666.58265.peg.875</t>
  </si>
  <si>
    <t xml:space="preserve">ID875</t>
  </si>
  <si>
    <t xml:space="preserve">fig|6666666.58265.peg.2197</t>
  </si>
  <si>
    <t xml:space="preserve">ID2197</t>
  </si>
  <si>
    <t xml:space="preserve">Thermophilic glucose-6-phosphate isomerase and related metalloenzymes</t>
  </si>
  <si>
    <t xml:space="preserve">fig|6666666.58265.peg.982</t>
  </si>
  <si>
    <t xml:space="preserve">ID982</t>
  </si>
  <si>
    <t xml:space="preserve">fig|6666666.58265.peg.272</t>
  </si>
  <si>
    <t xml:space="preserve">ID272</t>
  </si>
  <si>
    <t xml:space="preserve">Threonine synthase</t>
  </si>
  <si>
    <t xml:space="preserve">fig|6666666.58265.peg.1511</t>
  </si>
  <si>
    <t xml:space="preserve">ID1511</t>
  </si>
  <si>
    <t xml:space="preserve">fig|6666666.58265.peg.5058</t>
  </si>
  <si>
    <t xml:space="preserve">ID5058</t>
  </si>
  <si>
    <t xml:space="preserve">fig|6666666.58265.peg.4930</t>
  </si>
  <si>
    <t xml:space="preserve">ID4930</t>
  </si>
  <si>
    <t xml:space="preserve">fig|6666666.58265.peg.3823</t>
  </si>
  <si>
    <t xml:space="preserve">ID3823</t>
  </si>
  <si>
    <t xml:space="preserve">Trehalose-6-phosphate synthase</t>
  </si>
  <si>
    <t xml:space="preserve">GT20</t>
  </si>
  <si>
    <t xml:space="preserve">fig|6666666.58265.peg.4563</t>
  </si>
  <si>
    <t xml:space="preserve">ID4563</t>
  </si>
  <si>
    <t xml:space="preserve">Tryptophan synthase beta chain</t>
  </si>
  <si>
    <t xml:space="preserve">fig|6666666.58265.peg.3684</t>
  </si>
  <si>
    <t xml:space="preserve">ID3684</t>
  </si>
  <si>
    <t xml:space="preserve">Type IIA topoisomerase (DNA gyrase/topo II, topoisomerase IV), B subunit</t>
  </si>
  <si>
    <t xml:space="preserve">fig|6666666.58265.peg.2879</t>
  </si>
  <si>
    <t xml:space="preserve">ID2879</t>
  </si>
  <si>
    <t xml:space="preserve">UDP-3-O-acyl-N-acetylglucosamine deacetylase</t>
  </si>
  <si>
    <t xml:space="preserve">CE11</t>
  </si>
  <si>
    <t xml:space="preserve">fig|6666666.58265.peg.4483</t>
  </si>
  <si>
    <t xml:space="preserve">ID4483</t>
  </si>
  <si>
    <t xml:space="preserve">UDP-N-acetylmuramate dehydrogenase</t>
  </si>
  <si>
    <t xml:space="preserve">fig|6666666.58265.peg.260</t>
  </si>
  <si>
    <t xml:space="preserve">ID260</t>
  </si>
  <si>
    <t xml:space="preserve">fig|6666666.58265.peg.3491</t>
  </si>
  <si>
    <t xml:space="preserve">ID3491</t>
  </si>
  <si>
    <t xml:space="preserve">General</t>
  </si>
  <si>
    <t xml:space="preserve">fig|6666666.58265.peg.847</t>
  </si>
  <si>
    <t xml:space="preserve">ID847</t>
  </si>
  <si>
    <t xml:space="preserve">fig|6666666.58265.peg.2267</t>
  </si>
  <si>
    <t xml:space="preserve">ID2267</t>
  </si>
  <si>
    <t xml:space="preserve">fig|6666666.58265.peg.4321</t>
  </si>
  <si>
    <t xml:space="preserve">ID4321</t>
  </si>
  <si>
    <t xml:space="preserve">fig|6666666.58265.peg.4086</t>
  </si>
  <si>
    <t xml:space="preserve">ID4086</t>
  </si>
  <si>
    <t xml:space="preserve">fig|6666666.58265.peg.5185</t>
  </si>
  <si>
    <t xml:space="preserve">ID5185</t>
  </si>
  <si>
    <t xml:space="preserve">fig|6666666.58265.peg.1938</t>
  </si>
  <si>
    <t xml:space="preserve">ID1938</t>
  </si>
  <si>
    <t xml:space="preserve">fig|6666666.58265.peg.4296</t>
  </si>
  <si>
    <t xml:space="preserve">ID4296</t>
  </si>
  <si>
    <t xml:space="preserve">fig|6666666.58265.peg.2357</t>
  </si>
  <si>
    <t xml:space="preserve">ID2357</t>
  </si>
  <si>
    <t xml:space="preserve">fig|6666666.58265.peg.3910</t>
  </si>
  <si>
    <t xml:space="preserve">ID3910</t>
  </si>
  <si>
    <t xml:space="preserve">fig|6666666.58265.peg.3320</t>
  </si>
  <si>
    <t xml:space="preserve">ID3320</t>
  </si>
  <si>
    <t xml:space="preserve">fig|6666666.58265.peg.3583</t>
  </si>
  <si>
    <t xml:space="preserve">ID3583</t>
  </si>
  <si>
    <t xml:space="preserve">fig|6666666.58265.peg.258</t>
  </si>
  <si>
    <t xml:space="preserve">ID258</t>
  </si>
  <si>
    <t xml:space="preserve">fig|6666666.58265.peg.243</t>
  </si>
  <si>
    <t xml:space="preserve">ID243</t>
  </si>
  <si>
    <t xml:space="preserve">fig|6666666.58265.peg.221</t>
  </si>
  <si>
    <t xml:space="preserve">ID221</t>
  </si>
  <si>
    <t xml:space="preserve">fig|6666666.58265.peg.5286</t>
  </si>
  <si>
    <t xml:space="preserve">ID5286</t>
  </si>
  <si>
    <t xml:space="preserve">fig|6666666.58265.peg.62</t>
  </si>
  <si>
    <t xml:space="preserve">ID62</t>
  </si>
  <si>
    <t xml:space="preserve">fig|6666666.58265.peg.3551</t>
  </si>
  <si>
    <t xml:space="preserve">ID3551</t>
  </si>
  <si>
    <t xml:space="preserve">fig|6666666.58265.peg.4496</t>
  </si>
  <si>
    <t xml:space="preserve">ID4496</t>
  </si>
  <si>
    <t xml:space="preserve">fig|6666666.58265.peg.2870</t>
  </si>
  <si>
    <t xml:space="preserve">ID2870</t>
  </si>
  <si>
    <t xml:space="preserve">fig|6666666.58265.peg.4099</t>
  </si>
  <si>
    <t xml:space="preserve">ID4099</t>
  </si>
  <si>
    <t xml:space="preserve">fig|6666666.58265.peg.874</t>
  </si>
  <si>
    <t xml:space="preserve">ID874</t>
  </si>
  <si>
    <t xml:space="preserve">fig|6666666.58265.peg.4960</t>
  </si>
  <si>
    <t xml:space="preserve">ID4960</t>
  </si>
  <si>
    <t xml:space="preserve">fig|6666666.58265.peg.253</t>
  </si>
  <si>
    <t xml:space="preserve">ID253</t>
  </si>
  <si>
    <t xml:space="preserve">fig|6666666.58265.peg.5103</t>
  </si>
  <si>
    <t xml:space="preserve">ID5103</t>
  </si>
  <si>
    <t xml:space="preserve">fig|6666666.58265.peg.3721</t>
  </si>
  <si>
    <t xml:space="preserve">ID3721</t>
  </si>
  <si>
    <t xml:space="preserve">fig|6666666.58265.peg.1642</t>
  </si>
  <si>
    <t xml:space="preserve">ID1642</t>
  </si>
  <si>
    <t xml:space="preserve">fig|6666666.58265.peg.3413</t>
  </si>
  <si>
    <t xml:space="preserve">ID3413</t>
  </si>
  <si>
    <t xml:space="preserve">fig|6666666.58265.peg.3198</t>
  </si>
  <si>
    <t xml:space="preserve">ID3198</t>
  </si>
  <si>
    <t xml:space="preserve">fig|6666666.58265.peg.2529</t>
  </si>
  <si>
    <t xml:space="preserve">ID2529</t>
  </si>
  <si>
    <t xml:space="preserve">fig|6666666.58265.peg.4867</t>
  </si>
  <si>
    <t xml:space="preserve">ID4867</t>
  </si>
  <si>
    <t xml:space="preserve">fig|6666666.58265.peg.2194</t>
  </si>
  <si>
    <t xml:space="preserve">ID2194</t>
  </si>
  <si>
    <t xml:space="preserve">fig|6666666.58265.peg.1706</t>
  </si>
  <si>
    <t xml:space="preserve">ID1706</t>
  </si>
  <si>
    <t xml:space="preserve">fig|6666666.58265.peg.123</t>
  </si>
  <si>
    <t xml:space="preserve">ID123</t>
  </si>
  <si>
    <t xml:space="preserve">fig|6666666.58265.peg.3941</t>
  </si>
  <si>
    <t xml:space="preserve">ID3941</t>
  </si>
  <si>
    <t xml:space="preserve">fig|6666666.58265.peg.2954</t>
  </si>
  <si>
    <t xml:space="preserve">ID2954</t>
  </si>
  <si>
    <t xml:space="preserve">fig|6666666.58265.peg.1852</t>
  </si>
  <si>
    <t xml:space="preserve">ID1852</t>
  </si>
  <si>
    <t xml:space="preserve">fig|6666666.58265.peg.193</t>
  </si>
  <si>
    <t xml:space="preserve">ID193</t>
  </si>
  <si>
    <t xml:space="preserve">fig|6666666.58265.peg.4243</t>
  </si>
  <si>
    <t xml:space="preserve">ID4243</t>
  </si>
  <si>
    <t xml:space="preserve">fig|6666666.58265.peg.252</t>
  </si>
  <si>
    <t xml:space="preserve">ID252</t>
  </si>
  <si>
    <t xml:space="preserve">fig|6666666.58265.peg.247</t>
  </si>
  <si>
    <t xml:space="preserve">ID247</t>
  </si>
  <si>
    <t xml:space="preserve">fig|6666666.58265.peg.4240</t>
  </si>
  <si>
    <t xml:space="preserve">ID4240</t>
  </si>
  <si>
    <t xml:space="preserve">fig|6666666.58265.peg.73</t>
  </si>
  <si>
    <t xml:space="preserve">ID73</t>
  </si>
  <si>
    <t xml:space="preserve">fig|6666666.58265.peg.888</t>
  </si>
  <si>
    <t xml:space="preserve">ID888</t>
  </si>
  <si>
    <t xml:space="preserve">fig|6666666.58265.peg.5215</t>
  </si>
  <si>
    <t xml:space="preserve">ID5215</t>
  </si>
  <si>
    <t xml:space="preserve">fig|6666666.58265.peg.3229</t>
  </si>
  <si>
    <t xml:space="preserve">ID3229</t>
  </si>
  <si>
    <t xml:space="preserve">fig|6666666.58265.peg.949</t>
  </si>
  <si>
    <t xml:space="preserve">ID949</t>
  </si>
  <si>
    <t xml:space="preserve">fig|6666666.58265.peg.5078</t>
  </si>
  <si>
    <t xml:space="preserve">ID5078</t>
  </si>
  <si>
    <t xml:space="preserve">fig|6666666.58265.peg.3938</t>
  </si>
  <si>
    <t xml:space="preserve">ID3938</t>
  </si>
  <si>
    <t xml:space="preserve">fig|6666666.58265.peg.2706</t>
  </si>
  <si>
    <t xml:space="preserve">ID2706</t>
  </si>
  <si>
    <t xml:space="preserve">fig|6666666.58265.peg.2626</t>
  </si>
  <si>
    <t xml:space="preserve">ID2626</t>
  </si>
  <si>
    <t xml:space="preserve">fig|6666666.58265.peg.3837</t>
  </si>
  <si>
    <t xml:space="preserve">ID3837</t>
  </si>
  <si>
    <t xml:space="preserve">fig|6666666.58265.peg.4532</t>
  </si>
  <si>
    <t xml:space="preserve">ID4532</t>
  </si>
  <si>
    <t xml:space="preserve">fig|6666666.58265.peg.3725</t>
  </si>
  <si>
    <t xml:space="preserve">ID3725</t>
  </si>
  <si>
    <t xml:space="preserve">fig|6666666.58265.peg.2280</t>
  </si>
  <si>
    <t xml:space="preserve">ID2280</t>
  </si>
  <si>
    <t xml:space="preserve">fig|6666666.58265.peg.5275</t>
  </si>
  <si>
    <t xml:space="preserve">ID5275</t>
  </si>
  <si>
    <t xml:space="preserve">fig|6666666.58265.peg.4745</t>
  </si>
  <si>
    <t xml:space="preserve">ID4745</t>
  </si>
  <si>
    <t xml:space="preserve">fig|6666666.58265.peg.1644</t>
  </si>
  <si>
    <t xml:space="preserve">ID1644</t>
  </si>
  <si>
    <t xml:space="preserve">fig|6666666.58265.peg.4965</t>
  </si>
  <si>
    <t xml:space="preserve">ID4965</t>
  </si>
  <si>
    <t xml:space="preserve">fig|6666666.58265.peg.1412</t>
  </si>
  <si>
    <t xml:space="preserve">ID1412</t>
  </si>
  <si>
    <t xml:space="preserve">fig|6666666.58265.peg.1747</t>
  </si>
  <si>
    <t xml:space="preserve">ID1747</t>
  </si>
  <si>
    <t xml:space="preserve">fig|6666666.58265.peg.2760</t>
  </si>
  <si>
    <t xml:space="preserve">ID2760</t>
  </si>
  <si>
    <t xml:space="preserve">fig|6666666.58265.peg.5182</t>
  </si>
  <si>
    <t xml:space="preserve">ID5182</t>
  </si>
  <si>
    <t xml:space="preserve">fig|6666666.58265.peg.2137</t>
  </si>
  <si>
    <t xml:space="preserve">ID2137</t>
  </si>
  <si>
    <t xml:space="preserve">fig|6666666.58265.peg.5197</t>
  </si>
  <si>
    <t xml:space="preserve">ID5197</t>
  </si>
  <si>
    <t xml:space="preserve">fig|6666666.58265.peg.1518</t>
  </si>
  <si>
    <t xml:space="preserve">ID1518</t>
  </si>
  <si>
    <t xml:space="preserve">fig|6666666.58265.peg.979</t>
  </si>
  <si>
    <t xml:space="preserve">ID979</t>
  </si>
  <si>
    <t xml:space="preserve">fig|6666666.58265.peg.3582</t>
  </si>
  <si>
    <t xml:space="preserve">ID3582</t>
  </si>
  <si>
    <t xml:space="preserve">fig|6666666.58265.peg.2016</t>
  </si>
  <si>
    <t xml:space="preserve">ID2016</t>
  </si>
  <si>
    <t xml:space="preserve">fig|6666666.58265.peg.5094</t>
  </si>
  <si>
    <t xml:space="preserve">ID5094</t>
  </si>
  <si>
    <t xml:space="preserve">fig|6666666.58265.peg.1781</t>
  </si>
  <si>
    <t xml:space="preserve">ID1781</t>
  </si>
  <si>
    <t xml:space="preserve">fig|6666666.58265.peg.1539</t>
  </si>
  <si>
    <t xml:space="preserve">ID1539</t>
  </si>
  <si>
    <t xml:space="preserve">fig|6666666.58265.peg.2145</t>
  </si>
  <si>
    <t xml:space="preserve">ID2145</t>
  </si>
  <si>
    <t xml:space="preserve">fig|6666666.58265.peg.1722</t>
  </si>
  <si>
    <t xml:space="preserve">ID1722</t>
  </si>
  <si>
    <t xml:space="preserve">fig|6666666.58265.peg.2987</t>
  </si>
  <si>
    <t xml:space="preserve">ID2987</t>
  </si>
  <si>
    <t xml:space="preserve">Uncharacterized stress-induced protein</t>
  </si>
  <si>
    <t xml:space="preserve">fig|6666666.58265.peg.2091</t>
  </si>
  <si>
    <t xml:space="preserve">ID2091</t>
  </si>
  <si>
    <t xml:space="preserve">Uroporphyrinogen-III methylase</t>
  </si>
  <si>
    <t xml:space="preserve">fig|6666666.58265.peg.4119</t>
  </si>
  <si>
    <t xml:space="preserve">ID4119</t>
  </si>
  <si>
    <t xml:space="preserve">Uroporphyrinogen-III synthase</t>
  </si>
  <si>
    <t xml:space="preserve">fig|6666666.58265.peg.4294</t>
  </si>
  <si>
    <t xml:space="preserve">ID4294</t>
  </si>
  <si>
    <t xml:space="preserve">colums A - G</t>
  </si>
  <si>
    <t xml:space="preserve">information on predicted protein function</t>
  </si>
  <si>
    <t xml:space="preserve">columns H - Q</t>
  </si>
  <si>
    <t xml:space="preserve">normalized spectrum abundance factor</t>
  </si>
  <si>
    <t xml:space="preserve">highlighted proteins in colums P and Q are proteins with significant expression changes of a factor &gt;2</t>
  </si>
  <si>
    <t xml:space="preserve">colum R</t>
  </si>
  <si>
    <t xml:space="preserve">indicates proteins with significant changes (p 0.01) </t>
  </si>
  <si>
    <t xml:space="preserve">columns S - T</t>
  </si>
  <si>
    <t xml:space="preserve">number of biological replicates with identifications for the respective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color rgb="FF008000"/>
      <name val="Calibri"/>
      <family val="2"/>
    </font>
    <font>
      <sz val="11"/>
      <color rgb="FFFF0000"/>
      <name val="Calibri"/>
      <family val="2"/>
    </font>
    <font>
      <sz val="11"/>
      <color rgb="FF80008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0066CC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8" fillId="5" borderId="0" applyFont="true" applyBorder="false" applyAlignment="false" applyProtection="false"/>
    <xf numFmtId="164" fontId="10" fillId="6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5" borderId="0" xfId="23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5" borderId="0" xfId="23" applyFont="fals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0" xfId="24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6" borderId="0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6" borderId="0" xfId="24" applyFont="fals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Accent1" xfId="20"/>
    <cellStyle name="Excel_BuiltIn_60% - Accent1" xfId="21"/>
    <cellStyle name="Excel_BuiltIn_40% - Accent1" xfId="22"/>
    <cellStyle name="Excel_BuiltIn_Good" xfId="23"/>
    <cellStyle name="Excel_BuiltIn_Bad" xfId="24"/>
  </cellStyles>
  <dxfs count="7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30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3" topLeftCell="A4" activePane="bottomLeft" state="frozen"/>
      <selection pane="topLeft" activeCell="A1" activeCellId="0" sqref="A1"/>
      <selection pane="bottomLeft" activeCell="B8" activeCellId="0" sqref="B8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31.7"/>
    <col collapsed="false" customWidth="true" hidden="false" outlineLevel="0" max="2" min="2" style="0" width="13.85"/>
    <col collapsed="false" customWidth="true" hidden="false" outlineLevel="0" max="3" min="3" style="1" width="22.42"/>
    <col collapsed="false" customWidth="true" hidden="false" outlineLevel="0" max="4" min="4" style="2" width="29.85"/>
    <col collapsed="false" customWidth="true" hidden="false" outlineLevel="0" max="5" min="5" style="0" width="45.7"/>
    <col collapsed="false" customWidth="true" hidden="false" outlineLevel="0" max="6" min="6" style="2" width="62.14"/>
    <col collapsed="false" customWidth="true" hidden="false" outlineLevel="0" max="7" min="7" style="0" width="11.85"/>
    <col collapsed="false" customWidth="true" hidden="false" outlineLevel="0" max="17" min="16" style="0" width="15.7"/>
    <col collapsed="false" customWidth="true" hidden="false" outlineLevel="0" max="18" min="18" style="0" width="9.28"/>
    <col collapsed="false" customWidth="false" hidden="false" outlineLevel="0" max="19" min="19" style="3" width="11.42"/>
    <col collapsed="false" customWidth="true" hidden="false" outlineLevel="0" max="24" min="24" style="0" width="29.41"/>
  </cols>
  <sheetData>
    <row r="1" customFormat="false" ht="15" hidden="false" customHeight="false" outlineLevel="0" collapsed="false">
      <c r="H1" s="4" t="s">
        <v>0</v>
      </c>
      <c r="I1" s="4"/>
      <c r="J1" s="4"/>
      <c r="K1" s="4"/>
      <c r="L1" s="4"/>
      <c r="M1" s="4"/>
      <c r="N1" s="4"/>
      <c r="O1" s="4"/>
    </row>
    <row r="2" customFormat="false" ht="15" hidden="false" customHeight="false" outlineLevel="0" collapsed="false">
      <c r="H2" s="5" t="s">
        <v>1</v>
      </c>
      <c r="I2" s="5"/>
      <c r="J2" s="5"/>
      <c r="K2" s="5"/>
      <c r="L2" s="6" t="s">
        <v>2</v>
      </c>
      <c r="M2" s="6"/>
      <c r="N2" s="6"/>
      <c r="O2" s="6"/>
    </row>
    <row r="3" s="7" customFormat="true" ht="30" hidden="false" customHeight="false" outlineLevel="0" collapsed="false">
      <c r="A3" s="7" t="s">
        <v>3</v>
      </c>
      <c r="B3" s="7" t="s">
        <v>4</v>
      </c>
      <c r="C3" s="8" t="s">
        <v>5</v>
      </c>
      <c r="D3" s="9" t="s">
        <v>6</v>
      </c>
      <c r="E3" s="10" t="s">
        <v>7</v>
      </c>
      <c r="F3" s="9" t="s">
        <v>8</v>
      </c>
      <c r="G3" s="7" t="s">
        <v>9</v>
      </c>
      <c r="H3" s="7" t="s">
        <v>10</v>
      </c>
      <c r="I3" s="7" t="s">
        <v>11</v>
      </c>
      <c r="J3" s="7" t="s">
        <v>12</v>
      </c>
      <c r="K3" s="7" t="s">
        <v>13</v>
      </c>
      <c r="L3" s="7" t="s">
        <v>14</v>
      </c>
      <c r="M3" s="7" t="s">
        <v>15</v>
      </c>
      <c r="N3" s="7" t="s">
        <v>16</v>
      </c>
      <c r="O3" s="7" t="s">
        <v>17</v>
      </c>
      <c r="P3" s="7" t="s">
        <v>18</v>
      </c>
      <c r="Q3" s="7" t="s">
        <v>19</v>
      </c>
      <c r="R3" s="11" t="s">
        <v>20</v>
      </c>
      <c r="S3" s="7" t="s">
        <v>21</v>
      </c>
      <c r="T3" s="7" t="s">
        <v>22</v>
      </c>
    </row>
    <row r="4" customFormat="false" ht="15" hidden="false" customHeight="false" outlineLevel="0" collapsed="false">
      <c r="A4" s="0" t="s">
        <v>23</v>
      </c>
      <c r="B4" s="0" t="s">
        <v>24</v>
      </c>
      <c r="C4" s="1" t="s">
        <v>25</v>
      </c>
      <c r="D4" s="2" t="s">
        <v>26</v>
      </c>
      <c r="E4" s="0" t="s">
        <v>27</v>
      </c>
      <c r="F4" s="2" t="s">
        <v>28</v>
      </c>
      <c r="G4" s="3" t="s">
        <v>29</v>
      </c>
      <c r="H4" s="0" t="n">
        <v>0.029722</v>
      </c>
      <c r="I4" s="0" t="n">
        <v>0.029898</v>
      </c>
      <c r="J4" s="0" t="n">
        <v>0.031364</v>
      </c>
      <c r="K4" s="0" t="n">
        <f aca="false">AVERAGE(H4:J4)</f>
        <v>0.030328</v>
      </c>
      <c r="L4" s="0" t="n">
        <v>0.44064</v>
      </c>
      <c r="M4" s="0" t="n">
        <v>0.45944</v>
      </c>
      <c r="N4" s="0" t="n">
        <v>0.80439</v>
      </c>
      <c r="O4" s="0" t="n">
        <f aca="false">AVERAGE(L4:N4)</f>
        <v>0.568156666666667</v>
      </c>
      <c r="P4" s="12" t="n">
        <f aca="false">K4/O4</f>
        <v>0.0533796429388608</v>
      </c>
      <c r="Q4" s="13" t="n">
        <f aca="false">LOG(P4,2)</f>
        <v>-4.22756653457693</v>
      </c>
      <c r="R4" s="3" t="s">
        <v>30</v>
      </c>
      <c r="S4" s="3" t="n">
        <v>3</v>
      </c>
      <c r="T4" s="0" t="n">
        <v>3</v>
      </c>
    </row>
    <row r="5" customFormat="false" ht="15" hidden="false" customHeight="false" outlineLevel="0" collapsed="false">
      <c r="A5" s="0" t="s">
        <v>31</v>
      </c>
      <c r="B5" s="0" t="s">
        <v>32</v>
      </c>
      <c r="C5" s="1" t="s">
        <v>33</v>
      </c>
      <c r="D5" s="2" t="s">
        <v>34</v>
      </c>
      <c r="E5" s="0" t="s">
        <v>35</v>
      </c>
      <c r="F5" s="2" t="s">
        <v>36</v>
      </c>
      <c r="G5" s="3" t="s">
        <v>29</v>
      </c>
      <c r="H5" s="0" t="n">
        <v>0.079923</v>
      </c>
      <c r="I5" s="0" t="n">
        <v>0.021439</v>
      </c>
      <c r="J5" s="0" t="n">
        <v>0.050602</v>
      </c>
      <c r="K5" s="0" t="n">
        <f aca="false">AVERAGE(H5:J5)</f>
        <v>0.0506546666666667</v>
      </c>
      <c r="L5" s="0" t="n">
        <v>0.51057</v>
      </c>
      <c r="M5" s="0" t="n">
        <v>0.62204</v>
      </c>
      <c r="N5" s="0" t="n">
        <v>0.41909</v>
      </c>
      <c r="O5" s="0" t="n">
        <f aca="false">AVERAGE(L5:N5)</f>
        <v>0.517233333333333</v>
      </c>
      <c r="P5" s="12" t="n">
        <f aca="false">K5/O5</f>
        <v>0.0979338789714507</v>
      </c>
      <c r="Q5" s="13" t="n">
        <f aca="false">LOG(P5,2)</f>
        <v>-3.35204816172372</v>
      </c>
      <c r="R5" s="3" t="s">
        <v>30</v>
      </c>
      <c r="S5" s="3" t="n">
        <v>3</v>
      </c>
      <c r="T5" s="0" t="n">
        <v>3</v>
      </c>
    </row>
    <row r="6" customFormat="false" ht="15" hidden="false" customHeight="false" outlineLevel="0" collapsed="false">
      <c r="A6" s="0" t="s">
        <v>37</v>
      </c>
      <c r="B6" s="0" t="s">
        <v>38</v>
      </c>
      <c r="C6" s="1" t="s">
        <v>39</v>
      </c>
      <c r="D6" s="2" t="s">
        <v>40</v>
      </c>
      <c r="E6" s="0" t="s">
        <v>41</v>
      </c>
      <c r="F6" s="2" t="s">
        <v>41</v>
      </c>
      <c r="G6" s="3" t="s">
        <v>29</v>
      </c>
      <c r="H6" s="0" t="n">
        <v>0.0061944</v>
      </c>
      <c r="I6" s="0" t="n">
        <v>0.014539</v>
      </c>
      <c r="J6" s="0" t="n">
        <v>0.0043577</v>
      </c>
      <c r="K6" s="0" t="n">
        <f aca="false">AVERAGE(H6:J6)</f>
        <v>0.0083637</v>
      </c>
      <c r="L6" s="0" t="n">
        <v>0.053519</v>
      </c>
      <c r="M6" s="0" t="n">
        <v>0.053567</v>
      </c>
      <c r="N6" s="0" t="n">
        <v>0.045404</v>
      </c>
      <c r="O6" s="0" t="n">
        <f aca="false">AVERAGE(L6:N6)</f>
        <v>0.05083</v>
      </c>
      <c r="P6" s="12" t="n">
        <f aca="false">K6/O6</f>
        <v>0.164542592956915</v>
      </c>
      <c r="Q6" s="13" t="n">
        <f aca="false">LOG(P6,2)</f>
        <v>-2.60346701126828</v>
      </c>
      <c r="R6" s="3" t="s">
        <v>30</v>
      </c>
      <c r="S6" s="3" t="n">
        <v>3</v>
      </c>
      <c r="T6" s="0" t="n">
        <v>3</v>
      </c>
    </row>
    <row r="7" customFormat="false" ht="15" hidden="false" customHeight="false" outlineLevel="0" collapsed="false">
      <c r="A7" s="0" t="s">
        <v>42</v>
      </c>
      <c r="B7" s="0" t="s">
        <v>43</v>
      </c>
      <c r="C7" s="1" t="s">
        <v>39</v>
      </c>
      <c r="D7" s="2" t="s">
        <v>40</v>
      </c>
      <c r="E7" s="0" t="s">
        <v>41</v>
      </c>
      <c r="F7" s="2" t="s">
        <v>41</v>
      </c>
      <c r="G7" s="3" t="s">
        <v>29</v>
      </c>
      <c r="H7" s="0" t="n">
        <v>0.038083</v>
      </c>
      <c r="I7" s="0" t="n">
        <v>0.02786</v>
      </c>
      <c r="J7" s="0" t="n">
        <v>0.023746</v>
      </c>
      <c r="K7" s="0" t="n">
        <f aca="false">AVERAGE(H7:J7)</f>
        <v>0.0298963333333333</v>
      </c>
      <c r="L7" s="0" t="n">
        <v>0.15228</v>
      </c>
      <c r="M7" s="0" t="n">
        <v>0.18113</v>
      </c>
      <c r="N7" s="0" t="n">
        <v>0.18007</v>
      </c>
      <c r="O7" s="0" t="n">
        <f aca="false">AVERAGE(L7:N7)</f>
        <v>0.17116</v>
      </c>
      <c r="P7" s="12" t="n">
        <f aca="false">K7/O7</f>
        <v>0.174668925761471</v>
      </c>
      <c r="Q7" s="13" t="n">
        <f aca="false">LOG(P7,2)</f>
        <v>-2.51730512451109</v>
      </c>
      <c r="R7" s="3" t="s">
        <v>30</v>
      </c>
      <c r="S7" s="3" t="n">
        <v>3</v>
      </c>
      <c r="T7" s="0" t="n">
        <v>3</v>
      </c>
    </row>
    <row r="8" customFormat="false" ht="15" hidden="false" customHeight="false" outlineLevel="0" collapsed="false">
      <c r="A8" s="0" t="s">
        <v>44</v>
      </c>
      <c r="B8" s="0" t="s">
        <v>45</v>
      </c>
      <c r="C8" s="1" t="s">
        <v>33</v>
      </c>
      <c r="D8" s="2" t="s">
        <v>46</v>
      </c>
      <c r="E8" s="0" t="s">
        <v>47</v>
      </c>
      <c r="F8" s="2" t="s">
        <v>48</v>
      </c>
      <c r="G8" s="3" t="s">
        <v>29</v>
      </c>
      <c r="H8" s="0" t="n">
        <v>0.025654</v>
      </c>
      <c r="I8" s="0" t="n">
        <v>0.045657</v>
      </c>
      <c r="J8" s="0" t="n">
        <v>0.048936</v>
      </c>
      <c r="K8" s="0" t="n">
        <f aca="false">AVERAGE(H8:J8)</f>
        <v>0.0400823333333333</v>
      </c>
      <c r="L8" s="0" t="n">
        <v>0.1674</v>
      </c>
      <c r="M8" s="0" t="n">
        <v>0.19625</v>
      </c>
      <c r="N8" s="0" t="n">
        <v>0.23283</v>
      </c>
      <c r="O8" s="0" t="n">
        <f aca="false">AVERAGE(L8:N8)</f>
        <v>0.198826666666667</v>
      </c>
      <c r="P8" s="12" t="n">
        <f aca="false">K8/O8</f>
        <v>0.201594353540773</v>
      </c>
      <c r="Q8" s="13" t="n">
        <f aca="false">LOG(P8,2)</f>
        <v>-2.31047286395036</v>
      </c>
      <c r="R8" s="3" t="s">
        <v>30</v>
      </c>
      <c r="S8" s="3" t="n">
        <v>3</v>
      </c>
      <c r="T8" s="0" t="n">
        <v>3</v>
      </c>
    </row>
    <row r="9" customFormat="false" ht="15" hidden="false" customHeight="false" outlineLevel="0" collapsed="false">
      <c r="A9" s="0" t="s">
        <v>49</v>
      </c>
      <c r="B9" s="0" t="s">
        <v>50</v>
      </c>
      <c r="C9" s="1" t="s">
        <v>33</v>
      </c>
      <c r="D9" s="2" t="s">
        <v>51</v>
      </c>
      <c r="E9" s="0" t="s">
        <v>52</v>
      </c>
      <c r="F9" s="2" t="s">
        <v>53</v>
      </c>
      <c r="G9" s="3" t="s">
        <v>29</v>
      </c>
      <c r="H9" s="0" t="n">
        <v>0.0081921</v>
      </c>
      <c r="J9" s="0" t="n">
        <v>0.0086446</v>
      </c>
      <c r="K9" s="0" t="n">
        <f aca="false">AVERAGE(H9:J9)</f>
        <v>0.00841835</v>
      </c>
      <c r="L9" s="0" t="n">
        <v>0.049331</v>
      </c>
      <c r="M9" s="0" t="n">
        <v>0.03306</v>
      </c>
      <c r="N9" s="0" t="n">
        <v>0.036952</v>
      </c>
      <c r="O9" s="0" t="n">
        <f aca="false">AVERAGE(L9:N9)</f>
        <v>0.039781</v>
      </c>
      <c r="P9" s="12" t="n">
        <f aca="false">K9/O9</f>
        <v>0.211617355018728</v>
      </c>
      <c r="Q9" s="13" t="n">
        <f aca="false">LOG(P9,2)</f>
        <v>-2.24047014525808</v>
      </c>
      <c r="R9" s="3" t="s">
        <v>30</v>
      </c>
      <c r="S9" s="3" t="n">
        <v>2</v>
      </c>
      <c r="T9" s="0" t="n">
        <v>3</v>
      </c>
    </row>
    <row r="10" customFormat="false" ht="15" hidden="false" customHeight="false" outlineLevel="0" collapsed="false">
      <c r="A10" s="0" t="s">
        <v>54</v>
      </c>
      <c r="B10" s="0" t="s">
        <v>55</v>
      </c>
      <c r="C10" s="1" t="s">
        <v>33</v>
      </c>
      <c r="D10" s="2" t="s">
        <v>46</v>
      </c>
      <c r="E10" s="0" t="s">
        <v>47</v>
      </c>
      <c r="F10" s="2" t="s">
        <v>48</v>
      </c>
      <c r="G10" s="3" t="s">
        <v>29</v>
      </c>
      <c r="I10" s="0" t="n">
        <v>0.011416</v>
      </c>
      <c r="J10" s="0" t="n">
        <v>0.0089814</v>
      </c>
      <c r="K10" s="0" t="n">
        <f aca="false">AVERAGE(H10:J10)</f>
        <v>0.0101987</v>
      </c>
      <c r="L10" s="0" t="n">
        <v>0.051996</v>
      </c>
      <c r="M10" s="0" t="n">
        <v>0.044162</v>
      </c>
      <c r="N10" s="0" t="n">
        <v>0.04399</v>
      </c>
      <c r="O10" s="0" t="n">
        <f aca="false">AVERAGE(L10:N10)</f>
        <v>0.046716</v>
      </c>
      <c r="P10" s="12" t="n">
        <f aca="false">K10/O10</f>
        <v>0.218312783628735</v>
      </c>
      <c r="Q10" s="13" t="n">
        <f aca="false">LOG(P10,2)</f>
        <v>-2.19553148293797</v>
      </c>
      <c r="R10" s="3" t="s">
        <v>30</v>
      </c>
      <c r="S10" s="3" t="n">
        <v>2</v>
      </c>
      <c r="T10" s="0" t="n">
        <v>3</v>
      </c>
    </row>
    <row r="11" customFormat="false" ht="15" hidden="false" customHeight="false" outlineLevel="0" collapsed="false">
      <c r="A11" s="0" t="s">
        <v>56</v>
      </c>
      <c r="B11" s="0" t="s">
        <v>57</v>
      </c>
      <c r="C11" s="1" t="s">
        <v>39</v>
      </c>
      <c r="D11" s="2" t="s">
        <v>40</v>
      </c>
      <c r="E11" s="0" t="s">
        <v>41</v>
      </c>
      <c r="F11" s="2" t="s">
        <v>41</v>
      </c>
      <c r="G11" s="3" t="s">
        <v>58</v>
      </c>
      <c r="H11" s="0" t="n">
        <v>0.011538</v>
      </c>
      <c r="I11" s="0" t="n">
        <v>0.019344</v>
      </c>
      <c r="J11" s="0" t="n">
        <v>0.012175</v>
      </c>
      <c r="K11" s="0" t="n">
        <f aca="false">AVERAGE(H11:J11)</f>
        <v>0.0143523333333333</v>
      </c>
      <c r="L11" s="0" t="n">
        <v>0.045313</v>
      </c>
      <c r="M11" s="0" t="n">
        <v>0.049889</v>
      </c>
      <c r="N11" s="0" t="n">
        <v>0.091078</v>
      </c>
      <c r="O11" s="0" t="n">
        <f aca="false">AVERAGE(L11:N11)</f>
        <v>0.0620933333333333</v>
      </c>
      <c r="P11" s="12" t="n">
        <f aca="false">K11/O11</f>
        <v>0.231141292677689</v>
      </c>
      <c r="Q11" s="13" t="n">
        <f aca="false">LOG(P11,2)</f>
        <v>-2.11315307904648</v>
      </c>
      <c r="R11" s="3" t="s">
        <v>30</v>
      </c>
      <c r="S11" s="3" t="n">
        <v>3</v>
      </c>
      <c r="T11" s="0" t="n">
        <v>3</v>
      </c>
    </row>
    <row r="12" customFormat="false" ht="15" hidden="false" customHeight="false" outlineLevel="0" collapsed="false">
      <c r="A12" s="0" t="s">
        <v>59</v>
      </c>
      <c r="B12" s="0" t="s">
        <v>60</v>
      </c>
      <c r="C12" s="1" t="s">
        <v>39</v>
      </c>
      <c r="D12" s="2" t="s">
        <v>61</v>
      </c>
      <c r="E12" s="0" t="s">
        <v>61</v>
      </c>
      <c r="F12" s="2" t="s">
        <v>62</v>
      </c>
      <c r="G12" s="3" t="s">
        <v>63</v>
      </c>
      <c r="H12" s="0" t="n">
        <v>0.0073637</v>
      </c>
      <c r="I12" s="0" t="n">
        <v>0.017284</v>
      </c>
      <c r="J12" s="0" t="n">
        <v>0.0051803</v>
      </c>
      <c r="K12" s="0" t="n">
        <f aca="false">AVERAGE(H12:J12)</f>
        <v>0.00994266666666667</v>
      </c>
      <c r="L12" s="0" t="n">
        <v>0.040487</v>
      </c>
      <c r="M12" s="0" t="n">
        <v>0.03184</v>
      </c>
      <c r="N12" s="0" t="n">
        <v>0.041519</v>
      </c>
      <c r="O12" s="0" t="n">
        <f aca="false">AVERAGE(L12:N12)</f>
        <v>0.0379486666666667</v>
      </c>
      <c r="P12" s="12" t="n">
        <f aca="false">K12/O12</f>
        <v>0.262003056760888</v>
      </c>
      <c r="Q12" s="13" t="n">
        <f aca="false">LOG(P12,2)</f>
        <v>-1.93234445126186</v>
      </c>
      <c r="R12" s="3" t="s">
        <v>30</v>
      </c>
      <c r="S12" s="3" t="n">
        <v>3</v>
      </c>
      <c r="T12" s="0" t="n">
        <v>3</v>
      </c>
    </row>
    <row r="13" customFormat="false" ht="15" hidden="false" customHeight="false" outlineLevel="0" collapsed="false">
      <c r="A13" s="0" t="s">
        <v>64</v>
      </c>
      <c r="B13" s="0" t="s">
        <v>65</v>
      </c>
      <c r="C13" s="1" t="s">
        <v>39</v>
      </c>
      <c r="D13" s="2" t="s">
        <v>40</v>
      </c>
      <c r="E13" s="0" t="s">
        <v>41</v>
      </c>
      <c r="F13" s="2" t="s">
        <v>41</v>
      </c>
      <c r="G13" s="3" t="s">
        <v>29</v>
      </c>
      <c r="H13" s="0" t="n">
        <v>0.090189</v>
      </c>
      <c r="I13" s="0" t="n">
        <v>0.070562</v>
      </c>
      <c r="J13" s="0" t="n">
        <v>0.052872</v>
      </c>
      <c r="K13" s="0" t="n">
        <f aca="false">AVERAGE(H13:J13)</f>
        <v>0.0712076666666667</v>
      </c>
      <c r="L13" s="0" t="n">
        <v>0.21251</v>
      </c>
      <c r="M13" s="0" t="n">
        <v>0.23398</v>
      </c>
      <c r="N13" s="0" t="n">
        <v>0.35313</v>
      </c>
      <c r="O13" s="0" t="n">
        <f aca="false">AVERAGE(L13:N13)</f>
        <v>0.26654</v>
      </c>
      <c r="P13" s="12" t="n">
        <f aca="false">K13/O13</f>
        <v>0.267155648933243</v>
      </c>
      <c r="Q13" s="13" t="n">
        <f aca="false">LOG(P13,2)</f>
        <v>-1.90424757201148</v>
      </c>
      <c r="R13" s="3" t="s">
        <v>30</v>
      </c>
      <c r="S13" s="3" t="n">
        <v>3</v>
      </c>
      <c r="T13" s="0" t="n">
        <v>3</v>
      </c>
    </row>
    <row r="14" customFormat="false" ht="15" hidden="false" customHeight="false" outlineLevel="0" collapsed="false">
      <c r="A14" s="0" t="s">
        <v>66</v>
      </c>
      <c r="B14" s="0" t="s">
        <v>67</v>
      </c>
      <c r="C14" s="1" t="s">
        <v>33</v>
      </c>
      <c r="D14" s="2" t="s">
        <v>68</v>
      </c>
      <c r="E14" s="0" t="s">
        <v>69</v>
      </c>
      <c r="F14" s="2" t="s">
        <v>70</v>
      </c>
      <c r="G14" s="3" t="s">
        <v>29</v>
      </c>
      <c r="H14" s="0" t="n">
        <v>0.013321</v>
      </c>
      <c r="J14" s="0" t="n">
        <v>0.021084</v>
      </c>
      <c r="K14" s="0" t="n">
        <f aca="false">AVERAGE(H14:J14)</f>
        <v>0.0172025</v>
      </c>
      <c r="M14" s="0" t="n">
        <v>0.057596</v>
      </c>
      <c r="O14" s="0" t="n">
        <f aca="false">AVERAGE(L14:N14)</f>
        <v>0.057596</v>
      </c>
      <c r="P14" s="14" t="n">
        <f aca="false">K14/O14</f>
        <v>0.298675255226057</v>
      </c>
      <c r="Q14" s="15" t="n">
        <f aca="false">LOG(P14,2)</f>
        <v>-1.74335037729699</v>
      </c>
      <c r="R14" s="3"/>
      <c r="S14" s="3" t="n">
        <v>2</v>
      </c>
      <c r="T14" s="0" t="n">
        <v>1</v>
      </c>
    </row>
    <row r="15" customFormat="false" ht="15" hidden="false" customHeight="false" outlineLevel="0" collapsed="false">
      <c r="A15" s="0" t="s">
        <v>71</v>
      </c>
      <c r="B15" s="0" t="s">
        <v>72</v>
      </c>
      <c r="C15" s="1" t="s">
        <v>25</v>
      </c>
      <c r="D15" s="2" t="s">
        <v>26</v>
      </c>
      <c r="E15" s="0" t="s">
        <v>73</v>
      </c>
      <c r="F15" s="2" t="s">
        <v>74</v>
      </c>
      <c r="G15" s="3" t="s">
        <v>29</v>
      </c>
      <c r="H15" s="0" t="n">
        <v>0.021538</v>
      </c>
      <c r="I15" s="0" t="n">
        <v>0.01857</v>
      </c>
      <c r="J15" s="0" t="n">
        <v>0.022728</v>
      </c>
      <c r="K15" s="0" t="n">
        <f aca="false">AVERAGE(H15:J15)</f>
        <v>0.0209453333333333</v>
      </c>
      <c r="L15" s="0" t="n">
        <v>0.072501</v>
      </c>
      <c r="M15" s="0" t="n">
        <v>0.061198</v>
      </c>
      <c r="N15" s="0" t="n">
        <v>0.072863</v>
      </c>
      <c r="O15" s="0" t="n">
        <f aca="false">AVERAGE(L15:N15)</f>
        <v>0.068854</v>
      </c>
      <c r="P15" s="12" t="n">
        <f aca="false">K15/O15</f>
        <v>0.304199223477697</v>
      </c>
      <c r="Q15" s="13" t="n">
        <f aca="false">LOG(P15,2)</f>
        <v>-1.71691162455443</v>
      </c>
      <c r="R15" s="3" t="s">
        <v>30</v>
      </c>
      <c r="S15" s="3" t="n">
        <v>3</v>
      </c>
      <c r="T15" s="0" t="n">
        <v>3</v>
      </c>
    </row>
    <row r="16" customFormat="false" ht="15" hidden="false" customHeight="false" outlineLevel="0" collapsed="false">
      <c r="A16" s="0" t="s">
        <v>75</v>
      </c>
      <c r="B16" s="0" t="s">
        <v>76</v>
      </c>
      <c r="C16" s="1" t="s">
        <v>77</v>
      </c>
      <c r="D16" s="2" t="s">
        <v>78</v>
      </c>
      <c r="E16" s="0" t="s">
        <v>79</v>
      </c>
      <c r="F16" s="2" t="s">
        <v>80</v>
      </c>
      <c r="G16" s="3" t="s">
        <v>29</v>
      </c>
      <c r="H16" s="0" t="n">
        <v>0.043345</v>
      </c>
      <c r="I16" s="0" t="n">
        <v>0.061042</v>
      </c>
      <c r="K16" s="0" t="n">
        <f aca="false">AVERAGE(H16:J16)</f>
        <v>0.0521935</v>
      </c>
      <c r="L16" s="0" t="n">
        <v>0.17703</v>
      </c>
      <c r="M16" s="0" t="n">
        <v>0.11245</v>
      </c>
      <c r="N16" s="0" t="n">
        <v>0.21995</v>
      </c>
      <c r="O16" s="0" t="n">
        <f aca="false">AVERAGE(L16:N16)</f>
        <v>0.16981</v>
      </c>
      <c r="P16" s="14" t="n">
        <f aca="false">K16/O16</f>
        <v>0.307364112831989</v>
      </c>
      <c r="Q16" s="15" t="n">
        <f aca="false">LOG(P16,2)</f>
        <v>-1.7019793659736</v>
      </c>
      <c r="R16" s="3"/>
      <c r="S16" s="3" t="n">
        <v>2</v>
      </c>
      <c r="T16" s="0" t="n">
        <v>3</v>
      </c>
    </row>
    <row r="17" customFormat="false" ht="15" hidden="false" customHeight="false" outlineLevel="0" collapsed="false">
      <c r="A17" s="0" t="s">
        <v>81</v>
      </c>
      <c r="B17" s="0" t="s">
        <v>82</v>
      </c>
      <c r="C17" s="1" t="s">
        <v>39</v>
      </c>
      <c r="D17" s="2" t="s">
        <v>40</v>
      </c>
      <c r="E17" s="0" t="s">
        <v>41</v>
      </c>
      <c r="F17" s="2" t="s">
        <v>41</v>
      </c>
      <c r="G17" s="3" t="s">
        <v>29</v>
      </c>
      <c r="H17" s="0" t="n">
        <v>0.15066</v>
      </c>
      <c r="I17" s="0" t="n">
        <v>0.22733</v>
      </c>
      <c r="J17" s="0" t="n">
        <v>0.11924</v>
      </c>
      <c r="K17" s="0" t="n">
        <f aca="false">AVERAGE(H17:J17)</f>
        <v>0.165743333333333</v>
      </c>
      <c r="L17" s="0" t="n">
        <v>0.48813</v>
      </c>
      <c r="M17" s="0" t="n">
        <v>0.48857</v>
      </c>
      <c r="N17" s="0" t="n">
        <v>0.62117</v>
      </c>
      <c r="O17" s="0" t="n">
        <f aca="false">AVERAGE(L17:N17)</f>
        <v>0.532623333333333</v>
      </c>
      <c r="P17" s="12" t="n">
        <f aca="false">K17/O17</f>
        <v>0.311183012385238</v>
      </c>
      <c r="Q17" s="13" t="n">
        <f aca="false">LOG(P17,2)</f>
        <v>-1.6841647897577</v>
      </c>
      <c r="R17" s="3" t="s">
        <v>30</v>
      </c>
      <c r="S17" s="3" t="n">
        <v>3</v>
      </c>
      <c r="T17" s="0" t="n">
        <v>3</v>
      </c>
    </row>
    <row r="18" customFormat="false" ht="15" hidden="false" customHeight="false" outlineLevel="0" collapsed="false">
      <c r="A18" s="0" t="s">
        <v>83</v>
      </c>
      <c r="B18" s="0" t="s">
        <v>84</v>
      </c>
      <c r="C18" s="1" t="s">
        <v>33</v>
      </c>
      <c r="D18" s="2" t="s">
        <v>85</v>
      </c>
      <c r="E18" s="0" t="s">
        <v>86</v>
      </c>
      <c r="F18" s="2" t="s">
        <v>87</v>
      </c>
      <c r="G18" s="3" t="s">
        <v>29</v>
      </c>
      <c r="H18" s="0" t="n">
        <v>0.011528</v>
      </c>
      <c r="I18" s="0" t="n">
        <v>0.017394</v>
      </c>
      <c r="J18" s="0" t="n">
        <v>0.018247</v>
      </c>
      <c r="K18" s="0" t="n">
        <f aca="false">AVERAGE(H18:J18)</f>
        <v>0.015723</v>
      </c>
      <c r="L18" s="0" t="n">
        <v>0.063383</v>
      </c>
      <c r="M18" s="0" t="n">
        <v>0.039876</v>
      </c>
      <c r="N18" s="0" t="n">
        <v>0.043874</v>
      </c>
      <c r="O18" s="0" t="n">
        <f aca="false">AVERAGE(L18:N18)</f>
        <v>0.0490443333333333</v>
      </c>
      <c r="P18" s="12" t="n">
        <f aca="false">K18/O18</f>
        <v>0.320587495667186</v>
      </c>
      <c r="Q18" s="13" t="n">
        <f aca="false">LOG(P18,2)</f>
        <v>-1.64120993979651</v>
      </c>
      <c r="R18" s="3" t="s">
        <v>30</v>
      </c>
      <c r="S18" s="3" t="n">
        <v>3</v>
      </c>
      <c r="T18" s="0" t="n">
        <v>3</v>
      </c>
    </row>
    <row r="19" customFormat="false" ht="15" hidden="false" customHeight="false" outlineLevel="0" collapsed="false">
      <c r="A19" s="0" t="s">
        <v>88</v>
      </c>
      <c r="B19" s="0" t="s">
        <v>89</v>
      </c>
      <c r="C19" s="1" t="s">
        <v>39</v>
      </c>
      <c r="D19" s="2" t="s">
        <v>40</v>
      </c>
      <c r="E19" s="0" t="s">
        <v>90</v>
      </c>
      <c r="F19" s="2" t="s">
        <v>90</v>
      </c>
      <c r="G19" s="3" t="s">
        <v>91</v>
      </c>
      <c r="H19" s="0" t="n">
        <v>0.0046381</v>
      </c>
      <c r="K19" s="0" t="n">
        <f aca="false">AVERAGE(H19:J19)</f>
        <v>0.0046381</v>
      </c>
      <c r="L19" s="0" t="n">
        <v>0.012751</v>
      </c>
      <c r="M19" s="0" t="n">
        <v>0.014038</v>
      </c>
      <c r="N19" s="0" t="n">
        <v>0.013729</v>
      </c>
      <c r="O19" s="0" t="n">
        <f aca="false">AVERAGE(L19:N19)</f>
        <v>0.013506</v>
      </c>
      <c r="P19" s="14" t="n">
        <f aca="false">K19/O19</f>
        <v>0.343410336146898</v>
      </c>
      <c r="Q19" s="15" t="n">
        <f aca="false">LOG(P19,2)</f>
        <v>-1.54199463189136</v>
      </c>
      <c r="R19" s="3"/>
      <c r="S19" s="3" t="n">
        <v>1</v>
      </c>
      <c r="T19" s="0" t="n">
        <v>3</v>
      </c>
    </row>
    <row r="20" customFormat="false" ht="15" hidden="false" customHeight="false" outlineLevel="0" collapsed="false">
      <c r="A20" s="0" t="s">
        <v>92</v>
      </c>
      <c r="B20" s="0" t="s">
        <v>93</v>
      </c>
      <c r="C20" s="1" t="s">
        <v>39</v>
      </c>
      <c r="D20" s="2" t="s">
        <v>40</v>
      </c>
      <c r="E20" s="0" t="s">
        <v>41</v>
      </c>
      <c r="F20" s="2" t="s">
        <v>41</v>
      </c>
      <c r="G20" s="3" t="s">
        <v>29</v>
      </c>
      <c r="H20" s="0" t="n">
        <v>0.0036654</v>
      </c>
      <c r="K20" s="0" t="n">
        <f aca="false">AVERAGE(H20:J20)</f>
        <v>0.0036654</v>
      </c>
      <c r="L20" s="0" t="n">
        <v>0.0086369</v>
      </c>
      <c r="M20" s="0" t="n">
        <v>0.011094</v>
      </c>
      <c r="N20" s="0" t="n">
        <v>0.01085</v>
      </c>
      <c r="O20" s="0" t="n">
        <f aca="false">AVERAGE(L20:N20)</f>
        <v>0.0101936333333333</v>
      </c>
      <c r="P20" s="14" t="n">
        <f aca="false">K20/O20</f>
        <v>0.359577383268642</v>
      </c>
      <c r="Q20" s="15" t="n">
        <f aca="false">LOG(P20,2)</f>
        <v>-1.47562581394686</v>
      </c>
      <c r="R20" s="3"/>
      <c r="S20" s="3" t="n">
        <v>1</v>
      </c>
      <c r="T20" s="0" t="n">
        <v>3</v>
      </c>
    </row>
    <row r="21" customFormat="false" ht="15" hidden="false" customHeight="false" outlineLevel="0" collapsed="false">
      <c r="A21" s="0" t="s">
        <v>94</v>
      </c>
      <c r="B21" s="0" t="s">
        <v>95</v>
      </c>
      <c r="C21" s="1" t="s">
        <v>77</v>
      </c>
      <c r="D21" s="2" t="s">
        <v>78</v>
      </c>
      <c r="E21" s="0" t="s">
        <v>96</v>
      </c>
      <c r="F21" s="2" t="s">
        <v>97</v>
      </c>
      <c r="G21" s="3" t="s">
        <v>29</v>
      </c>
      <c r="I21" s="0" t="n">
        <v>0.022423</v>
      </c>
      <c r="K21" s="0" t="n">
        <f aca="false">AVERAGE(H21:J21)</f>
        <v>0.022423</v>
      </c>
      <c r="L21" s="0" t="n">
        <v>0.04669</v>
      </c>
      <c r="M21" s="0" t="n">
        <v>0.077108</v>
      </c>
      <c r="N21" s="0" t="n">
        <v>0.062843</v>
      </c>
      <c r="O21" s="0" t="n">
        <f aca="false">AVERAGE(L21:N21)</f>
        <v>0.0622136666666667</v>
      </c>
      <c r="P21" s="14" t="n">
        <f aca="false">K21/O21</f>
        <v>0.360419200497211</v>
      </c>
      <c r="Q21" s="15" t="n">
        <f aca="false">LOG(P21,2)</f>
        <v>-1.47225222545551</v>
      </c>
      <c r="R21" s="3"/>
      <c r="S21" s="3" t="n">
        <v>1</v>
      </c>
      <c r="T21" s="0" t="n">
        <v>3</v>
      </c>
    </row>
    <row r="22" customFormat="false" ht="15" hidden="false" customHeight="false" outlineLevel="0" collapsed="false">
      <c r="A22" s="0" t="s">
        <v>98</v>
      </c>
      <c r="B22" s="0" t="s">
        <v>99</v>
      </c>
      <c r="C22" s="1" t="s">
        <v>25</v>
      </c>
      <c r="D22" s="2" t="s">
        <v>100</v>
      </c>
      <c r="E22" s="0" t="s">
        <v>101</v>
      </c>
      <c r="F22" s="2" t="s">
        <v>102</v>
      </c>
      <c r="G22" s="3" t="s">
        <v>29</v>
      </c>
      <c r="H22" s="0" t="n">
        <v>0.014861</v>
      </c>
      <c r="K22" s="0" t="n">
        <f aca="false">AVERAGE(H22:J22)</f>
        <v>0.014861</v>
      </c>
      <c r="L22" s="0" t="n">
        <v>0.040854</v>
      </c>
      <c r="M22" s="0" t="n">
        <v>0.051405</v>
      </c>
      <c r="N22" s="0" t="n">
        <v>0.031422</v>
      </c>
      <c r="O22" s="0" t="n">
        <f aca="false">AVERAGE(L22:N22)</f>
        <v>0.041227</v>
      </c>
      <c r="P22" s="14" t="n">
        <f aca="false">K22/O22</f>
        <v>0.360467654692313</v>
      </c>
      <c r="Q22" s="15" t="n">
        <f aca="false">LOG(P22,2)</f>
        <v>-1.4720582848209</v>
      </c>
      <c r="R22" s="3"/>
      <c r="S22" s="3" t="n">
        <v>1</v>
      </c>
      <c r="T22" s="0" t="n">
        <v>3</v>
      </c>
    </row>
    <row r="23" customFormat="false" ht="15" hidden="false" customHeight="false" outlineLevel="0" collapsed="false">
      <c r="A23" s="0" t="s">
        <v>103</v>
      </c>
      <c r="B23" s="0" t="s">
        <v>104</v>
      </c>
      <c r="C23" s="1" t="s">
        <v>39</v>
      </c>
      <c r="D23" s="2" t="s">
        <v>61</v>
      </c>
      <c r="E23" s="0" t="s">
        <v>61</v>
      </c>
      <c r="F23" s="2" t="s">
        <v>105</v>
      </c>
      <c r="G23" s="3" t="s">
        <v>106</v>
      </c>
      <c r="H23" s="0" t="n">
        <v>0.027081</v>
      </c>
      <c r="I23" s="0" t="n">
        <v>0.024215</v>
      </c>
      <c r="J23" s="0" t="n">
        <v>0.031752</v>
      </c>
      <c r="K23" s="0" t="n">
        <f aca="false">AVERAGE(H23:J23)</f>
        <v>0.0276826666666667</v>
      </c>
      <c r="L23" s="0" t="n">
        <v>0.073267</v>
      </c>
      <c r="M23" s="0" t="n">
        <v>0.075462</v>
      </c>
      <c r="N23" s="0" t="n">
        <v>0.081437</v>
      </c>
      <c r="O23" s="0" t="n">
        <f aca="false">AVERAGE(L23:N23)</f>
        <v>0.076722</v>
      </c>
      <c r="P23" s="12" t="n">
        <f aca="false">K23/O23</f>
        <v>0.360817844512222</v>
      </c>
      <c r="Q23" s="13" t="n">
        <f aca="false">LOG(P23,2)</f>
        <v>-1.47065740498398</v>
      </c>
      <c r="R23" s="3" t="s">
        <v>30</v>
      </c>
      <c r="S23" s="3" t="n">
        <v>3</v>
      </c>
      <c r="T23" s="0" t="n">
        <v>3</v>
      </c>
    </row>
    <row r="24" customFormat="false" ht="15" hidden="false" customHeight="false" outlineLevel="0" collapsed="false">
      <c r="A24" s="0" t="s">
        <v>107</v>
      </c>
      <c r="B24" s="0" t="s">
        <v>108</v>
      </c>
      <c r="C24" s="1" t="s">
        <v>39</v>
      </c>
      <c r="D24" s="2" t="s">
        <v>40</v>
      </c>
      <c r="E24" s="0" t="s">
        <v>109</v>
      </c>
      <c r="F24" s="2" t="s">
        <v>109</v>
      </c>
      <c r="G24" s="3" t="s">
        <v>29</v>
      </c>
      <c r="H24" s="0" t="n">
        <v>0.038665</v>
      </c>
      <c r="I24" s="0" t="n">
        <v>0.019447</v>
      </c>
      <c r="J24" s="0" t="n">
        <v>0.081601</v>
      </c>
      <c r="K24" s="0" t="n">
        <f aca="false">AVERAGE(H24:J24)</f>
        <v>0.046571</v>
      </c>
      <c r="L24" s="0" t="n">
        <v>0.11388</v>
      </c>
      <c r="M24" s="0" t="n">
        <v>0.15046</v>
      </c>
      <c r="N24" s="0" t="n">
        <v>0.12263</v>
      </c>
      <c r="O24" s="0" t="n">
        <f aca="false">AVERAGE(L24:N24)</f>
        <v>0.12899</v>
      </c>
      <c r="P24" s="12" t="n">
        <f aca="false">K24/O24</f>
        <v>0.361043491743546</v>
      </c>
      <c r="Q24" s="13" t="n">
        <f aca="false">LOG(P24,2)</f>
        <v>-1.46975545848574</v>
      </c>
      <c r="R24" s="3" t="s">
        <v>30</v>
      </c>
      <c r="S24" s="3" t="n">
        <v>3</v>
      </c>
      <c r="T24" s="0" t="n">
        <v>3</v>
      </c>
    </row>
    <row r="25" customFormat="false" ht="15" hidden="false" customHeight="false" outlineLevel="0" collapsed="false">
      <c r="A25" s="0" t="s">
        <v>110</v>
      </c>
      <c r="B25" s="0" t="s">
        <v>111</v>
      </c>
      <c r="C25" s="1" t="s">
        <v>25</v>
      </c>
      <c r="D25" s="2" t="s">
        <v>26</v>
      </c>
      <c r="E25" s="0" t="s">
        <v>73</v>
      </c>
      <c r="F25" s="2" t="s">
        <v>74</v>
      </c>
      <c r="G25" s="3" t="s">
        <v>29</v>
      </c>
      <c r="H25" s="0" t="n">
        <v>0.0060682</v>
      </c>
      <c r="I25" s="0" t="n">
        <v>0.0091562</v>
      </c>
      <c r="J25" s="0" t="n">
        <v>0.016008</v>
      </c>
      <c r="K25" s="0" t="n">
        <f aca="false">AVERAGE(H25:J25)</f>
        <v>0.0104108</v>
      </c>
      <c r="L25" s="0" t="n">
        <v>0.021448</v>
      </c>
      <c r="M25" s="0" t="n">
        <v>0.028862</v>
      </c>
      <c r="N25" s="0" t="n">
        <v>0.035925</v>
      </c>
      <c r="O25" s="0" t="n">
        <f aca="false">AVERAGE(L25:N25)</f>
        <v>0.028745</v>
      </c>
      <c r="P25" s="12" t="n">
        <f aca="false">K25/O25</f>
        <v>0.362177770046965</v>
      </c>
      <c r="Q25" s="13" t="n">
        <f aca="false">LOG(P25,2)</f>
        <v>-1.4652300964381</v>
      </c>
      <c r="R25" s="3" t="s">
        <v>30</v>
      </c>
      <c r="S25" s="3" t="n">
        <v>3</v>
      </c>
      <c r="T25" s="0" t="n">
        <v>3</v>
      </c>
    </row>
    <row r="26" customFormat="false" ht="15" hidden="false" customHeight="false" outlineLevel="0" collapsed="false">
      <c r="A26" s="0" t="s">
        <v>112</v>
      </c>
      <c r="B26" s="0" t="s">
        <v>113</v>
      </c>
      <c r="C26" s="1" t="s">
        <v>33</v>
      </c>
      <c r="D26" s="2" t="s">
        <v>85</v>
      </c>
      <c r="E26" s="0" t="s">
        <v>114</v>
      </c>
      <c r="F26" s="2" t="s">
        <v>115</v>
      </c>
      <c r="G26" s="3" t="s">
        <v>29</v>
      </c>
      <c r="H26" s="0" t="n">
        <v>0.0091024</v>
      </c>
      <c r="J26" s="0" t="n">
        <v>0.0064034</v>
      </c>
      <c r="K26" s="0" t="n">
        <f aca="false">AVERAGE(H26:J26)</f>
        <v>0.0077529</v>
      </c>
      <c r="L26" s="0" t="n">
        <v>0.030981</v>
      </c>
      <c r="M26" s="0" t="n">
        <v>0.020991</v>
      </c>
      <c r="N26" s="0" t="n">
        <v>0.010264</v>
      </c>
      <c r="O26" s="0" t="n">
        <f aca="false">AVERAGE(L26:N26)</f>
        <v>0.0207453333333333</v>
      </c>
      <c r="P26" s="14" t="n">
        <f aca="false">K26/O26</f>
        <v>0.373717783919275</v>
      </c>
      <c r="Q26" s="15" t="n">
        <f aca="false">LOG(P26,2)</f>
        <v>-1.41997887673553</v>
      </c>
      <c r="R26" s="3"/>
      <c r="S26" s="3" t="n">
        <v>2</v>
      </c>
      <c r="T26" s="0" t="n">
        <v>3</v>
      </c>
    </row>
    <row r="27" customFormat="false" ht="15" hidden="false" customHeight="false" outlineLevel="0" collapsed="false">
      <c r="A27" s="0" t="s">
        <v>116</v>
      </c>
      <c r="B27" s="0" t="s">
        <v>117</v>
      </c>
      <c r="C27" s="1" t="s">
        <v>39</v>
      </c>
      <c r="D27" s="2" t="s">
        <v>40</v>
      </c>
      <c r="E27" s="0" t="s">
        <v>41</v>
      </c>
      <c r="F27" s="2" t="s">
        <v>41</v>
      </c>
      <c r="G27" s="3" t="s">
        <v>29</v>
      </c>
      <c r="H27" s="0" t="n">
        <v>0.11644</v>
      </c>
      <c r="I27" s="0" t="n">
        <v>0.039042</v>
      </c>
      <c r="J27" s="0" t="n">
        <v>0.11117</v>
      </c>
      <c r="K27" s="0" t="n">
        <f aca="false">AVERAGE(H27:J27)</f>
        <v>0.088884</v>
      </c>
      <c r="L27" s="0" t="n">
        <v>0.23517</v>
      </c>
      <c r="M27" s="0" t="n">
        <v>0.19659</v>
      </c>
      <c r="N27" s="0" t="n">
        <v>0.23447</v>
      </c>
      <c r="O27" s="0" t="n">
        <f aca="false">AVERAGE(L27:N27)</f>
        <v>0.222076666666667</v>
      </c>
      <c r="P27" s="12" t="n">
        <f aca="false">K27/O27</f>
        <v>0.400240157303034</v>
      </c>
      <c r="Q27" s="13" t="n">
        <f aca="false">LOG(P27,2)</f>
        <v>-1.32106217043366</v>
      </c>
      <c r="R27" s="3" t="s">
        <v>30</v>
      </c>
      <c r="S27" s="3" t="n">
        <v>3</v>
      </c>
      <c r="T27" s="0" t="n">
        <v>3</v>
      </c>
    </row>
    <row r="28" customFormat="false" ht="15" hidden="false" customHeight="false" outlineLevel="0" collapsed="false">
      <c r="A28" s="0" t="s">
        <v>118</v>
      </c>
      <c r="B28" s="0" t="s">
        <v>119</v>
      </c>
      <c r="C28" s="1" t="s">
        <v>33</v>
      </c>
      <c r="D28" s="2" t="s">
        <v>46</v>
      </c>
      <c r="E28" s="0" t="s">
        <v>47</v>
      </c>
      <c r="F28" s="2" t="s">
        <v>48</v>
      </c>
      <c r="G28" s="3" t="s">
        <v>29</v>
      </c>
      <c r="H28" s="0" t="n">
        <v>0.0085585</v>
      </c>
      <c r="I28" s="0" t="n">
        <v>0.037665</v>
      </c>
      <c r="J28" s="0" t="n">
        <v>0.034996</v>
      </c>
      <c r="K28" s="0" t="n">
        <f aca="false">AVERAGE(H28:J28)</f>
        <v>0.0270731666666667</v>
      </c>
      <c r="L28" s="0" t="n">
        <v>0.070584</v>
      </c>
      <c r="M28" s="0" t="n">
        <v>0.06291</v>
      </c>
      <c r="N28" s="0" t="n">
        <v>0.068764</v>
      </c>
      <c r="O28" s="0" t="n">
        <f aca="false">AVERAGE(L28:N28)</f>
        <v>0.0674193333333333</v>
      </c>
      <c r="P28" s="12" t="n">
        <f aca="false">K28/O28</f>
        <v>0.401563844198993</v>
      </c>
      <c r="Q28" s="13" t="n">
        <f aca="false">LOG(P28,2)</f>
        <v>-1.316298716393</v>
      </c>
      <c r="R28" s="3" t="s">
        <v>30</v>
      </c>
      <c r="S28" s="3" t="n">
        <v>3</v>
      </c>
      <c r="T28" s="0" t="n">
        <v>3</v>
      </c>
    </row>
    <row r="29" customFormat="false" ht="15" hidden="false" customHeight="false" outlineLevel="0" collapsed="false">
      <c r="A29" s="0" t="s">
        <v>120</v>
      </c>
      <c r="B29" s="0" t="s">
        <v>121</v>
      </c>
      <c r="C29" s="1" t="s">
        <v>39</v>
      </c>
      <c r="D29" s="2" t="s">
        <v>40</v>
      </c>
      <c r="E29" s="0" t="s">
        <v>41</v>
      </c>
      <c r="F29" s="2" t="s">
        <v>41</v>
      </c>
      <c r="G29" s="3" t="s">
        <v>29</v>
      </c>
      <c r="H29" s="0" t="n">
        <v>0.22406</v>
      </c>
      <c r="I29" s="0" t="n">
        <v>0.25919</v>
      </c>
      <c r="J29" s="0" t="n">
        <v>0.31327</v>
      </c>
      <c r="K29" s="0" t="n">
        <f aca="false">AVERAGE(H29:J29)</f>
        <v>0.265506666666667</v>
      </c>
      <c r="L29" s="0" t="n">
        <v>0.65555</v>
      </c>
      <c r="M29" s="0" t="n">
        <v>0.6055</v>
      </c>
      <c r="N29" s="0" t="n">
        <v>0.71061</v>
      </c>
      <c r="O29" s="0" t="n">
        <f aca="false">AVERAGE(L29:N29)</f>
        <v>0.65722</v>
      </c>
      <c r="P29" s="12" t="n">
        <f aca="false">K29/O29</f>
        <v>0.403984459795299</v>
      </c>
      <c r="Q29" s="13" t="n">
        <f aca="false">LOG(P29,2)</f>
        <v>-1.30762829747332</v>
      </c>
      <c r="R29" s="3" t="s">
        <v>30</v>
      </c>
      <c r="S29" s="3" t="n">
        <v>3</v>
      </c>
      <c r="T29" s="0" t="n">
        <v>3</v>
      </c>
    </row>
    <row r="30" customFormat="false" ht="15" hidden="false" customHeight="false" outlineLevel="0" collapsed="false">
      <c r="A30" s="0" t="s">
        <v>122</v>
      </c>
      <c r="B30" s="0" t="s">
        <v>123</v>
      </c>
      <c r="C30" s="1" t="s">
        <v>39</v>
      </c>
      <c r="D30" s="2" t="s">
        <v>40</v>
      </c>
      <c r="E30" s="0" t="s">
        <v>109</v>
      </c>
      <c r="F30" s="2" t="s">
        <v>109</v>
      </c>
      <c r="G30" s="3" t="s">
        <v>29</v>
      </c>
      <c r="H30" s="0" t="n">
        <v>0.028999</v>
      </c>
      <c r="I30" s="0" t="n">
        <v>0.048617</v>
      </c>
      <c r="J30" s="0" t="n">
        <v>0.051</v>
      </c>
      <c r="K30" s="0" t="n">
        <f aca="false">AVERAGE(H30:J30)</f>
        <v>0.042872</v>
      </c>
      <c r="L30" s="0" t="n">
        <v>0.068331</v>
      </c>
      <c r="M30" s="0" t="n">
        <v>0.1421</v>
      </c>
      <c r="N30" s="0" t="n">
        <v>0.10628</v>
      </c>
      <c r="O30" s="0" t="n">
        <f aca="false">AVERAGE(L30:N30)</f>
        <v>0.105570333333333</v>
      </c>
      <c r="P30" s="12" t="n">
        <f aca="false">K30/O30</f>
        <v>0.406098935622697</v>
      </c>
      <c r="Q30" s="13" t="n">
        <f aca="false">LOG(P30,2)</f>
        <v>-1.30009684889542</v>
      </c>
      <c r="R30" s="3" t="s">
        <v>30</v>
      </c>
      <c r="S30" s="3" t="n">
        <v>3</v>
      </c>
      <c r="T30" s="0" t="n">
        <v>3</v>
      </c>
    </row>
    <row r="31" customFormat="false" ht="15" hidden="false" customHeight="false" outlineLevel="0" collapsed="false">
      <c r="A31" s="0" t="s">
        <v>124</v>
      </c>
      <c r="B31" s="0" t="s">
        <v>125</v>
      </c>
      <c r="C31" s="1" t="s">
        <v>33</v>
      </c>
      <c r="D31" s="2" t="s">
        <v>46</v>
      </c>
      <c r="E31" s="0" t="s">
        <v>47</v>
      </c>
      <c r="F31" s="2" t="s">
        <v>48</v>
      </c>
      <c r="G31" s="3" t="s">
        <v>29</v>
      </c>
      <c r="I31" s="0" t="n">
        <v>0.0020442</v>
      </c>
      <c r="K31" s="0" t="n">
        <f aca="false">AVERAGE(H31:J31)</f>
        <v>0.0020442</v>
      </c>
      <c r="L31" s="0" t="n">
        <v>0.0063846</v>
      </c>
      <c r="M31" s="0" t="n">
        <v>0.005272</v>
      </c>
      <c r="N31" s="0" t="n">
        <v>0.0034374</v>
      </c>
      <c r="O31" s="0" t="n">
        <f aca="false">AVERAGE(L31:N31)</f>
        <v>0.00503133333333333</v>
      </c>
      <c r="P31" s="14" t="n">
        <f aca="false">K31/O31</f>
        <v>0.406293891612561</v>
      </c>
      <c r="Q31" s="15" t="n">
        <f aca="false">LOG(P31,2)</f>
        <v>-1.29940442021871</v>
      </c>
      <c r="R31" s="3"/>
      <c r="S31" s="3" t="n">
        <v>1</v>
      </c>
      <c r="T31" s="0" t="n">
        <v>3</v>
      </c>
    </row>
    <row r="32" customFormat="false" ht="15" hidden="false" customHeight="false" outlineLevel="0" collapsed="false">
      <c r="A32" s="0" t="s">
        <v>126</v>
      </c>
      <c r="B32" s="0" t="s">
        <v>127</v>
      </c>
      <c r="C32" s="1" t="s">
        <v>25</v>
      </c>
      <c r="D32" s="2" t="s">
        <v>128</v>
      </c>
      <c r="E32" s="0" t="s">
        <v>129</v>
      </c>
      <c r="F32" s="2" t="s">
        <v>130</v>
      </c>
      <c r="G32" s="3" t="s">
        <v>29</v>
      </c>
      <c r="H32" s="0" t="n">
        <v>0.02632</v>
      </c>
      <c r="I32" s="0" t="n">
        <v>0.026476</v>
      </c>
      <c r="J32" s="0" t="n">
        <v>0.02083</v>
      </c>
      <c r="K32" s="0" t="n">
        <f aca="false">AVERAGE(H32:J32)</f>
        <v>0.024542</v>
      </c>
      <c r="L32" s="0" t="n">
        <v>0.062019</v>
      </c>
      <c r="M32" s="0" t="n">
        <v>0.056902</v>
      </c>
      <c r="O32" s="0" t="n">
        <f aca="false">AVERAGE(L32:N32)</f>
        <v>0.0594605</v>
      </c>
      <c r="P32" s="12" t="n">
        <f aca="false">K32/O32</f>
        <v>0.412744595151403</v>
      </c>
      <c r="Q32" s="13" t="n">
        <f aca="false">LOG(P32,2)</f>
        <v>-1.27667877157032</v>
      </c>
      <c r="R32" s="3" t="s">
        <v>30</v>
      </c>
      <c r="S32" s="3" t="n">
        <v>3</v>
      </c>
      <c r="T32" s="0" t="n">
        <v>2</v>
      </c>
    </row>
    <row r="33" customFormat="false" ht="15" hidden="false" customHeight="false" outlineLevel="0" collapsed="false">
      <c r="A33" s="0" t="s">
        <v>131</v>
      </c>
      <c r="B33" s="0" t="s">
        <v>132</v>
      </c>
      <c r="C33" s="1" t="s">
        <v>39</v>
      </c>
      <c r="D33" s="2" t="s">
        <v>40</v>
      </c>
      <c r="E33" s="0" t="s">
        <v>41</v>
      </c>
      <c r="F33" s="2" t="s">
        <v>41</v>
      </c>
      <c r="G33" s="3" t="s">
        <v>29</v>
      </c>
      <c r="H33" s="0" t="n">
        <v>0.043985</v>
      </c>
      <c r="I33" s="0" t="n">
        <v>0.047932</v>
      </c>
      <c r="J33" s="0" t="n">
        <v>0.023207</v>
      </c>
      <c r="K33" s="0" t="n">
        <f aca="false">AVERAGE(H33:J33)</f>
        <v>0.0383746666666667</v>
      </c>
      <c r="L33" s="0" t="n">
        <v>0.077732</v>
      </c>
      <c r="M33" s="0" t="n">
        <v>0.091922</v>
      </c>
      <c r="N33" s="0" t="n">
        <v>0.1023</v>
      </c>
      <c r="O33" s="0" t="n">
        <f aca="false">AVERAGE(L33:N33)</f>
        <v>0.0906513333333334</v>
      </c>
      <c r="P33" s="12" t="n">
        <f aca="false">K33/O33</f>
        <v>0.423321591151445</v>
      </c>
      <c r="Q33" s="13" t="n">
        <f aca="false">LOG(P33,2)</f>
        <v>-1.24017402094228</v>
      </c>
      <c r="R33" s="3" t="s">
        <v>30</v>
      </c>
      <c r="S33" s="3" t="n">
        <v>3</v>
      </c>
      <c r="T33" s="0" t="n">
        <v>3</v>
      </c>
    </row>
    <row r="34" customFormat="false" ht="15" hidden="false" customHeight="false" outlineLevel="0" collapsed="false">
      <c r="A34" s="0" t="s">
        <v>133</v>
      </c>
      <c r="B34" s="0" t="s">
        <v>134</v>
      </c>
      <c r="C34" s="1" t="s">
        <v>33</v>
      </c>
      <c r="D34" s="2" t="s">
        <v>68</v>
      </c>
      <c r="E34" s="0" t="s">
        <v>135</v>
      </c>
      <c r="F34" s="2" t="s">
        <v>136</v>
      </c>
      <c r="G34" s="3" t="s">
        <v>29</v>
      </c>
      <c r="H34" s="0" t="n">
        <v>0.054614</v>
      </c>
      <c r="I34" s="0" t="n">
        <v>0.064926</v>
      </c>
      <c r="J34" s="0" t="n">
        <v>0.036674</v>
      </c>
      <c r="K34" s="0" t="n">
        <f aca="false">AVERAGE(H34:J34)</f>
        <v>0.0520713333333333</v>
      </c>
      <c r="L34" s="0" t="n">
        <v>0.11699</v>
      </c>
      <c r="M34" s="0" t="n">
        <v>0.16745</v>
      </c>
      <c r="N34" s="0" t="n">
        <v>0.079782</v>
      </c>
      <c r="O34" s="0" t="n">
        <f aca="false">AVERAGE(L34:N34)</f>
        <v>0.121407333333333</v>
      </c>
      <c r="P34" s="12" t="n">
        <f aca="false">K34/O34</f>
        <v>0.428897760157267</v>
      </c>
      <c r="Q34" s="13" t="n">
        <f aca="false">LOG(P34,2)</f>
        <v>-1.22129431311404</v>
      </c>
      <c r="R34" s="3" t="s">
        <v>30</v>
      </c>
      <c r="S34" s="3" t="n">
        <v>3</v>
      </c>
      <c r="T34" s="0" t="n">
        <v>3</v>
      </c>
    </row>
    <row r="35" customFormat="false" ht="15" hidden="false" customHeight="false" outlineLevel="0" collapsed="false">
      <c r="A35" s="0" t="s">
        <v>137</v>
      </c>
      <c r="B35" s="0" t="s">
        <v>138</v>
      </c>
      <c r="C35" s="1" t="s">
        <v>39</v>
      </c>
      <c r="D35" s="2" t="s">
        <v>40</v>
      </c>
      <c r="E35" s="0" t="s">
        <v>41</v>
      </c>
      <c r="F35" s="2" t="s">
        <v>41</v>
      </c>
      <c r="G35" s="3" t="s">
        <v>29</v>
      </c>
      <c r="H35" s="0" t="n">
        <v>0.038422</v>
      </c>
      <c r="I35" s="0" t="n">
        <v>0.016564</v>
      </c>
      <c r="J35" s="0" t="n">
        <v>0.02896</v>
      </c>
      <c r="K35" s="0" t="n">
        <f aca="false">AVERAGE(H35:J35)</f>
        <v>0.027982</v>
      </c>
      <c r="L35" s="0" t="n">
        <v>0.073291</v>
      </c>
      <c r="M35" s="0" t="n">
        <v>0.061706</v>
      </c>
      <c r="N35" s="0" t="n">
        <v>0.060348</v>
      </c>
      <c r="O35" s="0" t="n">
        <f aca="false">AVERAGE(L35:N35)</f>
        <v>0.065115</v>
      </c>
      <c r="P35" s="12" t="n">
        <f aca="false">K35/O35</f>
        <v>0.429732012593105</v>
      </c>
      <c r="Q35" s="13" t="n">
        <f aca="false">LOG(P35,2)</f>
        <v>-1.21849084118943</v>
      </c>
      <c r="R35" s="3" t="s">
        <v>30</v>
      </c>
      <c r="S35" s="3" t="n">
        <v>3</v>
      </c>
      <c r="T35" s="0" t="n">
        <v>3</v>
      </c>
    </row>
    <row r="36" customFormat="false" ht="15" hidden="false" customHeight="false" outlineLevel="0" collapsed="false">
      <c r="A36" s="0" t="s">
        <v>139</v>
      </c>
      <c r="B36" s="0" t="s">
        <v>140</v>
      </c>
      <c r="C36" s="1" t="s">
        <v>25</v>
      </c>
      <c r="D36" s="2" t="s">
        <v>141</v>
      </c>
      <c r="E36" s="0" t="s">
        <v>47</v>
      </c>
      <c r="F36" s="2" t="s">
        <v>142</v>
      </c>
      <c r="G36" s="3" t="s">
        <v>29</v>
      </c>
      <c r="H36" s="0" t="n">
        <v>0.32707</v>
      </c>
      <c r="I36" s="0" t="n">
        <v>0.12415</v>
      </c>
      <c r="J36" s="0" t="n">
        <v>0.24745</v>
      </c>
      <c r="K36" s="0" t="n">
        <f aca="false">AVERAGE(H36:J36)</f>
        <v>0.23289</v>
      </c>
      <c r="L36" s="0" t="n">
        <v>0.44593</v>
      </c>
      <c r="M36" s="0" t="n">
        <v>0.56568</v>
      </c>
      <c r="N36" s="0" t="n">
        <v>0.56367</v>
      </c>
      <c r="O36" s="0" t="n">
        <f aca="false">AVERAGE(L36:N36)</f>
        <v>0.525093333333333</v>
      </c>
      <c r="P36" s="12" t="n">
        <f aca="false">K36/O36</f>
        <v>0.443521151795236</v>
      </c>
      <c r="Q36" s="13" t="n">
        <f aca="false">LOG(P36,2)</f>
        <v>-1.17292518571068</v>
      </c>
      <c r="R36" s="3" t="s">
        <v>30</v>
      </c>
      <c r="S36" s="3" t="n">
        <v>3</v>
      </c>
      <c r="T36" s="0" t="n">
        <v>3</v>
      </c>
    </row>
    <row r="37" customFormat="false" ht="15" hidden="false" customHeight="false" outlineLevel="0" collapsed="false">
      <c r="A37" s="0" t="s">
        <v>143</v>
      </c>
      <c r="B37" s="0" t="s">
        <v>144</v>
      </c>
      <c r="C37" s="1" t="s">
        <v>25</v>
      </c>
      <c r="D37" s="2" t="s">
        <v>26</v>
      </c>
      <c r="E37" s="0" t="s">
        <v>27</v>
      </c>
      <c r="F37" s="2" t="s">
        <v>145</v>
      </c>
      <c r="G37" s="3" t="s">
        <v>29</v>
      </c>
      <c r="H37" s="0" t="n">
        <v>0.013783</v>
      </c>
      <c r="I37" s="0" t="n">
        <v>0.020797</v>
      </c>
      <c r="J37" s="0" t="n">
        <v>0.021816</v>
      </c>
      <c r="K37" s="0" t="n">
        <f aca="false">AVERAGE(H37:J37)</f>
        <v>0.0187986666666667</v>
      </c>
      <c r="L37" s="0" t="n">
        <v>0.046009</v>
      </c>
      <c r="M37" s="0" t="n">
        <v>0.044696</v>
      </c>
      <c r="N37" s="0" t="n">
        <v>0.03497</v>
      </c>
      <c r="O37" s="0" t="n">
        <f aca="false">AVERAGE(L37:N37)</f>
        <v>0.0418916666666667</v>
      </c>
      <c r="P37" s="12" t="n">
        <f aca="false">K37/O37</f>
        <v>0.448744778197732</v>
      </c>
      <c r="Q37" s="13" t="n">
        <f aca="false">LOG(P37,2)</f>
        <v>-1.1560329437223</v>
      </c>
      <c r="R37" s="3" t="s">
        <v>30</v>
      </c>
      <c r="S37" s="3" t="n">
        <v>3</v>
      </c>
      <c r="T37" s="0" t="n">
        <v>3</v>
      </c>
    </row>
    <row r="38" customFormat="false" ht="15" hidden="false" customHeight="false" outlineLevel="0" collapsed="false">
      <c r="A38" s="0" t="s">
        <v>146</v>
      </c>
      <c r="B38" s="0" t="s">
        <v>147</v>
      </c>
      <c r="C38" s="1" t="s">
        <v>25</v>
      </c>
      <c r="D38" s="2" t="s">
        <v>26</v>
      </c>
      <c r="E38" s="0" t="s">
        <v>73</v>
      </c>
      <c r="F38" s="2" t="s">
        <v>74</v>
      </c>
      <c r="G38" s="3" t="s">
        <v>29</v>
      </c>
      <c r="H38" s="0" t="n">
        <v>0.0079535</v>
      </c>
      <c r="I38" s="0" t="n">
        <v>0.0053337</v>
      </c>
      <c r="K38" s="0" t="n">
        <f aca="false">AVERAGE(H38:J38)</f>
        <v>0.0066436</v>
      </c>
      <c r="L38" s="0" t="n">
        <v>0.014576</v>
      </c>
      <c r="M38" s="0" t="n">
        <v>0.011463</v>
      </c>
      <c r="N38" s="0" t="n">
        <v>0.017938</v>
      </c>
      <c r="O38" s="0" t="n">
        <f aca="false">AVERAGE(L38:N38)</f>
        <v>0.014659</v>
      </c>
      <c r="P38" s="12" t="n">
        <f aca="false">K38/O38</f>
        <v>0.453209632307797</v>
      </c>
      <c r="Q38" s="13" t="n">
        <f aca="false">LOG(P38,2)</f>
        <v>-1.14174957103031</v>
      </c>
      <c r="R38" s="3" t="s">
        <v>30</v>
      </c>
      <c r="S38" s="3" t="n">
        <v>2</v>
      </c>
      <c r="T38" s="0" t="n">
        <v>3</v>
      </c>
    </row>
    <row r="39" customFormat="false" ht="15" hidden="false" customHeight="false" outlineLevel="0" collapsed="false">
      <c r="A39" s="0" t="s">
        <v>148</v>
      </c>
      <c r="B39" s="0" t="s">
        <v>149</v>
      </c>
      <c r="C39" s="1" t="s">
        <v>39</v>
      </c>
      <c r="D39" s="2" t="s">
        <v>40</v>
      </c>
      <c r="E39" s="0" t="s">
        <v>90</v>
      </c>
      <c r="F39" s="2" t="s">
        <v>90</v>
      </c>
      <c r="G39" s="3" t="s">
        <v>29</v>
      </c>
      <c r="H39" s="0" t="n">
        <v>0.18396</v>
      </c>
      <c r="I39" s="0" t="n">
        <v>0.075178</v>
      </c>
      <c r="J39" s="0" t="n">
        <v>0.18199</v>
      </c>
      <c r="K39" s="0" t="n">
        <f aca="false">AVERAGE(H39:J39)</f>
        <v>0.147042666666667</v>
      </c>
      <c r="L39" s="0" t="n">
        <v>0.22577</v>
      </c>
      <c r="M39" s="0" t="n">
        <v>0.35794</v>
      </c>
      <c r="N39" s="0" t="n">
        <v>0.38897</v>
      </c>
      <c r="O39" s="0" t="n">
        <f aca="false">AVERAGE(L39:N39)</f>
        <v>0.324226666666667</v>
      </c>
      <c r="P39" s="12" t="n">
        <f aca="false">K39/O39</f>
        <v>0.453518114899042</v>
      </c>
      <c r="Q39" s="13" t="n">
        <f aca="false">LOG(P39,2)</f>
        <v>-1.14076791733518</v>
      </c>
      <c r="R39" s="3" t="s">
        <v>30</v>
      </c>
      <c r="S39" s="3" t="n">
        <v>3</v>
      </c>
      <c r="T39" s="0" t="n">
        <v>3</v>
      </c>
    </row>
    <row r="40" customFormat="false" ht="15" hidden="false" customHeight="false" outlineLevel="0" collapsed="false">
      <c r="A40" s="0" t="s">
        <v>150</v>
      </c>
      <c r="B40" s="0" t="s">
        <v>151</v>
      </c>
      <c r="C40" s="1" t="s">
        <v>33</v>
      </c>
      <c r="D40" s="2" t="s">
        <v>46</v>
      </c>
      <c r="E40" s="0" t="s">
        <v>47</v>
      </c>
      <c r="F40" s="2" t="s">
        <v>48</v>
      </c>
      <c r="G40" s="3" t="s">
        <v>29</v>
      </c>
      <c r="H40" s="0" t="n">
        <v>0.3557</v>
      </c>
      <c r="I40" s="0" t="n">
        <v>0.33036</v>
      </c>
      <c r="J40" s="0" t="n">
        <v>0.46614</v>
      </c>
      <c r="K40" s="0" t="n">
        <f aca="false">AVERAGE(H40:J40)</f>
        <v>0.384066666666667</v>
      </c>
      <c r="L40" s="0" t="n">
        <v>0.78953</v>
      </c>
      <c r="M40" s="0" t="n">
        <v>0.6896</v>
      </c>
      <c r="N40" s="0" t="n">
        <v>1.0436</v>
      </c>
      <c r="O40" s="0" t="n">
        <f aca="false">AVERAGE(L40:N40)</f>
        <v>0.84091</v>
      </c>
      <c r="P40" s="12" t="n">
        <f aca="false">K40/O40</f>
        <v>0.45672743416854</v>
      </c>
      <c r="Q40" s="13" t="n">
        <f aca="false">LOG(P40,2)</f>
        <v>-1.1305946444525</v>
      </c>
      <c r="R40" s="3" t="s">
        <v>30</v>
      </c>
      <c r="S40" s="3" t="n">
        <v>3</v>
      </c>
      <c r="T40" s="0" t="n">
        <v>3</v>
      </c>
    </row>
    <row r="41" customFormat="false" ht="15" hidden="false" customHeight="false" outlineLevel="0" collapsed="false">
      <c r="A41" s="0" t="s">
        <v>152</v>
      </c>
      <c r="B41" s="0" t="s">
        <v>153</v>
      </c>
      <c r="C41" s="1" t="s">
        <v>77</v>
      </c>
      <c r="D41" s="2" t="s">
        <v>78</v>
      </c>
      <c r="E41" s="0" t="s">
        <v>96</v>
      </c>
      <c r="F41" s="2" t="s">
        <v>154</v>
      </c>
      <c r="G41" s="3" t="s">
        <v>29</v>
      </c>
      <c r="H41" s="0" t="n">
        <v>0.33064</v>
      </c>
      <c r="I41" s="0" t="n">
        <v>0.10097</v>
      </c>
      <c r="J41" s="0" t="n">
        <v>0.099685</v>
      </c>
      <c r="K41" s="0" t="n">
        <f aca="false">AVERAGE(H41:J41)</f>
        <v>0.177098333333333</v>
      </c>
      <c r="L41" s="0" t="n">
        <v>0.46375</v>
      </c>
      <c r="M41" s="0" t="n">
        <v>0.35741</v>
      </c>
      <c r="N41" s="0" t="n">
        <v>0.33956</v>
      </c>
      <c r="O41" s="0" t="n">
        <f aca="false">AVERAGE(L41:N41)</f>
        <v>0.386906666666667</v>
      </c>
      <c r="P41" s="12" t="n">
        <f aca="false">K41/O41</f>
        <v>0.457728823488869</v>
      </c>
      <c r="Q41" s="13" t="n">
        <f aca="false">LOG(P41,2)</f>
        <v>-1.12743495262072</v>
      </c>
      <c r="R41" s="3" t="s">
        <v>30</v>
      </c>
      <c r="S41" s="3" t="n">
        <v>3</v>
      </c>
      <c r="T41" s="0" t="n">
        <v>3</v>
      </c>
    </row>
    <row r="42" customFormat="false" ht="15" hidden="false" customHeight="false" outlineLevel="0" collapsed="false">
      <c r="A42" s="0" t="s">
        <v>155</v>
      </c>
      <c r="B42" s="0" t="s">
        <v>156</v>
      </c>
      <c r="C42" s="1" t="s">
        <v>39</v>
      </c>
      <c r="D42" s="2" t="s">
        <v>40</v>
      </c>
      <c r="E42" s="0" t="s">
        <v>41</v>
      </c>
      <c r="F42" s="2" t="s">
        <v>41</v>
      </c>
      <c r="G42" s="3" t="s">
        <v>29</v>
      </c>
      <c r="H42" s="0" t="n">
        <v>0.20696</v>
      </c>
      <c r="I42" s="0" t="n">
        <v>0.086743</v>
      </c>
      <c r="J42" s="0" t="n">
        <v>0.13953</v>
      </c>
      <c r="K42" s="0" t="n">
        <f aca="false">AVERAGE(H42:J42)</f>
        <v>0.144411</v>
      </c>
      <c r="L42" s="0" t="n">
        <v>0.37478</v>
      </c>
      <c r="M42" s="0" t="n">
        <v>0.32314</v>
      </c>
      <c r="N42" s="0" t="n">
        <v>0.22852</v>
      </c>
      <c r="O42" s="0" t="n">
        <f aca="false">AVERAGE(L42:N42)</f>
        <v>0.308813333333333</v>
      </c>
      <c r="P42" s="12" t="n">
        <f aca="false">K42/O42</f>
        <v>0.467632010707655</v>
      </c>
      <c r="Q42" s="13" t="n">
        <f aca="false">LOG(P42,2)</f>
        <v>-1.0965544051621</v>
      </c>
      <c r="R42" s="3" t="s">
        <v>30</v>
      </c>
      <c r="S42" s="3" t="n">
        <v>3</v>
      </c>
      <c r="T42" s="0" t="n">
        <v>3</v>
      </c>
    </row>
    <row r="43" customFormat="false" ht="15" hidden="false" customHeight="false" outlineLevel="0" collapsed="false">
      <c r="A43" s="0" t="s">
        <v>157</v>
      </c>
      <c r="B43" s="0" t="s">
        <v>158</v>
      </c>
      <c r="C43" s="1" t="s">
        <v>77</v>
      </c>
      <c r="D43" s="2" t="s">
        <v>78</v>
      </c>
      <c r="E43" s="0" t="s">
        <v>96</v>
      </c>
      <c r="F43" s="2" t="s">
        <v>159</v>
      </c>
      <c r="G43" s="3" t="s">
        <v>29</v>
      </c>
      <c r="H43" s="0" t="n">
        <v>0.046679</v>
      </c>
      <c r="I43" s="0" t="n">
        <v>0.11269</v>
      </c>
      <c r="J43" s="0" t="n">
        <v>0.098514</v>
      </c>
      <c r="K43" s="0" t="n">
        <f aca="false">AVERAGE(H43:J43)</f>
        <v>0.085961</v>
      </c>
      <c r="L43" s="0" t="n">
        <v>0.19065</v>
      </c>
      <c r="M43" s="0" t="n">
        <v>0.17761</v>
      </c>
      <c r="N43" s="0" t="n">
        <v>0.1816</v>
      </c>
      <c r="O43" s="0" t="n">
        <f aca="false">AVERAGE(L43:N43)</f>
        <v>0.183286666666667</v>
      </c>
      <c r="P43" s="12" t="n">
        <f aca="false">K43/O43</f>
        <v>0.46899756301604</v>
      </c>
      <c r="Q43" s="13" t="n">
        <f aca="false">LOG(P43,2)</f>
        <v>-1.09234766859406</v>
      </c>
      <c r="R43" s="3" t="s">
        <v>30</v>
      </c>
      <c r="S43" s="3" t="n">
        <v>3</v>
      </c>
      <c r="T43" s="0" t="n">
        <v>3</v>
      </c>
    </row>
    <row r="44" customFormat="false" ht="15" hidden="false" customHeight="false" outlineLevel="0" collapsed="false">
      <c r="A44" s="0" t="s">
        <v>160</v>
      </c>
      <c r="B44" s="0" t="s">
        <v>161</v>
      </c>
      <c r="C44" s="1" t="s">
        <v>39</v>
      </c>
      <c r="D44" s="2" t="s">
        <v>61</v>
      </c>
      <c r="E44" s="0" t="s">
        <v>61</v>
      </c>
      <c r="F44" s="2" t="s">
        <v>162</v>
      </c>
      <c r="G44" s="3" t="s">
        <v>163</v>
      </c>
      <c r="H44" s="0" t="n">
        <v>0.042136</v>
      </c>
      <c r="I44" s="0" t="n">
        <v>0.048906</v>
      </c>
      <c r="J44" s="0" t="n">
        <v>0.071824</v>
      </c>
      <c r="K44" s="0" t="n">
        <f aca="false">AVERAGE(H44:J44)</f>
        <v>0.0542886666666667</v>
      </c>
      <c r="L44" s="0" t="n">
        <v>0.084011</v>
      </c>
      <c r="M44" s="0" t="n">
        <v>0.12613</v>
      </c>
      <c r="N44" s="0" t="n">
        <v>0.13706</v>
      </c>
      <c r="O44" s="0" t="n">
        <f aca="false">AVERAGE(L44:N44)</f>
        <v>0.115733666666667</v>
      </c>
      <c r="P44" s="12" t="n">
        <f aca="false">K44/O44</f>
        <v>0.469082750337701</v>
      </c>
      <c r="Q44" s="13" t="n">
        <f aca="false">LOG(P44,2)</f>
        <v>-1.09208564555596</v>
      </c>
      <c r="R44" s="3" t="s">
        <v>30</v>
      </c>
      <c r="S44" s="3" t="n">
        <v>3</v>
      </c>
      <c r="T44" s="0" t="n">
        <v>3</v>
      </c>
    </row>
    <row r="45" customFormat="false" ht="15" hidden="false" customHeight="false" outlineLevel="0" collapsed="false">
      <c r="A45" s="0" t="s">
        <v>164</v>
      </c>
      <c r="B45" s="0" t="s">
        <v>165</v>
      </c>
      <c r="C45" s="1" t="s">
        <v>39</v>
      </c>
      <c r="D45" s="2" t="s">
        <v>40</v>
      </c>
      <c r="E45" s="0" t="s">
        <v>41</v>
      </c>
      <c r="F45" s="2" t="s">
        <v>41</v>
      </c>
      <c r="G45" s="3" t="s">
        <v>29</v>
      </c>
      <c r="H45" s="0" t="n">
        <v>0.013081</v>
      </c>
      <c r="K45" s="0" t="n">
        <f aca="false">AVERAGE(H45:J45)</f>
        <v>0.013081</v>
      </c>
      <c r="L45" s="0" t="n">
        <v>0.025687</v>
      </c>
      <c r="M45" s="0" t="n">
        <v>0.039593</v>
      </c>
      <c r="N45" s="0" t="n">
        <v>0.016595</v>
      </c>
      <c r="O45" s="0" t="n">
        <f aca="false">AVERAGE(L45:N45)</f>
        <v>0.0272916666666667</v>
      </c>
      <c r="P45" s="14" t="n">
        <f aca="false">K45/O45</f>
        <v>0.479303816793893</v>
      </c>
      <c r="Q45" s="15" t="n">
        <f aca="false">LOG(P45,2)</f>
        <v>-1.06098766641036</v>
      </c>
      <c r="R45" s="3"/>
      <c r="S45" s="3" t="n">
        <v>1</v>
      </c>
      <c r="T45" s="0" t="n">
        <v>3</v>
      </c>
    </row>
    <row r="46" customFormat="false" ht="15" hidden="false" customHeight="false" outlineLevel="0" collapsed="false">
      <c r="A46" s="0" t="s">
        <v>166</v>
      </c>
      <c r="B46" s="0" t="s">
        <v>167</v>
      </c>
      <c r="C46" s="1" t="s">
        <v>39</v>
      </c>
      <c r="D46" s="2" t="s">
        <v>61</v>
      </c>
      <c r="E46" s="0" t="s">
        <v>61</v>
      </c>
      <c r="F46" s="2" t="s">
        <v>168</v>
      </c>
      <c r="G46" s="3" t="s">
        <v>29</v>
      </c>
      <c r="H46" s="0" t="n">
        <v>0.70557</v>
      </c>
      <c r="I46" s="0" t="n">
        <v>0.6688</v>
      </c>
      <c r="J46" s="0" t="n">
        <v>0.75886</v>
      </c>
      <c r="K46" s="0" t="n">
        <f aca="false">AVERAGE(H46:J46)</f>
        <v>0.711076666666667</v>
      </c>
      <c r="L46" s="0" t="n">
        <v>1.1404</v>
      </c>
      <c r="M46" s="0" t="n">
        <v>1.6838</v>
      </c>
      <c r="N46" s="0" t="n">
        <v>1.5033</v>
      </c>
      <c r="O46" s="0" t="n">
        <f aca="false">AVERAGE(L46:N46)</f>
        <v>1.4425</v>
      </c>
      <c r="P46" s="12" t="n">
        <f aca="false">K46/O46</f>
        <v>0.492947429231658</v>
      </c>
      <c r="Q46" s="13" t="n">
        <f aca="false">LOG(P46,2)</f>
        <v>-1.02049429743395</v>
      </c>
      <c r="R46" s="3" t="s">
        <v>30</v>
      </c>
      <c r="S46" s="3" t="n">
        <v>3</v>
      </c>
      <c r="T46" s="0" t="n">
        <v>3</v>
      </c>
    </row>
    <row r="47" customFormat="false" ht="15" hidden="false" customHeight="false" outlineLevel="0" collapsed="false">
      <c r="A47" s="0" t="s">
        <v>169</v>
      </c>
      <c r="B47" s="0" t="s">
        <v>170</v>
      </c>
      <c r="C47" s="1" t="s">
        <v>39</v>
      </c>
      <c r="D47" s="2" t="s">
        <v>61</v>
      </c>
      <c r="E47" s="0" t="s">
        <v>61</v>
      </c>
      <c r="F47" s="2" t="s">
        <v>171</v>
      </c>
      <c r="G47" s="3" t="s">
        <v>29</v>
      </c>
      <c r="H47" s="0" t="n">
        <v>0.31604</v>
      </c>
      <c r="I47" s="0" t="n">
        <v>0.10597</v>
      </c>
      <c r="J47" s="0" t="n">
        <v>0.17552</v>
      </c>
      <c r="K47" s="0" t="n">
        <f aca="false">AVERAGE(H47:J47)</f>
        <v>0.199176666666667</v>
      </c>
      <c r="L47" s="0" t="n">
        <v>0.49647</v>
      </c>
      <c r="M47" s="0" t="n">
        <v>0.41235</v>
      </c>
      <c r="N47" s="0" t="n">
        <v>0.29543</v>
      </c>
      <c r="O47" s="0" t="n">
        <f aca="false">AVERAGE(L47:N47)</f>
        <v>0.401416666666667</v>
      </c>
      <c r="P47" s="14" t="n">
        <f aca="false">K47/O47</f>
        <v>0.496184347104007</v>
      </c>
      <c r="Q47" s="15" t="n">
        <f aca="false">LOG(P47,2)</f>
        <v>-1.01105187096621</v>
      </c>
      <c r="R47" s="3"/>
      <c r="S47" s="3" t="n">
        <v>3</v>
      </c>
      <c r="T47" s="0" t="n">
        <v>3</v>
      </c>
    </row>
    <row r="48" customFormat="false" ht="15" hidden="false" customHeight="false" outlineLevel="0" collapsed="false">
      <c r="A48" s="0" t="s">
        <v>172</v>
      </c>
      <c r="B48" s="0" t="s">
        <v>173</v>
      </c>
      <c r="C48" s="1" t="s">
        <v>33</v>
      </c>
      <c r="D48" s="2" t="s">
        <v>46</v>
      </c>
      <c r="E48" s="0" t="s">
        <v>174</v>
      </c>
      <c r="F48" s="2" t="s">
        <v>175</v>
      </c>
      <c r="G48" s="3" t="s">
        <v>29</v>
      </c>
      <c r="H48" s="0" t="n">
        <v>0.81514</v>
      </c>
      <c r="I48" s="0" t="n">
        <v>0.95662</v>
      </c>
      <c r="J48" s="0" t="n">
        <v>0.5505</v>
      </c>
      <c r="K48" s="0" t="n">
        <f aca="false">AVERAGE(H48:J48)</f>
        <v>0.774086666666667</v>
      </c>
      <c r="L48" s="0" t="n">
        <v>0.82378</v>
      </c>
      <c r="M48" s="0" t="n">
        <v>1.6683</v>
      </c>
      <c r="N48" s="0" t="n">
        <v>2.1739</v>
      </c>
      <c r="O48" s="0" t="n">
        <f aca="false">AVERAGE(L48:N48)</f>
        <v>1.55532666666667</v>
      </c>
      <c r="P48" s="14" t="n">
        <f aca="false">K48/O48</f>
        <v>0.497700375912456</v>
      </c>
      <c r="Q48" s="15" t="n">
        <f aca="false">LOG(P48,2)</f>
        <v>-1.0066506182063</v>
      </c>
      <c r="R48" s="3"/>
      <c r="S48" s="3" t="n">
        <v>3</v>
      </c>
      <c r="T48" s="0" t="n">
        <v>3</v>
      </c>
    </row>
    <row r="49" customFormat="false" ht="15" hidden="false" customHeight="false" outlineLevel="0" collapsed="false">
      <c r="A49" s="0" t="s">
        <v>176</v>
      </c>
      <c r="B49" s="0" t="s">
        <v>177</v>
      </c>
      <c r="C49" s="1" t="s">
        <v>77</v>
      </c>
      <c r="D49" s="2" t="s">
        <v>178</v>
      </c>
      <c r="E49" s="0" t="s">
        <v>179</v>
      </c>
      <c r="F49" s="2" t="s">
        <v>180</v>
      </c>
      <c r="G49" s="3" t="s">
        <v>29</v>
      </c>
      <c r="H49" s="0" t="n">
        <v>0.050936</v>
      </c>
      <c r="I49" s="0" t="n">
        <v>0.022772</v>
      </c>
      <c r="J49" s="0" t="n">
        <v>0.023888</v>
      </c>
      <c r="K49" s="0" t="n">
        <f aca="false">AVERAGE(H49:J49)</f>
        <v>0.032532</v>
      </c>
      <c r="L49" s="0" t="n">
        <v>0.048898</v>
      </c>
      <c r="M49" s="0" t="n">
        <v>0.088095</v>
      </c>
      <c r="N49" s="0" t="n">
        <v>0.057438</v>
      </c>
      <c r="O49" s="0" t="n">
        <f aca="false">AVERAGE(L49:N49)</f>
        <v>0.0648103333333333</v>
      </c>
      <c r="P49" s="14" t="n">
        <f aca="false">K49/O49</f>
        <v>0.501956992454907</v>
      </c>
      <c r="Q49" s="15" t="n">
        <f aca="false">LOG(P49,2)</f>
        <v>-0.994364335153599</v>
      </c>
      <c r="R49" s="3"/>
      <c r="S49" s="3" t="n">
        <v>3</v>
      </c>
      <c r="T49" s="0" t="n">
        <v>3</v>
      </c>
    </row>
    <row r="50" customFormat="false" ht="15" hidden="false" customHeight="false" outlineLevel="0" collapsed="false">
      <c r="A50" s="0" t="s">
        <v>181</v>
      </c>
      <c r="B50" s="0" t="s">
        <v>182</v>
      </c>
      <c r="C50" s="1" t="s">
        <v>39</v>
      </c>
      <c r="D50" s="2" t="s">
        <v>40</v>
      </c>
      <c r="E50" s="0" t="s">
        <v>41</v>
      </c>
      <c r="F50" s="2" t="s">
        <v>41</v>
      </c>
      <c r="G50" s="3" t="s">
        <v>29</v>
      </c>
      <c r="H50" s="0" t="n">
        <v>0.043259</v>
      </c>
      <c r="I50" s="0" t="n">
        <v>0.032636</v>
      </c>
      <c r="J50" s="0" t="n">
        <v>0.068472</v>
      </c>
      <c r="K50" s="0" t="n">
        <f aca="false">AVERAGE(H50:J50)</f>
        <v>0.0481223333333333</v>
      </c>
      <c r="L50" s="0" t="n">
        <v>0.093438</v>
      </c>
      <c r="M50" s="0" t="n">
        <v>0.08417</v>
      </c>
      <c r="N50" s="0" t="n">
        <v>0.10976</v>
      </c>
      <c r="O50" s="0" t="n">
        <f aca="false">AVERAGE(L50:N50)</f>
        <v>0.0957893333333333</v>
      </c>
      <c r="P50" s="14" t="n">
        <f aca="false">K50/O50</f>
        <v>0.502376743409148</v>
      </c>
      <c r="Q50" s="15" t="n">
        <f aca="false">LOG(P50,2)</f>
        <v>-0.993158415978077</v>
      </c>
      <c r="R50" s="3" t="s">
        <v>30</v>
      </c>
      <c r="S50" s="3" t="n">
        <v>3</v>
      </c>
      <c r="T50" s="0" t="n">
        <v>3</v>
      </c>
    </row>
    <row r="51" customFormat="false" ht="15" hidden="false" customHeight="false" outlineLevel="0" collapsed="false">
      <c r="A51" s="0" t="s">
        <v>183</v>
      </c>
      <c r="B51" s="0" t="s">
        <v>184</v>
      </c>
      <c r="C51" s="1" t="s">
        <v>39</v>
      </c>
      <c r="D51" s="2" t="s">
        <v>40</v>
      </c>
      <c r="E51" s="0" t="s">
        <v>90</v>
      </c>
      <c r="F51" s="2" t="s">
        <v>90</v>
      </c>
      <c r="G51" s="3" t="s">
        <v>29</v>
      </c>
      <c r="H51" s="0" t="n">
        <v>0.96195</v>
      </c>
      <c r="I51" s="0" t="n">
        <v>0.29342</v>
      </c>
      <c r="J51" s="0" t="n">
        <v>0.34054</v>
      </c>
      <c r="K51" s="0" t="n">
        <f aca="false">AVERAGE(H51:J51)</f>
        <v>0.53197</v>
      </c>
      <c r="L51" s="0" t="n">
        <v>1.048</v>
      </c>
      <c r="M51" s="0" t="n">
        <v>1.3203</v>
      </c>
      <c r="N51" s="0" t="n">
        <v>0.78208</v>
      </c>
      <c r="O51" s="0" t="n">
        <f aca="false">AVERAGE(L51:N51)</f>
        <v>1.05012666666667</v>
      </c>
      <c r="P51" s="14" t="n">
        <f aca="false">K51/O51</f>
        <v>0.506576984363791</v>
      </c>
      <c r="Q51" s="15" t="n">
        <f aca="false">LOG(P51,2)</f>
        <v>-0.981146563234722</v>
      </c>
      <c r="R51" s="3"/>
      <c r="S51" s="3" t="n">
        <v>3</v>
      </c>
      <c r="T51" s="0" t="n">
        <v>3</v>
      </c>
    </row>
    <row r="52" customFormat="false" ht="15" hidden="false" customHeight="false" outlineLevel="0" collapsed="false">
      <c r="A52" s="0" t="s">
        <v>185</v>
      </c>
      <c r="B52" s="0" t="s">
        <v>186</v>
      </c>
      <c r="C52" s="1" t="s">
        <v>33</v>
      </c>
      <c r="D52" s="2" t="s">
        <v>34</v>
      </c>
      <c r="E52" s="0" t="s">
        <v>187</v>
      </c>
      <c r="F52" s="2" t="s">
        <v>188</v>
      </c>
      <c r="G52" s="3" t="s">
        <v>29</v>
      </c>
      <c r="H52" s="0" t="n">
        <v>0.0079923</v>
      </c>
      <c r="I52" s="0" t="n">
        <v>0.010719</v>
      </c>
      <c r="J52" s="0" t="n">
        <v>0.0084337</v>
      </c>
      <c r="K52" s="0" t="n">
        <f aca="false">AVERAGE(H52:J52)</f>
        <v>0.00904833333333333</v>
      </c>
      <c r="L52" s="0" t="n">
        <v>0.014648</v>
      </c>
      <c r="M52" s="0" t="n">
        <v>0.020735</v>
      </c>
      <c r="N52" s="0" t="n">
        <v>0.018025</v>
      </c>
      <c r="O52" s="0" t="n">
        <f aca="false">AVERAGE(L52:N52)</f>
        <v>0.0178026666666667</v>
      </c>
      <c r="P52" s="14" t="n">
        <f aca="false">K52/O52</f>
        <v>0.508257189934092</v>
      </c>
      <c r="Q52" s="15" t="n">
        <f aca="false">LOG(P52,2)</f>
        <v>-0.976369375945952</v>
      </c>
      <c r="R52" s="3" t="s">
        <v>30</v>
      </c>
      <c r="S52" s="3" t="n">
        <v>3</v>
      </c>
      <c r="T52" s="0" t="n">
        <v>3</v>
      </c>
    </row>
    <row r="53" customFormat="false" ht="15" hidden="false" customHeight="false" outlineLevel="0" collapsed="false">
      <c r="A53" s="0" t="s">
        <v>189</v>
      </c>
      <c r="B53" s="0" t="s">
        <v>190</v>
      </c>
      <c r="C53" s="1" t="s">
        <v>39</v>
      </c>
      <c r="D53" s="2" t="s">
        <v>40</v>
      </c>
      <c r="E53" s="0" t="s">
        <v>41</v>
      </c>
      <c r="F53" s="2" t="s">
        <v>41</v>
      </c>
      <c r="G53" s="3" t="s">
        <v>29</v>
      </c>
      <c r="H53" s="0" t="n">
        <v>0.31458</v>
      </c>
      <c r="I53" s="0" t="n">
        <v>0.36918</v>
      </c>
      <c r="J53" s="0" t="n">
        <v>0.3527</v>
      </c>
      <c r="K53" s="0" t="n">
        <f aca="false">AVERAGE(H53:J53)</f>
        <v>0.345486666666667</v>
      </c>
      <c r="L53" s="0" t="n">
        <v>0.6709</v>
      </c>
      <c r="M53" s="0" t="n">
        <v>0.75377</v>
      </c>
      <c r="N53" s="0" t="n">
        <v>0.60601</v>
      </c>
      <c r="O53" s="0" t="n">
        <f aca="false">AVERAGE(L53:N53)</f>
        <v>0.676893333333334</v>
      </c>
      <c r="P53" s="14" t="n">
        <f aca="false">K53/O53</f>
        <v>0.510400456989777</v>
      </c>
      <c r="Q53" s="15" t="n">
        <f aca="false">LOG(P53,2)</f>
        <v>-0.970298474059287</v>
      </c>
      <c r="R53" s="3" t="s">
        <v>30</v>
      </c>
      <c r="S53" s="3" t="n">
        <v>3</v>
      </c>
      <c r="T53" s="0" t="n">
        <v>3</v>
      </c>
    </row>
    <row r="54" customFormat="false" ht="15" hidden="false" customHeight="false" outlineLevel="0" collapsed="false">
      <c r="A54" s="0" t="s">
        <v>191</v>
      </c>
      <c r="B54" s="0" t="s">
        <v>192</v>
      </c>
      <c r="C54" s="1" t="s">
        <v>25</v>
      </c>
      <c r="D54" s="2" t="s">
        <v>26</v>
      </c>
      <c r="E54" s="0" t="s">
        <v>193</v>
      </c>
      <c r="F54" s="2" t="s">
        <v>194</v>
      </c>
      <c r="G54" s="3" t="s">
        <v>29</v>
      </c>
      <c r="H54" s="0" t="n">
        <v>0.0074814</v>
      </c>
      <c r="I54" s="0" t="n">
        <v>0.0075257</v>
      </c>
      <c r="K54" s="0" t="n">
        <f aca="false">AVERAGE(H54:J54)</f>
        <v>0.00750355</v>
      </c>
      <c r="L54" s="0" t="n">
        <v>0.013711</v>
      </c>
      <c r="M54" s="0" t="n">
        <v>0.019409</v>
      </c>
      <c r="N54" s="0" t="n">
        <v>0.010546</v>
      </c>
      <c r="O54" s="0" t="n">
        <f aca="false">AVERAGE(L54:N54)</f>
        <v>0.0145553333333333</v>
      </c>
      <c r="P54" s="14" t="n">
        <f aca="false">K54/O54</f>
        <v>0.515518939220446</v>
      </c>
      <c r="Q54" s="15" t="n">
        <f aca="false">LOG(P54,2)</f>
        <v>-0.955902664350231</v>
      </c>
      <c r="R54" s="3" t="s">
        <v>30</v>
      </c>
      <c r="S54" s="3" t="n">
        <v>2</v>
      </c>
      <c r="T54" s="0" t="n">
        <v>3</v>
      </c>
    </row>
    <row r="55" customFormat="false" ht="15" hidden="false" customHeight="false" outlineLevel="0" collapsed="false">
      <c r="A55" s="0" t="s">
        <v>195</v>
      </c>
      <c r="B55" s="0" t="s">
        <v>196</v>
      </c>
      <c r="C55" s="1" t="s">
        <v>77</v>
      </c>
      <c r="D55" s="2" t="s">
        <v>178</v>
      </c>
      <c r="E55" s="0" t="s">
        <v>197</v>
      </c>
      <c r="F55" s="2" t="s">
        <v>198</v>
      </c>
      <c r="G55" s="3" t="s">
        <v>29</v>
      </c>
      <c r="H55" s="0" t="n">
        <v>0.080315</v>
      </c>
      <c r="I55" s="0" t="n">
        <v>0.1939</v>
      </c>
      <c r="J55" s="0" t="n">
        <v>0.18645</v>
      </c>
      <c r="K55" s="0" t="n">
        <f aca="false">AVERAGE(H55:J55)</f>
        <v>0.153555</v>
      </c>
      <c r="L55" s="0" t="n">
        <v>0.20187</v>
      </c>
      <c r="M55" s="0" t="n">
        <v>0.38894</v>
      </c>
      <c r="N55" s="0" t="n">
        <v>0.29888</v>
      </c>
      <c r="O55" s="0" t="n">
        <f aca="false">AVERAGE(L55:N55)</f>
        <v>0.296563333333333</v>
      </c>
      <c r="P55" s="14" t="n">
        <f aca="false">K55/O55</f>
        <v>0.517781474446155</v>
      </c>
      <c r="Q55" s="15" t="n">
        <f aca="false">LOG(P55,2)</f>
        <v>-0.949584746495185</v>
      </c>
      <c r="R55" s="3" t="s">
        <v>30</v>
      </c>
      <c r="S55" s="3" t="n">
        <v>3</v>
      </c>
      <c r="T55" s="0" t="n">
        <v>3</v>
      </c>
    </row>
    <row r="56" customFormat="false" ht="15" hidden="false" customHeight="false" outlineLevel="0" collapsed="false">
      <c r="A56" s="0" t="s">
        <v>199</v>
      </c>
      <c r="B56" s="0" t="s">
        <v>200</v>
      </c>
      <c r="C56" s="1" t="s">
        <v>33</v>
      </c>
      <c r="D56" s="2" t="s">
        <v>51</v>
      </c>
      <c r="E56" s="0" t="s">
        <v>201</v>
      </c>
      <c r="F56" s="2" t="s">
        <v>202</v>
      </c>
      <c r="G56" s="3" t="s">
        <v>29</v>
      </c>
      <c r="H56" s="0" t="n">
        <v>0.010305</v>
      </c>
      <c r="J56" s="0" t="n">
        <v>0.0072491</v>
      </c>
      <c r="K56" s="0" t="n">
        <f aca="false">AVERAGE(H56:J56)</f>
        <v>0.00877705</v>
      </c>
      <c r="L56" s="0" t="n">
        <v>0.029677</v>
      </c>
      <c r="M56" s="0" t="n">
        <v>0.014852</v>
      </c>
      <c r="N56" s="0" t="n">
        <v>0.00581</v>
      </c>
      <c r="O56" s="0" t="n">
        <f aca="false">AVERAGE(L56:N56)</f>
        <v>0.0167796666666667</v>
      </c>
      <c r="P56" s="14" t="n">
        <f aca="false">K56/O56</f>
        <v>0.52307654105167</v>
      </c>
      <c r="Q56" s="15" t="n">
        <f aca="false">LOG(P56,2)</f>
        <v>-0.934906025439853</v>
      </c>
      <c r="R56" s="3"/>
      <c r="S56" s="3" t="n">
        <v>2</v>
      </c>
      <c r="T56" s="0" t="n">
        <v>3</v>
      </c>
    </row>
    <row r="57" customFormat="false" ht="15" hidden="false" customHeight="false" outlineLevel="0" collapsed="false">
      <c r="A57" s="0" t="s">
        <v>203</v>
      </c>
      <c r="B57" s="0" t="s">
        <v>204</v>
      </c>
      <c r="C57" s="1" t="s">
        <v>39</v>
      </c>
      <c r="D57" s="2" t="s">
        <v>61</v>
      </c>
      <c r="E57" s="0" t="s">
        <v>61</v>
      </c>
      <c r="F57" s="2" t="s">
        <v>205</v>
      </c>
      <c r="G57" s="3" t="s">
        <v>29</v>
      </c>
      <c r="H57" s="0" t="n">
        <v>0.0086689</v>
      </c>
      <c r="I57" s="0" t="n">
        <v>0.01744</v>
      </c>
      <c r="K57" s="0" t="n">
        <f aca="false">AVERAGE(H57:J57)</f>
        <v>0.01305445</v>
      </c>
      <c r="L57" s="0" t="n">
        <v>0.034045</v>
      </c>
      <c r="M57" s="0" t="n">
        <v>0.02249</v>
      </c>
      <c r="N57" s="0" t="n">
        <v>0.018329</v>
      </c>
      <c r="O57" s="0" t="n">
        <f aca="false">AVERAGE(L57:N57)</f>
        <v>0.0249546666666667</v>
      </c>
      <c r="P57" s="14" t="n">
        <f aca="false">K57/O57</f>
        <v>0.523126602906604</v>
      </c>
      <c r="Q57" s="15" t="n">
        <f aca="false">LOG(P57,2)</f>
        <v>-0.934767956671233</v>
      </c>
      <c r="R57" s="3"/>
      <c r="S57" s="3" t="n">
        <v>2</v>
      </c>
      <c r="T57" s="0" t="n">
        <v>3</v>
      </c>
    </row>
    <row r="58" customFormat="false" ht="15" hidden="false" customHeight="false" outlineLevel="0" collapsed="false">
      <c r="A58" s="0" t="s">
        <v>206</v>
      </c>
      <c r="B58" s="0" t="s">
        <v>207</v>
      </c>
      <c r="C58" s="1" t="s">
        <v>33</v>
      </c>
      <c r="D58" s="2" t="s">
        <v>51</v>
      </c>
      <c r="E58" s="0" t="s">
        <v>208</v>
      </c>
      <c r="F58" s="2" t="s">
        <v>209</v>
      </c>
      <c r="G58" s="3" t="s">
        <v>210</v>
      </c>
      <c r="H58" s="0" t="n">
        <v>0.0042011</v>
      </c>
      <c r="J58" s="0" t="n">
        <v>0.0044331</v>
      </c>
      <c r="K58" s="0" t="n">
        <f aca="false">AVERAGE(H58:J58)</f>
        <v>0.0043171</v>
      </c>
      <c r="L58" s="0" t="n">
        <v>0.0098992</v>
      </c>
      <c r="M58" s="0" t="n">
        <v>0.007266</v>
      </c>
      <c r="N58" s="0" t="n">
        <v>0.0071061</v>
      </c>
      <c r="O58" s="0" t="n">
        <f aca="false">AVERAGE(L58:N58)</f>
        <v>0.00809043333333333</v>
      </c>
      <c r="P58" s="14" t="n">
        <f aca="false">K58/O58</f>
        <v>0.533605534108186</v>
      </c>
      <c r="Q58" s="15" t="n">
        <f aca="false">LOG(P58,2)</f>
        <v>-0.906154465866677</v>
      </c>
      <c r="R58" s="3" t="s">
        <v>30</v>
      </c>
      <c r="S58" s="3" t="n">
        <v>2</v>
      </c>
      <c r="T58" s="0" t="n">
        <v>3</v>
      </c>
    </row>
    <row r="59" customFormat="false" ht="15" hidden="false" customHeight="false" outlineLevel="0" collapsed="false">
      <c r="A59" s="0" t="s">
        <v>211</v>
      </c>
      <c r="B59" s="0" t="s">
        <v>212</v>
      </c>
      <c r="C59" s="1" t="s">
        <v>33</v>
      </c>
      <c r="D59" s="2" t="s">
        <v>51</v>
      </c>
      <c r="E59" s="0" t="s">
        <v>213</v>
      </c>
      <c r="F59" s="2" t="s">
        <v>214</v>
      </c>
      <c r="G59" s="3" t="s">
        <v>215</v>
      </c>
      <c r="H59" s="0" t="n">
        <v>0.022362</v>
      </c>
      <c r="I59" s="0" t="n">
        <v>0.015573</v>
      </c>
      <c r="J59" s="0" t="n">
        <v>0.016336</v>
      </c>
      <c r="K59" s="0" t="n">
        <f aca="false">AVERAGE(H59:J59)</f>
        <v>0.0180903333333333</v>
      </c>
      <c r="L59" s="0" t="n">
        <v>0.03783</v>
      </c>
      <c r="M59" s="0" t="n">
        <v>0.037188</v>
      </c>
      <c r="N59" s="0" t="n">
        <v>0.024732</v>
      </c>
      <c r="O59" s="0" t="n">
        <f aca="false">AVERAGE(L59:N59)</f>
        <v>0.03325</v>
      </c>
      <c r="P59" s="14" t="n">
        <f aca="false">K59/O59</f>
        <v>0.544070175438597</v>
      </c>
      <c r="Q59" s="15" t="n">
        <f aca="false">LOG(P59,2)</f>
        <v>-0.878135349243042</v>
      </c>
      <c r="R59" s="3" t="s">
        <v>30</v>
      </c>
      <c r="S59" s="3" t="n">
        <v>3</v>
      </c>
      <c r="T59" s="0" t="n">
        <v>3</v>
      </c>
    </row>
    <row r="60" customFormat="false" ht="15" hidden="false" customHeight="false" outlineLevel="0" collapsed="false">
      <c r="A60" s="0" t="s">
        <v>216</v>
      </c>
      <c r="B60" s="0" t="s">
        <v>217</v>
      </c>
      <c r="C60" s="1" t="s">
        <v>39</v>
      </c>
      <c r="D60" s="2" t="s">
        <v>40</v>
      </c>
      <c r="E60" s="0" t="s">
        <v>41</v>
      </c>
      <c r="F60" s="2" t="s">
        <v>41</v>
      </c>
      <c r="G60" s="3" t="s">
        <v>29</v>
      </c>
      <c r="H60" s="0" t="n">
        <v>0.058898</v>
      </c>
      <c r="I60" s="0" t="n">
        <v>0.021544</v>
      </c>
      <c r="J60" s="0" t="n">
        <v>0.05085</v>
      </c>
      <c r="K60" s="0" t="n">
        <f aca="false">AVERAGE(H60:J60)</f>
        <v>0.043764</v>
      </c>
      <c r="L60" s="0" t="n">
        <v>0.071494</v>
      </c>
      <c r="M60" s="0" t="n">
        <v>0.078714</v>
      </c>
      <c r="N60" s="0" t="n">
        <v>0.090568</v>
      </c>
      <c r="O60" s="0" t="n">
        <f aca="false">AVERAGE(L60:N60)</f>
        <v>0.0802586666666667</v>
      </c>
      <c r="P60" s="14" t="n">
        <f aca="false">K60/O60</f>
        <v>0.545286905671662</v>
      </c>
      <c r="Q60" s="15" t="n">
        <f aca="false">LOG(P60,2)</f>
        <v>-0.87491258338649</v>
      </c>
      <c r="R60" s="3" t="s">
        <v>30</v>
      </c>
      <c r="S60" s="3" t="n">
        <v>3</v>
      </c>
      <c r="T60" s="0" t="n">
        <v>3</v>
      </c>
    </row>
    <row r="61" customFormat="false" ht="15" hidden="false" customHeight="false" outlineLevel="0" collapsed="false">
      <c r="A61" s="0" t="s">
        <v>218</v>
      </c>
      <c r="B61" s="0" t="s">
        <v>219</v>
      </c>
      <c r="C61" s="1" t="s">
        <v>33</v>
      </c>
      <c r="D61" s="2" t="s">
        <v>46</v>
      </c>
      <c r="E61" s="0" t="s">
        <v>47</v>
      </c>
      <c r="F61" s="2" t="s">
        <v>48</v>
      </c>
      <c r="G61" s="3" t="s">
        <v>29</v>
      </c>
      <c r="I61" s="0" t="n">
        <v>0.0097667</v>
      </c>
      <c r="J61" s="0" t="n">
        <v>0.0061473</v>
      </c>
      <c r="K61" s="0" t="n">
        <f aca="false">AVERAGE(H61:J61)</f>
        <v>0.007957</v>
      </c>
      <c r="L61" s="0" t="n">
        <v>0.022116</v>
      </c>
      <c r="M61" s="0" t="n">
        <v>0.010915</v>
      </c>
      <c r="N61" s="0" t="n">
        <v>0.010675</v>
      </c>
      <c r="O61" s="0" t="n">
        <f aca="false">AVERAGE(L61:N61)</f>
        <v>0.0145686666666667</v>
      </c>
      <c r="P61" s="14" t="n">
        <f aca="false">K61/O61</f>
        <v>0.54617215027685</v>
      </c>
      <c r="Q61" s="15" t="n">
        <f aca="false">LOG(P61,2)</f>
        <v>-0.87257234299916</v>
      </c>
      <c r="R61" s="3" t="s">
        <v>30</v>
      </c>
      <c r="S61" s="3" t="n">
        <v>2</v>
      </c>
      <c r="T61" s="0" t="n">
        <v>3</v>
      </c>
    </row>
    <row r="62" customFormat="false" ht="15" hidden="false" customHeight="false" outlineLevel="0" collapsed="false">
      <c r="A62" s="0" t="s">
        <v>220</v>
      </c>
      <c r="B62" s="0" t="s">
        <v>221</v>
      </c>
      <c r="C62" s="1" t="s">
        <v>39</v>
      </c>
      <c r="D62" s="2" t="s">
        <v>40</v>
      </c>
      <c r="E62" s="0" t="s">
        <v>41</v>
      </c>
      <c r="F62" s="2" t="s">
        <v>41</v>
      </c>
      <c r="G62" s="3" t="s">
        <v>29</v>
      </c>
      <c r="H62" s="0" t="n">
        <v>0.4152</v>
      </c>
      <c r="I62" s="0" t="n">
        <v>0.7582</v>
      </c>
      <c r="J62" s="0" t="n">
        <v>0.6673</v>
      </c>
      <c r="K62" s="0" t="n">
        <f aca="false">AVERAGE(H62:J62)</f>
        <v>0.613566666666667</v>
      </c>
      <c r="L62" s="0" t="n">
        <v>0.98838</v>
      </c>
      <c r="M62" s="0" t="n">
        <v>1.1213</v>
      </c>
      <c r="N62" s="0" t="n">
        <v>1.2425</v>
      </c>
      <c r="O62" s="0" t="n">
        <f aca="false">AVERAGE(L62:N62)</f>
        <v>1.11739333333333</v>
      </c>
      <c r="P62" s="14" t="n">
        <f aca="false">K62/O62</f>
        <v>0.549105358304148</v>
      </c>
      <c r="Q62" s="15" t="n">
        <f aca="false">LOG(P62,2)</f>
        <v>-0.864845105366058</v>
      </c>
      <c r="R62" s="3" t="s">
        <v>30</v>
      </c>
      <c r="S62" s="3" t="n">
        <v>3</v>
      </c>
      <c r="T62" s="0" t="n">
        <v>3</v>
      </c>
    </row>
    <row r="63" customFormat="false" ht="15" hidden="false" customHeight="false" outlineLevel="0" collapsed="false">
      <c r="A63" s="0" t="s">
        <v>222</v>
      </c>
      <c r="B63" s="0" t="s">
        <v>223</v>
      </c>
      <c r="C63" s="1" t="s">
        <v>33</v>
      </c>
      <c r="D63" s="2" t="s">
        <v>51</v>
      </c>
      <c r="E63" s="0" t="s">
        <v>52</v>
      </c>
      <c r="F63" s="2" t="s">
        <v>224</v>
      </c>
      <c r="G63" s="3" t="s">
        <v>29</v>
      </c>
      <c r="H63" s="0" t="n">
        <v>0.13077</v>
      </c>
      <c r="I63" s="0" t="n">
        <v>0.13928</v>
      </c>
      <c r="J63" s="0" t="n">
        <v>0.15828</v>
      </c>
      <c r="K63" s="0" t="n">
        <f aca="false">AVERAGE(H63:J63)</f>
        <v>0.142776666666667</v>
      </c>
      <c r="L63" s="0" t="n">
        <v>0.17219</v>
      </c>
      <c r="M63" s="0" t="n">
        <v>0.24612</v>
      </c>
      <c r="N63" s="0" t="n">
        <v>0.36106</v>
      </c>
      <c r="O63" s="0" t="n">
        <f aca="false">AVERAGE(L63:N63)</f>
        <v>0.25979</v>
      </c>
      <c r="P63" s="14" t="n">
        <f aca="false">K63/O63</f>
        <v>0.549584921154266</v>
      </c>
      <c r="Q63" s="15" t="n">
        <f aca="false">LOG(P63,2)</f>
        <v>-0.863585673108338</v>
      </c>
      <c r="R63" s="3" t="s">
        <v>30</v>
      </c>
      <c r="S63" s="3" t="n">
        <v>3</v>
      </c>
      <c r="T63" s="0" t="n">
        <v>3</v>
      </c>
    </row>
    <row r="64" customFormat="false" ht="15" hidden="false" customHeight="false" outlineLevel="0" collapsed="false">
      <c r="A64" s="0" t="s">
        <v>225</v>
      </c>
      <c r="B64" s="0" t="s">
        <v>226</v>
      </c>
      <c r="C64" s="1" t="s">
        <v>33</v>
      </c>
      <c r="D64" s="2" t="s">
        <v>68</v>
      </c>
      <c r="E64" s="0" t="s">
        <v>69</v>
      </c>
      <c r="F64" s="2" t="s">
        <v>227</v>
      </c>
      <c r="G64" s="3" t="s">
        <v>29</v>
      </c>
      <c r="I64" s="0" t="n">
        <v>0.027469</v>
      </c>
      <c r="J64" s="0" t="n">
        <v>0.043223</v>
      </c>
      <c r="K64" s="0" t="n">
        <f aca="false">AVERAGE(H64:J64)</f>
        <v>0.035346</v>
      </c>
      <c r="L64" s="0" t="n">
        <v>0.064345</v>
      </c>
      <c r="M64" s="0" t="n">
        <v>0.047229</v>
      </c>
      <c r="N64" s="0" t="n">
        <v>0.080832</v>
      </c>
      <c r="O64" s="0" t="n">
        <f aca="false">AVERAGE(L64:N64)</f>
        <v>0.0641353333333333</v>
      </c>
      <c r="P64" s="14" t="n">
        <f aca="false">K64/O64</f>
        <v>0.551115869567477</v>
      </c>
      <c r="Q64" s="15" t="n">
        <f aca="false">LOG(P64,2)</f>
        <v>-0.85957242422817</v>
      </c>
      <c r="R64" s="3"/>
      <c r="S64" s="3" t="n">
        <v>2</v>
      </c>
      <c r="T64" s="0" t="n">
        <v>3</v>
      </c>
    </row>
    <row r="65" customFormat="false" ht="15" hidden="false" customHeight="false" outlineLevel="0" collapsed="false">
      <c r="A65" s="0" t="s">
        <v>228</v>
      </c>
      <c r="B65" s="0" t="s">
        <v>229</v>
      </c>
      <c r="C65" s="1" t="s">
        <v>33</v>
      </c>
      <c r="D65" s="2" t="s">
        <v>46</v>
      </c>
      <c r="E65" s="0" t="s">
        <v>135</v>
      </c>
      <c r="F65" s="2" t="s">
        <v>230</v>
      </c>
      <c r="G65" s="3" t="s">
        <v>29</v>
      </c>
      <c r="H65" s="0" t="n">
        <v>0.25445</v>
      </c>
      <c r="I65" s="0" t="n">
        <v>0.23723</v>
      </c>
      <c r="J65" s="0" t="n">
        <v>0.24231</v>
      </c>
      <c r="K65" s="0" t="n">
        <f aca="false">AVERAGE(H65:J65)</f>
        <v>0.244663333333333</v>
      </c>
      <c r="L65" s="0" t="n">
        <v>0.43871</v>
      </c>
      <c r="M65" s="0" t="n">
        <v>0.49375</v>
      </c>
      <c r="N65" s="0" t="n">
        <v>0.39366</v>
      </c>
      <c r="O65" s="0" t="n">
        <f aca="false">AVERAGE(L65:N65)</f>
        <v>0.44204</v>
      </c>
      <c r="P65" s="14" t="n">
        <f aca="false">K65/O65</f>
        <v>0.553486863933882</v>
      </c>
      <c r="Q65" s="15" t="n">
        <f aca="false">LOG(P65,2)</f>
        <v>-0.853379017378876</v>
      </c>
      <c r="R65" s="3" t="s">
        <v>30</v>
      </c>
      <c r="S65" s="3" t="n">
        <v>3</v>
      </c>
      <c r="T65" s="0" t="n">
        <v>3</v>
      </c>
    </row>
    <row r="66" customFormat="false" ht="15" hidden="false" customHeight="false" outlineLevel="0" collapsed="false">
      <c r="A66" s="0" t="s">
        <v>231</v>
      </c>
      <c r="B66" s="0" t="s">
        <v>232</v>
      </c>
      <c r="C66" s="1" t="s">
        <v>25</v>
      </c>
      <c r="D66" s="2" t="s">
        <v>26</v>
      </c>
      <c r="E66" s="0" t="s">
        <v>193</v>
      </c>
      <c r="F66" s="2" t="s">
        <v>233</v>
      </c>
      <c r="G66" s="3" t="s">
        <v>29</v>
      </c>
      <c r="H66" s="0" t="n">
        <v>1.102</v>
      </c>
      <c r="I66" s="0" t="n">
        <v>0.42297</v>
      </c>
      <c r="J66" s="0" t="n">
        <v>0.5304</v>
      </c>
      <c r="K66" s="0" t="n">
        <f aca="false">AVERAGE(H66:J66)</f>
        <v>0.685123333333333</v>
      </c>
      <c r="L66" s="0" t="n">
        <v>1.4046</v>
      </c>
      <c r="M66" s="0" t="n">
        <v>1.3458</v>
      </c>
      <c r="N66" s="0" t="n">
        <v>0.94832</v>
      </c>
      <c r="O66" s="0" t="n">
        <f aca="false">AVERAGE(L66:N66)</f>
        <v>1.23290666666667</v>
      </c>
      <c r="P66" s="14" t="n">
        <f aca="false">K66/O66</f>
        <v>0.555697646753471</v>
      </c>
      <c r="Q66" s="15" t="n">
        <f aca="false">LOG(P66,2)</f>
        <v>-0.847627964054216</v>
      </c>
      <c r="R66" s="3"/>
      <c r="S66" s="3" t="n">
        <v>3</v>
      </c>
      <c r="T66" s="0" t="n">
        <v>3</v>
      </c>
    </row>
    <row r="67" customFormat="false" ht="15" hidden="false" customHeight="false" outlineLevel="0" collapsed="false">
      <c r="A67" s="0" t="s">
        <v>234</v>
      </c>
      <c r="B67" s="0" t="s">
        <v>235</v>
      </c>
      <c r="C67" s="1" t="s">
        <v>39</v>
      </c>
      <c r="D67" s="2" t="s">
        <v>40</v>
      </c>
      <c r="E67" s="0" t="s">
        <v>41</v>
      </c>
      <c r="F67" s="2" t="s">
        <v>41</v>
      </c>
      <c r="G67" s="3" t="s">
        <v>29</v>
      </c>
      <c r="H67" s="0" t="n">
        <v>0.017781</v>
      </c>
      <c r="I67" s="0" t="n">
        <v>0.012776</v>
      </c>
      <c r="J67" s="0" t="n">
        <v>0.010722</v>
      </c>
      <c r="K67" s="0" t="n">
        <f aca="false">AVERAGE(H67:J67)</f>
        <v>0.0137596666666667</v>
      </c>
      <c r="L67" s="0" t="n">
        <v>0.025937</v>
      </c>
      <c r="M67" s="0" t="n">
        <v>0.024164</v>
      </c>
      <c r="N67" s="0" t="n">
        <v>0.023632</v>
      </c>
      <c r="O67" s="0" t="n">
        <f aca="false">AVERAGE(L67:N67)</f>
        <v>0.0245776666666667</v>
      </c>
      <c r="P67" s="14" t="n">
        <f aca="false">K67/O67</f>
        <v>0.559844303093595</v>
      </c>
      <c r="Q67" s="15" t="n">
        <f aca="false">LOG(P67,2)</f>
        <v>-0.836902436264534</v>
      </c>
      <c r="R67" s="3" t="s">
        <v>30</v>
      </c>
      <c r="S67" s="3" t="n">
        <v>3</v>
      </c>
      <c r="T67" s="0" t="n">
        <v>3</v>
      </c>
    </row>
    <row r="68" customFormat="false" ht="15" hidden="false" customHeight="false" outlineLevel="0" collapsed="false">
      <c r="A68" s="0" t="s">
        <v>236</v>
      </c>
      <c r="B68" s="0" t="s">
        <v>237</v>
      </c>
      <c r="C68" s="1" t="s">
        <v>33</v>
      </c>
      <c r="D68" s="2" t="s">
        <v>85</v>
      </c>
      <c r="E68" s="0" t="s">
        <v>86</v>
      </c>
      <c r="F68" s="2" t="s">
        <v>238</v>
      </c>
      <c r="G68" s="3" t="s">
        <v>239</v>
      </c>
      <c r="H68" s="0" t="n">
        <v>0.032126</v>
      </c>
      <c r="I68" s="0" t="n">
        <v>0.052514</v>
      </c>
      <c r="J68" s="0" t="n">
        <v>0.038138</v>
      </c>
      <c r="K68" s="0" t="n">
        <f aca="false">AVERAGE(H68:J68)</f>
        <v>0.040926</v>
      </c>
      <c r="L68" s="0" t="n">
        <v>0.0757</v>
      </c>
      <c r="M68" s="0" t="n">
        <v>0.059036</v>
      </c>
      <c r="N68" s="0" t="n">
        <v>0.081511</v>
      </c>
      <c r="O68" s="0" t="n">
        <f aca="false">AVERAGE(L68:N68)</f>
        <v>0.0720823333333333</v>
      </c>
      <c r="P68" s="14" t="n">
        <f aca="false">K68/O68</f>
        <v>0.567767414114415</v>
      </c>
      <c r="Q68" s="15" t="n">
        <f aca="false">LOG(P68,2)</f>
        <v>-0.816628044071933</v>
      </c>
      <c r="R68" s="3" t="s">
        <v>30</v>
      </c>
      <c r="S68" s="3" t="n">
        <v>3</v>
      </c>
      <c r="T68" s="0" t="n">
        <v>3</v>
      </c>
    </row>
    <row r="69" customFormat="false" ht="15" hidden="false" customHeight="false" outlineLevel="0" collapsed="false">
      <c r="A69" s="0" t="s">
        <v>240</v>
      </c>
      <c r="B69" s="0" t="s">
        <v>241</v>
      </c>
      <c r="C69" s="1" t="s">
        <v>39</v>
      </c>
      <c r="D69" s="2" t="s">
        <v>40</v>
      </c>
      <c r="E69" s="0" t="s">
        <v>41</v>
      </c>
      <c r="F69" s="2" t="s">
        <v>41</v>
      </c>
      <c r="G69" s="3" t="s">
        <v>29</v>
      </c>
      <c r="H69" s="0" t="n">
        <v>1.4288</v>
      </c>
      <c r="I69" s="0" t="n">
        <v>0.43221</v>
      </c>
      <c r="J69" s="0" t="n">
        <v>0.4971</v>
      </c>
      <c r="K69" s="0" t="n">
        <f aca="false">AVERAGE(H69:J69)</f>
        <v>0.786036666666667</v>
      </c>
      <c r="L69" s="0" t="n">
        <v>1.4272</v>
      </c>
      <c r="M69" s="0" t="n">
        <v>1.2535</v>
      </c>
      <c r="N69" s="0" t="n">
        <v>1.4711</v>
      </c>
      <c r="O69" s="0" t="n">
        <f aca="false">AVERAGE(L69:N69)</f>
        <v>1.38393333333333</v>
      </c>
      <c r="P69" s="14" t="n">
        <f aca="false">K69/O69</f>
        <v>0.567972927404981</v>
      </c>
      <c r="Q69" s="15" t="n">
        <f aca="false">LOG(P69,2)</f>
        <v>-0.81610592999791</v>
      </c>
      <c r="R69" s="3"/>
      <c r="S69" s="3" t="n">
        <v>3</v>
      </c>
      <c r="T69" s="0" t="n">
        <v>3</v>
      </c>
    </row>
    <row r="70" customFormat="false" ht="15" hidden="false" customHeight="false" outlineLevel="0" collapsed="false">
      <c r="A70" s="0" t="s">
        <v>242</v>
      </c>
      <c r="B70" s="0" t="s">
        <v>243</v>
      </c>
      <c r="C70" s="1" t="s">
        <v>33</v>
      </c>
      <c r="D70" s="2" t="s">
        <v>51</v>
      </c>
      <c r="E70" s="0" t="s">
        <v>52</v>
      </c>
      <c r="F70" s="2" t="s">
        <v>244</v>
      </c>
      <c r="G70" s="3" t="s">
        <v>29</v>
      </c>
      <c r="H70" s="0" t="n">
        <v>0.20436</v>
      </c>
      <c r="I70" s="0" t="n">
        <v>0.17013</v>
      </c>
      <c r="J70" s="0" t="n">
        <v>0.12642</v>
      </c>
      <c r="K70" s="0" t="n">
        <f aca="false">AVERAGE(H70:J70)</f>
        <v>0.16697</v>
      </c>
      <c r="L70" s="0" t="n">
        <v>0.19926</v>
      </c>
      <c r="M70" s="0" t="n">
        <v>0.32908</v>
      </c>
      <c r="N70" s="0" t="n">
        <v>0.35164</v>
      </c>
      <c r="O70" s="0" t="n">
        <f aca="false">AVERAGE(L70:N70)</f>
        <v>0.293326666666667</v>
      </c>
      <c r="P70" s="14" t="n">
        <f aca="false">K70/O70</f>
        <v>0.569228846110139</v>
      </c>
      <c r="Q70" s="15" t="n">
        <f aca="false">LOG(P70,2)</f>
        <v>-0.812919321488246</v>
      </c>
      <c r="R70" s="3"/>
      <c r="S70" s="3" t="n">
        <v>3</v>
      </c>
      <c r="T70" s="0" t="n">
        <v>3</v>
      </c>
    </row>
    <row r="71" customFormat="false" ht="15" hidden="false" customHeight="false" outlineLevel="0" collapsed="false">
      <c r="A71" s="0" t="s">
        <v>245</v>
      </c>
      <c r="B71" s="0" t="s">
        <v>246</v>
      </c>
      <c r="C71" s="1" t="s">
        <v>39</v>
      </c>
      <c r="D71" s="2" t="s">
        <v>40</v>
      </c>
      <c r="E71" s="0" t="s">
        <v>41</v>
      </c>
      <c r="F71" s="2" t="s">
        <v>41</v>
      </c>
      <c r="G71" s="3" t="s">
        <v>247</v>
      </c>
      <c r="H71" s="0" t="n">
        <v>0.01971</v>
      </c>
      <c r="I71" s="0" t="n">
        <v>0.016523</v>
      </c>
      <c r="J71" s="0" t="n">
        <v>0.020799</v>
      </c>
      <c r="K71" s="0" t="n">
        <f aca="false">AVERAGE(H71:J71)</f>
        <v>0.0190106666666667</v>
      </c>
      <c r="L71" s="0" t="n">
        <v>0.033543</v>
      </c>
      <c r="M71" s="0" t="n">
        <v>0.039772</v>
      </c>
      <c r="N71" s="0" t="n">
        <v>0.026394</v>
      </c>
      <c r="O71" s="0" t="n">
        <f aca="false">AVERAGE(L71:N71)</f>
        <v>0.0332363333333333</v>
      </c>
      <c r="P71" s="14" t="n">
        <f aca="false">K71/O71</f>
        <v>0.571984474821731</v>
      </c>
      <c r="Q71" s="15" t="n">
        <f aca="false">LOG(P71,2)</f>
        <v>-0.805952105928569</v>
      </c>
      <c r="R71" s="3" t="s">
        <v>30</v>
      </c>
      <c r="S71" s="3" t="n">
        <v>3</v>
      </c>
      <c r="T71" s="0" t="n">
        <v>3</v>
      </c>
    </row>
    <row r="72" customFormat="false" ht="15" hidden="false" customHeight="false" outlineLevel="0" collapsed="false">
      <c r="A72" s="0" t="s">
        <v>248</v>
      </c>
      <c r="B72" s="0" t="s">
        <v>249</v>
      </c>
      <c r="C72" s="1" t="s">
        <v>39</v>
      </c>
      <c r="D72" s="2" t="s">
        <v>40</v>
      </c>
      <c r="E72" s="0" t="s">
        <v>41</v>
      </c>
      <c r="F72" s="2" t="s">
        <v>41</v>
      </c>
      <c r="G72" s="3" t="s">
        <v>29</v>
      </c>
      <c r="H72" s="0" t="n">
        <v>1.5417</v>
      </c>
      <c r="I72" s="0" t="n">
        <v>2.2163</v>
      </c>
      <c r="J72" s="0" t="n">
        <v>2.7004</v>
      </c>
      <c r="K72" s="0" t="n">
        <f aca="false">AVERAGE(H72:J72)</f>
        <v>2.1528</v>
      </c>
      <c r="L72" s="0" t="n">
        <v>3.819</v>
      </c>
      <c r="M72" s="0" t="n">
        <v>3.7621</v>
      </c>
      <c r="N72" s="0" t="n">
        <v>3.6846</v>
      </c>
      <c r="O72" s="0" t="n">
        <f aca="false">AVERAGE(L72:N72)</f>
        <v>3.75523333333333</v>
      </c>
      <c r="P72" s="14" t="n">
        <f aca="false">K72/O72</f>
        <v>0.573279955972554</v>
      </c>
      <c r="Q72" s="15" t="n">
        <f aca="false">LOG(P72,2)</f>
        <v>-0.802688257023907</v>
      </c>
      <c r="R72" s="3" t="s">
        <v>30</v>
      </c>
      <c r="S72" s="3" t="n">
        <v>3</v>
      </c>
      <c r="T72" s="0" t="n">
        <v>3</v>
      </c>
    </row>
    <row r="73" customFormat="false" ht="15" hidden="false" customHeight="false" outlineLevel="0" collapsed="false">
      <c r="A73" s="0" t="s">
        <v>250</v>
      </c>
      <c r="B73" s="0" t="s">
        <v>251</v>
      </c>
      <c r="C73" s="1" t="s">
        <v>77</v>
      </c>
      <c r="D73" s="2" t="s">
        <v>178</v>
      </c>
      <c r="E73" s="0" t="s">
        <v>179</v>
      </c>
      <c r="F73" s="2" t="s">
        <v>252</v>
      </c>
      <c r="G73" s="3" t="s">
        <v>29</v>
      </c>
      <c r="H73" s="0" t="n">
        <v>0.021701</v>
      </c>
      <c r="I73" s="0" t="n">
        <v>0.014553</v>
      </c>
      <c r="J73" s="0" t="n">
        <v>0.015266</v>
      </c>
      <c r="K73" s="0" t="n">
        <f aca="false">AVERAGE(H73:J73)</f>
        <v>0.0171733333333333</v>
      </c>
      <c r="L73" s="0" t="n">
        <v>0.03409</v>
      </c>
      <c r="M73" s="0" t="n">
        <v>0.031277</v>
      </c>
      <c r="N73" s="0" t="n">
        <v>0.024471</v>
      </c>
      <c r="O73" s="0" t="n">
        <f aca="false">AVERAGE(L73:N73)</f>
        <v>0.029946</v>
      </c>
      <c r="P73" s="14" t="n">
        <f aca="false">K73/O73</f>
        <v>0.573476702508961</v>
      </c>
      <c r="Q73" s="15" t="n">
        <f aca="false">LOG(P73,2)</f>
        <v>-0.802193216941825</v>
      </c>
      <c r="R73" s="3" t="s">
        <v>30</v>
      </c>
      <c r="S73" s="3" t="n">
        <v>3</v>
      </c>
      <c r="T73" s="0" t="n">
        <v>3</v>
      </c>
    </row>
    <row r="74" customFormat="false" ht="15" hidden="false" customHeight="false" outlineLevel="0" collapsed="false">
      <c r="A74" s="0" t="s">
        <v>253</v>
      </c>
      <c r="B74" s="0" t="s">
        <v>254</v>
      </c>
      <c r="C74" s="1" t="s">
        <v>39</v>
      </c>
      <c r="D74" s="2" t="s">
        <v>40</v>
      </c>
      <c r="E74" s="0" t="s">
        <v>90</v>
      </c>
      <c r="F74" s="2" t="s">
        <v>90</v>
      </c>
      <c r="G74" s="3" t="s">
        <v>29</v>
      </c>
      <c r="H74" s="0" t="n">
        <v>0.011873</v>
      </c>
      <c r="J74" s="0" t="n">
        <v>0.018793</v>
      </c>
      <c r="K74" s="0" t="n">
        <f aca="false">AVERAGE(H74:J74)</f>
        <v>0.015333</v>
      </c>
      <c r="L74" s="0" t="n">
        <v>0.018651</v>
      </c>
      <c r="M74" s="0" t="n">
        <v>0.041068</v>
      </c>
      <c r="N74" s="0" t="n">
        <v>0.020083</v>
      </c>
      <c r="O74" s="0" t="n">
        <f aca="false">AVERAGE(L74:N74)</f>
        <v>0.0266006666666667</v>
      </c>
      <c r="P74" s="14" t="n">
        <f aca="false">K74/O74</f>
        <v>0.576414124959274</v>
      </c>
      <c r="Q74" s="15" t="n">
        <f aca="false">LOG(P74,2)</f>
        <v>-0.7948224058719</v>
      </c>
      <c r="R74" s="3"/>
      <c r="S74" s="3" t="n">
        <v>2</v>
      </c>
      <c r="T74" s="0" t="n">
        <v>3</v>
      </c>
    </row>
    <row r="75" customFormat="false" ht="15" hidden="false" customHeight="false" outlineLevel="0" collapsed="false">
      <c r="A75" s="0" t="s">
        <v>255</v>
      </c>
      <c r="B75" s="0" t="s">
        <v>256</v>
      </c>
      <c r="C75" s="1" t="s">
        <v>39</v>
      </c>
      <c r="D75" s="2" t="s">
        <v>40</v>
      </c>
      <c r="E75" s="0" t="s">
        <v>41</v>
      </c>
      <c r="F75" s="2" t="s">
        <v>41</v>
      </c>
      <c r="G75" s="3" t="s">
        <v>29</v>
      </c>
      <c r="H75" s="0" t="n">
        <v>0.08869</v>
      </c>
      <c r="I75" s="0" t="n">
        <v>0.1033</v>
      </c>
      <c r="J75" s="0" t="n">
        <v>0.078811</v>
      </c>
      <c r="K75" s="0" t="n">
        <f aca="false">AVERAGE(H75:J75)</f>
        <v>0.090267</v>
      </c>
      <c r="L75" s="0" t="n">
        <v>0.10266</v>
      </c>
      <c r="M75" s="0" t="n">
        <v>0.1655</v>
      </c>
      <c r="N75" s="0" t="n">
        <v>0.20134</v>
      </c>
      <c r="O75" s="0" t="n">
        <f aca="false">AVERAGE(L75:N75)</f>
        <v>0.1565</v>
      </c>
      <c r="P75" s="14" t="n">
        <f aca="false">K75/O75</f>
        <v>0.576785942492013</v>
      </c>
      <c r="Q75" s="15" t="n">
        <f aca="false">LOG(P75,2)</f>
        <v>-0.793892091446284</v>
      </c>
      <c r="R75" s="3"/>
      <c r="S75" s="3" t="n">
        <v>3</v>
      </c>
      <c r="T75" s="0" t="n">
        <v>3</v>
      </c>
    </row>
    <row r="76" customFormat="false" ht="15" hidden="false" customHeight="false" outlineLevel="0" collapsed="false">
      <c r="A76" s="0" t="s">
        <v>257</v>
      </c>
      <c r="B76" s="0" t="s">
        <v>258</v>
      </c>
      <c r="C76" s="1" t="s">
        <v>39</v>
      </c>
      <c r="D76" s="2" t="s">
        <v>40</v>
      </c>
      <c r="E76" s="0" t="s">
        <v>41</v>
      </c>
      <c r="F76" s="2" t="s">
        <v>41</v>
      </c>
      <c r="G76" s="3" t="s">
        <v>29</v>
      </c>
      <c r="H76" s="0" t="n">
        <v>0.060908</v>
      </c>
      <c r="I76" s="0" t="n">
        <v>0.032677</v>
      </c>
      <c r="J76" s="0" t="n">
        <v>0.047133</v>
      </c>
      <c r="K76" s="0" t="n">
        <f aca="false">AVERAGE(H76:J76)</f>
        <v>0.046906</v>
      </c>
      <c r="L76" s="0" t="n">
        <v>0.079733</v>
      </c>
      <c r="M76" s="0" t="n">
        <v>0.087786</v>
      </c>
      <c r="N76" s="0" t="n">
        <v>0.075552</v>
      </c>
      <c r="O76" s="0" t="n">
        <f aca="false">AVERAGE(L76:N76)</f>
        <v>0.0810236666666667</v>
      </c>
      <c r="P76" s="14" t="n">
        <f aca="false">K76/O76</f>
        <v>0.578917271085403</v>
      </c>
      <c r="Q76" s="15" t="n">
        <f aca="false">LOG(P76,2)</f>
        <v>-0.7885708971432</v>
      </c>
      <c r="R76" s="3" t="s">
        <v>30</v>
      </c>
      <c r="S76" s="3" t="n">
        <v>3</v>
      </c>
      <c r="T76" s="0" t="n">
        <v>3</v>
      </c>
    </row>
    <row r="77" customFormat="false" ht="15" hidden="false" customHeight="false" outlineLevel="0" collapsed="false">
      <c r="A77" s="0" t="s">
        <v>259</v>
      </c>
      <c r="B77" s="0" t="s">
        <v>260</v>
      </c>
      <c r="C77" s="1" t="s">
        <v>39</v>
      </c>
      <c r="D77" s="2" t="s">
        <v>40</v>
      </c>
      <c r="E77" s="0" t="s">
        <v>41</v>
      </c>
      <c r="F77" s="2" t="s">
        <v>41</v>
      </c>
      <c r="G77" s="3" t="s">
        <v>29</v>
      </c>
      <c r="H77" s="0" t="n">
        <v>0.014564</v>
      </c>
      <c r="I77" s="0" t="n">
        <v>0.0097667</v>
      </c>
      <c r="K77" s="0" t="n">
        <f aca="false">AVERAGE(H77:J77)</f>
        <v>0.01216535</v>
      </c>
      <c r="M77" s="0" t="n">
        <v>0.020991</v>
      </c>
      <c r="O77" s="0" t="n">
        <f aca="false">AVERAGE(L77:N77)</f>
        <v>0.020991</v>
      </c>
      <c r="P77" s="14" t="n">
        <f aca="false">K77/O77</f>
        <v>0.579550759849459</v>
      </c>
      <c r="Q77" s="15" t="n">
        <f aca="false">LOG(P77,2)</f>
        <v>-0.786993069935104</v>
      </c>
      <c r="R77" s="3"/>
      <c r="S77" s="3" t="n">
        <v>2</v>
      </c>
      <c r="T77" s="0" t="n">
        <v>1</v>
      </c>
    </row>
    <row r="78" customFormat="false" ht="15" hidden="false" customHeight="false" outlineLevel="0" collapsed="false">
      <c r="A78" s="0" t="s">
        <v>261</v>
      </c>
      <c r="B78" s="0" t="s">
        <v>262</v>
      </c>
      <c r="C78" s="1" t="s">
        <v>33</v>
      </c>
      <c r="D78" s="2" t="s">
        <v>263</v>
      </c>
      <c r="E78" s="0" t="s">
        <v>264</v>
      </c>
      <c r="F78" s="2" t="s">
        <v>265</v>
      </c>
      <c r="G78" s="3" t="s">
        <v>29</v>
      </c>
      <c r="H78" s="0" t="n">
        <v>0.0076117</v>
      </c>
      <c r="I78" s="0" t="n">
        <v>0.011485</v>
      </c>
      <c r="J78" s="0" t="n">
        <v>0.0080321</v>
      </c>
      <c r="K78" s="0" t="n">
        <f aca="false">AVERAGE(H78:J78)</f>
        <v>0.00904293333333333</v>
      </c>
      <c r="L78" s="0" t="n">
        <v>0.023914</v>
      </c>
      <c r="M78" s="0" t="n">
        <v>0.013165</v>
      </c>
      <c r="N78" s="0" t="n">
        <v>0.0096564</v>
      </c>
      <c r="O78" s="0" t="n">
        <f aca="false">AVERAGE(L78:N78)</f>
        <v>0.0155784666666667</v>
      </c>
      <c r="P78" s="14" t="n">
        <f aca="false">K78/O78</f>
        <v>0.580476469656834</v>
      </c>
      <c r="Q78" s="15" t="n">
        <f aca="false">LOG(P78,2)</f>
        <v>-0.78469050806772</v>
      </c>
      <c r="R78" s="3"/>
      <c r="S78" s="3" t="n">
        <v>3</v>
      </c>
      <c r="T78" s="0" t="n">
        <v>3</v>
      </c>
    </row>
    <row r="79" customFormat="false" ht="15" hidden="false" customHeight="false" outlineLevel="0" collapsed="false">
      <c r="A79" s="0" t="s">
        <v>266</v>
      </c>
      <c r="B79" s="0" t="s">
        <v>267</v>
      </c>
      <c r="C79" s="1" t="s">
        <v>39</v>
      </c>
      <c r="D79" s="2" t="s">
        <v>40</v>
      </c>
      <c r="E79" s="0" t="s">
        <v>109</v>
      </c>
      <c r="F79" s="2" t="s">
        <v>109</v>
      </c>
      <c r="G79" s="3" t="s">
        <v>29</v>
      </c>
      <c r="H79" s="0" t="n">
        <v>0.024601</v>
      </c>
      <c r="I79" s="0" t="n">
        <v>0.014848</v>
      </c>
      <c r="J79" s="0" t="n">
        <v>0.015576</v>
      </c>
      <c r="K79" s="0" t="n">
        <f aca="false">AVERAGE(H79:J79)</f>
        <v>0.0183416666666667</v>
      </c>
      <c r="L79" s="0" t="n">
        <v>0.027052</v>
      </c>
      <c r="M79" s="0" t="n">
        <v>0.046803</v>
      </c>
      <c r="N79" s="0" t="n">
        <v>0.020806</v>
      </c>
      <c r="O79" s="0" t="n">
        <f aca="false">AVERAGE(L79:N79)</f>
        <v>0.0315536666666667</v>
      </c>
      <c r="P79" s="14" t="n">
        <f aca="false">K79/O79</f>
        <v>0.581284795216615</v>
      </c>
      <c r="Q79" s="15" t="n">
        <f aca="false">LOG(P79,2)</f>
        <v>-0.782682922688585</v>
      </c>
      <c r="R79" s="3"/>
      <c r="S79" s="3" t="n">
        <v>3</v>
      </c>
      <c r="T79" s="0" t="n">
        <v>3</v>
      </c>
    </row>
    <row r="80" customFormat="false" ht="15" hidden="false" customHeight="false" outlineLevel="0" collapsed="false">
      <c r="A80" s="0" t="s">
        <v>268</v>
      </c>
      <c r="B80" s="0" t="s">
        <v>269</v>
      </c>
      <c r="C80" s="1" t="s">
        <v>77</v>
      </c>
      <c r="D80" s="2" t="s">
        <v>78</v>
      </c>
      <c r="E80" s="0" t="s">
        <v>96</v>
      </c>
      <c r="F80" s="2" t="s">
        <v>270</v>
      </c>
      <c r="G80" s="3" t="s">
        <v>29</v>
      </c>
      <c r="I80" s="0" t="n">
        <v>0.074491</v>
      </c>
      <c r="K80" s="0" t="n">
        <f aca="false">AVERAGE(H80:J80)</f>
        <v>0.074491</v>
      </c>
      <c r="M80" s="0" t="n">
        <v>0.12808</v>
      </c>
      <c r="O80" s="0" t="n">
        <f aca="false">AVERAGE(L80:N80)</f>
        <v>0.12808</v>
      </c>
      <c r="P80" s="14" t="n">
        <f aca="false">K80/O80</f>
        <v>0.581597439100562</v>
      </c>
      <c r="Q80" s="15" t="n">
        <f aca="false">LOG(P80,2)</f>
        <v>-0.781907178114472</v>
      </c>
      <c r="R80" s="3"/>
      <c r="S80" s="3" t="n">
        <v>1</v>
      </c>
      <c r="T80" s="0" t="n">
        <v>1</v>
      </c>
    </row>
    <row r="81" customFormat="false" ht="15" hidden="false" customHeight="false" outlineLevel="0" collapsed="false">
      <c r="A81" s="0" t="s">
        <v>271</v>
      </c>
      <c r="B81" s="0" t="s">
        <v>272</v>
      </c>
      <c r="C81" s="1" t="s">
        <v>33</v>
      </c>
      <c r="D81" s="2" t="s">
        <v>85</v>
      </c>
      <c r="E81" s="0" t="s">
        <v>86</v>
      </c>
      <c r="F81" s="2" t="s">
        <v>273</v>
      </c>
      <c r="G81" s="3" t="s">
        <v>29</v>
      </c>
      <c r="H81" s="0" t="n">
        <v>0.0083593</v>
      </c>
      <c r="I81" s="0" t="n">
        <v>0.0056059</v>
      </c>
      <c r="J81" s="0" t="n">
        <v>0.0058807</v>
      </c>
      <c r="K81" s="0" t="n">
        <f aca="false">AVERAGE(H81:J81)</f>
        <v>0.0066153</v>
      </c>
      <c r="L81" s="0" t="n">
        <v>0.010943</v>
      </c>
      <c r="N81" s="0" t="n">
        <v>0.011783</v>
      </c>
      <c r="O81" s="0" t="n">
        <f aca="false">AVERAGE(L81:N81)</f>
        <v>0.011363</v>
      </c>
      <c r="P81" s="14" t="n">
        <f aca="false">K81/O81</f>
        <v>0.582179002024113</v>
      </c>
      <c r="Q81" s="15" t="n">
        <f aca="false">LOG(P81,2)</f>
        <v>-0.780465289473383</v>
      </c>
      <c r="R81" s="3" t="s">
        <v>30</v>
      </c>
      <c r="S81" s="3" t="n">
        <v>3</v>
      </c>
      <c r="T81" s="0" t="n">
        <v>2</v>
      </c>
    </row>
    <row r="82" customFormat="false" ht="15" hidden="false" customHeight="false" outlineLevel="0" collapsed="false">
      <c r="A82" s="0" t="s">
        <v>274</v>
      </c>
      <c r="B82" s="0" t="s">
        <v>275</v>
      </c>
      <c r="C82" s="1" t="s">
        <v>25</v>
      </c>
      <c r="D82" s="2" t="s">
        <v>100</v>
      </c>
      <c r="E82" s="0" t="s">
        <v>276</v>
      </c>
      <c r="F82" s="2" t="s">
        <v>276</v>
      </c>
      <c r="G82" s="3" t="s">
        <v>29</v>
      </c>
      <c r="H82" s="0" t="n">
        <v>0.036654</v>
      </c>
      <c r="I82" s="0" t="n">
        <v>0.022122</v>
      </c>
      <c r="J82" s="0" t="n">
        <v>0.038678</v>
      </c>
      <c r="K82" s="0" t="n">
        <f aca="false">AVERAGE(H82:J82)</f>
        <v>0.0324846666666667</v>
      </c>
      <c r="L82" s="0" t="n">
        <v>0.092127</v>
      </c>
      <c r="M82" s="0" t="n">
        <v>0.038037</v>
      </c>
      <c r="N82" s="0" t="n">
        <v>0.0372</v>
      </c>
      <c r="O82" s="0" t="n">
        <f aca="false">AVERAGE(L82:N82)</f>
        <v>0.055788</v>
      </c>
      <c r="P82" s="14" t="n">
        <f aca="false">K82/O82</f>
        <v>0.582287708228771</v>
      </c>
      <c r="Q82" s="15" t="n">
        <f aca="false">LOG(P82,2)</f>
        <v>-0.780195930286988</v>
      </c>
      <c r="R82" s="3"/>
      <c r="S82" s="3" t="n">
        <v>3</v>
      </c>
      <c r="T82" s="0" t="n">
        <v>3</v>
      </c>
    </row>
    <row r="83" customFormat="false" ht="15" hidden="false" customHeight="false" outlineLevel="0" collapsed="false">
      <c r="A83" s="0" t="s">
        <v>277</v>
      </c>
      <c r="B83" s="0" t="s">
        <v>278</v>
      </c>
      <c r="C83" s="1" t="s">
        <v>39</v>
      </c>
      <c r="D83" s="2" t="s">
        <v>40</v>
      </c>
      <c r="E83" s="0" t="s">
        <v>41</v>
      </c>
      <c r="F83" s="2" t="s">
        <v>41</v>
      </c>
      <c r="G83" s="3" t="s">
        <v>29</v>
      </c>
      <c r="H83" s="0" t="n">
        <v>0.054227</v>
      </c>
      <c r="I83" s="0" t="n">
        <v>0.054548</v>
      </c>
      <c r="J83" s="0" t="n">
        <v>0.024524</v>
      </c>
      <c r="K83" s="0" t="n">
        <f aca="false">AVERAGE(H83:J83)</f>
        <v>0.044433</v>
      </c>
      <c r="L83" s="0" t="n">
        <v>0.073015</v>
      </c>
      <c r="M83" s="0" t="n">
        <v>0.07369</v>
      </c>
      <c r="N83" s="0" t="n">
        <v>0.081897</v>
      </c>
      <c r="O83" s="0" t="n">
        <f aca="false">AVERAGE(L83:N83)</f>
        <v>0.0762006666666667</v>
      </c>
      <c r="P83" s="14" t="n">
        <f aca="false">K83/O83</f>
        <v>0.583105134688235</v>
      </c>
      <c r="Q83" s="15" t="n">
        <f aca="false">LOG(P83,2)</f>
        <v>-0.778172068033281</v>
      </c>
      <c r="R83" s="3" t="s">
        <v>30</v>
      </c>
      <c r="S83" s="3" t="n">
        <v>3</v>
      </c>
      <c r="T83" s="0" t="n">
        <v>3</v>
      </c>
    </row>
    <row r="84" customFormat="false" ht="15" hidden="false" customHeight="false" outlineLevel="0" collapsed="false">
      <c r="A84" s="0" t="s">
        <v>279</v>
      </c>
      <c r="B84" s="0" t="s">
        <v>280</v>
      </c>
      <c r="C84" s="1" t="s">
        <v>25</v>
      </c>
      <c r="D84" s="2" t="s">
        <v>281</v>
      </c>
      <c r="E84" s="0" t="s">
        <v>282</v>
      </c>
      <c r="F84" s="2" t="s">
        <v>283</v>
      </c>
      <c r="G84" s="3" t="s">
        <v>29</v>
      </c>
      <c r="J84" s="0" t="n">
        <v>0.0070067</v>
      </c>
      <c r="K84" s="0" t="n">
        <f aca="false">AVERAGE(H84:J84)</f>
        <v>0.0070067</v>
      </c>
      <c r="L84" s="0" t="n">
        <v>0.010431</v>
      </c>
      <c r="M84" s="0" t="n">
        <v>0.014355</v>
      </c>
      <c r="N84" s="0" t="n">
        <v>0.011232</v>
      </c>
      <c r="O84" s="0" t="n">
        <f aca="false">AVERAGE(L84:N84)</f>
        <v>0.012006</v>
      </c>
      <c r="P84" s="14" t="n">
        <f aca="false">K84/O84</f>
        <v>0.5835998667333</v>
      </c>
      <c r="Q84" s="15" t="n">
        <f aca="false">LOG(P84,2)</f>
        <v>-0.776948541075063</v>
      </c>
      <c r="R84" s="3"/>
      <c r="S84" s="3" t="n">
        <v>1</v>
      </c>
      <c r="T84" s="0" t="n">
        <v>3</v>
      </c>
    </row>
    <row r="85" customFormat="false" ht="15" hidden="false" customHeight="false" outlineLevel="0" collapsed="false">
      <c r="A85" s="0" t="s">
        <v>284</v>
      </c>
      <c r="B85" s="0" t="s">
        <v>285</v>
      </c>
      <c r="C85" s="1" t="s">
        <v>25</v>
      </c>
      <c r="D85" s="2" t="s">
        <v>100</v>
      </c>
      <c r="E85" s="0" t="s">
        <v>174</v>
      </c>
      <c r="F85" s="2" t="s">
        <v>286</v>
      </c>
      <c r="G85" s="3" t="s">
        <v>29</v>
      </c>
      <c r="I85" s="0" t="n">
        <v>0.020862</v>
      </c>
      <c r="J85" s="0" t="n">
        <v>0.036475</v>
      </c>
      <c r="K85" s="0" t="n">
        <f aca="false">AVERAGE(H85:J85)</f>
        <v>0.0286685</v>
      </c>
      <c r="L85" s="0" t="n">
        <v>0.048869</v>
      </c>
      <c r="O85" s="0" t="n">
        <f aca="false">AVERAGE(L85:N85)</f>
        <v>0.048869</v>
      </c>
      <c r="P85" s="14" t="n">
        <f aca="false">K85/O85</f>
        <v>0.58663979209724</v>
      </c>
      <c r="Q85" s="15" t="n">
        <f aca="false">LOG(P85,2)</f>
        <v>-0.769453161681504</v>
      </c>
      <c r="R85" s="3"/>
      <c r="S85" s="3" t="n">
        <v>2</v>
      </c>
      <c r="T85" s="0" t="n">
        <v>1</v>
      </c>
    </row>
    <row r="86" customFormat="false" ht="15" hidden="false" customHeight="false" outlineLevel="0" collapsed="false">
      <c r="A86" s="0" t="s">
        <v>287</v>
      </c>
      <c r="B86" s="0" t="s">
        <v>288</v>
      </c>
      <c r="C86" s="1" t="s">
        <v>33</v>
      </c>
      <c r="D86" s="2" t="s">
        <v>85</v>
      </c>
      <c r="E86" s="0" t="s">
        <v>86</v>
      </c>
      <c r="F86" s="2" t="s">
        <v>289</v>
      </c>
      <c r="G86" s="3" t="s">
        <v>290</v>
      </c>
      <c r="H86" s="0" t="n">
        <v>0.01107</v>
      </c>
      <c r="I86" s="0" t="n">
        <v>0.011136</v>
      </c>
      <c r="J86" s="0" t="n">
        <v>0.0077879</v>
      </c>
      <c r="K86" s="0" t="n">
        <f aca="false">AVERAGE(H86:J86)</f>
        <v>0.00999796666666667</v>
      </c>
      <c r="L86" s="0" t="n">
        <v>0.011594</v>
      </c>
      <c r="M86" s="0" t="n">
        <v>0.022338</v>
      </c>
      <c r="O86" s="0" t="n">
        <f aca="false">AVERAGE(L86:N86)</f>
        <v>0.016966</v>
      </c>
      <c r="P86" s="14" t="n">
        <f aca="false">K86/O86</f>
        <v>0.589294274824158</v>
      </c>
      <c r="Q86" s="15" t="n">
        <f aca="false">LOG(P86,2)</f>
        <v>-0.762939844857554</v>
      </c>
      <c r="R86" s="3"/>
      <c r="S86" s="3" t="n">
        <v>3</v>
      </c>
      <c r="T86" s="0" t="n">
        <v>2</v>
      </c>
    </row>
    <row r="87" customFormat="false" ht="15" hidden="false" customHeight="false" outlineLevel="0" collapsed="false">
      <c r="A87" s="0" t="s">
        <v>291</v>
      </c>
      <c r="B87" s="0" t="s">
        <v>292</v>
      </c>
      <c r="C87" s="1" t="s">
        <v>39</v>
      </c>
      <c r="D87" s="2" t="s">
        <v>61</v>
      </c>
      <c r="E87" s="0" t="s">
        <v>61</v>
      </c>
      <c r="F87" s="2" t="s">
        <v>162</v>
      </c>
      <c r="G87" s="3" t="s">
        <v>163</v>
      </c>
      <c r="H87" s="0" t="n">
        <v>0.03153</v>
      </c>
      <c r="I87" s="0" t="n">
        <v>0.033982</v>
      </c>
      <c r="J87" s="0" t="n">
        <v>0.038024</v>
      </c>
      <c r="K87" s="0" t="n">
        <f aca="false">AVERAGE(H87:J87)</f>
        <v>0.034512</v>
      </c>
      <c r="L87" s="0" t="n">
        <v>0.060144</v>
      </c>
      <c r="M87" s="0" t="n">
        <v>0.054532</v>
      </c>
      <c r="N87" s="0" t="n">
        <v>0.060951</v>
      </c>
      <c r="O87" s="0" t="n">
        <f aca="false">AVERAGE(L87:N87)</f>
        <v>0.0585423333333333</v>
      </c>
      <c r="P87" s="14" t="n">
        <f aca="false">K87/O87</f>
        <v>0.589522112203704</v>
      </c>
      <c r="Q87" s="15" t="n">
        <f aca="false">LOG(P87,2)</f>
        <v>-0.762382167062588</v>
      </c>
      <c r="R87" s="3" t="s">
        <v>30</v>
      </c>
      <c r="S87" s="3" t="n">
        <v>3</v>
      </c>
      <c r="T87" s="0" t="n">
        <v>3</v>
      </c>
    </row>
    <row r="88" customFormat="false" ht="15" hidden="false" customHeight="false" outlineLevel="0" collapsed="false">
      <c r="A88" s="0" t="s">
        <v>293</v>
      </c>
      <c r="B88" s="0" t="s">
        <v>294</v>
      </c>
      <c r="C88" s="1" t="s">
        <v>25</v>
      </c>
      <c r="D88" s="2" t="s">
        <v>26</v>
      </c>
      <c r="E88" s="0" t="s">
        <v>295</v>
      </c>
      <c r="F88" s="2" t="s">
        <v>145</v>
      </c>
      <c r="G88" s="3" t="s">
        <v>29</v>
      </c>
      <c r="H88" s="0" t="n">
        <v>0.00664</v>
      </c>
      <c r="I88" s="0" t="n">
        <v>0.0066793</v>
      </c>
      <c r="J88" s="0" t="n">
        <v>0.01051</v>
      </c>
      <c r="K88" s="0" t="n">
        <f aca="false">AVERAGE(H88:J88)</f>
        <v>0.0079431</v>
      </c>
      <c r="L88" s="0" t="n">
        <v>0.015646</v>
      </c>
      <c r="N88" s="0" t="n">
        <v>0.011232</v>
      </c>
      <c r="O88" s="0" t="n">
        <f aca="false">AVERAGE(L88:N88)</f>
        <v>0.013439</v>
      </c>
      <c r="P88" s="14" t="n">
        <f aca="false">K88/O88</f>
        <v>0.591048441104249</v>
      </c>
      <c r="Q88" s="15" t="n">
        <f aca="false">LOG(P88,2)</f>
        <v>-0.758651719345889</v>
      </c>
      <c r="R88" s="3"/>
      <c r="S88" s="3" t="n">
        <v>3</v>
      </c>
      <c r="T88" s="0" t="n">
        <v>2</v>
      </c>
    </row>
    <row r="89" customFormat="false" ht="15" hidden="false" customHeight="false" outlineLevel="0" collapsed="false">
      <c r="A89" s="0" t="s">
        <v>296</v>
      </c>
      <c r="B89" s="0" t="s">
        <v>297</v>
      </c>
      <c r="C89" s="1" t="s">
        <v>39</v>
      </c>
      <c r="D89" s="2" t="s">
        <v>40</v>
      </c>
      <c r="E89" s="0" t="s">
        <v>41</v>
      </c>
      <c r="F89" s="2" t="s">
        <v>41</v>
      </c>
      <c r="G89" s="3" t="s">
        <v>29</v>
      </c>
      <c r="H89" s="0" t="n">
        <v>0.0069132</v>
      </c>
      <c r="I89" s="0" t="n">
        <v>0.0069541</v>
      </c>
      <c r="J89" s="0" t="n">
        <v>0.007295</v>
      </c>
      <c r="K89" s="0" t="n">
        <f aca="false">AVERAGE(H89:J89)</f>
        <v>0.0070541</v>
      </c>
      <c r="M89" s="0" t="n">
        <v>0.014946</v>
      </c>
      <c r="N89" s="0" t="n">
        <v>0.0087702</v>
      </c>
      <c r="O89" s="0" t="n">
        <f aca="false">AVERAGE(L89:N89)</f>
        <v>0.0118581</v>
      </c>
      <c r="P89" s="14" t="n">
        <f aca="false">K89/O89</f>
        <v>0.594876076268542</v>
      </c>
      <c r="Q89" s="15" t="n">
        <f aca="false">LOG(P89,2)</f>
        <v>-0.749338935329905</v>
      </c>
      <c r="R89" s="3" t="s">
        <v>30</v>
      </c>
      <c r="S89" s="3" t="n">
        <v>3</v>
      </c>
      <c r="T89" s="0" t="n">
        <v>2</v>
      </c>
    </row>
    <row r="90" customFormat="false" ht="15" hidden="false" customHeight="false" outlineLevel="0" collapsed="false">
      <c r="A90" s="0" t="s">
        <v>298</v>
      </c>
      <c r="B90" s="0" t="s">
        <v>299</v>
      </c>
      <c r="C90" s="1" t="s">
        <v>39</v>
      </c>
      <c r="D90" s="2" t="s">
        <v>40</v>
      </c>
      <c r="E90" s="0" t="s">
        <v>41</v>
      </c>
      <c r="F90" s="2" t="s">
        <v>41</v>
      </c>
      <c r="G90" s="3" t="s">
        <v>29</v>
      </c>
      <c r="H90" s="0" t="n">
        <v>0.013914</v>
      </c>
      <c r="I90" s="0" t="n">
        <v>0.0069984</v>
      </c>
      <c r="J90" s="0" t="n">
        <v>0.012236</v>
      </c>
      <c r="K90" s="0" t="n">
        <f aca="false">AVERAGE(H90:J90)</f>
        <v>0.0110494666666667</v>
      </c>
      <c r="L90" s="0" t="n">
        <v>0.021858</v>
      </c>
      <c r="M90" s="0" t="n">
        <v>0.020055</v>
      </c>
      <c r="N90" s="0" t="n">
        <v>0.013729</v>
      </c>
      <c r="O90" s="0" t="n">
        <f aca="false">AVERAGE(L90:N90)</f>
        <v>0.0185473333333333</v>
      </c>
      <c r="P90" s="14" t="n">
        <f aca="false">K90/O90</f>
        <v>0.595744221990583</v>
      </c>
      <c r="Q90" s="15" t="n">
        <f aca="false">LOG(P90,2)</f>
        <v>-0.747235040827597</v>
      </c>
      <c r="R90" s="3"/>
      <c r="S90" s="3" t="n">
        <v>3</v>
      </c>
      <c r="T90" s="0" t="n">
        <v>3</v>
      </c>
    </row>
    <row r="91" customFormat="false" ht="15" hidden="false" customHeight="false" outlineLevel="0" collapsed="false">
      <c r="A91" s="0" t="s">
        <v>300</v>
      </c>
      <c r="B91" s="0" t="s">
        <v>301</v>
      </c>
      <c r="C91" s="1" t="s">
        <v>25</v>
      </c>
      <c r="D91" s="2" t="s">
        <v>100</v>
      </c>
      <c r="E91" s="0" t="s">
        <v>302</v>
      </c>
      <c r="F91" s="2" t="s">
        <v>303</v>
      </c>
      <c r="G91" s="3" t="s">
        <v>29</v>
      </c>
      <c r="H91" s="0" t="n">
        <v>0.046269</v>
      </c>
      <c r="I91" s="0" t="n">
        <v>0.034907</v>
      </c>
      <c r="J91" s="0" t="n">
        <v>0.038362</v>
      </c>
      <c r="K91" s="0" t="n">
        <f aca="false">AVERAGE(H91:J91)</f>
        <v>0.039846</v>
      </c>
      <c r="L91" s="0" t="n">
        <v>0.050619</v>
      </c>
      <c r="M91" s="0" t="n">
        <v>0.080024</v>
      </c>
      <c r="N91" s="0" t="n">
        <v>0.068481</v>
      </c>
      <c r="O91" s="0" t="n">
        <f aca="false">AVERAGE(L91:N91)</f>
        <v>0.0663746666666667</v>
      </c>
      <c r="P91" s="14" t="n">
        <f aca="false">K91/O91</f>
        <v>0.600319398967478</v>
      </c>
      <c r="Q91" s="15" t="n">
        <f aca="false">LOG(P91,2)</f>
        <v>-0.73619780632954</v>
      </c>
      <c r="R91" s="3" t="s">
        <v>30</v>
      </c>
      <c r="S91" s="3" t="n">
        <v>3</v>
      </c>
      <c r="T91" s="0" t="n">
        <v>3</v>
      </c>
    </row>
    <row r="92" customFormat="false" ht="15" hidden="false" customHeight="false" outlineLevel="0" collapsed="false">
      <c r="A92" s="0" t="s">
        <v>304</v>
      </c>
      <c r="B92" s="0" t="s">
        <v>305</v>
      </c>
      <c r="C92" s="1" t="s">
        <v>25</v>
      </c>
      <c r="D92" s="2" t="s">
        <v>26</v>
      </c>
      <c r="E92" s="0" t="s">
        <v>306</v>
      </c>
      <c r="F92" s="2" t="s">
        <v>307</v>
      </c>
      <c r="G92" s="3" t="s">
        <v>29</v>
      </c>
      <c r="H92" s="0" t="n">
        <v>0.0026739</v>
      </c>
      <c r="K92" s="0" t="n">
        <f aca="false">AVERAGE(H92:J92)</f>
        <v>0.0026739</v>
      </c>
      <c r="L92" s="0" t="n">
        <v>0.0042004</v>
      </c>
      <c r="M92" s="0" t="n">
        <v>0.0046246</v>
      </c>
      <c r="N92" s="0" t="n">
        <v>0.0045229</v>
      </c>
      <c r="O92" s="0" t="n">
        <f aca="false">AVERAGE(L92:N92)</f>
        <v>0.0044493</v>
      </c>
      <c r="P92" s="14" t="n">
        <f aca="false">K92/O92</f>
        <v>0.600970939248871</v>
      </c>
      <c r="Q92" s="15" t="n">
        <f aca="false">LOG(P92,2)</f>
        <v>-0.734632865706661</v>
      </c>
      <c r="R92" s="3"/>
      <c r="S92" s="3" t="n">
        <v>1</v>
      </c>
      <c r="T92" s="0" t="n">
        <v>3</v>
      </c>
    </row>
    <row r="93" customFormat="false" ht="15" hidden="false" customHeight="false" outlineLevel="0" collapsed="false">
      <c r="A93" s="0" t="s">
        <v>308</v>
      </c>
      <c r="B93" s="0" t="s">
        <v>309</v>
      </c>
      <c r="C93" s="1" t="s">
        <v>39</v>
      </c>
      <c r="D93" s="2" t="s">
        <v>40</v>
      </c>
      <c r="E93" s="0" t="s">
        <v>41</v>
      </c>
      <c r="F93" s="2" t="s">
        <v>41</v>
      </c>
      <c r="G93" s="3" t="s">
        <v>310</v>
      </c>
      <c r="I93" s="0" t="n">
        <v>0.004851</v>
      </c>
      <c r="K93" s="0" t="n">
        <f aca="false">AVERAGE(H93:J93)</f>
        <v>0.004851</v>
      </c>
      <c r="L93" s="0" t="n">
        <v>0.0094694</v>
      </c>
      <c r="M93" s="0" t="n">
        <v>0.010426</v>
      </c>
      <c r="N93" s="0" t="n">
        <v>0.0040786</v>
      </c>
      <c r="O93" s="0" t="n">
        <f aca="false">AVERAGE(L93:N93)</f>
        <v>0.00799133333333333</v>
      </c>
      <c r="P93" s="14" t="n">
        <f aca="false">K93/O93</f>
        <v>0.607032618670226</v>
      </c>
      <c r="Q93" s="15" t="n">
        <f aca="false">LOG(P93,2)</f>
        <v>-0.720154053646257</v>
      </c>
      <c r="R93" s="3"/>
      <c r="S93" s="3" t="n">
        <v>1</v>
      </c>
      <c r="T93" s="0" t="n">
        <v>3</v>
      </c>
    </row>
    <row r="94" customFormat="false" ht="15" hidden="false" customHeight="false" outlineLevel="0" collapsed="false">
      <c r="A94" s="0" t="s">
        <v>311</v>
      </c>
      <c r="B94" s="0" t="s">
        <v>312</v>
      </c>
      <c r="C94" s="1" t="s">
        <v>33</v>
      </c>
      <c r="D94" s="2" t="s">
        <v>51</v>
      </c>
      <c r="E94" s="0" t="s">
        <v>52</v>
      </c>
      <c r="F94" s="2" t="s">
        <v>313</v>
      </c>
      <c r="G94" s="3" t="s">
        <v>314</v>
      </c>
      <c r="I94" s="0" t="n">
        <v>0.0057078</v>
      </c>
      <c r="K94" s="0" t="n">
        <f aca="false">AVERAGE(H94:J94)</f>
        <v>0.0057078</v>
      </c>
      <c r="L94" s="0" t="n">
        <v>0.012256</v>
      </c>
      <c r="M94" s="0" t="n">
        <v>0.0098138</v>
      </c>
      <c r="N94" s="0" t="n">
        <v>0.0059987</v>
      </c>
      <c r="O94" s="0" t="n">
        <f aca="false">AVERAGE(L94:N94)</f>
        <v>0.00935616666666667</v>
      </c>
      <c r="P94" s="14" t="n">
        <f aca="false">K94/O94</f>
        <v>0.610057537809288</v>
      </c>
      <c r="Q94" s="15" t="n">
        <f aca="false">LOG(P94,2)</f>
        <v>-0.712982777461899</v>
      </c>
      <c r="R94" s="3"/>
      <c r="S94" s="3" t="n">
        <v>1</v>
      </c>
      <c r="T94" s="0" t="n">
        <v>3</v>
      </c>
    </row>
    <row r="95" customFormat="false" ht="15" hidden="false" customHeight="false" outlineLevel="0" collapsed="false">
      <c r="A95" s="0" t="s">
        <v>315</v>
      </c>
      <c r="B95" s="0" t="s">
        <v>316</v>
      </c>
      <c r="C95" s="1" t="s">
        <v>39</v>
      </c>
      <c r="D95" s="2" t="s">
        <v>40</v>
      </c>
      <c r="E95" s="0" t="s">
        <v>41</v>
      </c>
      <c r="F95" s="2" t="s">
        <v>41</v>
      </c>
      <c r="G95" s="3" t="s">
        <v>29</v>
      </c>
      <c r="H95" s="0" t="n">
        <v>0.026641</v>
      </c>
      <c r="I95" s="0" t="n">
        <v>0.026799</v>
      </c>
      <c r="J95" s="0" t="n">
        <v>0.028112</v>
      </c>
      <c r="K95" s="0" t="n">
        <f aca="false">AVERAGE(H95:J95)</f>
        <v>0.027184</v>
      </c>
      <c r="L95" s="0" t="n">
        <v>0.034875</v>
      </c>
      <c r="M95" s="0" t="n">
        <v>0.046077</v>
      </c>
      <c r="N95" s="0" t="n">
        <v>0.052574</v>
      </c>
      <c r="O95" s="0" t="n">
        <f aca="false">AVERAGE(L95:N95)</f>
        <v>0.0445086666666667</v>
      </c>
      <c r="P95" s="14" t="n">
        <f aca="false">K95/O95</f>
        <v>0.610757455476836</v>
      </c>
      <c r="Q95" s="15" t="n">
        <f aca="false">LOG(P95,2)</f>
        <v>-0.711328525402101</v>
      </c>
      <c r="R95" s="3" t="s">
        <v>30</v>
      </c>
      <c r="S95" s="3" t="n">
        <v>3</v>
      </c>
      <c r="T95" s="0" t="n">
        <v>3</v>
      </c>
    </row>
    <row r="96" customFormat="false" ht="15" hidden="false" customHeight="false" outlineLevel="0" collapsed="false">
      <c r="A96" s="0" t="s">
        <v>317</v>
      </c>
      <c r="B96" s="0" t="s">
        <v>318</v>
      </c>
      <c r="C96" s="1" t="s">
        <v>77</v>
      </c>
      <c r="D96" s="2" t="s">
        <v>178</v>
      </c>
      <c r="E96" s="0" t="s">
        <v>319</v>
      </c>
      <c r="F96" s="2" t="s">
        <v>320</v>
      </c>
      <c r="G96" s="3" t="s">
        <v>29</v>
      </c>
      <c r="H96" s="0" t="n">
        <v>0.04775</v>
      </c>
      <c r="I96" s="0" t="n">
        <v>0.012008</v>
      </c>
      <c r="J96" s="0" t="n">
        <v>0.03779</v>
      </c>
      <c r="K96" s="0" t="n">
        <f aca="false">AVERAGE(H96:J96)</f>
        <v>0.032516</v>
      </c>
      <c r="L96" s="0" t="n">
        <v>0.046881</v>
      </c>
      <c r="M96" s="0" t="n">
        <v>0.077424</v>
      </c>
      <c r="N96" s="0" t="n">
        <v>0.035336</v>
      </c>
      <c r="O96" s="0" t="n">
        <f aca="false">AVERAGE(L96:N96)</f>
        <v>0.0532136666666667</v>
      </c>
      <c r="P96" s="14" t="n">
        <f aca="false">K96/O96</f>
        <v>0.611046034539999</v>
      </c>
      <c r="Q96" s="15" t="n">
        <f aca="false">LOG(P96,2)</f>
        <v>-0.71064702204338</v>
      </c>
      <c r="R96" s="3"/>
      <c r="S96" s="3" t="n">
        <v>3</v>
      </c>
      <c r="T96" s="0" t="n">
        <v>3</v>
      </c>
    </row>
    <row r="97" customFormat="false" ht="15" hidden="false" customHeight="false" outlineLevel="0" collapsed="false">
      <c r="A97" s="0" t="s">
        <v>321</v>
      </c>
      <c r="B97" s="0" t="s">
        <v>322</v>
      </c>
      <c r="C97" s="1" t="s">
        <v>25</v>
      </c>
      <c r="D97" s="2" t="s">
        <v>100</v>
      </c>
      <c r="E97" s="0" t="s">
        <v>135</v>
      </c>
      <c r="F97" s="2" t="s">
        <v>323</v>
      </c>
      <c r="G97" s="3" t="s">
        <v>29</v>
      </c>
      <c r="H97" s="0" t="n">
        <v>0.021701</v>
      </c>
      <c r="I97" s="0" t="n">
        <v>0.029106</v>
      </c>
      <c r="J97" s="0" t="n">
        <v>0.030533</v>
      </c>
      <c r="K97" s="0" t="n">
        <f aca="false">AVERAGE(H97:J97)</f>
        <v>0.0271133333333333</v>
      </c>
      <c r="L97" s="0" t="n">
        <v>0.03409</v>
      </c>
      <c r="M97" s="0" t="n">
        <v>0.050044</v>
      </c>
      <c r="N97" s="0" t="n">
        <v>0.048943</v>
      </c>
      <c r="O97" s="0" t="n">
        <f aca="false">AVERAGE(L97:N97)</f>
        <v>0.044359</v>
      </c>
      <c r="P97" s="14" t="n">
        <f aca="false">K97/O97</f>
        <v>0.611225080216717</v>
      </c>
      <c r="Q97" s="15" t="n">
        <f aca="false">LOG(P97,2)</f>
        <v>-0.710224352623115</v>
      </c>
      <c r="R97" s="3" t="s">
        <v>30</v>
      </c>
      <c r="S97" s="3" t="n">
        <v>3</v>
      </c>
      <c r="T97" s="0" t="n">
        <v>3</v>
      </c>
    </row>
    <row r="98" customFormat="false" ht="15" hidden="false" customHeight="false" outlineLevel="0" collapsed="false">
      <c r="A98" s="0" t="s">
        <v>324</v>
      </c>
      <c r="B98" s="0" t="s">
        <v>325</v>
      </c>
      <c r="C98" s="1" t="s">
        <v>77</v>
      </c>
      <c r="D98" s="2" t="s">
        <v>78</v>
      </c>
      <c r="E98" s="0" t="s">
        <v>96</v>
      </c>
      <c r="F98" s="2" t="s">
        <v>326</v>
      </c>
      <c r="G98" s="3" t="s">
        <v>29</v>
      </c>
      <c r="H98" s="0" t="n">
        <v>0.2048</v>
      </c>
      <c r="I98" s="0" t="n">
        <v>0.080117</v>
      </c>
      <c r="J98" s="0" t="n">
        <v>0.096051</v>
      </c>
      <c r="K98" s="0" t="n">
        <f aca="false">AVERAGE(H98:J98)</f>
        <v>0.126989333333333</v>
      </c>
      <c r="L98" s="0" t="n">
        <v>0.18767</v>
      </c>
      <c r="M98" s="0" t="n">
        <v>0.24598</v>
      </c>
      <c r="N98" s="0" t="n">
        <v>0.18765</v>
      </c>
      <c r="O98" s="0" t="n">
        <f aca="false">AVERAGE(L98:N98)</f>
        <v>0.2071</v>
      </c>
      <c r="P98" s="14" t="n">
        <f aca="false">K98/O98</f>
        <v>0.613178818606148</v>
      </c>
      <c r="Q98" s="15" t="n">
        <f aca="false">LOG(P98,2)</f>
        <v>-0.705620232886855</v>
      </c>
      <c r="R98" s="3"/>
      <c r="S98" s="3" t="n">
        <v>3</v>
      </c>
      <c r="T98" s="0" t="n">
        <v>3</v>
      </c>
    </row>
    <row r="99" customFormat="false" ht="15" hidden="false" customHeight="false" outlineLevel="0" collapsed="false">
      <c r="A99" s="0" t="s">
        <v>327</v>
      </c>
      <c r="B99" s="0" t="s">
        <v>328</v>
      </c>
      <c r="C99" s="1" t="s">
        <v>39</v>
      </c>
      <c r="D99" s="2" t="s">
        <v>40</v>
      </c>
      <c r="E99" s="0" t="s">
        <v>41</v>
      </c>
      <c r="F99" s="2" t="s">
        <v>41</v>
      </c>
      <c r="G99" s="3" t="s">
        <v>29</v>
      </c>
      <c r="H99" s="0" t="n">
        <v>0.016016</v>
      </c>
      <c r="I99" s="0" t="n">
        <v>0.0064443</v>
      </c>
      <c r="J99" s="0" t="n">
        <v>0.0067602</v>
      </c>
      <c r="K99" s="0" t="n">
        <f aca="false">AVERAGE(H99:J99)</f>
        <v>0.00974016666666667</v>
      </c>
      <c r="L99" s="0" t="n">
        <v>0.020127</v>
      </c>
      <c r="M99" s="0" t="n">
        <v>0.01662</v>
      </c>
      <c r="N99" s="0" t="n">
        <v>0.010836</v>
      </c>
      <c r="O99" s="0" t="n">
        <f aca="false">AVERAGE(L99:N99)</f>
        <v>0.015861</v>
      </c>
      <c r="P99" s="14" t="n">
        <f aca="false">K99/O99</f>
        <v>0.614095370195238</v>
      </c>
      <c r="Q99" s="15" t="n">
        <f aca="false">LOG(P99,2)</f>
        <v>-0.703465368570148</v>
      </c>
      <c r="R99" s="3"/>
      <c r="S99" s="3" t="n">
        <v>3</v>
      </c>
      <c r="T99" s="0" t="n">
        <v>3</v>
      </c>
    </row>
    <row r="100" customFormat="false" ht="15" hidden="false" customHeight="false" outlineLevel="0" collapsed="false">
      <c r="A100" s="0" t="s">
        <v>329</v>
      </c>
      <c r="B100" s="0" t="s">
        <v>330</v>
      </c>
      <c r="C100" s="1" t="s">
        <v>39</v>
      </c>
      <c r="D100" s="2" t="s">
        <v>40</v>
      </c>
      <c r="E100" s="0" t="s">
        <v>41</v>
      </c>
      <c r="F100" s="2" t="s">
        <v>41</v>
      </c>
      <c r="G100" s="3" t="s">
        <v>29</v>
      </c>
      <c r="H100" s="0" t="n">
        <v>0.055073</v>
      </c>
      <c r="I100" s="0" t="n">
        <v>0.069249</v>
      </c>
      <c r="J100" s="0" t="n">
        <v>0.062958</v>
      </c>
      <c r="K100" s="0" t="n">
        <f aca="false">AVERAGE(H100:J100)</f>
        <v>0.0624266666666667</v>
      </c>
      <c r="L100" s="0" t="n">
        <v>0.064885</v>
      </c>
      <c r="M100" s="0" t="n">
        <v>0.1151</v>
      </c>
      <c r="N100" s="0" t="n">
        <v>0.12421</v>
      </c>
      <c r="O100" s="0" t="n">
        <f aca="false">AVERAGE(L100:N100)</f>
        <v>0.101398333333333</v>
      </c>
      <c r="P100" s="14" t="n">
        <f aca="false">K100/O100</f>
        <v>0.615657719554891</v>
      </c>
      <c r="Q100" s="15" t="n">
        <f aca="false">LOG(P100,2)</f>
        <v>-0.699799600368724</v>
      </c>
      <c r="R100" s="3"/>
      <c r="S100" s="3" t="n">
        <v>3</v>
      </c>
      <c r="T100" s="0" t="n">
        <v>3</v>
      </c>
    </row>
    <row r="101" customFormat="false" ht="15" hidden="false" customHeight="false" outlineLevel="0" collapsed="false">
      <c r="A101" s="0" t="s">
        <v>331</v>
      </c>
      <c r="B101" s="0" t="s">
        <v>332</v>
      </c>
      <c r="C101" s="1" t="s">
        <v>25</v>
      </c>
      <c r="D101" s="2" t="s">
        <v>141</v>
      </c>
      <c r="E101" s="0" t="s">
        <v>47</v>
      </c>
      <c r="F101" s="2" t="s">
        <v>142</v>
      </c>
      <c r="G101" s="3" t="s">
        <v>29</v>
      </c>
      <c r="H101" s="0" t="n">
        <v>0.17583</v>
      </c>
      <c r="I101" s="0" t="n">
        <v>0.11255</v>
      </c>
      <c r="J101" s="0" t="n">
        <v>0.14618</v>
      </c>
      <c r="K101" s="0" t="n">
        <f aca="false">AVERAGE(H101:J101)</f>
        <v>0.144853333333333</v>
      </c>
      <c r="L101" s="0" t="n">
        <v>0.18833</v>
      </c>
      <c r="M101" s="0" t="n">
        <v>0.30871</v>
      </c>
      <c r="N101" s="0" t="n">
        <v>0.20729</v>
      </c>
      <c r="O101" s="0" t="n">
        <f aca="false">AVERAGE(L101:N101)</f>
        <v>0.234776666666667</v>
      </c>
      <c r="P101" s="14" t="n">
        <f aca="false">K101/O101</f>
        <v>0.616983516249485</v>
      </c>
      <c r="Q101" s="15" t="n">
        <f aca="false">LOG(P101,2)</f>
        <v>-0.69669614901801</v>
      </c>
      <c r="R101" s="3" t="s">
        <v>30</v>
      </c>
      <c r="S101" s="3" t="n">
        <v>3</v>
      </c>
      <c r="T101" s="0" t="n">
        <v>3</v>
      </c>
    </row>
    <row r="102" customFormat="false" ht="15" hidden="false" customHeight="false" outlineLevel="0" collapsed="false">
      <c r="A102" s="0" t="s">
        <v>333</v>
      </c>
      <c r="B102" s="0" t="s">
        <v>334</v>
      </c>
      <c r="C102" s="1" t="s">
        <v>33</v>
      </c>
      <c r="D102" s="2" t="s">
        <v>335</v>
      </c>
      <c r="E102" s="0" t="s">
        <v>336</v>
      </c>
      <c r="F102" s="2" t="s">
        <v>337</v>
      </c>
      <c r="G102" s="3" t="s">
        <v>29</v>
      </c>
      <c r="I102" s="0" t="n">
        <v>0.0071347</v>
      </c>
      <c r="J102" s="0" t="n">
        <v>0.0074845</v>
      </c>
      <c r="K102" s="0" t="n">
        <f aca="false">AVERAGE(H102:J102)</f>
        <v>0.0073096</v>
      </c>
      <c r="L102" s="0" t="n">
        <v>0.011142</v>
      </c>
      <c r="M102" s="0" t="n">
        <v>0.015334</v>
      </c>
      <c r="N102" s="0" t="n">
        <v>0.008998</v>
      </c>
      <c r="O102" s="0" t="n">
        <f aca="false">AVERAGE(L102:N102)</f>
        <v>0.0118246666666667</v>
      </c>
      <c r="P102" s="14" t="n">
        <f aca="false">K102/O102</f>
        <v>0.618165416925072</v>
      </c>
      <c r="Q102" s="15" t="n">
        <f aca="false">LOG(P102,2)</f>
        <v>-0.693935149565848</v>
      </c>
      <c r="R102" s="3"/>
      <c r="S102" s="3" t="n">
        <v>2</v>
      </c>
      <c r="T102" s="0" t="n">
        <v>3</v>
      </c>
    </row>
    <row r="103" customFormat="false" ht="15" hidden="false" customHeight="false" outlineLevel="0" collapsed="false">
      <c r="A103" s="0" t="s">
        <v>338</v>
      </c>
      <c r="B103" s="0" t="s">
        <v>339</v>
      </c>
      <c r="C103" s="0" t="s">
        <v>33</v>
      </c>
      <c r="D103" s="0" t="s">
        <v>34</v>
      </c>
      <c r="E103" s="0" t="s">
        <v>302</v>
      </c>
      <c r="F103" s="2" t="s">
        <v>340</v>
      </c>
      <c r="G103" s="3" t="s">
        <v>29</v>
      </c>
      <c r="H103" s="0" t="n">
        <v>0.0060514</v>
      </c>
      <c r="I103" s="0" t="n">
        <v>0.0030436</v>
      </c>
      <c r="J103" s="0" t="n">
        <v>0.0095785</v>
      </c>
      <c r="K103" s="0" t="n">
        <f aca="false">AVERAGE(H103:J103)</f>
        <v>0.0062245</v>
      </c>
      <c r="L103" s="0" t="n">
        <v>0.0095062</v>
      </c>
      <c r="M103" s="0" t="n">
        <v>0.0078496</v>
      </c>
      <c r="N103" s="0" t="n">
        <v>0.012795</v>
      </c>
      <c r="O103" s="0" t="n">
        <f aca="false">AVERAGE(L103:N103)</f>
        <v>0.0100502666666667</v>
      </c>
      <c r="P103" s="14" t="n">
        <f aca="false">K103/O103</f>
        <v>0.619336800350239</v>
      </c>
      <c r="Q103" s="15" t="n">
        <f aca="false">LOG(P103,2)</f>
        <v>-0.691203922842199</v>
      </c>
      <c r="R103" s="3"/>
      <c r="S103" s="3" t="n">
        <v>3</v>
      </c>
      <c r="T103" s="0" t="n">
        <v>3</v>
      </c>
    </row>
    <row r="104" customFormat="false" ht="15" hidden="false" customHeight="false" outlineLevel="0" collapsed="false">
      <c r="A104" s="0" t="s">
        <v>341</v>
      </c>
      <c r="B104" s="0" t="s">
        <v>342</v>
      </c>
      <c r="C104" s="1" t="s">
        <v>33</v>
      </c>
      <c r="D104" s="2" t="s">
        <v>263</v>
      </c>
      <c r="E104" s="0" t="s">
        <v>343</v>
      </c>
      <c r="F104" s="2" t="s">
        <v>344</v>
      </c>
      <c r="G104" s="3" t="s">
        <v>29</v>
      </c>
      <c r="H104" s="0" t="n">
        <v>0.069229</v>
      </c>
      <c r="I104" s="0" t="n">
        <v>0.077377</v>
      </c>
      <c r="J104" s="0" t="n">
        <v>0.08117</v>
      </c>
      <c r="K104" s="0" t="n">
        <f aca="false">AVERAGE(H104:J104)</f>
        <v>0.0759253333333333</v>
      </c>
      <c r="L104" s="0" t="n">
        <v>0.12688</v>
      </c>
      <c r="M104" s="0" t="n">
        <v>0.15299</v>
      </c>
      <c r="N104" s="0" t="n">
        <v>0.084573</v>
      </c>
      <c r="O104" s="0" t="n">
        <f aca="false">AVERAGE(L104:N104)</f>
        <v>0.121481</v>
      </c>
      <c r="P104" s="14" t="n">
        <f aca="false">K104/O104</f>
        <v>0.62499759907585</v>
      </c>
      <c r="Q104" s="15" t="n">
        <f aca="false">LOG(P104,2)</f>
        <v>-0.678077447205466</v>
      </c>
      <c r="R104" s="3" t="s">
        <v>30</v>
      </c>
      <c r="S104" s="3" t="n">
        <v>3</v>
      </c>
      <c r="T104" s="0" t="n">
        <v>3</v>
      </c>
    </row>
    <row r="105" customFormat="false" ht="15" hidden="false" customHeight="false" outlineLevel="0" collapsed="false">
      <c r="A105" s="0" t="s">
        <v>345</v>
      </c>
      <c r="B105" s="0" t="s">
        <v>346</v>
      </c>
      <c r="C105" s="1" t="s">
        <v>33</v>
      </c>
      <c r="D105" s="2" t="s">
        <v>46</v>
      </c>
      <c r="E105" s="0" t="s">
        <v>47</v>
      </c>
      <c r="F105" s="2" t="s">
        <v>48</v>
      </c>
      <c r="G105" s="3" t="s">
        <v>29</v>
      </c>
      <c r="H105" s="0" t="n">
        <v>0.0070665</v>
      </c>
      <c r="I105" s="0" t="n">
        <v>0.022341</v>
      </c>
      <c r="J105" s="0" t="n">
        <v>0.024501</v>
      </c>
      <c r="K105" s="0" t="n">
        <f aca="false">AVERAGE(H105:J105)</f>
        <v>0.0179695</v>
      </c>
      <c r="L105" s="0" t="n">
        <v>0.030924</v>
      </c>
      <c r="M105" s="0" t="n">
        <v>0.029682</v>
      </c>
      <c r="N105" s="0" t="n">
        <v>0.02476</v>
      </c>
      <c r="O105" s="0" t="n">
        <f aca="false">AVERAGE(L105:N105)</f>
        <v>0.0284553333333333</v>
      </c>
      <c r="P105" s="14" t="n">
        <f aca="false">K105/O105</f>
        <v>0.631498488859733</v>
      </c>
      <c r="Q105" s="15" t="n">
        <f aca="false">LOG(P105,2)</f>
        <v>-0.663148813158268</v>
      </c>
      <c r="R105" s="3" t="s">
        <v>30</v>
      </c>
      <c r="S105" s="3" t="n">
        <v>3</v>
      </c>
      <c r="T105" s="0" t="n">
        <v>3</v>
      </c>
    </row>
    <row r="106" customFormat="false" ht="15" hidden="false" customHeight="false" outlineLevel="0" collapsed="false">
      <c r="A106" s="0" t="s">
        <v>347</v>
      </c>
      <c r="B106" s="0" t="s">
        <v>348</v>
      </c>
      <c r="C106" s="1" t="s">
        <v>33</v>
      </c>
      <c r="D106" s="2" t="s">
        <v>335</v>
      </c>
      <c r="E106" s="0" t="s">
        <v>349</v>
      </c>
      <c r="F106" s="2" t="s">
        <v>350</v>
      </c>
      <c r="G106" s="3" t="s">
        <v>29</v>
      </c>
      <c r="H106" s="0" t="n">
        <v>0.045512</v>
      </c>
      <c r="I106" s="0" t="n">
        <v>0.017168</v>
      </c>
      <c r="J106" s="0" t="n">
        <v>0.030016</v>
      </c>
      <c r="K106" s="0" t="n">
        <f aca="false">AVERAGE(H106:J106)</f>
        <v>0.0308986666666667</v>
      </c>
      <c r="L106" s="0" t="n">
        <v>0.044684</v>
      </c>
      <c r="M106" s="0" t="n">
        <v>0.044277</v>
      </c>
      <c r="N106" s="0" t="n">
        <v>0.057737</v>
      </c>
      <c r="O106" s="0" t="n">
        <f aca="false">AVERAGE(L106:N106)</f>
        <v>0.0488993333333333</v>
      </c>
      <c r="P106" s="14" t="n">
        <f aca="false">K106/O106</f>
        <v>0.631883188591528</v>
      </c>
      <c r="Q106" s="15" t="n">
        <f aca="false">LOG(P106,2)</f>
        <v>-0.662270211826064</v>
      </c>
      <c r="R106" s="3"/>
      <c r="S106" s="3" t="n">
        <v>3</v>
      </c>
      <c r="T106" s="0" t="n">
        <v>3</v>
      </c>
    </row>
    <row r="107" customFormat="false" ht="15" hidden="false" customHeight="false" outlineLevel="0" collapsed="false">
      <c r="A107" s="0" t="s">
        <v>351</v>
      </c>
      <c r="B107" s="0" t="s">
        <v>352</v>
      </c>
      <c r="C107" s="1" t="s">
        <v>25</v>
      </c>
      <c r="D107" s="2" t="s">
        <v>353</v>
      </c>
      <c r="E107" s="0" t="s">
        <v>354</v>
      </c>
      <c r="F107" s="2" t="s">
        <v>355</v>
      </c>
      <c r="G107" s="3" t="s">
        <v>29</v>
      </c>
      <c r="H107" s="0" t="n">
        <v>0.070218</v>
      </c>
      <c r="I107" s="0" t="n">
        <v>0.058862</v>
      </c>
      <c r="J107" s="0" t="n">
        <v>0.041165</v>
      </c>
      <c r="K107" s="0" t="n">
        <f aca="false">AVERAGE(H107:J107)</f>
        <v>0.0567483333333333</v>
      </c>
      <c r="L107" s="0" t="n">
        <v>0.088857</v>
      </c>
      <c r="M107" s="0" t="n">
        <v>0.094457</v>
      </c>
      <c r="N107" s="0" t="n">
        <v>0.085781</v>
      </c>
      <c r="O107" s="0" t="n">
        <f aca="false">AVERAGE(L107:N107)</f>
        <v>0.0896983333333333</v>
      </c>
      <c r="P107" s="14" t="n">
        <f aca="false">K107/O107</f>
        <v>0.632657611624148</v>
      </c>
      <c r="Q107" s="15" t="n">
        <f aca="false">LOG(P107,2)</f>
        <v>-0.660503157084618</v>
      </c>
      <c r="R107" s="3" t="s">
        <v>30</v>
      </c>
      <c r="S107" s="3" t="n">
        <v>3</v>
      </c>
      <c r="T107" s="0" t="n">
        <v>3</v>
      </c>
    </row>
    <row r="108" customFormat="false" ht="15" hidden="false" customHeight="false" outlineLevel="0" collapsed="false">
      <c r="A108" s="0" t="s">
        <v>356</v>
      </c>
      <c r="B108" s="0" t="s">
        <v>357</v>
      </c>
      <c r="C108" s="1" t="s">
        <v>33</v>
      </c>
      <c r="D108" s="2" t="s">
        <v>46</v>
      </c>
      <c r="E108" s="0" t="s">
        <v>47</v>
      </c>
      <c r="F108" s="2" t="s">
        <v>48</v>
      </c>
      <c r="G108" s="3" t="s">
        <v>29</v>
      </c>
      <c r="H108" s="0" t="n">
        <v>0.136</v>
      </c>
      <c r="I108" s="0" t="n">
        <v>0.1817</v>
      </c>
      <c r="J108" s="0" t="n">
        <v>0.18612</v>
      </c>
      <c r="K108" s="0" t="n">
        <f aca="false">AVERAGE(H108:J108)</f>
        <v>0.16794</v>
      </c>
      <c r="L108" s="0" t="n">
        <v>0.24953</v>
      </c>
      <c r="M108" s="0" t="n">
        <v>0.22328</v>
      </c>
      <c r="N108" s="0" t="n">
        <v>0.32171</v>
      </c>
      <c r="O108" s="0" t="n">
        <f aca="false">AVERAGE(L108:N108)</f>
        <v>0.26484</v>
      </c>
      <c r="P108" s="14" t="n">
        <f aca="false">K108/O108</f>
        <v>0.634118713185319</v>
      </c>
      <c r="Q108" s="15" t="n">
        <f aca="false">LOG(P108,2)</f>
        <v>-0.657175142706699</v>
      </c>
      <c r="R108" s="3" t="s">
        <v>30</v>
      </c>
      <c r="S108" s="3" t="n">
        <v>3</v>
      </c>
      <c r="T108" s="0" t="n">
        <v>3</v>
      </c>
    </row>
    <row r="109" customFormat="false" ht="15" hidden="false" customHeight="false" outlineLevel="0" collapsed="false">
      <c r="A109" s="0" t="s">
        <v>358</v>
      </c>
      <c r="B109" s="0" t="s">
        <v>359</v>
      </c>
      <c r="C109" s="1" t="s">
        <v>33</v>
      </c>
      <c r="D109" s="2" t="s">
        <v>360</v>
      </c>
      <c r="E109" s="0" t="s">
        <v>361</v>
      </c>
      <c r="F109" s="2" t="s">
        <v>362</v>
      </c>
      <c r="G109" s="3" t="s">
        <v>29</v>
      </c>
      <c r="H109" s="0" t="n">
        <v>0.01655</v>
      </c>
      <c r="I109" s="0" t="n">
        <v>0.019977</v>
      </c>
      <c r="J109" s="0" t="n">
        <v>0.024449</v>
      </c>
      <c r="K109" s="0" t="n">
        <f aca="false">AVERAGE(H109:J109)</f>
        <v>0.0203253333333333</v>
      </c>
      <c r="L109" s="0" t="n">
        <v>0.033797</v>
      </c>
      <c r="M109" s="0" t="n">
        <v>0.031486</v>
      </c>
      <c r="N109" s="0" t="n">
        <v>0.030793</v>
      </c>
      <c r="O109" s="0" t="n">
        <f aca="false">AVERAGE(L109:N109)</f>
        <v>0.0320253333333333</v>
      </c>
      <c r="P109" s="14" t="n">
        <f aca="false">K109/O109</f>
        <v>0.634664224155877</v>
      </c>
      <c r="Q109" s="15" t="n">
        <f aca="false">LOG(P109,2)</f>
        <v>-0.655934574289036</v>
      </c>
      <c r="R109" s="3" t="s">
        <v>30</v>
      </c>
      <c r="S109" s="3" t="n">
        <v>3</v>
      </c>
      <c r="T109" s="0" t="n">
        <v>3</v>
      </c>
    </row>
    <row r="110" customFormat="false" ht="15" hidden="false" customHeight="false" outlineLevel="0" collapsed="false">
      <c r="A110" s="0" t="s">
        <v>363</v>
      </c>
      <c r="B110" s="0" t="s">
        <v>364</v>
      </c>
      <c r="C110" s="1" t="s">
        <v>77</v>
      </c>
      <c r="D110" s="2" t="s">
        <v>78</v>
      </c>
      <c r="E110" s="0" t="s">
        <v>96</v>
      </c>
      <c r="F110" s="2" t="s">
        <v>365</v>
      </c>
      <c r="G110" s="3" t="s">
        <v>29</v>
      </c>
      <c r="H110" s="0" t="n">
        <v>0.14386</v>
      </c>
      <c r="I110" s="0" t="n">
        <v>0.15007</v>
      </c>
      <c r="J110" s="0" t="n">
        <v>0.10683</v>
      </c>
      <c r="K110" s="0" t="n">
        <f aca="false">AVERAGE(H110:J110)</f>
        <v>0.133586666666667</v>
      </c>
      <c r="L110" s="0" t="n">
        <v>0.19251</v>
      </c>
      <c r="M110" s="0" t="n">
        <v>0.2396</v>
      </c>
      <c r="N110" s="0" t="n">
        <v>0.19828</v>
      </c>
      <c r="O110" s="0" t="n">
        <f aca="false">AVERAGE(L110:N110)</f>
        <v>0.21013</v>
      </c>
      <c r="P110" s="14" t="n">
        <f aca="false">K110/O110</f>
        <v>0.635733434857786</v>
      </c>
      <c r="Q110" s="15" t="n">
        <f aca="false">LOG(P110,2)</f>
        <v>-0.653506129414967</v>
      </c>
      <c r="R110" s="3" t="s">
        <v>30</v>
      </c>
      <c r="S110" s="3" t="n">
        <v>3</v>
      </c>
      <c r="T110" s="0" t="n">
        <v>3</v>
      </c>
    </row>
    <row r="111" customFormat="false" ht="15" hidden="false" customHeight="false" outlineLevel="0" collapsed="false">
      <c r="A111" s="0" t="s">
        <v>366</v>
      </c>
      <c r="B111" s="0" t="s">
        <v>367</v>
      </c>
      <c r="C111" s="1" t="s">
        <v>39</v>
      </c>
      <c r="D111" s="2" t="s">
        <v>40</v>
      </c>
      <c r="E111" s="0" t="s">
        <v>41</v>
      </c>
      <c r="F111" s="2" t="s">
        <v>41</v>
      </c>
      <c r="G111" s="3" t="s">
        <v>29</v>
      </c>
      <c r="H111" s="0" t="n">
        <v>0.033832</v>
      </c>
      <c r="I111" s="0" t="n">
        <v>0.014585</v>
      </c>
      <c r="J111" s="0" t="n">
        <v>0.0204</v>
      </c>
      <c r="K111" s="0" t="n">
        <f aca="false">AVERAGE(H111:J111)</f>
        <v>0.022939</v>
      </c>
      <c r="L111" s="0" t="n">
        <v>0.037962</v>
      </c>
      <c r="M111" s="0" t="n">
        <v>0.033436</v>
      </c>
      <c r="N111" s="0" t="n">
        <v>0.036788</v>
      </c>
      <c r="O111" s="0" t="n">
        <f aca="false">AVERAGE(L111:N111)</f>
        <v>0.036062</v>
      </c>
      <c r="P111" s="14" t="n">
        <f aca="false">K111/O111</f>
        <v>0.636098940713216</v>
      </c>
      <c r="Q111" s="15" t="n">
        <f aca="false">LOG(P111,2)</f>
        <v>-0.652676910864331</v>
      </c>
      <c r="R111" s="3"/>
      <c r="S111" s="3" t="n">
        <v>3</v>
      </c>
      <c r="T111" s="0" t="n">
        <v>3</v>
      </c>
    </row>
    <row r="112" customFormat="false" ht="15" hidden="false" customHeight="false" outlineLevel="0" collapsed="false">
      <c r="A112" s="0" t="s">
        <v>368</v>
      </c>
      <c r="B112" s="0" t="s">
        <v>369</v>
      </c>
      <c r="C112" s="1" t="s">
        <v>33</v>
      </c>
      <c r="D112" s="2" t="s">
        <v>46</v>
      </c>
      <c r="E112" s="0" t="s">
        <v>135</v>
      </c>
      <c r="F112" s="2" t="s">
        <v>370</v>
      </c>
      <c r="G112" s="3" t="s">
        <v>29</v>
      </c>
      <c r="H112" s="0" t="n">
        <v>0.0065406</v>
      </c>
      <c r="I112" s="0" t="n">
        <v>0.0065793</v>
      </c>
      <c r="K112" s="0" t="n">
        <f aca="false">AVERAGE(H112:J112)</f>
        <v>0.00655995</v>
      </c>
      <c r="L112" s="0" t="n">
        <v>0.010275</v>
      </c>
      <c r="O112" s="0" t="n">
        <f aca="false">AVERAGE(L112:N112)</f>
        <v>0.010275</v>
      </c>
      <c r="P112" s="14" t="n">
        <f aca="false">K112/O112</f>
        <v>0.63843795620438</v>
      </c>
      <c r="Q112" s="15" t="n">
        <f aca="false">LOG(P112,2)</f>
        <v>-0.647381670144094</v>
      </c>
      <c r="R112" s="3"/>
      <c r="S112" s="3" t="n">
        <v>2</v>
      </c>
      <c r="T112" s="0" t="n">
        <v>1</v>
      </c>
    </row>
    <row r="113" customFormat="false" ht="15" hidden="false" customHeight="false" outlineLevel="0" collapsed="false">
      <c r="A113" s="0" t="s">
        <v>371</v>
      </c>
      <c r="B113" s="0" t="s">
        <v>372</v>
      </c>
      <c r="C113" s="1" t="s">
        <v>39</v>
      </c>
      <c r="D113" s="2" t="s">
        <v>40</v>
      </c>
      <c r="E113" s="0" t="s">
        <v>41</v>
      </c>
      <c r="F113" s="2" t="s">
        <v>41</v>
      </c>
      <c r="G113" s="3" t="s">
        <v>29</v>
      </c>
      <c r="H113" s="0" t="n">
        <v>0.050045</v>
      </c>
      <c r="I113" s="0" t="n">
        <v>0.067851</v>
      </c>
      <c r="J113" s="0" t="n">
        <v>0.043625</v>
      </c>
      <c r="K113" s="0" t="n">
        <f aca="false">AVERAGE(H113:J113)</f>
        <v>0.0538403333333333</v>
      </c>
      <c r="L113" s="0" t="n">
        <v>0.085451</v>
      </c>
      <c r="M113" s="0" t="n">
        <v>0.077146</v>
      </c>
      <c r="N113" s="0" t="n">
        <v>0.090171</v>
      </c>
      <c r="O113" s="0" t="n">
        <f aca="false">AVERAGE(L113:N113)</f>
        <v>0.084256</v>
      </c>
      <c r="P113" s="14" t="n">
        <f aca="false">K113/O113</f>
        <v>0.639008893530827</v>
      </c>
      <c r="Q113" s="15" t="n">
        <f aca="false">LOG(P113,2)</f>
        <v>-0.646092084585934</v>
      </c>
      <c r="R113" s="3" t="s">
        <v>30</v>
      </c>
      <c r="S113" s="3" t="n">
        <v>3</v>
      </c>
      <c r="T113" s="0" t="n">
        <v>3</v>
      </c>
    </row>
    <row r="114" customFormat="false" ht="15" hidden="false" customHeight="false" outlineLevel="0" collapsed="false">
      <c r="A114" s="0" t="s">
        <v>373</v>
      </c>
      <c r="B114" s="0" t="s">
        <v>374</v>
      </c>
      <c r="C114" s="1" t="s">
        <v>33</v>
      </c>
      <c r="D114" s="2" t="s">
        <v>68</v>
      </c>
      <c r="E114" s="0" t="s">
        <v>375</v>
      </c>
      <c r="F114" s="2" t="s">
        <v>376</v>
      </c>
      <c r="G114" s="3" t="s">
        <v>29</v>
      </c>
      <c r="H114" s="0" t="n">
        <v>0.013654</v>
      </c>
      <c r="I114" s="0" t="n">
        <v>0.020602</v>
      </c>
      <c r="K114" s="0" t="n">
        <f aca="false">AVERAGE(H114:J114)</f>
        <v>0.017128</v>
      </c>
      <c r="L114" s="0" t="n">
        <v>0.021448</v>
      </c>
      <c r="M114" s="0" t="n">
        <v>0.041325</v>
      </c>
      <c r="N114" s="0" t="n">
        <v>0.017321</v>
      </c>
      <c r="O114" s="0" t="n">
        <f aca="false">AVERAGE(L114:N114)</f>
        <v>0.026698</v>
      </c>
      <c r="P114" s="14" t="n">
        <f aca="false">K114/O114</f>
        <v>0.641546183234699</v>
      </c>
      <c r="Q114" s="15" t="n">
        <f aca="false">LOG(P114,2)</f>
        <v>-0.640374969984851</v>
      </c>
      <c r="R114" s="3"/>
      <c r="S114" s="3" t="n">
        <v>2</v>
      </c>
      <c r="T114" s="0" t="n">
        <v>3</v>
      </c>
    </row>
    <row r="115" customFormat="false" ht="15" hidden="false" customHeight="false" outlineLevel="0" collapsed="false">
      <c r="A115" s="0" t="s">
        <v>377</v>
      </c>
      <c r="B115" s="0" t="s">
        <v>378</v>
      </c>
      <c r="C115" s="1" t="s">
        <v>39</v>
      </c>
      <c r="D115" s="2" t="s">
        <v>61</v>
      </c>
      <c r="E115" s="0" t="s">
        <v>61</v>
      </c>
      <c r="F115" s="2" t="s">
        <v>379</v>
      </c>
      <c r="G115" s="3" t="s">
        <v>29</v>
      </c>
      <c r="H115" s="0" t="n">
        <v>0.033656</v>
      </c>
      <c r="I115" s="0" t="n">
        <v>0.04001</v>
      </c>
      <c r="J115" s="0" t="n">
        <v>0.035515</v>
      </c>
      <c r="K115" s="0" t="n">
        <f aca="false">AVERAGE(H115:J115)</f>
        <v>0.0363936666666667</v>
      </c>
      <c r="L115" s="0" t="n">
        <v>0.057676</v>
      </c>
      <c r="M115" s="0" t="n">
        <v>0.050271</v>
      </c>
      <c r="N115" s="0" t="n">
        <v>0.062104</v>
      </c>
      <c r="O115" s="0" t="n">
        <f aca="false">AVERAGE(L115:N115)</f>
        <v>0.0566836666666667</v>
      </c>
      <c r="P115" s="14" t="n">
        <f aca="false">K115/O115</f>
        <v>0.642048561902018</v>
      </c>
      <c r="Q115" s="15" t="n">
        <f aca="false">LOG(P115,2)</f>
        <v>-0.639245673917315</v>
      </c>
      <c r="R115" s="3" t="s">
        <v>30</v>
      </c>
      <c r="S115" s="3" t="n">
        <v>3</v>
      </c>
      <c r="T115" s="0" t="n">
        <v>3</v>
      </c>
    </row>
    <row r="116" customFormat="false" ht="15" hidden="false" customHeight="false" outlineLevel="0" collapsed="false">
      <c r="A116" s="0" t="s">
        <v>380</v>
      </c>
      <c r="B116" s="0" t="s">
        <v>381</v>
      </c>
      <c r="C116" s="1" t="s">
        <v>33</v>
      </c>
      <c r="D116" s="2" t="s">
        <v>46</v>
      </c>
      <c r="E116" s="0" t="s">
        <v>47</v>
      </c>
      <c r="F116" s="2" t="s">
        <v>48</v>
      </c>
      <c r="G116" s="3" t="s">
        <v>29</v>
      </c>
      <c r="H116" s="0" t="n">
        <v>0.014495</v>
      </c>
      <c r="I116" s="0" t="n">
        <v>0.040617</v>
      </c>
      <c r="J116" s="0" t="n">
        <v>0.040423</v>
      </c>
      <c r="K116" s="0" t="n">
        <f aca="false">AVERAGE(H116:J116)</f>
        <v>0.031845</v>
      </c>
      <c r="L116" s="0" t="n">
        <v>0.049605</v>
      </c>
      <c r="M116" s="0" t="n">
        <v>0.042976</v>
      </c>
      <c r="N116" s="0" t="n">
        <v>0.056041</v>
      </c>
      <c r="O116" s="0" t="n">
        <f aca="false">AVERAGE(L116:N116)</f>
        <v>0.0495406666666667</v>
      </c>
      <c r="P116" s="14" t="n">
        <f aca="false">K116/O116</f>
        <v>0.642805237448022</v>
      </c>
      <c r="Q116" s="15" t="n">
        <f aca="false">LOG(P116,2)</f>
        <v>-0.637546411036916</v>
      </c>
      <c r="R116" s="3" t="s">
        <v>30</v>
      </c>
      <c r="S116" s="3" t="n">
        <v>3</v>
      </c>
      <c r="T116" s="0" t="n">
        <v>3</v>
      </c>
    </row>
    <row r="117" customFormat="false" ht="15" hidden="false" customHeight="false" outlineLevel="0" collapsed="false">
      <c r="A117" s="0" t="s">
        <v>382</v>
      </c>
      <c r="B117" s="0" t="s">
        <v>383</v>
      </c>
      <c r="C117" s="1" t="s">
        <v>77</v>
      </c>
      <c r="D117" s="2" t="s">
        <v>78</v>
      </c>
      <c r="E117" s="0" t="s">
        <v>96</v>
      </c>
      <c r="F117" s="2" t="s">
        <v>384</v>
      </c>
      <c r="G117" s="3" t="s">
        <v>29</v>
      </c>
      <c r="I117" s="0" t="n">
        <v>0.027469</v>
      </c>
      <c r="J117" s="0" t="n">
        <v>0.028815</v>
      </c>
      <c r="K117" s="0" t="n">
        <f aca="false">AVERAGE(H117:J117)</f>
        <v>0.028142</v>
      </c>
      <c r="L117" s="0" t="n">
        <v>0.028598</v>
      </c>
      <c r="M117" s="0" t="n">
        <v>0.0551</v>
      </c>
      <c r="N117" s="0" t="n">
        <v>0.04619</v>
      </c>
      <c r="O117" s="0" t="n">
        <f aca="false">AVERAGE(L117:N117)</f>
        <v>0.043296</v>
      </c>
      <c r="P117" s="14" t="n">
        <f aca="false">K117/O117</f>
        <v>0.649990761271249</v>
      </c>
      <c r="Q117" s="15" t="n">
        <f aca="false">LOG(P117,2)</f>
        <v>-0.621508882535312</v>
      </c>
      <c r="R117" s="3"/>
      <c r="S117" s="3" t="n">
        <v>2</v>
      </c>
      <c r="T117" s="0" t="n">
        <v>3</v>
      </c>
    </row>
    <row r="118" customFormat="false" ht="15" hidden="false" customHeight="false" outlineLevel="0" collapsed="false">
      <c r="A118" s="0" t="s">
        <v>385</v>
      </c>
      <c r="B118" s="0" t="s">
        <v>386</v>
      </c>
      <c r="C118" s="1" t="s">
        <v>33</v>
      </c>
      <c r="D118" s="2" t="s">
        <v>68</v>
      </c>
      <c r="E118" s="0" t="s">
        <v>135</v>
      </c>
      <c r="F118" s="2" t="s">
        <v>387</v>
      </c>
      <c r="G118" s="3" t="s">
        <v>29</v>
      </c>
      <c r="H118" s="0" t="n">
        <v>0.049649</v>
      </c>
      <c r="I118" s="0" t="n">
        <v>0.028539</v>
      </c>
      <c r="J118" s="0" t="n">
        <v>0.052391</v>
      </c>
      <c r="K118" s="0" t="n">
        <f aca="false">AVERAGE(H118:J118)</f>
        <v>0.0435263333333333</v>
      </c>
      <c r="L118" s="0" t="n">
        <v>0.064066</v>
      </c>
      <c r="M118" s="0" t="n">
        <v>0.06747</v>
      </c>
      <c r="N118" s="0" t="n">
        <v>0.068985</v>
      </c>
      <c r="O118" s="0" t="n">
        <f aca="false">AVERAGE(L118:N118)</f>
        <v>0.0668403333333333</v>
      </c>
      <c r="P118" s="14" t="n">
        <f aca="false">K118/O118</f>
        <v>0.651198627575167</v>
      </c>
      <c r="Q118" s="15" t="n">
        <f aca="false">LOG(P118,2)</f>
        <v>-0.61883043581236</v>
      </c>
      <c r="R118" s="3" t="s">
        <v>30</v>
      </c>
      <c r="S118" s="3" t="n">
        <v>3</v>
      </c>
      <c r="T118" s="0" t="n">
        <v>3</v>
      </c>
    </row>
    <row r="119" customFormat="false" ht="15" hidden="false" customHeight="false" outlineLevel="0" collapsed="false">
      <c r="A119" s="0" t="s">
        <v>388</v>
      </c>
      <c r="B119" s="0" t="s">
        <v>389</v>
      </c>
      <c r="C119" s="1" t="s">
        <v>77</v>
      </c>
      <c r="D119" s="2" t="s">
        <v>78</v>
      </c>
      <c r="E119" s="0" t="s">
        <v>96</v>
      </c>
      <c r="F119" s="2" t="s">
        <v>390</v>
      </c>
      <c r="G119" s="3" t="s">
        <v>29</v>
      </c>
      <c r="H119" s="0" t="n">
        <v>0.32272</v>
      </c>
      <c r="I119" s="0" t="n">
        <v>0.11861</v>
      </c>
      <c r="J119" s="0" t="n">
        <v>0.14408</v>
      </c>
      <c r="K119" s="0" t="n">
        <f aca="false">AVERAGE(H119:J119)</f>
        <v>0.195136666666667</v>
      </c>
      <c r="L119" s="0" t="n">
        <v>0.29735</v>
      </c>
      <c r="M119" s="0" t="n">
        <v>0.32201</v>
      </c>
      <c r="N119" s="0" t="n">
        <v>0.27819</v>
      </c>
      <c r="O119" s="0" t="n">
        <f aca="false">AVERAGE(L119:N119)</f>
        <v>0.299183333333333</v>
      </c>
      <c r="P119" s="14" t="n">
        <f aca="false">K119/O119</f>
        <v>0.652231073477801</v>
      </c>
      <c r="Q119" s="15" t="n">
        <f aca="false">LOG(P119,2)</f>
        <v>-0.616544919540898</v>
      </c>
      <c r="R119" s="3"/>
      <c r="S119" s="3" t="n">
        <v>3</v>
      </c>
      <c r="T119" s="0" t="n">
        <v>3</v>
      </c>
    </row>
    <row r="120" customFormat="false" ht="15" hidden="false" customHeight="false" outlineLevel="0" collapsed="false">
      <c r="A120" s="0" t="s">
        <v>391</v>
      </c>
      <c r="B120" s="0" t="s">
        <v>392</v>
      </c>
      <c r="C120" s="1" t="s">
        <v>33</v>
      </c>
      <c r="D120" s="2" t="s">
        <v>46</v>
      </c>
      <c r="E120" s="0" t="s">
        <v>47</v>
      </c>
      <c r="F120" s="2" t="s">
        <v>48</v>
      </c>
      <c r="G120" s="3" t="s">
        <v>29</v>
      </c>
      <c r="H120" s="0" t="n">
        <v>0.046843</v>
      </c>
      <c r="I120" s="0" t="n">
        <v>0.095311</v>
      </c>
      <c r="J120" s="0" t="n">
        <v>0.082008</v>
      </c>
      <c r="K120" s="0" t="n">
        <f aca="false">AVERAGE(H120:J120)</f>
        <v>0.0747206666666667</v>
      </c>
      <c r="L120" s="0" t="n">
        <v>0.088636</v>
      </c>
      <c r="M120" s="0" t="n">
        <v>0.11232</v>
      </c>
      <c r="N120" s="0" t="n">
        <v>0.14046</v>
      </c>
      <c r="O120" s="0" t="n">
        <f aca="false">AVERAGE(L120:N120)</f>
        <v>0.113805333333333</v>
      </c>
      <c r="P120" s="14" t="n">
        <f aca="false">K120/O120</f>
        <v>0.656565597394381</v>
      </c>
      <c r="Q120" s="15" t="n">
        <f aca="false">LOG(P120,2)</f>
        <v>-0.606988937070306</v>
      </c>
      <c r="R120" s="3"/>
      <c r="S120" s="3" t="n">
        <v>3</v>
      </c>
      <c r="T120" s="0" t="n">
        <v>3</v>
      </c>
    </row>
    <row r="121" customFormat="false" ht="15" hidden="false" customHeight="false" outlineLevel="0" collapsed="false">
      <c r="A121" s="0" t="s">
        <v>393</v>
      </c>
      <c r="B121" s="0" t="s">
        <v>394</v>
      </c>
      <c r="C121" s="1" t="s">
        <v>33</v>
      </c>
      <c r="D121" s="2" t="s">
        <v>46</v>
      </c>
      <c r="E121" s="0" t="s">
        <v>174</v>
      </c>
      <c r="F121" s="2" t="s">
        <v>395</v>
      </c>
      <c r="G121" s="3" t="s">
        <v>396</v>
      </c>
      <c r="H121" s="0" t="n">
        <v>0.094981</v>
      </c>
      <c r="I121" s="0" t="n">
        <v>0.11147</v>
      </c>
      <c r="J121" s="0" t="n">
        <v>0.13819</v>
      </c>
      <c r="K121" s="0" t="n">
        <f aca="false">AVERAGE(H121:J121)</f>
        <v>0.114880333333333</v>
      </c>
      <c r="L121" s="0" t="n">
        <v>0.14355</v>
      </c>
      <c r="M121" s="0" t="n">
        <v>0.20534</v>
      </c>
      <c r="N121" s="0" t="n">
        <v>0.17527</v>
      </c>
      <c r="O121" s="0" t="n">
        <f aca="false">AVERAGE(L121:N121)</f>
        <v>0.17472</v>
      </c>
      <c r="P121" s="14" t="n">
        <f aca="false">K121/O121</f>
        <v>0.657511065323565</v>
      </c>
      <c r="Q121" s="15" t="n">
        <f aca="false">LOG(P121,2)</f>
        <v>-0.604912921010021</v>
      </c>
      <c r="R121" s="3" t="s">
        <v>30</v>
      </c>
      <c r="S121" s="3" t="n">
        <v>3</v>
      </c>
      <c r="T121" s="0" t="n">
        <v>3</v>
      </c>
    </row>
    <row r="122" customFormat="false" ht="15" hidden="false" customHeight="false" outlineLevel="0" collapsed="false">
      <c r="A122" s="0" t="s">
        <v>397</v>
      </c>
      <c r="B122" s="0" t="s">
        <v>398</v>
      </c>
      <c r="C122" s="1" t="s">
        <v>77</v>
      </c>
      <c r="D122" s="2" t="s">
        <v>78</v>
      </c>
      <c r="E122" s="0" t="s">
        <v>96</v>
      </c>
      <c r="F122" s="2" t="s">
        <v>399</v>
      </c>
      <c r="G122" s="3" t="s">
        <v>29</v>
      </c>
      <c r="I122" s="0" t="n">
        <v>0.034336</v>
      </c>
      <c r="K122" s="0" t="n">
        <f aca="false">AVERAGE(H122:J122)</f>
        <v>0.034336</v>
      </c>
      <c r="L122" s="0" t="n">
        <v>0.053621</v>
      </c>
      <c r="M122" s="0" t="n">
        <v>0.044277</v>
      </c>
      <c r="N122" s="0" t="n">
        <v>0.057737</v>
      </c>
      <c r="O122" s="0" t="n">
        <f aca="false">AVERAGE(L122:N122)</f>
        <v>0.0518783333333333</v>
      </c>
      <c r="P122" s="14" t="n">
        <f aca="false">K122/O122</f>
        <v>0.661856266264015</v>
      </c>
      <c r="Q122" s="15" t="n">
        <f aca="false">LOG(P122,2)</f>
        <v>-0.595410150457361</v>
      </c>
      <c r="R122" s="3"/>
      <c r="S122" s="3" t="n">
        <v>1</v>
      </c>
      <c r="T122" s="0" t="n">
        <v>3</v>
      </c>
    </row>
    <row r="123" customFormat="false" ht="15" hidden="false" customHeight="false" outlineLevel="0" collapsed="false">
      <c r="A123" s="0" t="s">
        <v>400</v>
      </c>
      <c r="B123" s="0" t="s">
        <v>401</v>
      </c>
      <c r="C123" s="1" t="s">
        <v>39</v>
      </c>
      <c r="D123" s="2" t="s">
        <v>40</v>
      </c>
      <c r="E123" s="0" t="s">
        <v>41</v>
      </c>
      <c r="F123" s="2" t="s">
        <v>41</v>
      </c>
      <c r="G123" s="3" t="s">
        <v>29</v>
      </c>
      <c r="H123" s="0" t="n">
        <v>0.40323</v>
      </c>
      <c r="I123" s="0" t="n">
        <v>0.097552</v>
      </c>
      <c r="J123" s="0" t="n">
        <v>0.24237</v>
      </c>
      <c r="K123" s="0" t="n">
        <f aca="false">AVERAGE(H123:J123)</f>
        <v>0.247717333333333</v>
      </c>
      <c r="L123" s="0" t="n">
        <v>0.39288</v>
      </c>
      <c r="M123" s="0" t="n">
        <v>0.36194</v>
      </c>
      <c r="N123" s="0" t="n">
        <v>0.36693</v>
      </c>
      <c r="O123" s="0" t="n">
        <f aca="false">AVERAGE(L123:N123)</f>
        <v>0.373916666666667</v>
      </c>
      <c r="P123" s="14" t="n">
        <f aca="false">K123/O123</f>
        <v>0.662493425451304</v>
      </c>
      <c r="Q123" s="15" t="n">
        <f aca="false">LOG(P123,2)</f>
        <v>-0.594021957480185</v>
      </c>
      <c r="R123" s="3"/>
      <c r="S123" s="3" t="n">
        <v>3</v>
      </c>
      <c r="T123" s="0" t="n">
        <v>3</v>
      </c>
    </row>
    <row r="124" customFormat="false" ht="15" hidden="false" customHeight="false" outlineLevel="0" collapsed="false">
      <c r="A124" s="0" t="s">
        <v>402</v>
      </c>
      <c r="B124" s="0" t="s">
        <v>403</v>
      </c>
      <c r="C124" s="1" t="s">
        <v>39</v>
      </c>
      <c r="D124" s="2" t="s">
        <v>40</v>
      </c>
      <c r="E124" s="0" t="s">
        <v>41</v>
      </c>
      <c r="F124" s="2" t="s">
        <v>41</v>
      </c>
      <c r="G124" s="3" t="s">
        <v>29</v>
      </c>
      <c r="H124" s="0" t="n">
        <v>0.41803</v>
      </c>
      <c r="I124" s="0" t="n">
        <v>0.35947</v>
      </c>
      <c r="J124" s="0" t="n">
        <v>0.44112</v>
      </c>
      <c r="K124" s="0" t="n">
        <f aca="false">AVERAGE(H124:J124)</f>
        <v>0.406206666666667</v>
      </c>
      <c r="L124" s="0" t="n">
        <v>0.58255</v>
      </c>
      <c r="M124" s="0" t="n">
        <v>0.59473</v>
      </c>
      <c r="N124" s="0" t="n">
        <v>0.65578</v>
      </c>
      <c r="O124" s="0" t="n">
        <f aca="false">AVERAGE(L124:N124)</f>
        <v>0.61102</v>
      </c>
      <c r="P124" s="14" t="n">
        <f aca="false">K124/O124</f>
        <v>0.664800933957426</v>
      </c>
      <c r="Q124" s="15" t="n">
        <f aca="false">LOG(P124,2)</f>
        <v>-0.589005685981871</v>
      </c>
      <c r="R124" s="3" t="s">
        <v>30</v>
      </c>
      <c r="S124" s="3" t="n">
        <v>3</v>
      </c>
      <c r="T124" s="0" t="n">
        <v>3</v>
      </c>
    </row>
    <row r="125" customFormat="false" ht="15" hidden="false" customHeight="false" outlineLevel="0" collapsed="false">
      <c r="A125" s="0" t="s">
        <v>404</v>
      </c>
      <c r="B125" s="0" t="s">
        <v>405</v>
      </c>
      <c r="C125" s="1" t="s">
        <v>39</v>
      </c>
      <c r="D125" s="2" t="s">
        <v>40</v>
      </c>
      <c r="E125" s="0" t="s">
        <v>41</v>
      </c>
      <c r="F125" s="2" t="s">
        <v>41</v>
      </c>
      <c r="G125" s="3" t="s">
        <v>29</v>
      </c>
      <c r="H125" s="0" t="n">
        <v>0.024825</v>
      </c>
      <c r="K125" s="0" t="n">
        <f aca="false">AVERAGE(H125:J125)</f>
        <v>0.024825</v>
      </c>
      <c r="L125" s="0" t="n">
        <v>0.031197</v>
      </c>
      <c r="M125" s="0" t="n">
        <v>0.047229</v>
      </c>
      <c r="N125" s="0" t="n">
        <v>0.033593</v>
      </c>
      <c r="O125" s="0" t="n">
        <f aca="false">AVERAGE(L125:N125)</f>
        <v>0.0373396666666667</v>
      </c>
      <c r="P125" s="14" t="n">
        <f aca="false">K125/O125</f>
        <v>0.664842571349503</v>
      </c>
      <c r="Q125" s="15" t="n">
        <f aca="false">LOG(P125,2)</f>
        <v>-0.588915330847063</v>
      </c>
      <c r="R125" s="3"/>
      <c r="S125" s="3" t="n">
        <v>1</v>
      </c>
      <c r="T125" s="0" t="n">
        <v>3</v>
      </c>
    </row>
    <row r="126" customFormat="false" ht="15" hidden="false" customHeight="false" outlineLevel="0" collapsed="false">
      <c r="A126" s="0" t="s">
        <v>406</v>
      </c>
      <c r="B126" s="0" t="s">
        <v>407</v>
      </c>
      <c r="C126" s="1" t="s">
        <v>39</v>
      </c>
      <c r="D126" s="2" t="s">
        <v>40</v>
      </c>
      <c r="E126" s="0" t="s">
        <v>109</v>
      </c>
      <c r="F126" s="2" t="s">
        <v>109</v>
      </c>
      <c r="G126" s="3" t="s">
        <v>29</v>
      </c>
      <c r="H126" s="0" t="n">
        <v>0.0073554</v>
      </c>
      <c r="J126" s="0" t="n">
        <v>0.0077617</v>
      </c>
      <c r="K126" s="0" t="n">
        <f aca="false">AVERAGE(H126:J126)</f>
        <v>0.00755855</v>
      </c>
      <c r="L126" s="0" t="n">
        <v>0.008666</v>
      </c>
      <c r="M126" s="0" t="n">
        <v>0.0095411</v>
      </c>
      <c r="N126" s="0" t="n">
        <v>0.015552</v>
      </c>
      <c r="O126" s="0" t="n">
        <f aca="false">AVERAGE(L126:N126)</f>
        <v>0.0112530333333333</v>
      </c>
      <c r="P126" s="14" t="n">
        <f aca="false">K126/O126</f>
        <v>0.671690003584219</v>
      </c>
      <c r="Q126" s="15" t="n">
        <f aca="false">LOG(P126,2)</f>
        <v>-0.574132536701898</v>
      </c>
      <c r="R126" s="3" t="s">
        <v>30</v>
      </c>
      <c r="S126" s="3" t="n">
        <v>2</v>
      </c>
      <c r="T126" s="0" t="n">
        <v>3</v>
      </c>
    </row>
    <row r="127" customFormat="false" ht="15" hidden="false" customHeight="false" outlineLevel="0" collapsed="false">
      <c r="A127" s="0" t="s">
        <v>408</v>
      </c>
      <c r="B127" s="0" t="s">
        <v>409</v>
      </c>
      <c r="C127" s="1" t="s">
        <v>77</v>
      </c>
      <c r="D127" s="2" t="s">
        <v>178</v>
      </c>
      <c r="E127" s="0" t="s">
        <v>179</v>
      </c>
      <c r="F127" s="2" t="s">
        <v>410</v>
      </c>
      <c r="G127" s="3" t="s">
        <v>29</v>
      </c>
      <c r="H127" s="0" t="n">
        <v>0.010868</v>
      </c>
      <c r="I127" s="0" t="n">
        <v>0.016399</v>
      </c>
      <c r="K127" s="0" t="n">
        <f aca="false">AVERAGE(H127:J127)</f>
        <v>0.0136335</v>
      </c>
      <c r="L127" s="0" t="n">
        <v>0.017073</v>
      </c>
      <c r="M127" s="0" t="n">
        <v>0.023497</v>
      </c>
      <c r="O127" s="0" t="n">
        <f aca="false">AVERAGE(L127:N127)</f>
        <v>0.020285</v>
      </c>
      <c r="P127" s="14" t="n">
        <f aca="false">K127/O127</f>
        <v>0.672097609070742</v>
      </c>
      <c r="Q127" s="15" t="n">
        <f aca="false">LOG(P127,2)</f>
        <v>-0.573257323347431</v>
      </c>
      <c r="R127" s="3" t="s">
        <v>30</v>
      </c>
      <c r="S127" s="3" t="n">
        <v>2</v>
      </c>
      <c r="T127" s="0" t="n">
        <v>2</v>
      </c>
    </row>
    <row r="128" customFormat="false" ht="15" hidden="false" customHeight="false" outlineLevel="0" collapsed="false">
      <c r="A128" s="0" t="s">
        <v>411</v>
      </c>
      <c r="B128" s="0" t="s">
        <v>412</v>
      </c>
      <c r="C128" s="1" t="s">
        <v>39</v>
      </c>
      <c r="D128" s="2" t="s">
        <v>40</v>
      </c>
      <c r="E128" s="0" t="s">
        <v>41</v>
      </c>
      <c r="F128" s="2" t="s">
        <v>41</v>
      </c>
      <c r="G128" s="3" t="s">
        <v>29</v>
      </c>
      <c r="H128" s="0" t="n">
        <v>0.025207</v>
      </c>
      <c r="I128" s="0" t="n">
        <v>0.033808</v>
      </c>
      <c r="J128" s="0" t="n">
        <v>0.035465</v>
      </c>
      <c r="K128" s="0" t="n">
        <f aca="false">AVERAGE(H128:J128)</f>
        <v>0.0314933333333333</v>
      </c>
      <c r="L128" s="0" t="n">
        <v>0.032997</v>
      </c>
      <c r="M128" s="0" t="n">
        <v>0.043596</v>
      </c>
      <c r="N128" s="0" t="n">
        <v>0.063955</v>
      </c>
      <c r="O128" s="0" t="n">
        <f aca="false">AVERAGE(L128:N128)</f>
        <v>0.0468493333333333</v>
      </c>
      <c r="P128" s="14" t="n">
        <f aca="false">K128/O128</f>
        <v>0.672225858781342</v>
      </c>
      <c r="Q128" s="15" t="n">
        <f aca="false">LOG(P128,2)</f>
        <v>-0.572982054446064</v>
      </c>
      <c r="R128" s="3"/>
      <c r="S128" s="3" t="n">
        <v>3</v>
      </c>
      <c r="T128" s="0" t="n">
        <v>3</v>
      </c>
    </row>
    <row r="129" customFormat="false" ht="15" hidden="false" customHeight="false" outlineLevel="0" collapsed="false">
      <c r="A129" s="0" t="s">
        <v>413</v>
      </c>
      <c r="B129" s="0" t="s">
        <v>414</v>
      </c>
      <c r="C129" s="1" t="s">
        <v>33</v>
      </c>
      <c r="D129" s="2" t="s">
        <v>46</v>
      </c>
      <c r="E129" s="0" t="s">
        <v>174</v>
      </c>
      <c r="F129" s="2" t="s">
        <v>415</v>
      </c>
      <c r="G129" s="3" t="s">
        <v>29</v>
      </c>
      <c r="H129" s="0" t="n">
        <v>0.41819</v>
      </c>
      <c r="I129" s="0" t="n">
        <v>0.16952</v>
      </c>
      <c r="J129" s="0" t="n">
        <v>0.27004</v>
      </c>
      <c r="K129" s="0" t="n">
        <f aca="false">AVERAGE(H129:J129)</f>
        <v>0.285916666666667</v>
      </c>
      <c r="L129" s="0" t="n">
        <v>0.44122</v>
      </c>
      <c r="M129" s="0" t="n">
        <v>0.4534</v>
      </c>
      <c r="N129" s="0" t="n">
        <v>0.3748</v>
      </c>
      <c r="O129" s="0" t="n">
        <f aca="false">AVERAGE(L129:N129)</f>
        <v>0.42314</v>
      </c>
      <c r="P129" s="14" t="n">
        <f aca="false">K129/O129</f>
        <v>0.675702289234454</v>
      </c>
      <c r="Q129" s="15" t="n">
        <f aca="false">LOG(P129,2)</f>
        <v>-0.56554035200439</v>
      </c>
      <c r="R129" s="3"/>
      <c r="S129" s="3" t="n">
        <v>3</v>
      </c>
      <c r="T129" s="0" t="n">
        <v>3</v>
      </c>
    </row>
    <row r="130" customFormat="false" ht="15" hidden="false" customHeight="false" outlineLevel="0" collapsed="false">
      <c r="A130" s="0" t="s">
        <v>416</v>
      </c>
      <c r="B130" s="0" t="s">
        <v>417</v>
      </c>
      <c r="C130" s="1" t="s">
        <v>39</v>
      </c>
      <c r="D130" s="2" t="s">
        <v>61</v>
      </c>
      <c r="E130" s="0" t="s">
        <v>61</v>
      </c>
      <c r="F130" s="2" t="s">
        <v>379</v>
      </c>
      <c r="G130" s="3" t="s">
        <v>29</v>
      </c>
      <c r="H130" s="0" t="n">
        <v>0.012204</v>
      </c>
      <c r="K130" s="0" t="n">
        <f aca="false">AVERAGE(H130:J130)</f>
        <v>0.012204</v>
      </c>
      <c r="L130" s="0" t="n">
        <v>0.0095858</v>
      </c>
      <c r="M130" s="0" t="n">
        <v>0.026385</v>
      </c>
      <c r="O130" s="0" t="n">
        <f aca="false">AVERAGE(L130:N130)</f>
        <v>0.0179854</v>
      </c>
      <c r="P130" s="14" t="n">
        <f aca="false">K130/O130</f>
        <v>0.678550379752466</v>
      </c>
      <c r="Q130" s="15" t="n">
        <f aca="false">LOG(P130,2)</f>
        <v>-0.559472160715931</v>
      </c>
      <c r="R130" s="3"/>
      <c r="S130" s="3" t="n">
        <v>1</v>
      </c>
      <c r="T130" s="0" t="n">
        <v>2</v>
      </c>
    </row>
    <row r="131" customFormat="false" ht="15" hidden="false" customHeight="false" outlineLevel="0" collapsed="false">
      <c r="A131" s="0" t="s">
        <v>418</v>
      </c>
      <c r="B131" s="0" t="s">
        <v>419</v>
      </c>
      <c r="C131" s="1" t="s">
        <v>25</v>
      </c>
      <c r="D131" s="2" t="s">
        <v>281</v>
      </c>
      <c r="E131" s="0" t="s">
        <v>282</v>
      </c>
      <c r="F131" s="2" t="s">
        <v>283</v>
      </c>
      <c r="G131" s="3" t="s">
        <v>29</v>
      </c>
      <c r="H131" s="0" t="n">
        <v>0.097582</v>
      </c>
      <c r="I131" s="0" t="n">
        <v>0.063328</v>
      </c>
      <c r="J131" s="0" t="n">
        <v>0.093006</v>
      </c>
      <c r="K131" s="0" t="n">
        <f aca="false">AVERAGE(H131:J131)</f>
        <v>0.0846386666666667</v>
      </c>
      <c r="L131" s="0" t="n">
        <v>0.12609</v>
      </c>
      <c r="M131" s="0" t="n">
        <v>0.12522</v>
      </c>
      <c r="N131" s="0" t="n">
        <v>0.12246</v>
      </c>
      <c r="O131" s="0" t="n">
        <f aca="false">AVERAGE(L131:N131)</f>
        <v>0.12459</v>
      </c>
      <c r="P131" s="14" t="n">
        <f aca="false">K131/O131</f>
        <v>0.679337560531878</v>
      </c>
      <c r="Q131" s="15" t="n">
        <f aca="false">LOG(P131,2)</f>
        <v>-0.557799471975914</v>
      </c>
      <c r="R131" s="3" t="s">
        <v>30</v>
      </c>
      <c r="S131" s="3" t="n">
        <v>3</v>
      </c>
      <c r="T131" s="0" t="n">
        <v>3</v>
      </c>
    </row>
    <row r="132" customFormat="false" ht="15" hidden="false" customHeight="false" outlineLevel="0" collapsed="false">
      <c r="A132" s="0" t="s">
        <v>420</v>
      </c>
      <c r="B132" s="0" t="s">
        <v>421</v>
      </c>
      <c r="C132" s="1" t="s">
        <v>77</v>
      </c>
      <c r="D132" s="2" t="s">
        <v>422</v>
      </c>
      <c r="E132" s="0" t="s">
        <v>423</v>
      </c>
      <c r="F132" s="2" t="s">
        <v>424</v>
      </c>
      <c r="G132" s="3" t="s">
        <v>29</v>
      </c>
      <c r="H132" s="0" t="n">
        <v>0.14615</v>
      </c>
      <c r="I132" s="0" t="n">
        <v>0.023213</v>
      </c>
      <c r="J132" s="0" t="n">
        <v>0.032468</v>
      </c>
      <c r="K132" s="0" t="n">
        <f aca="false">AVERAGE(H132:J132)</f>
        <v>0.067277</v>
      </c>
      <c r="L132" s="0" t="n">
        <v>0.15104</v>
      </c>
      <c r="M132" s="0" t="n">
        <v>0.10643</v>
      </c>
      <c r="N132" s="0" t="n">
        <v>0.039034</v>
      </c>
      <c r="O132" s="0" t="n">
        <f aca="false">AVERAGE(L132:N132)</f>
        <v>0.0988346666666667</v>
      </c>
      <c r="P132" s="14" t="n">
        <f aca="false">K132/O132</f>
        <v>0.680702452580741</v>
      </c>
      <c r="Q132" s="15" t="n">
        <f aca="false">LOG(P132,2)</f>
        <v>-0.55490378709558</v>
      </c>
      <c r="R132" s="3"/>
      <c r="S132" s="3" t="n">
        <v>3</v>
      </c>
      <c r="T132" s="0" t="n">
        <v>3</v>
      </c>
    </row>
    <row r="133" customFormat="false" ht="15" hidden="false" customHeight="false" outlineLevel="0" collapsed="false">
      <c r="A133" s="0" t="s">
        <v>425</v>
      </c>
      <c r="B133" s="0" t="s">
        <v>426</v>
      </c>
      <c r="C133" s="1" t="s">
        <v>25</v>
      </c>
      <c r="D133" s="2" t="s">
        <v>128</v>
      </c>
      <c r="E133" s="0" t="s">
        <v>129</v>
      </c>
      <c r="F133" s="2" t="s">
        <v>427</v>
      </c>
      <c r="G133" s="3" t="s">
        <v>29</v>
      </c>
      <c r="H133" s="0" t="n">
        <v>0.011682</v>
      </c>
      <c r="I133" s="0" t="n">
        <v>0.0058757</v>
      </c>
      <c r="J133" s="0" t="n">
        <v>0.012327</v>
      </c>
      <c r="K133" s="0" t="n">
        <f aca="false">AVERAGE(H133:J133)</f>
        <v>0.00996156666666667</v>
      </c>
      <c r="L133" s="0" t="n">
        <v>0.013764</v>
      </c>
      <c r="M133" s="0" t="n">
        <v>0.020205</v>
      </c>
      <c r="N133" s="0" t="n">
        <v>0.0098802</v>
      </c>
      <c r="O133" s="0" t="n">
        <f aca="false">AVERAGE(L133:N133)</f>
        <v>0.0146164</v>
      </c>
      <c r="P133" s="14" t="n">
        <f aca="false">K133/O133</f>
        <v>0.681533528547841</v>
      </c>
      <c r="Q133" s="15" t="n">
        <f aca="false">LOG(P133,2)</f>
        <v>-0.553143461657547</v>
      </c>
      <c r="R133" s="3"/>
      <c r="S133" s="3" t="n">
        <v>3</v>
      </c>
      <c r="T133" s="0" t="n">
        <v>3</v>
      </c>
    </row>
    <row r="134" customFormat="false" ht="15" hidden="false" customHeight="false" outlineLevel="0" collapsed="false">
      <c r="A134" s="0" t="s">
        <v>428</v>
      </c>
      <c r="B134" s="0" t="s">
        <v>429</v>
      </c>
      <c r="C134" s="1" t="s">
        <v>39</v>
      </c>
      <c r="D134" s="2" t="s">
        <v>40</v>
      </c>
      <c r="E134" s="0" t="s">
        <v>41</v>
      </c>
      <c r="F134" s="2" t="s">
        <v>41</v>
      </c>
      <c r="G134" s="3" t="s">
        <v>29</v>
      </c>
      <c r="H134" s="0" t="n">
        <v>0.20093</v>
      </c>
      <c r="I134" s="0" t="n">
        <v>0.26662</v>
      </c>
      <c r="J134" s="0" t="n">
        <v>0.20751</v>
      </c>
      <c r="K134" s="0" t="n">
        <f aca="false">AVERAGE(H134:J134)</f>
        <v>0.22502</v>
      </c>
      <c r="L134" s="0" t="n">
        <v>0.33075</v>
      </c>
      <c r="M134" s="0" t="n">
        <v>0.37339</v>
      </c>
      <c r="N134" s="0" t="n">
        <v>0.28383</v>
      </c>
      <c r="O134" s="0" t="n">
        <f aca="false">AVERAGE(L134:N134)</f>
        <v>0.329323333333333</v>
      </c>
      <c r="P134" s="14" t="n">
        <f aca="false">K134/O134</f>
        <v>0.68327985667581</v>
      </c>
      <c r="Q134" s="15" t="n">
        <f aca="false">LOG(P134,2)</f>
        <v>-0.549451498591819</v>
      </c>
      <c r="R134" s="3" t="s">
        <v>30</v>
      </c>
      <c r="S134" s="3" t="n">
        <v>3</v>
      </c>
      <c r="T134" s="0" t="n">
        <v>3</v>
      </c>
    </row>
    <row r="135" customFormat="false" ht="15" hidden="false" customHeight="false" outlineLevel="0" collapsed="false">
      <c r="A135" s="0" t="s">
        <v>430</v>
      </c>
      <c r="B135" s="0" t="s">
        <v>431</v>
      </c>
      <c r="C135" s="1" t="s">
        <v>33</v>
      </c>
      <c r="D135" s="2" t="s">
        <v>46</v>
      </c>
      <c r="E135" s="0" t="s">
        <v>47</v>
      </c>
      <c r="F135" s="2" t="s">
        <v>48</v>
      </c>
      <c r="G135" s="3" t="s">
        <v>29</v>
      </c>
      <c r="I135" s="0" t="n">
        <v>0.0042711</v>
      </c>
      <c r="J135" s="0" t="n">
        <v>0.0022403</v>
      </c>
      <c r="K135" s="0" t="n">
        <f aca="false">AVERAGE(H135:J135)</f>
        <v>0.0032557</v>
      </c>
      <c r="L135" s="0" t="n">
        <v>0.0041688</v>
      </c>
      <c r="M135" s="0" t="n">
        <v>0.0055077</v>
      </c>
      <c r="N135" s="0" t="n">
        <v>0.0044888</v>
      </c>
      <c r="O135" s="0" t="n">
        <f aca="false">AVERAGE(L135:N135)</f>
        <v>0.00472176666666667</v>
      </c>
      <c r="P135" s="14" t="n">
        <f aca="false">K135/O135</f>
        <v>0.689508870267485</v>
      </c>
      <c r="Q135" s="15" t="n">
        <f aca="false">LOG(P135,2)</f>
        <v>-0.536358983309679</v>
      </c>
      <c r="R135" s="3"/>
      <c r="S135" s="3" t="n">
        <v>2</v>
      </c>
      <c r="T135" s="0" t="n">
        <v>3</v>
      </c>
    </row>
    <row r="136" customFormat="false" ht="15" hidden="false" customHeight="false" outlineLevel="0" collapsed="false">
      <c r="A136" s="0" t="s">
        <v>432</v>
      </c>
      <c r="B136" s="0" t="s">
        <v>433</v>
      </c>
      <c r="C136" s="1" t="s">
        <v>39</v>
      </c>
      <c r="D136" s="2" t="s">
        <v>61</v>
      </c>
      <c r="E136" s="0" t="s">
        <v>61</v>
      </c>
      <c r="F136" s="2" t="s">
        <v>434</v>
      </c>
      <c r="G136" s="3" t="s">
        <v>29</v>
      </c>
      <c r="H136" s="0" t="n">
        <v>0.014094</v>
      </c>
      <c r="I136" s="0" t="n">
        <v>0.017722</v>
      </c>
      <c r="J136" s="0" t="n">
        <v>0.014872</v>
      </c>
      <c r="K136" s="0" t="n">
        <f aca="false">AVERAGE(H136:J136)</f>
        <v>0.0155626666666667</v>
      </c>
      <c r="L136" s="0" t="n">
        <v>0.02214</v>
      </c>
      <c r="M136" s="0" t="n">
        <v>0.027423</v>
      </c>
      <c r="N136" s="0" t="n">
        <v>0.01788</v>
      </c>
      <c r="O136" s="0" t="n">
        <f aca="false">AVERAGE(L136:N136)</f>
        <v>0.022481</v>
      </c>
      <c r="P136" s="14" t="n">
        <f aca="false">K136/O136</f>
        <v>0.692258648043533</v>
      </c>
      <c r="Q136" s="15" t="n">
        <f aca="false">LOG(P136,2)</f>
        <v>-0.530616923309838</v>
      </c>
      <c r="R136" s="3" t="s">
        <v>30</v>
      </c>
      <c r="S136" s="3" t="n">
        <v>3</v>
      </c>
      <c r="T136" s="0" t="n">
        <v>3</v>
      </c>
    </row>
    <row r="137" customFormat="false" ht="15" hidden="false" customHeight="false" outlineLevel="0" collapsed="false">
      <c r="A137" s="0" t="s">
        <v>435</v>
      </c>
      <c r="B137" s="0" t="s">
        <v>436</v>
      </c>
      <c r="C137" s="1" t="s">
        <v>39</v>
      </c>
      <c r="D137" s="2" t="s">
        <v>61</v>
      </c>
      <c r="E137" s="0" t="s">
        <v>61</v>
      </c>
      <c r="F137" s="2" t="s">
        <v>437</v>
      </c>
      <c r="G137" s="3" t="s">
        <v>239</v>
      </c>
      <c r="H137" s="0" t="n">
        <v>0.020905</v>
      </c>
      <c r="I137" s="0" t="n">
        <v>0.010514</v>
      </c>
      <c r="J137" s="0" t="n">
        <v>0.01103</v>
      </c>
      <c r="K137" s="0" t="n">
        <f aca="false">AVERAGE(H137:J137)</f>
        <v>0.0141496666666667</v>
      </c>
      <c r="L137" s="0" t="n">
        <v>0.01642</v>
      </c>
      <c r="M137" s="0" t="n">
        <v>0.027117</v>
      </c>
      <c r="N137" s="0" t="n">
        <v>0.01768</v>
      </c>
      <c r="O137" s="0" t="n">
        <f aca="false">AVERAGE(L137:N137)</f>
        <v>0.0204056666666667</v>
      </c>
      <c r="P137" s="14" t="n">
        <f aca="false">K137/O137</f>
        <v>0.693418494862538</v>
      </c>
      <c r="Q137" s="15" t="n">
        <f aca="false">LOG(P137,2)</f>
        <v>-0.528201778262068</v>
      </c>
      <c r="R137" s="3"/>
      <c r="S137" s="3" t="n">
        <v>3</v>
      </c>
      <c r="T137" s="0" t="n">
        <v>3</v>
      </c>
    </row>
    <row r="138" customFormat="false" ht="15" hidden="false" customHeight="false" outlineLevel="0" collapsed="false">
      <c r="A138" s="0" t="s">
        <v>438</v>
      </c>
      <c r="B138" s="0" t="s">
        <v>439</v>
      </c>
      <c r="C138" s="1" t="s">
        <v>39</v>
      </c>
      <c r="D138" s="2" t="s">
        <v>40</v>
      </c>
      <c r="E138" s="0" t="s">
        <v>41</v>
      </c>
      <c r="F138" s="2" t="s">
        <v>41</v>
      </c>
      <c r="G138" s="3" t="s">
        <v>29</v>
      </c>
      <c r="H138" s="0" t="n">
        <v>0.053719</v>
      </c>
      <c r="I138" s="0" t="n">
        <v>0.018012</v>
      </c>
      <c r="J138" s="0" t="n">
        <v>0.03779</v>
      </c>
      <c r="K138" s="0" t="n">
        <f aca="false">AVERAGE(H138:J138)</f>
        <v>0.036507</v>
      </c>
      <c r="L138" s="0" t="n">
        <v>0.035161</v>
      </c>
      <c r="M138" s="0" t="n">
        <v>0.069682</v>
      </c>
      <c r="N138" s="0" t="n">
        <v>0.053005</v>
      </c>
      <c r="O138" s="0" t="n">
        <f aca="false">AVERAGE(L138:N138)</f>
        <v>0.052616</v>
      </c>
      <c r="P138" s="14" t="n">
        <f aca="false">K138/O138</f>
        <v>0.693838376159343</v>
      </c>
      <c r="Q138" s="15" t="n">
        <f aca="false">LOG(P138,2)</f>
        <v>-0.52732845667929</v>
      </c>
      <c r="R138" s="3"/>
      <c r="S138" s="3" t="n">
        <v>3</v>
      </c>
      <c r="T138" s="0" t="n">
        <v>3</v>
      </c>
    </row>
    <row r="139" customFormat="false" ht="15" hidden="false" customHeight="false" outlineLevel="0" collapsed="false">
      <c r="A139" s="0" t="s">
        <v>440</v>
      </c>
      <c r="B139" s="0" t="s">
        <v>441</v>
      </c>
      <c r="C139" s="1" t="s">
        <v>77</v>
      </c>
      <c r="D139" s="2" t="s">
        <v>78</v>
      </c>
      <c r="E139" s="0" t="s">
        <v>96</v>
      </c>
      <c r="F139" s="2" t="s">
        <v>442</v>
      </c>
      <c r="G139" s="3" t="s">
        <v>29</v>
      </c>
      <c r="H139" s="0" t="n">
        <v>0.26084</v>
      </c>
      <c r="I139" s="0" t="n">
        <v>0.29519</v>
      </c>
      <c r="J139" s="0" t="n">
        <v>0.20644</v>
      </c>
      <c r="K139" s="0" t="n">
        <f aca="false">AVERAGE(H139:J139)</f>
        <v>0.254156666666667</v>
      </c>
      <c r="L139" s="0" t="n">
        <v>0.34573</v>
      </c>
      <c r="M139" s="0" t="n">
        <v>0.36655</v>
      </c>
      <c r="N139" s="0" t="n">
        <v>0.38606</v>
      </c>
      <c r="O139" s="0" t="n">
        <f aca="false">AVERAGE(L139:N139)</f>
        <v>0.366113333333333</v>
      </c>
      <c r="P139" s="14" t="n">
        <f aca="false">K139/O139</f>
        <v>0.694202159622703</v>
      </c>
      <c r="Q139" s="15" t="n">
        <f aca="false">LOG(P139,2)</f>
        <v>-0.526572241573125</v>
      </c>
      <c r="R139" s="3" t="s">
        <v>30</v>
      </c>
      <c r="S139" s="3" t="n">
        <v>3</v>
      </c>
      <c r="T139" s="0" t="n">
        <v>3</v>
      </c>
    </row>
    <row r="140" customFormat="false" ht="15" hidden="false" customHeight="false" outlineLevel="0" collapsed="false">
      <c r="A140" s="0" t="s">
        <v>443</v>
      </c>
      <c r="B140" s="0" t="s">
        <v>444</v>
      </c>
      <c r="C140" s="1" t="s">
        <v>33</v>
      </c>
      <c r="D140" s="2" t="s">
        <v>68</v>
      </c>
      <c r="E140" s="0" t="s">
        <v>445</v>
      </c>
      <c r="F140" s="2" t="s">
        <v>446</v>
      </c>
      <c r="G140" s="3" t="s">
        <v>29</v>
      </c>
      <c r="H140" s="0" t="n">
        <v>0.032126</v>
      </c>
      <c r="I140" s="0" t="n">
        <v>0.041549</v>
      </c>
      <c r="J140" s="0" t="n">
        <v>0.029057</v>
      </c>
      <c r="K140" s="0" t="n">
        <f aca="false">AVERAGE(H140:J140)</f>
        <v>0.034244</v>
      </c>
      <c r="L140" s="0" t="n">
        <v>0.061281</v>
      </c>
      <c r="M140" s="0" t="n">
        <v>0.051594</v>
      </c>
      <c r="N140" s="0" t="n">
        <v>0.034933</v>
      </c>
      <c r="O140" s="0" t="n">
        <f aca="false">AVERAGE(L140:N140)</f>
        <v>0.0492693333333333</v>
      </c>
      <c r="P140" s="14" t="n">
        <f aca="false">K140/O140</f>
        <v>0.695036804503139</v>
      </c>
      <c r="Q140" s="15" t="n">
        <f aca="false">LOG(P140,2)</f>
        <v>-0.52483871954289</v>
      </c>
      <c r="R140" s="3"/>
      <c r="S140" s="3" t="n">
        <v>3</v>
      </c>
      <c r="T140" s="0" t="n">
        <v>3</v>
      </c>
    </row>
    <row r="141" customFormat="false" ht="15" hidden="false" customHeight="false" outlineLevel="0" collapsed="false">
      <c r="A141" s="0" t="s">
        <v>447</v>
      </c>
      <c r="B141" s="0" t="s">
        <v>448</v>
      </c>
      <c r="C141" s="1" t="s">
        <v>33</v>
      </c>
      <c r="D141" s="2" t="s">
        <v>34</v>
      </c>
      <c r="E141" s="0" t="s">
        <v>449</v>
      </c>
      <c r="F141" s="2" t="s">
        <v>450</v>
      </c>
      <c r="G141" s="3" t="s">
        <v>29</v>
      </c>
      <c r="H141" s="0" t="n">
        <v>0.017777</v>
      </c>
      <c r="I141" s="0" t="n">
        <v>0.0039738</v>
      </c>
      <c r="J141" s="0" t="n">
        <v>0.012506</v>
      </c>
      <c r="K141" s="0" t="n">
        <f aca="false">AVERAGE(H141:J141)</f>
        <v>0.0114189333333333</v>
      </c>
      <c r="L141" s="0" t="n">
        <v>0.017066</v>
      </c>
      <c r="M141" s="0" t="n">
        <v>0.018789</v>
      </c>
      <c r="N141" s="0" t="n">
        <v>0.013364</v>
      </c>
      <c r="O141" s="0" t="n">
        <f aca="false">AVERAGE(L141:N141)</f>
        <v>0.0164063333333333</v>
      </c>
      <c r="P141" s="14" t="n">
        <f aca="false">K141/O141</f>
        <v>0.696007639326277</v>
      </c>
      <c r="Q141" s="15" t="n">
        <f aca="false">LOG(P141,2)</f>
        <v>-0.522824953816734</v>
      </c>
      <c r="R141" s="3"/>
      <c r="S141" s="3" t="n">
        <v>3</v>
      </c>
      <c r="T141" s="0" t="n">
        <v>3</v>
      </c>
    </row>
    <row r="142" customFormat="false" ht="15" hidden="false" customHeight="false" outlineLevel="0" collapsed="false">
      <c r="A142" s="0" t="s">
        <v>451</v>
      </c>
      <c r="B142" s="0" t="s">
        <v>452</v>
      </c>
      <c r="C142" s="1" t="s">
        <v>39</v>
      </c>
      <c r="D142" s="2" t="s">
        <v>61</v>
      </c>
      <c r="E142" s="0" t="s">
        <v>453</v>
      </c>
      <c r="F142" s="2" t="s">
        <v>453</v>
      </c>
      <c r="G142" s="3" t="s">
        <v>29</v>
      </c>
      <c r="H142" s="0" t="n">
        <v>0.017745</v>
      </c>
      <c r="I142" s="0" t="n">
        <v>0.01785</v>
      </c>
      <c r="J142" s="0" t="n">
        <v>0.022886</v>
      </c>
      <c r="K142" s="0" t="n">
        <f aca="false">AVERAGE(H142:J142)</f>
        <v>0.0194936666666667</v>
      </c>
      <c r="L142" s="0" t="n">
        <v>0.023229</v>
      </c>
      <c r="M142" s="0" t="n">
        <v>0.02728</v>
      </c>
      <c r="N142" s="0" t="n">
        <v>0.03335</v>
      </c>
      <c r="O142" s="0" t="n">
        <f aca="false">AVERAGE(L142:N142)</f>
        <v>0.027953</v>
      </c>
      <c r="P142" s="14" t="n">
        <f aca="false">K142/O142</f>
        <v>0.697372971297058</v>
      </c>
      <c r="Q142" s="15" t="n">
        <f aca="false">LOG(P142,2)</f>
        <v>-0.519997645500809</v>
      </c>
      <c r="R142" s="3" t="s">
        <v>30</v>
      </c>
      <c r="S142" s="3" t="n">
        <v>3</v>
      </c>
      <c r="T142" s="0" t="n">
        <v>3</v>
      </c>
    </row>
    <row r="143" customFormat="false" ht="15" hidden="false" customHeight="false" outlineLevel="0" collapsed="false">
      <c r="A143" s="0" t="s">
        <v>454</v>
      </c>
      <c r="B143" s="0" t="s">
        <v>455</v>
      </c>
      <c r="C143" s="1" t="s">
        <v>39</v>
      </c>
      <c r="D143" s="2" t="s">
        <v>40</v>
      </c>
      <c r="E143" s="0" t="s">
        <v>41</v>
      </c>
      <c r="F143" s="2" t="s">
        <v>41</v>
      </c>
      <c r="G143" s="3" t="s">
        <v>29</v>
      </c>
      <c r="H143" s="0" t="n">
        <v>0.010114</v>
      </c>
      <c r="J143" s="0" t="n">
        <v>0.010672</v>
      </c>
      <c r="K143" s="0" t="n">
        <f aca="false">AVERAGE(H143:J143)</f>
        <v>0.010393</v>
      </c>
      <c r="L143" s="0" t="n">
        <v>0.015888</v>
      </c>
      <c r="M143" s="0" t="n">
        <v>0.011661</v>
      </c>
      <c r="N143" s="0" t="n">
        <v>0.017107</v>
      </c>
      <c r="O143" s="0" t="n">
        <f aca="false">AVERAGE(L143:N143)</f>
        <v>0.0148853333333333</v>
      </c>
      <c r="P143" s="14" t="n">
        <f aca="false">K143/O143</f>
        <v>0.698204048728054</v>
      </c>
      <c r="Q143" s="15" t="n">
        <f aca="false">LOG(P143,2)</f>
        <v>-0.518279372108769</v>
      </c>
      <c r="R143" s="3"/>
      <c r="S143" s="3" t="n">
        <v>2</v>
      </c>
      <c r="T143" s="0" t="n">
        <v>3</v>
      </c>
    </row>
    <row r="144" customFormat="false" ht="15" hidden="false" customHeight="false" outlineLevel="0" collapsed="false">
      <c r="A144" s="0" t="s">
        <v>456</v>
      </c>
      <c r="B144" s="0" t="s">
        <v>457</v>
      </c>
      <c r="C144" s="1" t="s">
        <v>39</v>
      </c>
      <c r="D144" s="2" t="s">
        <v>40</v>
      </c>
      <c r="E144" s="0" t="s">
        <v>41</v>
      </c>
      <c r="F144" s="2" t="s">
        <v>41</v>
      </c>
      <c r="G144" s="3" t="s">
        <v>29</v>
      </c>
      <c r="H144" s="0" t="n">
        <v>0.049254</v>
      </c>
      <c r="I144" s="0" t="n">
        <v>0.02623</v>
      </c>
      <c r="J144" s="0" t="n">
        <v>0.042803</v>
      </c>
      <c r="K144" s="0" t="n">
        <f aca="false">AVERAGE(H144:J144)</f>
        <v>0.039429</v>
      </c>
      <c r="L144" s="0" t="n">
        <v>0.052341</v>
      </c>
      <c r="M144" s="0" t="n">
        <v>0.052616</v>
      </c>
      <c r="N144" s="0" t="n">
        <v>0.06371</v>
      </c>
      <c r="O144" s="0" t="n">
        <f aca="false">AVERAGE(L144:N144)</f>
        <v>0.0562223333333333</v>
      </c>
      <c r="P144" s="14" t="n">
        <f aca="false">K144/O144</f>
        <v>0.701304938132533</v>
      </c>
      <c r="Q144" s="15" t="n">
        <f aca="false">LOG(P144,2)</f>
        <v>-0.511886208321975</v>
      </c>
      <c r="R144" s="3" t="s">
        <v>30</v>
      </c>
      <c r="S144" s="3" t="n">
        <v>3</v>
      </c>
      <c r="T144" s="0" t="n">
        <v>3</v>
      </c>
    </row>
    <row r="145" customFormat="false" ht="15" hidden="false" customHeight="false" outlineLevel="0" collapsed="false">
      <c r="A145" s="0" t="s">
        <v>458</v>
      </c>
      <c r="B145" s="0" t="s">
        <v>459</v>
      </c>
      <c r="C145" s="1" t="s">
        <v>39</v>
      </c>
      <c r="D145" s="2" t="s">
        <v>40</v>
      </c>
      <c r="E145" s="0" t="s">
        <v>41</v>
      </c>
      <c r="F145" s="2" t="s">
        <v>41</v>
      </c>
      <c r="G145" s="3" t="s">
        <v>29</v>
      </c>
      <c r="H145" s="0" t="n">
        <v>0.44943</v>
      </c>
      <c r="I145" s="0" t="n">
        <v>1.2246</v>
      </c>
      <c r="J145" s="0" t="n">
        <v>1.4948</v>
      </c>
      <c r="K145" s="0" t="n">
        <f aca="false">AVERAGE(H145:J145)</f>
        <v>1.05627666666667</v>
      </c>
      <c r="L145" s="0" t="n">
        <v>1.622</v>
      </c>
      <c r="M145" s="0" t="n">
        <v>1.4169</v>
      </c>
      <c r="N145" s="0" t="n">
        <v>1.4675</v>
      </c>
      <c r="O145" s="0" t="n">
        <f aca="false">AVERAGE(L145:N145)</f>
        <v>1.50213333333333</v>
      </c>
      <c r="P145" s="14" t="n">
        <f aca="false">K145/O145</f>
        <v>0.703184360021303</v>
      </c>
      <c r="Q145" s="15" t="n">
        <f aca="false">LOG(P145,2)</f>
        <v>-0.508025111963826</v>
      </c>
      <c r="R145" s="3"/>
      <c r="S145" s="3" t="n">
        <v>3</v>
      </c>
      <c r="T145" s="0" t="n">
        <v>3</v>
      </c>
    </row>
    <row r="146" customFormat="false" ht="15" hidden="false" customHeight="false" outlineLevel="0" collapsed="false">
      <c r="A146" s="0" t="s">
        <v>460</v>
      </c>
      <c r="B146" s="0" t="s">
        <v>461</v>
      </c>
      <c r="C146" s="1" t="s">
        <v>39</v>
      </c>
      <c r="D146" s="2" t="s">
        <v>61</v>
      </c>
      <c r="E146" s="0" t="s">
        <v>462</v>
      </c>
      <c r="F146" s="2" t="s">
        <v>463</v>
      </c>
      <c r="G146" s="3" t="s">
        <v>29</v>
      </c>
      <c r="H146" s="0" t="n">
        <v>0.021005</v>
      </c>
      <c r="I146" s="0" t="n">
        <v>0.0070433</v>
      </c>
      <c r="J146" s="0" t="n">
        <v>0.0073885</v>
      </c>
      <c r="K146" s="0" t="n">
        <f aca="false">AVERAGE(H146:J146)</f>
        <v>0.0118122666666667</v>
      </c>
      <c r="L146" s="0" t="n">
        <v>0.010999</v>
      </c>
      <c r="M146" s="0" t="n">
        <v>0.030275</v>
      </c>
      <c r="N146" s="0" t="n">
        <v>0.0088827</v>
      </c>
      <c r="O146" s="0" t="n">
        <f aca="false">AVERAGE(L146:N146)</f>
        <v>0.0167189</v>
      </c>
      <c r="P146" s="14" t="n">
        <f aca="false">K146/O146</f>
        <v>0.706521760801648</v>
      </c>
      <c r="Q146" s="15" t="n">
        <f aca="false">LOG(P146,2)</f>
        <v>-0.501194098776628</v>
      </c>
      <c r="R146" s="3"/>
      <c r="S146" s="3" t="n">
        <v>3</v>
      </c>
      <c r="T146" s="0" t="n">
        <v>3</v>
      </c>
    </row>
    <row r="147" customFormat="false" ht="15" hidden="false" customHeight="false" outlineLevel="0" collapsed="false">
      <c r="A147" s="0" t="s">
        <v>464</v>
      </c>
      <c r="B147" s="0" t="s">
        <v>465</v>
      </c>
      <c r="C147" s="1" t="s">
        <v>33</v>
      </c>
      <c r="D147" s="2" t="s">
        <v>51</v>
      </c>
      <c r="E147" s="0" t="s">
        <v>52</v>
      </c>
      <c r="F147" s="2" t="s">
        <v>202</v>
      </c>
      <c r="G147" s="3" t="s">
        <v>29</v>
      </c>
      <c r="H147" s="0" t="n">
        <v>0.0076652</v>
      </c>
      <c r="K147" s="0" t="n">
        <f aca="false">AVERAGE(H147:J147)</f>
        <v>0.0076652</v>
      </c>
      <c r="L147" s="0" t="n">
        <v>0.015051</v>
      </c>
      <c r="N147" s="0" t="n">
        <v>0.0064828</v>
      </c>
      <c r="O147" s="0" t="n">
        <f aca="false">AVERAGE(L147:N147)</f>
        <v>0.0107669</v>
      </c>
      <c r="P147" s="14" t="n">
        <f aca="false">K147/O147</f>
        <v>0.711922651831075</v>
      </c>
      <c r="Q147" s="15" t="n">
        <f aca="false">LOG(P147,2)</f>
        <v>-0.490207589484247</v>
      </c>
      <c r="R147" s="3"/>
      <c r="S147" s="3" t="n">
        <v>1</v>
      </c>
      <c r="T147" s="0" t="n">
        <v>2</v>
      </c>
    </row>
    <row r="148" customFormat="false" ht="15" hidden="false" customHeight="false" outlineLevel="0" collapsed="false">
      <c r="A148" s="0" t="s">
        <v>466</v>
      </c>
      <c r="B148" s="0" t="s">
        <v>467</v>
      </c>
      <c r="C148" s="1" t="s">
        <v>33</v>
      </c>
      <c r="D148" s="2" t="s">
        <v>68</v>
      </c>
      <c r="E148" s="0" t="s">
        <v>69</v>
      </c>
      <c r="F148" s="2" t="s">
        <v>468</v>
      </c>
      <c r="G148" s="3" t="s">
        <v>29</v>
      </c>
      <c r="H148" s="0" t="n">
        <v>0.024006</v>
      </c>
      <c r="I148" s="0" t="n">
        <v>0.024148</v>
      </c>
      <c r="J148" s="0" t="n">
        <v>0.012666</v>
      </c>
      <c r="K148" s="0" t="n">
        <f aca="false">AVERAGE(H148:J148)</f>
        <v>0.0202733333333333</v>
      </c>
      <c r="L148" s="0" t="n">
        <v>0.02357</v>
      </c>
      <c r="M148" s="0" t="n">
        <v>0.04152</v>
      </c>
      <c r="N148" s="0" t="n">
        <v>0.020303</v>
      </c>
      <c r="O148" s="0" t="n">
        <f aca="false">AVERAGE(L148:N148)</f>
        <v>0.0284643333333333</v>
      </c>
      <c r="P148" s="14" t="n">
        <f aca="false">K148/O148</f>
        <v>0.712236365978476</v>
      </c>
      <c r="Q148" s="15" t="n">
        <f aca="false">LOG(P148,2)</f>
        <v>-0.489571994938451</v>
      </c>
      <c r="R148" s="3"/>
      <c r="S148" s="3" t="n">
        <v>3</v>
      </c>
      <c r="T148" s="0" t="n">
        <v>3</v>
      </c>
    </row>
    <row r="149" customFormat="false" ht="15" hidden="false" customHeight="false" outlineLevel="0" collapsed="false">
      <c r="A149" s="0" t="s">
        <v>469</v>
      </c>
      <c r="B149" s="0" t="s">
        <v>470</v>
      </c>
      <c r="C149" s="1" t="s">
        <v>39</v>
      </c>
      <c r="D149" s="2" t="s">
        <v>40</v>
      </c>
      <c r="E149" s="0" t="s">
        <v>41</v>
      </c>
      <c r="F149" s="2" t="s">
        <v>41</v>
      </c>
      <c r="G149" s="3" t="s">
        <v>29</v>
      </c>
      <c r="H149" s="0" t="n">
        <v>0.010353</v>
      </c>
      <c r="I149" s="0" t="n">
        <v>0.010415</v>
      </c>
      <c r="K149" s="0" t="n">
        <f aca="false">AVERAGE(H149:J149)</f>
        <v>0.010384</v>
      </c>
      <c r="L149" s="0" t="n">
        <v>0.008132</v>
      </c>
      <c r="M149" s="0" t="n">
        <v>0.017907</v>
      </c>
      <c r="N149" s="0" t="n">
        <v>0.017513</v>
      </c>
      <c r="O149" s="0" t="n">
        <f aca="false">AVERAGE(L149:N149)</f>
        <v>0.0145173333333333</v>
      </c>
      <c r="P149" s="14" t="n">
        <f aca="false">K149/O149</f>
        <v>0.715282880235121</v>
      </c>
      <c r="Q149" s="15" t="n">
        <f aca="false">LOG(P149,2)</f>
        <v>-0.4834141827837</v>
      </c>
      <c r="R149" s="3"/>
      <c r="S149" s="3" t="n">
        <v>2</v>
      </c>
      <c r="T149" s="0" t="n">
        <v>3</v>
      </c>
    </row>
    <row r="150" customFormat="false" ht="15" hidden="false" customHeight="false" outlineLevel="0" collapsed="false">
      <c r="A150" s="0" t="s">
        <v>471</v>
      </c>
      <c r="B150" s="0" t="s">
        <v>472</v>
      </c>
      <c r="C150" s="1" t="s">
        <v>39</v>
      </c>
      <c r="D150" s="2" t="s">
        <v>40</v>
      </c>
      <c r="E150" s="0" t="s">
        <v>41</v>
      </c>
      <c r="F150" s="2" t="s">
        <v>41</v>
      </c>
      <c r="G150" s="3" t="s">
        <v>29</v>
      </c>
      <c r="H150" s="0" t="n">
        <v>0.011808</v>
      </c>
      <c r="I150" s="0" t="n">
        <v>0.013858</v>
      </c>
      <c r="J150" s="0" t="n">
        <v>0.0062303</v>
      </c>
      <c r="K150" s="0" t="n">
        <f aca="false">AVERAGE(H150:J150)</f>
        <v>0.0106321</v>
      </c>
      <c r="L150" s="0" t="n">
        <v>0.010821</v>
      </c>
      <c r="M150" s="0" t="n">
        <v>0.018721</v>
      </c>
      <c r="N150" s="0" t="n">
        <v>0.01498</v>
      </c>
      <c r="O150" s="0" t="n">
        <f aca="false">AVERAGE(L150:N150)</f>
        <v>0.0148406666666667</v>
      </c>
      <c r="P150" s="14" t="n">
        <f aca="false">K150/O150</f>
        <v>0.716416603027717</v>
      </c>
      <c r="Q150" s="15" t="n">
        <f aca="false">LOG(P150,2)</f>
        <v>-0.481129322571598</v>
      </c>
      <c r="R150" s="3"/>
      <c r="S150" s="3" t="n">
        <v>3</v>
      </c>
      <c r="T150" s="0" t="n">
        <v>3</v>
      </c>
    </row>
    <row r="151" customFormat="false" ht="15" hidden="false" customHeight="false" outlineLevel="0" collapsed="false">
      <c r="A151" s="0" t="s">
        <v>473</v>
      </c>
      <c r="B151" s="0" t="s">
        <v>474</v>
      </c>
      <c r="C151" s="1" t="s">
        <v>77</v>
      </c>
      <c r="D151" s="2" t="s">
        <v>178</v>
      </c>
      <c r="E151" s="0" t="s">
        <v>319</v>
      </c>
      <c r="F151" s="2" t="s">
        <v>475</v>
      </c>
      <c r="G151" s="3" t="s">
        <v>29</v>
      </c>
      <c r="H151" s="0" t="n">
        <v>0.020227</v>
      </c>
      <c r="I151" s="0" t="n">
        <v>0.050868</v>
      </c>
      <c r="J151" s="0" t="n">
        <v>0.032017</v>
      </c>
      <c r="K151" s="0" t="n">
        <f aca="false">AVERAGE(H151:J151)</f>
        <v>0.0343706666666667</v>
      </c>
      <c r="L151" s="0" t="n">
        <v>0.039719</v>
      </c>
      <c r="M151" s="0" t="n">
        <v>0.061222</v>
      </c>
      <c r="N151" s="0" t="n">
        <v>0.042768</v>
      </c>
      <c r="O151" s="0" t="n">
        <f aca="false">AVERAGE(L151:N151)</f>
        <v>0.047903</v>
      </c>
      <c r="P151" s="14" t="n">
        <f aca="false">K151/O151</f>
        <v>0.717505514616343</v>
      </c>
      <c r="Q151" s="15" t="n">
        <f aca="false">LOG(P151,2)</f>
        <v>-0.47893817476583</v>
      </c>
      <c r="R151" s="3"/>
      <c r="S151" s="3" t="n">
        <v>3</v>
      </c>
      <c r="T151" s="0" t="n">
        <v>3</v>
      </c>
    </row>
    <row r="152" customFormat="false" ht="15" hidden="false" customHeight="false" outlineLevel="0" collapsed="false">
      <c r="A152" s="0" t="s">
        <v>476</v>
      </c>
      <c r="B152" s="0" t="s">
        <v>477</v>
      </c>
      <c r="C152" s="1" t="s">
        <v>77</v>
      </c>
      <c r="D152" s="2" t="s">
        <v>178</v>
      </c>
      <c r="E152" s="0" t="s">
        <v>179</v>
      </c>
      <c r="F152" s="2" t="s">
        <v>410</v>
      </c>
      <c r="G152" s="3" t="s">
        <v>29</v>
      </c>
      <c r="H152" s="0" t="n">
        <v>0.010605</v>
      </c>
      <c r="K152" s="0" t="n">
        <f aca="false">AVERAGE(H152:J152)</f>
        <v>0.010605</v>
      </c>
      <c r="L152" s="0" t="n">
        <v>0.012494</v>
      </c>
      <c r="M152" s="0" t="n">
        <v>0.018341</v>
      </c>
      <c r="N152" s="0" t="n">
        <v>0.013453</v>
      </c>
      <c r="O152" s="0" t="n">
        <f aca="false">AVERAGE(L152:N152)</f>
        <v>0.0147626666666667</v>
      </c>
      <c r="P152" s="14" t="n">
        <f aca="false">K152/O152</f>
        <v>0.718366148843931</v>
      </c>
      <c r="Q152" s="15" t="n">
        <f aca="false">LOG(P152,2)</f>
        <v>-0.477208726497651</v>
      </c>
      <c r="R152" s="3"/>
      <c r="S152" s="3" t="n">
        <v>1</v>
      </c>
      <c r="T152" s="0" t="n">
        <v>3</v>
      </c>
    </row>
    <row r="153" customFormat="false" ht="15" hidden="false" customHeight="false" outlineLevel="0" collapsed="false">
      <c r="A153" s="0" t="s">
        <v>478</v>
      </c>
      <c r="B153" s="0" t="s">
        <v>479</v>
      </c>
      <c r="C153" s="1" t="s">
        <v>39</v>
      </c>
      <c r="D153" s="2" t="s">
        <v>61</v>
      </c>
      <c r="E153" s="0" t="s">
        <v>61</v>
      </c>
      <c r="F153" s="2" t="s">
        <v>480</v>
      </c>
      <c r="G153" s="3" t="s">
        <v>29</v>
      </c>
      <c r="H153" s="0" t="n">
        <v>0.0076117</v>
      </c>
      <c r="I153" s="0" t="n">
        <v>0.0076568</v>
      </c>
      <c r="J153" s="0" t="n">
        <v>0.012048</v>
      </c>
      <c r="K153" s="0" t="n">
        <f aca="false">AVERAGE(H153:J153)</f>
        <v>0.0091055</v>
      </c>
      <c r="L153" s="0" t="n">
        <v>0.011957</v>
      </c>
      <c r="M153" s="0" t="n">
        <v>0.0098736</v>
      </c>
      <c r="N153" s="0" t="n">
        <v>0.016094</v>
      </c>
      <c r="O153" s="0" t="n">
        <f aca="false">AVERAGE(L153:N153)</f>
        <v>0.0126415333333333</v>
      </c>
      <c r="P153" s="14" t="n">
        <f aca="false">K153/O153</f>
        <v>0.720284459163709</v>
      </c>
      <c r="Q153" s="15" t="n">
        <f aca="false">LOG(P153,2)</f>
        <v>-0.473361317807818</v>
      </c>
      <c r="R153" s="3"/>
      <c r="S153" s="3" t="n">
        <v>3</v>
      </c>
      <c r="T153" s="0" t="n">
        <v>3</v>
      </c>
    </row>
    <row r="154" customFormat="false" ht="15" hidden="false" customHeight="false" outlineLevel="0" collapsed="false">
      <c r="A154" s="0" t="s">
        <v>481</v>
      </c>
      <c r="B154" s="0" t="s">
        <v>482</v>
      </c>
      <c r="C154" s="1" t="s">
        <v>39</v>
      </c>
      <c r="D154" s="2" t="s">
        <v>40</v>
      </c>
      <c r="E154" s="0" t="s">
        <v>41</v>
      </c>
      <c r="F154" s="2" t="s">
        <v>41</v>
      </c>
      <c r="G154" s="3" t="s">
        <v>29</v>
      </c>
      <c r="H154" s="0" t="n">
        <v>0.0060016</v>
      </c>
      <c r="I154" s="0" t="n">
        <v>0.0060371</v>
      </c>
      <c r="J154" s="0" t="n">
        <v>0.006333</v>
      </c>
      <c r="K154" s="0" t="n">
        <f aca="false">AVERAGE(H154:J154)</f>
        <v>0.0061239</v>
      </c>
      <c r="L154" s="0" t="n">
        <v>0.011785</v>
      </c>
      <c r="M154" s="0" t="n">
        <v>0.00519</v>
      </c>
      <c r="O154" s="0" t="n">
        <f aca="false">AVERAGE(L154:N154)</f>
        <v>0.0084875</v>
      </c>
      <c r="P154" s="14" t="n">
        <f aca="false">K154/O154</f>
        <v>0.721519882179676</v>
      </c>
      <c r="Q154" s="15" t="n">
        <f aca="false">LOG(P154,2)</f>
        <v>-0.470888944762974</v>
      </c>
      <c r="R154" s="3"/>
      <c r="S154" s="3" t="n">
        <v>3</v>
      </c>
      <c r="T154" s="0" t="n">
        <v>2</v>
      </c>
    </row>
    <row r="155" customFormat="false" ht="15" hidden="false" customHeight="false" outlineLevel="0" collapsed="false">
      <c r="A155" s="0" t="s">
        <v>483</v>
      </c>
      <c r="B155" s="0" t="s">
        <v>484</v>
      </c>
      <c r="C155" s="0" t="s">
        <v>39</v>
      </c>
      <c r="D155" s="0" t="s">
        <v>61</v>
      </c>
      <c r="E155" s="0" t="s">
        <v>61</v>
      </c>
      <c r="F155" s="2" t="s">
        <v>485</v>
      </c>
      <c r="G155" s="3" t="s">
        <v>29</v>
      </c>
      <c r="I155" s="0" t="n">
        <v>0.011406</v>
      </c>
      <c r="K155" s="0" t="n">
        <f aca="false">AVERAGE(H155:J155)</f>
        <v>0.011406</v>
      </c>
      <c r="L155" s="0" t="n">
        <v>0.011874</v>
      </c>
      <c r="M155" s="0" t="n">
        <v>0.016342</v>
      </c>
      <c r="N155" s="0" t="n">
        <v>0.019179</v>
      </c>
      <c r="O155" s="0" t="n">
        <f aca="false">AVERAGE(L155:N155)</f>
        <v>0.0157983333333333</v>
      </c>
      <c r="P155" s="14" t="n">
        <f aca="false">K155/O155</f>
        <v>0.721974891866231</v>
      </c>
      <c r="Q155" s="15" t="n">
        <f aca="false">LOG(P155,2)</f>
        <v>-0.469979429533834</v>
      </c>
      <c r="R155" s="3"/>
      <c r="S155" s="3" t="n">
        <v>1</v>
      </c>
      <c r="T155" s="0" t="n">
        <v>3</v>
      </c>
    </row>
    <row r="156" customFormat="false" ht="15" hidden="false" customHeight="false" outlineLevel="0" collapsed="false">
      <c r="A156" s="0" t="s">
        <v>486</v>
      </c>
      <c r="B156" s="0" t="s">
        <v>487</v>
      </c>
      <c r="C156" s="1" t="s">
        <v>77</v>
      </c>
      <c r="D156" s="2" t="s">
        <v>78</v>
      </c>
      <c r="E156" s="0" t="s">
        <v>96</v>
      </c>
      <c r="F156" s="2" t="s">
        <v>488</v>
      </c>
      <c r="G156" s="3" t="s">
        <v>29</v>
      </c>
      <c r="H156" s="0" t="n">
        <v>0.42742</v>
      </c>
      <c r="I156" s="0" t="n">
        <v>0.41084</v>
      </c>
      <c r="J156" s="0" t="n">
        <v>0.33075</v>
      </c>
      <c r="K156" s="0" t="n">
        <f aca="false">AVERAGE(H156:J156)</f>
        <v>0.38967</v>
      </c>
      <c r="L156" s="0" t="n">
        <v>0.42524</v>
      </c>
      <c r="M156" s="0" t="n">
        <v>0.55853</v>
      </c>
      <c r="N156" s="0" t="n">
        <v>0.63461</v>
      </c>
      <c r="O156" s="0" t="n">
        <f aca="false">AVERAGE(L156:N156)</f>
        <v>0.53946</v>
      </c>
      <c r="P156" s="14" t="n">
        <f aca="false">K156/O156</f>
        <v>0.722333444555667</v>
      </c>
      <c r="Q156" s="15" t="n">
        <f aca="false">LOG(P156,2)</f>
        <v>-0.469263125148504</v>
      </c>
      <c r="R156" s="3"/>
      <c r="S156" s="3" t="n">
        <v>3</v>
      </c>
      <c r="T156" s="0" t="n">
        <v>3</v>
      </c>
    </row>
    <row r="157" customFormat="false" ht="15" hidden="false" customHeight="false" outlineLevel="0" collapsed="false">
      <c r="A157" s="0" t="s">
        <v>489</v>
      </c>
      <c r="B157" s="0" t="s">
        <v>490</v>
      </c>
      <c r="C157" s="1" t="s">
        <v>39</v>
      </c>
      <c r="D157" s="2" t="s">
        <v>40</v>
      </c>
      <c r="E157" s="0" t="s">
        <v>41</v>
      </c>
      <c r="F157" s="2" t="s">
        <v>41</v>
      </c>
      <c r="G157" s="3" t="s">
        <v>29</v>
      </c>
      <c r="H157" s="0" t="n">
        <v>0.069933</v>
      </c>
      <c r="I157" s="0" t="n">
        <v>0.040198</v>
      </c>
      <c r="J157" s="0" t="n">
        <v>0.031627</v>
      </c>
      <c r="K157" s="0" t="n">
        <f aca="false">AVERAGE(H157:J157)</f>
        <v>0.0472526666666667</v>
      </c>
      <c r="L157" s="0" t="n">
        <v>0.068007</v>
      </c>
      <c r="M157" s="0" t="n">
        <v>0.063356</v>
      </c>
      <c r="N157" s="0" t="n">
        <v>0.064778</v>
      </c>
      <c r="O157" s="0" t="n">
        <f aca="false">AVERAGE(L157:N157)</f>
        <v>0.0653803333333333</v>
      </c>
      <c r="P157" s="14" t="n">
        <f aca="false">K157/O157</f>
        <v>0.722735175205592</v>
      </c>
      <c r="Q157" s="15" t="n">
        <f aca="false">LOG(P157,2)</f>
        <v>-0.468460983543012</v>
      </c>
      <c r="R157" s="3"/>
      <c r="S157" s="3" t="n">
        <v>3</v>
      </c>
      <c r="T157" s="0" t="n">
        <v>3</v>
      </c>
    </row>
    <row r="158" customFormat="false" ht="15" hidden="false" customHeight="false" outlineLevel="0" collapsed="false">
      <c r="A158" s="0" t="s">
        <v>491</v>
      </c>
      <c r="B158" s="0" t="s">
        <v>492</v>
      </c>
      <c r="C158" s="1" t="s">
        <v>39</v>
      </c>
      <c r="D158" s="2" t="s">
        <v>40</v>
      </c>
      <c r="E158" s="0" t="s">
        <v>41</v>
      </c>
      <c r="F158" s="2" t="s">
        <v>41</v>
      </c>
      <c r="G158" s="3" t="s">
        <v>29</v>
      </c>
      <c r="H158" s="0" t="n">
        <v>0.081921</v>
      </c>
      <c r="I158" s="0" t="n">
        <v>0.068672</v>
      </c>
      <c r="J158" s="0" t="n">
        <v>0.086446</v>
      </c>
      <c r="K158" s="0" t="n">
        <f aca="false">AVERAGE(H158:J158)</f>
        <v>0.079013</v>
      </c>
      <c r="L158" s="0" t="n">
        <v>0.12869</v>
      </c>
      <c r="M158" s="0" t="n">
        <v>0.094457</v>
      </c>
      <c r="N158" s="0" t="n">
        <v>0.10393</v>
      </c>
      <c r="O158" s="0" t="n">
        <f aca="false">AVERAGE(L158:N158)</f>
        <v>0.109025666666667</v>
      </c>
      <c r="P158" s="14" t="n">
        <f aca="false">K158/O158</f>
        <v>0.724719255710429</v>
      </c>
      <c r="Q158" s="15" t="n">
        <f aca="false">LOG(P158,2)</f>
        <v>-0.464505867807865</v>
      </c>
      <c r="R158" s="3" t="s">
        <v>30</v>
      </c>
      <c r="S158" s="3" t="n">
        <v>3</v>
      </c>
      <c r="T158" s="0" t="n">
        <v>3</v>
      </c>
    </row>
    <row r="159" customFormat="false" ht="15" hidden="false" customHeight="false" outlineLevel="0" collapsed="false">
      <c r="A159" s="0" t="s">
        <v>493</v>
      </c>
      <c r="B159" s="0" t="s">
        <v>494</v>
      </c>
      <c r="C159" s="1" t="s">
        <v>77</v>
      </c>
      <c r="D159" s="2" t="s">
        <v>78</v>
      </c>
      <c r="E159" s="0" t="s">
        <v>96</v>
      </c>
      <c r="F159" s="2" t="s">
        <v>495</v>
      </c>
      <c r="G159" s="3" t="s">
        <v>29</v>
      </c>
      <c r="H159" s="0" t="n">
        <v>0.20204</v>
      </c>
      <c r="I159" s="0" t="n">
        <v>0.22864</v>
      </c>
      <c r="J159" s="0" t="n">
        <v>0.25984</v>
      </c>
      <c r="K159" s="0" t="n">
        <f aca="false">AVERAGE(H159:J159)</f>
        <v>0.230173333333333</v>
      </c>
      <c r="L159" s="0" t="n">
        <v>0.23308</v>
      </c>
      <c r="M159" s="0" t="n">
        <v>0.43134</v>
      </c>
      <c r="N159" s="0" t="n">
        <v>0.28835</v>
      </c>
      <c r="O159" s="0" t="n">
        <f aca="false">AVERAGE(L159:N159)</f>
        <v>0.31759</v>
      </c>
      <c r="P159" s="14" t="n">
        <f aca="false">K159/O159</f>
        <v>0.724749939649653</v>
      </c>
      <c r="Q159" s="15" t="n">
        <f aca="false">LOG(P159,2)</f>
        <v>-0.464444786734736</v>
      </c>
      <c r="R159" s="3"/>
      <c r="S159" s="3" t="n">
        <v>3</v>
      </c>
      <c r="T159" s="0" t="n">
        <v>3</v>
      </c>
    </row>
    <row r="160" customFormat="false" ht="15" hidden="false" customHeight="false" outlineLevel="0" collapsed="false">
      <c r="A160" s="0" t="s">
        <v>496</v>
      </c>
      <c r="B160" s="0" t="s">
        <v>497</v>
      </c>
      <c r="C160" s="1" t="s">
        <v>33</v>
      </c>
      <c r="D160" s="2" t="s">
        <v>85</v>
      </c>
      <c r="E160" s="0" t="s">
        <v>114</v>
      </c>
      <c r="F160" s="2" t="s">
        <v>498</v>
      </c>
      <c r="G160" s="3" t="s">
        <v>29</v>
      </c>
      <c r="I160" s="0" t="n">
        <v>0.11269</v>
      </c>
      <c r="J160" s="0" t="n">
        <v>0.044331</v>
      </c>
      <c r="K160" s="0" t="n">
        <f aca="false">AVERAGE(H160:J160)</f>
        <v>0.0785105</v>
      </c>
      <c r="L160" s="0" t="n">
        <v>0.12099</v>
      </c>
      <c r="M160" s="0" t="n">
        <v>0.10899</v>
      </c>
      <c r="N160" s="0" t="n">
        <v>0.094748</v>
      </c>
      <c r="O160" s="0" t="n">
        <f aca="false">AVERAGE(L160:N160)</f>
        <v>0.108242666666667</v>
      </c>
      <c r="P160" s="14" t="n">
        <f aca="false">K160/O160</f>
        <v>0.725319344189599</v>
      </c>
      <c r="Q160" s="15" t="n">
        <f aca="false">LOG(P160,2)</f>
        <v>-0.463311768943909</v>
      </c>
      <c r="R160" s="3"/>
      <c r="S160" s="3" t="n">
        <v>2</v>
      </c>
      <c r="T160" s="0" t="n">
        <v>3</v>
      </c>
    </row>
    <row r="161" customFormat="false" ht="15" hidden="false" customHeight="false" outlineLevel="0" collapsed="false">
      <c r="A161" s="0" t="s">
        <v>499</v>
      </c>
      <c r="B161" s="0" t="s">
        <v>500</v>
      </c>
      <c r="C161" s="1" t="s">
        <v>25</v>
      </c>
      <c r="D161" s="2" t="s">
        <v>353</v>
      </c>
      <c r="E161" s="0" t="s">
        <v>354</v>
      </c>
      <c r="F161" s="2" t="s">
        <v>355</v>
      </c>
      <c r="G161" s="3" t="s">
        <v>29</v>
      </c>
      <c r="H161" s="0" t="n">
        <v>0.13513</v>
      </c>
      <c r="I161" s="0" t="n">
        <v>0.12838</v>
      </c>
      <c r="J161" s="0" t="n">
        <v>0.079217</v>
      </c>
      <c r="K161" s="0" t="n">
        <f aca="false">AVERAGE(H161:J161)</f>
        <v>0.114242333333333</v>
      </c>
      <c r="L161" s="0" t="n">
        <v>0.15036</v>
      </c>
      <c r="M161" s="0" t="n">
        <v>0.1623</v>
      </c>
      <c r="N161" s="0" t="n">
        <v>0.15873</v>
      </c>
      <c r="O161" s="0" t="n">
        <f aca="false">AVERAGE(L161:N161)</f>
        <v>0.15713</v>
      </c>
      <c r="P161" s="14" t="n">
        <f aca="false">K161/O161</f>
        <v>0.727056153079191</v>
      </c>
      <c r="Q161" s="15" t="n">
        <f aca="false">LOG(P161,2)</f>
        <v>-0.459861302076208</v>
      </c>
      <c r="R161" s="3" t="s">
        <v>30</v>
      </c>
      <c r="S161" s="3" t="n">
        <v>3</v>
      </c>
      <c r="T161" s="0" t="n">
        <v>3</v>
      </c>
    </row>
    <row r="162" customFormat="false" ht="15" hidden="false" customHeight="false" outlineLevel="0" collapsed="false">
      <c r="A162" s="0" t="s">
        <v>501</v>
      </c>
      <c r="B162" s="0" t="s">
        <v>502</v>
      </c>
      <c r="C162" s="1" t="s">
        <v>77</v>
      </c>
      <c r="D162" s="2" t="s">
        <v>78</v>
      </c>
      <c r="E162" s="0" t="s">
        <v>96</v>
      </c>
      <c r="F162" s="2" t="s">
        <v>503</v>
      </c>
      <c r="G162" s="3" t="s">
        <v>29</v>
      </c>
      <c r="H162" s="0" t="n">
        <v>0.12483</v>
      </c>
      <c r="I162" s="0" t="n">
        <v>0.070634</v>
      </c>
      <c r="J162" s="0" t="n">
        <v>0.10703</v>
      </c>
      <c r="K162" s="0" t="n">
        <f aca="false">AVERAGE(H162:J162)</f>
        <v>0.100831333333333</v>
      </c>
      <c r="L162" s="0" t="n">
        <v>0.12869</v>
      </c>
      <c r="M162" s="0" t="n">
        <v>0.12819</v>
      </c>
      <c r="N162" s="0" t="n">
        <v>0.15836</v>
      </c>
      <c r="O162" s="0" t="n">
        <f aca="false">AVERAGE(L162:N162)</f>
        <v>0.138413333333333</v>
      </c>
      <c r="P162" s="14" t="n">
        <f aca="false">K162/O162</f>
        <v>0.728479915229747</v>
      </c>
      <c r="Q162" s="15" t="n">
        <f aca="false">LOG(P162,2)</f>
        <v>-0.457038898298174</v>
      </c>
      <c r="R162" s="3" t="s">
        <v>30</v>
      </c>
      <c r="S162" s="3" t="n">
        <v>3</v>
      </c>
      <c r="T162" s="0" t="n">
        <v>3</v>
      </c>
    </row>
    <row r="163" customFormat="false" ht="15" hidden="false" customHeight="false" outlineLevel="0" collapsed="false">
      <c r="A163" s="0" t="s">
        <v>504</v>
      </c>
      <c r="B163" s="0" t="s">
        <v>505</v>
      </c>
      <c r="C163" s="1" t="s">
        <v>33</v>
      </c>
      <c r="D163" s="2" t="s">
        <v>46</v>
      </c>
      <c r="E163" s="0" t="s">
        <v>135</v>
      </c>
      <c r="F163" s="2" t="s">
        <v>506</v>
      </c>
      <c r="G163" s="3" t="s">
        <v>29</v>
      </c>
      <c r="H163" s="0" t="n">
        <v>0.061827</v>
      </c>
      <c r="I163" s="0" t="n">
        <v>0.062193</v>
      </c>
      <c r="J163" s="0" t="n">
        <v>0.032621</v>
      </c>
      <c r="K163" s="0" t="n">
        <f aca="false">AVERAGE(H163:J163)</f>
        <v>0.0522136666666667</v>
      </c>
      <c r="L163" s="0" t="n">
        <v>0.064749</v>
      </c>
      <c r="M163" s="0" t="n">
        <v>0.0802</v>
      </c>
      <c r="N163" s="0" t="n">
        <v>0.06972</v>
      </c>
      <c r="O163" s="0" t="n">
        <f aca="false">AVERAGE(L163:N163)</f>
        <v>0.0715563333333333</v>
      </c>
      <c r="P163" s="14" t="n">
        <f aca="false">K163/O163</f>
        <v>0.729686168007491</v>
      </c>
      <c r="Q163" s="15" t="n">
        <f aca="false">LOG(P163,2)</f>
        <v>-0.454651988717047</v>
      </c>
      <c r="R163" s="3" t="s">
        <v>30</v>
      </c>
      <c r="S163" s="3" t="n">
        <v>3</v>
      </c>
      <c r="T163" s="0" t="n">
        <v>3</v>
      </c>
    </row>
    <row r="164" customFormat="false" ht="15" hidden="false" customHeight="false" outlineLevel="0" collapsed="false">
      <c r="A164" s="0" t="s">
        <v>507</v>
      </c>
      <c r="B164" s="0" t="s">
        <v>508</v>
      </c>
      <c r="C164" s="1" t="s">
        <v>25</v>
      </c>
      <c r="D164" s="2" t="s">
        <v>26</v>
      </c>
      <c r="E164" s="0" t="s">
        <v>193</v>
      </c>
      <c r="F164" s="2" t="s">
        <v>194</v>
      </c>
      <c r="G164" s="3" t="s">
        <v>29</v>
      </c>
      <c r="H164" s="0" t="n">
        <v>0.061441</v>
      </c>
      <c r="I164" s="0" t="n">
        <v>0.020602</v>
      </c>
      <c r="J164" s="0" t="n">
        <v>0.036019</v>
      </c>
      <c r="K164" s="0" t="n">
        <f aca="false">AVERAGE(H164:J164)</f>
        <v>0.039354</v>
      </c>
      <c r="L164" s="0" t="n">
        <v>0.02681</v>
      </c>
      <c r="M164" s="0" t="n">
        <v>0.08265</v>
      </c>
      <c r="N164" s="0" t="n">
        <v>0.051964</v>
      </c>
      <c r="O164" s="0" t="n">
        <f aca="false">AVERAGE(L164:N164)</f>
        <v>0.053808</v>
      </c>
      <c r="P164" s="14" t="n">
        <f aca="false">K164/O164</f>
        <v>0.731378233719893</v>
      </c>
      <c r="Q164" s="15" t="n">
        <f aca="false">LOG(P164,2)</f>
        <v>-0.451310403088636</v>
      </c>
      <c r="R164" s="3"/>
      <c r="S164" s="3" t="n">
        <v>3</v>
      </c>
      <c r="T164" s="0" t="n">
        <v>3</v>
      </c>
    </row>
    <row r="165" customFormat="false" ht="15" hidden="false" customHeight="false" outlineLevel="0" collapsed="false">
      <c r="A165" s="0" t="s">
        <v>509</v>
      </c>
      <c r="B165" s="0" t="s">
        <v>510</v>
      </c>
      <c r="C165" s="1" t="s">
        <v>39</v>
      </c>
      <c r="D165" s="2" t="s">
        <v>40</v>
      </c>
      <c r="E165" s="0" t="s">
        <v>41</v>
      </c>
      <c r="F165" s="2" t="s">
        <v>41</v>
      </c>
      <c r="G165" s="3" t="s">
        <v>29</v>
      </c>
      <c r="H165" s="0" t="n">
        <v>0.041218</v>
      </c>
      <c r="J165" s="0" t="n">
        <v>0.021747</v>
      </c>
      <c r="K165" s="0" t="n">
        <f aca="false">AVERAGE(H165:J165)</f>
        <v>0.0314825</v>
      </c>
      <c r="L165" s="0" t="n">
        <v>0.044515</v>
      </c>
      <c r="M165" s="0" t="n">
        <v>0.044555</v>
      </c>
      <c r="N165" s="0" t="n">
        <v>0.039218</v>
      </c>
      <c r="O165" s="0" t="n">
        <f aca="false">AVERAGE(L165:N165)</f>
        <v>0.0427626666666667</v>
      </c>
      <c r="P165" s="14" t="n">
        <f aca="false">K165/O165</f>
        <v>0.73621461087553</v>
      </c>
      <c r="Q165" s="15" t="n">
        <f aca="false">LOG(P165,2)</f>
        <v>-0.441801713233166</v>
      </c>
      <c r="R165" s="3"/>
      <c r="S165" s="3" t="n">
        <v>2</v>
      </c>
      <c r="T165" s="0" t="n">
        <v>3</v>
      </c>
    </row>
    <row r="166" customFormat="false" ht="15" hidden="false" customHeight="false" outlineLevel="0" collapsed="false">
      <c r="A166" s="0" t="s">
        <v>511</v>
      </c>
      <c r="B166" s="0" t="s">
        <v>512</v>
      </c>
      <c r="C166" s="1" t="s">
        <v>25</v>
      </c>
      <c r="D166" s="2" t="s">
        <v>26</v>
      </c>
      <c r="E166" s="0" t="s">
        <v>73</v>
      </c>
      <c r="F166" s="2" t="s">
        <v>74</v>
      </c>
      <c r="G166" s="3" t="s">
        <v>29</v>
      </c>
      <c r="H166" s="0" t="n">
        <v>0.042227</v>
      </c>
      <c r="I166" s="0" t="n">
        <v>0.028318</v>
      </c>
      <c r="J166" s="0" t="n">
        <v>0.032677</v>
      </c>
      <c r="K166" s="0" t="n">
        <f aca="false">AVERAGE(H166:J166)</f>
        <v>0.0344073333333333</v>
      </c>
      <c r="L166" s="0" t="n">
        <v>0.050857</v>
      </c>
      <c r="M166" s="0" t="n">
        <v>0.04382</v>
      </c>
      <c r="N166" s="0" t="n">
        <v>0.045237</v>
      </c>
      <c r="O166" s="0" t="n">
        <f aca="false">AVERAGE(L166:N166)</f>
        <v>0.046638</v>
      </c>
      <c r="P166" s="14" t="n">
        <f aca="false">K166/O166</f>
        <v>0.737753191246051</v>
      </c>
      <c r="Q166" s="15" t="n">
        <f aca="false">LOG(P166,2)</f>
        <v>-0.438789838654147</v>
      </c>
      <c r="R166" s="3" t="s">
        <v>30</v>
      </c>
      <c r="S166" s="3" t="n">
        <v>3</v>
      </c>
      <c r="T166" s="0" t="n">
        <v>3</v>
      </c>
    </row>
    <row r="167" customFormat="false" ht="15" hidden="false" customHeight="false" outlineLevel="0" collapsed="false">
      <c r="A167" s="0" t="s">
        <v>513</v>
      </c>
      <c r="B167" s="0" t="s">
        <v>514</v>
      </c>
      <c r="C167" s="1" t="s">
        <v>33</v>
      </c>
      <c r="D167" s="2" t="s">
        <v>34</v>
      </c>
      <c r="E167" s="0" t="s">
        <v>135</v>
      </c>
      <c r="F167" s="2" t="s">
        <v>515</v>
      </c>
      <c r="G167" s="3" t="s">
        <v>516</v>
      </c>
      <c r="H167" s="0" t="n">
        <v>0.024825</v>
      </c>
      <c r="I167" s="0" t="n">
        <v>0.024972</v>
      </c>
      <c r="J167" s="0" t="n">
        <v>0.010478</v>
      </c>
      <c r="K167" s="0" t="n">
        <f aca="false">AVERAGE(H167:J167)</f>
        <v>0.0200916666666667</v>
      </c>
      <c r="L167" s="0" t="n">
        <v>0.035097</v>
      </c>
      <c r="M167" s="0" t="n">
        <v>0.017174</v>
      </c>
      <c r="N167" s="0" t="n">
        <v>0.029393</v>
      </c>
      <c r="O167" s="0" t="n">
        <f aca="false">AVERAGE(L167:N167)</f>
        <v>0.0272213333333333</v>
      </c>
      <c r="P167" s="14" t="n">
        <f aca="false">K167/O167</f>
        <v>0.73808532523511</v>
      </c>
      <c r="Q167" s="15" t="n">
        <f aca="false">LOG(P167,2)</f>
        <v>-0.438140488387619</v>
      </c>
      <c r="R167" s="3"/>
      <c r="S167" s="3" t="n">
        <v>3</v>
      </c>
      <c r="T167" s="0" t="n">
        <v>3</v>
      </c>
    </row>
    <row r="168" customFormat="false" ht="15" hidden="false" customHeight="false" outlineLevel="0" collapsed="false">
      <c r="A168" s="0" t="s">
        <v>517</v>
      </c>
      <c r="B168" s="0" t="s">
        <v>518</v>
      </c>
      <c r="C168" s="1" t="s">
        <v>25</v>
      </c>
      <c r="D168" s="2" t="s">
        <v>26</v>
      </c>
      <c r="E168" s="0" t="s">
        <v>193</v>
      </c>
      <c r="F168" s="2" t="s">
        <v>519</v>
      </c>
      <c r="G168" s="3" t="s">
        <v>29</v>
      </c>
      <c r="H168" s="0" t="n">
        <v>0.040455</v>
      </c>
      <c r="I168" s="0" t="n">
        <v>0.040694</v>
      </c>
      <c r="J168" s="0" t="n">
        <v>0.016008</v>
      </c>
      <c r="K168" s="0" t="n">
        <f aca="false">AVERAGE(H168:J168)</f>
        <v>0.0323856666666667</v>
      </c>
      <c r="L168" s="0" t="n">
        <v>0.031775</v>
      </c>
      <c r="M168" s="0" t="n">
        <v>0.056849</v>
      </c>
      <c r="N168" s="0" t="n">
        <v>0.042768</v>
      </c>
      <c r="O168" s="0" t="n">
        <f aca="false">AVERAGE(L168:N168)</f>
        <v>0.0437973333333333</v>
      </c>
      <c r="P168" s="14" t="n">
        <f aca="false">K168/O168</f>
        <v>0.739443801753531</v>
      </c>
      <c r="Q168" s="15" t="n">
        <f aca="false">LOG(P168,2)</f>
        <v>-0.435487589229498</v>
      </c>
      <c r="R168" s="3"/>
      <c r="S168" s="3" t="n">
        <v>3</v>
      </c>
      <c r="T168" s="0" t="n">
        <v>3</v>
      </c>
    </row>
    <row r="169" customFormat="false" ht="15" hidden="false" customHeight="false" outlineLevel="0" collapsed="false">
      <c r="A169" s="0" t="s">
        <v>520</v>
      </c>
      <c r="B169" s="0" t="s">
        <v>521</v>
      </c>
      <c r="C169" s="1" t="s">
        <v>39</v>
      </c>
      <c r="D169" s="2" t="s">
        <v>61</v>
      </c>
      <c r="E169" s="0" t="s">
        <v>61</v>
      </c>
      <c r="F169" s="2" t="s">
        <v>379</v>
      </c>
      <c r="G169" s="3" t="s">
        <v>29</v>
      </c>
      <c r="H169" s="0" t="n">
        <v>0.039719</v>
      </c>
      <c r="I169" s="0" t="n">
        <v>0.04395</v>
      </c>
      <c r="J169" s="0" t="n">
        <v>0.029339</v>
      </c>
      <c r="K169" s="0" t="n">
        <f aca="false">AVERAGE(H169:J169)</f>
        <v>0.0376693333333333</v>
      </c>
      <c r="L169" s="0" t="n">
        <v>0.056155</v>
      </c>
      <c r="M169" s="0" t="n">
        <v>0.041218</v>
      </c>
      <c r="N169" s="0" t="n">
        <v>0.053748</v>
      </c>
      <c r="O169" s="0" t="n">
        <f aca="false">AVERAGE(L169:N169)</f>
        <v>0.0503736666666667</v>
      </c>
      <c r="P169" s="14" t="n">
        <f aca="false">K169/O169</f>
        <v>0.747798122034661</v>
      </c>
      <c r="Q169" s="15" t="n">
        <f aca="false">LOG(P169,2)</f>
        <v>-0.419279246765209</v>
      </c>
      <c r="R169" s="3"/>
      <c r="S169" s="3" t="n">
        <v>3</v>
      </c>
      <c r="T169" s="0" t="n">
        <v>3</v>
      </c>
    </row>
    <row r="170" customFormat="false" ht="15" hidden="false" customHeight="false" outlineLevel="0" collapsed="false">
      <c r="A170" s="0" t="s">
        <v>522</v>
      </c>
      <c r="B170" s="0" t="s">
        <v>523</v>
      </c>
      <c r="C170" s="1" t="s">
        <v>33</v>
      </c>
      <c r="D170" s="2" t="s">
        <v>51</v>
      </c>
      <c r="E170" s="0" t="s">
        <v>524</v>
      </c>
      <c r="F170" s="2" t="s">
        <v>525</v>
      </c>
      <c r="G170" s="3" t="s">
        <v>29</v>
      </c>
      <c r="H170" s="0" t="n">
        <v>0.19375</v>
      </c>
      <c r="I170" s="0" t="n">
        <v>0.12428</v>
      </c>
      <c r="J170" s="0" t="n">
        <v>0.18667</v>
      </c>
      <c r="K170" s="0" t="n">
        <f aca="false">AVERAGE(H170:J170)</f>
        <v>0.168233333333333</v>
      </c>
      <c r="L170" s="0" t="n">
        <v>0.18747</v>
      </c>
      <c r="M170" s="0" t="n">
        <v>0.24768</v>
      </c>
      <c r="N170" s="0" t="n">
        <v>0.2351</v>
      </c>
      <c r="O170" s="0" t="n">
        <f aca="false">AVERAGE(L170:N170)</f>
        <v>0.223416666666667</v>
      </c>
      <c r="P170" s="14" t="n">
        <f aca="false">K170/O170</f>
        <v>0.753002610966058</v>
      </c>
      <c r="Q170" s="15" t="n">
        <f aca="false">LOG(P170,2)</f>
        <v>-0.409273227571497</v>
      </c>
      <c r="R170" s="3"/>
      <c r="S170" s="3" t="n">
        <v>3</v>
      </c>
      <c r="T170" s="0" t="n">
        <v>3</v>
      </c>
    </row>
    <row r="171" customFormat="false" ht="15" hidden="false" customHeight="false" outlineLevel="0" collapsed="false">
      <c r="A171" s="0" t="s">
        <v>526</v>
      </c>
      <c r="B171" s="0" t="s">
        <v>527</v>
      </c>
      <c r="C171" s="1" t="s">
        <v>25</v>
      </c>
      <c r="D171" s="2" t="s">
        <v>26</v>
      </c>
      <c r="E171" s="0" t="s">
        <v>193</v>
      </c>
      <c r="F171" s="2" t="s">
        <v>233</v>
      </c>
      <c r="G171" s="3" t="s">
        <v>29</v>
      </c>
      <c r="H171" s="0" t="n">
        <v>0.10044</v>
      </c>
      <c r="I171" s="0" t="n">
        <v>0.044203</v>
      </c>
      <c r="J171" s="0" t="n">
        <v>0.039745</v>
      </c>
      <c r="K171" s="0" t="n">
        <f aca="false">AVERAGE(H171:J171)</f>
        <v>0.0614626666666667</v>
      </c>
      <c r="L171" s="0" t="n">
        <v>0.088751</v>
      </c>
      <c r="M171" s="0" t="n">
        <v>0.092286</v>
      </c>
      <c r="N171" s="0" t="n">
        <v>0.06371</v>
      </c>
      <c r="O171" s="0" t="n">
        <f aca="false">AVERAGE(L171:N171)</f>
        <v>0.0815823333333333</v>
      </c>
      <c r="P171" s="14" t="n">
        <f aca="false">K171/O171</f>
        <v>0.753382063927239</v>
      </c>
      <c r="Q171" s="15" t="n">
        <f aca="false">LOG(P171,2)</f>
        <v>-0.408546408019957</v>
      </c>
      <c r="R171" s="3"/>
      <c r="S171" s="3" t="n">
        <v>3</v>
      </c>
      <c r="T171" s="0" t="n">
        <v>3</v>
      </c>
    </row>
    <row r="172" customFormat="false" ht="15" hidden="false" customHeight="false" outlineLevel="0" collapsed="false">
      <c r="A172" s="0" t="s">
        <v>528</v>
      </c>
      <c r="B172" s="0" t="s">
        <v>529</v>
      </c>
      <c r="C172" s="1" t="s">
        <v>39</v>
      </c>
      <c r="D172" s="2" t="s">
        <v>40</v>
      </c>
      <c r="E172" s="0" t="s">
        <v>41</v>
      </c>
      <c r="F172" s="2" t="s">
        <v>41</v>
      </c>
      <c r="G172" s="3" t="s">
        <v>29</v>
      </c>
      <c r="H172" s="0" t="n">
        <v>0.14639</v>
      </c>
      <c r="I172" s="0" t="n">
        <v>0.056637</v>
      </c>
      <c r="J172" s="0" t="n">
        <v>0.083178</v>
      </c>
      <c r="K172" s="0" t="n">
        <f aca="false">AVERAGE(H172:J172)</f>
        <v>0.0954016666666667</v>
      </c>
      <c r="L172" s="0" t="n">
        <v>0.1194</v>
      </c>
      <c r="M172" s="0" t="n">
        <v>0.12172</v>
      </c>
      <c r="N172" s="0" t="n">
        <v>0.13809</v>
      </c>
      <c r="O172" s="0" t="n">
        <f aca="false">AVERAGE(L172:N172)</f>
        <v>0.126403333333333</v>
      </c>
      <c r="P172" s="14" t="n">
        <f aca="false">K172/O172</f>
        <v>0.754740117612932</v>
      </c>
      <c r="Q172" s="15" t="n">
        <f aca="false">LOG(P172,2)</f>
        <v>-0.405948133329522</v>
      </c>
      <c r="R172" s="3"/>
      <c r="S172" s="3" t="n">
        <v>3</v>
      </c>
      <c r="T172" s="0" t="n">
        <v>3</v>
      </c>
    </row>
    <row r="173" customFormat="false" ht="15" hidden="false" customHeight="false" outlineLevel="0" collapsed="false">
      <c r="A173" s="0" t="s">
        <v>530</v>
      </c>
      <c r="B173" s="0" t="s">
        <v>531</v>
      </c>
      <c r="C173" s="1" t="s">
        <v>25</v>
      </c>
      <c r="D173" s="2" t="s">
        <v>100</v>
      </c>
      <c r="E173" s="0" t="s">
        <v>135</v>
      </c>
      <c r="F173" s="2" t="s">
        <v>532</v>
      </c>
      <c r="G173" s="3" t="s">
        <v>29</v>
      </c>
      <c r="H173" s="0" t="n">
        <v>0.011458</v>
      </c>
      <c r="I173" s="0" t="n">
        <v>0.011525</v>
      </c>
      <c r="J173" s="0" t="n">
        <v>0.0080602</v>
      </c>
      <c r="K173" s="0" t="n">
        <f aca="false">AVERAGE(H173:J173)</f>
        <v>0.0103477333333333</v>
      </c>
      <c r="L173" s="0" t="n">
        <v>0.014999</v>
      </c>
      <c r="M173" s="0" t="n">
        <v>0.013211</v>
      </c>
      <c r="N173" s="0" t="n">
        <v>0.01292</v>
      </c>
      <c r="O173" s="0" t="n">
        <f aca="false">AVERAGE(L173:N173)</f>
        <v>0.01371</v>
      </c>
      <c r="P173" s="14" t="n">
        <f aca="false">K173/O173</f>
        <v>0.754758084123511</v>
      </c>
      <c r="Q173" s="15" t="n">
        <f aca="false">LOG(P173,2)</f>
        <v>-0.405913790531783</v>
      </c>
      <c r="R173" s="3" t="s">
        <v>30</v>
      </c>
      <c r="S173" s="3" t="n">
        <v>3</v>
      </c>
      <c r="T173" s="0" t="n">
        <v>3</v>
      </c>
    </row>
    <row r="174" customFormat="false" ht="15" hidden="false" customHeight="false" outlineLevel="0" collapsed="false">
      <c r="A174" s="0" t="s">
        <v>533</v>
      </c>
      <c r="B174" s="0" t="s">
        <v>534</v>
      </c>
      <c r="C174" s="1" t="s">
        <v>39</v>
      </c>
      <c r="D174" s="2" t="s">
        <v>40</v>
      </c>
      <c r="E174" s="0" t="s">
        <v>41</v>
      </c>
      <c r="F174" s="2" t="s">
        <v>41</v>
      </c>
      <c r="G174" s="3" t="s">
        <v>29</v>
      </c>
      <c r="H174" s="0" t="n">
        <v>0.0062238</v>
      </c>
      <c r="I174" s="0" t="n">
        <v>0.009391</v>
      </c>
      <c r="J174" s="0" t="n">
        <v>0.0098514</v>
      </c>
      <c r="K174" s="0" t="n">
        <f aca="false">AVERAGE(H174:J174)</f>
        <v>0.00848873333333333</v>
      </c>
      <c r="L174" s="0" t="n">
        <v>0.009777</v>
      </c>
      <c r="M174" s="0" t="n">
        <v>0.0080733</v>
      </c>
      <c r="N174" s="0" t="n">
        <v>0.015791</v>
      </c>
      <c r="O174" s="0" t="n">
        <f aca="false">AVERAGE(L174:N174)</f>
        <v>0.0112137666666667</v>
      </c>
      <c r="P174" s="14" t="n">
        <f aca="false">K174/O174</f>
        <v>0.756992149530488</v>
      </c>
      <c r="Q174" s="15" t="n">
        <f aca="false">LOG(P174,2)</f>
        <v>-0.401649756224785</v>
      </c>
      <c r="R174" s="3"/>
      <c r="S174" s="3" t="n">
        <v>3</v>
      </c>
      <c r="T174" s="0" t="n">
        <v>3</v>
      </c>
    </row>
    <row r="175" customFormat="false" ht="15" hidden="false" customHeight="false" outlineLevel="0" collapsed="false">
      <c r="A175" s="0" t="s">
        <v>535</v>
      </c>
      <c r="B175" s="0" t="s">
        <v>536</v>
      </c>
      <c r="C175" s="1" t="s">
        <v>39</v>
      </c>
      <c r="D175" s="2" t="s">
        <v>40</v>
      </c>
      <c r="E175" s="0" t="s">
        <v>41</v>
      </c>
      <c r="F175" s="2" t="s">
        <v>41</v>
      </c>
      <c r="G175" s="3" t="s">
        <v>29</v>
      </c>
      <c r="H175" s="0" t="n">
        <v>0.059271</v>
      </c>
      <c r="I175" s="0" t="n">
        <v>0.063881</v>
      </c>
      <c r="J175" s="0" t="n">
        <v>0.062545</v>
      </c>
      <c r="K175" s="0" t="n">
        <f aca="false">AVERAGE(H175:J175)</f>
        <v>0.061899</v>
      </c>
      <c r="L175" s="0" t="n">
        <v>0.059856</v>
      </c>
      <c r="M175" s="0" t="n">
        <v>0.087867</v>
      </c>
      <c r="N175" s="0" t="n">
        <v>0.096676</v>
      </c>
      <c r="O175" s="0" t="n">
        <f aca="false">AVERAGE(L175:N175)</f>
        <v>0.0814663333333333</v>
      </c>
      <c r="P175" s="14" t="n">
        <f aca="false">K175/O175</f>
        <v>0.759810801189858</v>
      </c>
      <c r="Q175" s="15" t="n">
        <f aca="false">LOG(P175,2)</f>
        <v>-0.396287873918538</v>
      </c>
      <c r="R175" s="3"/>
      <c r="S175" s="3" t="n">
        <v>3</v>
      </c>
      <c r="T175" s="0" t="n">
        <v>3</v>
      </c>
    </row>
    <row r="176" customFormat="false" ht="15" hidden="false" customHeight="false" outlineLevel="0" collapsed="false">
      <c r="A176" s="0" t="s">
        <v>537</v>
      </c>
      <c r="B176" s="0" t="s">
        <v>538</v>
      </c>
      <c r="C176" s="1" t="s">
        <v>25</v>
      </c>
      <c r="D176" s="2" t="s">
        <v>100</v>
      </c>
      <c r="E176" s="0" t="s">
        <v>101</v>
      </c>
      <c r="F176" s="2" t="s">
        <v>539</v>
      </c>
      <c r="G176" s="3" t="s">
        <v>29</v>
      </c>
      <c r="H176" s="0" t="n">
        <v>0.097929</v>
      </c>
      <c r="I176" s="0" t="n">
        <v>0.15155</v>
      </c>
      <c r="J176" s="0" t="n">
        <v>0.23847</v>
      </c>
      <c r="K176" s="0" t="n">
        <f aca="false">AVERAGE(H176:J176)</f>
        <v>0.162649666666667</v>
      </c>
      <c r="L176" s="0" t="n">
        <v>0.19525</v>
      </c>
      <c r="M176" s="0" t="n">
        <v>0.2736</v>
      </c>
      <c r="N176" s="0" t="n">
        <v>0.17202</v>
      </c>
      <c r="O176" s="0" t="n">
        <f aca="false">AVERAGE(L176:N176)</f>
        <v>0.213623333333333</v>
      </c>
      <c r="P176" s="14" t="n">
        <f aca="false">K176/O176</f>
        <v>0.761385304351897</v>
      </c>
      <c r="Q176" s="15" t="n">
        <f aca="false">LOG(P176,2)</f>
        <v>-0.393301370460323</v>
      </c>
      <c r="R176" s="3"/>
      <c r="S176" s="3" t="n">
        <v>3</v>
      </c>
      <c r="T176" s="0" t="n">
        <v>3</v>
      </c>
    </row>
    <row r="177" customFormat="false" ht="15" hidden="false" customHeight="false" outlineLevel="0" collapsed="false">
      <c r="A177" s="0" t="s">
        <v>540</v>
      </c>
      <c r="B177" s="0" t="s">
        <v>541</v>
      </c>
      <c r="C177" s="1" t="s">
        <v>39</v>
      </c>
      <c r="D177" s="2" t="s">
        <v>61</v>
      </c>
      <c r="E177" s="0" t="s">
        <v>542</v>
      </c>
      <c r="F177" s="2" t="s">
        <v>542</v>
      </c>
      <c r="G177" s="3" t="s">
        <v>29</v>
      </c>
      <c r="H177" s="0" t="n">
        <v>0.14035</v>
      </c>
      <c r="I177" s="0" t="n">
        <v>0.067521</v>
      </c>
      <c r="J177" s="0" t="n">
        <v>0.083709</v>
      </c>
      <c r="K177" s="0" t="n">
        <f aca="false">AVERAGE(H177:J177)</f>
        <v>0.0971933333333333</v>
      </c>
      <c r="L177" s="0" t="n">
        <v>0.12941</v>
      </c>
      <c r="M177" s="0" t="n">
        <v>0.13192</v>
      </c>
      <c r="N177" s="0" t="n">
        <v>0.1187</v>
      </c>
      <c r="O177" s="0" t="n">
        <f aca="false">AVERAGE(L177:N177)</f>
        <v>0.126676666666667</v>
      </c>
      <c r="P177" s="14" t="n">
        <f aca="false">K177/O177</f>
        <v>0.767255216693419</v>
      </c>
      <c r="Q177" s="15" t="n">
        <f aca="false">LOG(P177,2)</f>
        <v>-0.382221545043253</v>
      </c>
      <c r="R177" s="3"/>
      <c r="S177" s="3" t="n">
        <v>3</v>
      </c>
      <c r="T177" s="0" t="n">
        <v>3</v>
      </c>
    </row>
    <row r="178" customFormat="false" ht="15" hidden="false" customHeight="false" outlineLevel="0" collapsed="false">
      <c r="A178" s="0" t="s">
        <v>543</v>
      </c>
      <c r="B178" s="0" t="s">
        <v>544</v>
      </c>
      <c r="C178" s="1" t="s">
        <v>39</v>
      </c>
      <c r="D178" s="2" t="s">
        <v>40</v>
      </c>
      <c r="E178" s="0" t="s">
        <v>41</v>
      </c>
      <c r="F178" s="2" t="s">
        <v>41</v>
      </c>
      <c r="G178" s="3" t="s">
        <v>29</v>
      </c>
      <c r="H178" s="0" t="n">
        <v>0.11125</v>
      </c>
      <c r="I178" s="0" t="n">
        <v>0.061042</v>
      </c>
      <c r="J178" s="0" t="n">
        <v>0.074706</v>
      </c>
      <c r="K178" s="0" t="n">
        <f aca="false">AVERAGE(H178:J178)</f>
        <v>0.0823326666666667</v>
      </c>
      <c r="L178" s="0" t="n">
        <v>0.079438</v>
      </c>
      <c r="M178" s="0" t="n">
        <v>0.12244</v>
      </c>
      <c r="N178" s="0" t="n">
        <v>0.11975</v>
      </c>
      <c r="O178" s="0" t="n">
        <f aca="false">AVERAGE(L178:N178)</f>
        <v>0.107209333333333</v>
      </c>
      <c r="P178" s="14" t="n">
        <f aca="false">K178/O178</f>
        <v>0.767961744624224</v>
      </c>
      <c r="Q178" s="15" t="n">
        <f aca="false">LOG(P178,2)</f>
        <v>-0.380893648804914</v>
      </c>
      <c r="R178" s="3"/>
      <c r="S178" s="3" t="n">
        <v>3</v>
      </c>
      <c r="T178" s="0" t="n">
        <v>3</v>
      </c>
    </row>
    <row r="179" customFormat="false" ht="15" hidden="false" customHeight="false" outlineLevel="0" collapsed="false">
      <c r="A179" s="0" t="s">
        <v>545</v>
      </c>
      <c r="B179" s="0" t="s">
        <v>546</v>
      </c>
      <c r="C179" s="1" t="s">
        <v>25</v>
      </c>
      <c r="D179" s="2" t="s">
        <v>128</v>
      </c>
      <c r="E179" s="0" t="s">
        <v>129</v>
      </c>
      <c r="F179" s="2" t="s">
        <v>547</v>
      </c>
      <c r="G179" s="3" t="s">
        <v>29</v>
      </c>
      <c r="H179" s="0" t="n">
        <v>0.027222</v>
      </c>
      <c r="I179" s="0" t="n">
        <v>0.02396</v>
      </c>
      <c r="J179" s="0" t="n">
        <v>0.035907</v>
      </c>
      <c r="K179" s="0" t="n">
        <f aca="false">AVERAGE(H179:J179)</f>
        <v>0.0290296666666667</v>
      </c>
      <c r="L179" s="0" t="n">
        <v>0.037418</v>
      </c>
      <c r="M179" s="0" t="n">
        <v>0.047082</v>
      </c>
      <c r="N179" s="0" t="n">
        <v>0.028779</v>
      </c>
      <c r="O179" s="0" t="n">
        <f aca="false">AVERAGE(L179:N179)</f>
        <v>0.0377596666666667</v>
      </c>
      <c r="P179" s="14" t="n">
        <f aca="false">K179/O179</f>
        <v>0.76880092514941</v>
      </c>
      <c r="Q179" s="15" t="n">
        <f aca="false">LOG(P179,2)</f>
        <v>-0.379318022683526</v>
      </c>
      <c r="R179" s="3"/>
      <c r="S179" s="3" t="n">
        <v>3</v>
      </c>
      <c r="T179" s="0" t="n">
        <v>3</v>
      </c>
    </row>
    <row r="180" customFormat="false" ht="15" hidden="false" customHeight="false" outlineLevel="0" collapsed="false">
      <c r="A180" s="0" t="s">
        <v>548</v>
      </c>
      <c r="B180" s="0" t="s">
        <v>549</v>
      </c>
      <c r="C180" s="1" t="s">
        <v>33</v>
      </c>
      <c r="D180" s="2" t="s">
        <v>34</v>
      </c>
      <c r="E180" s="0" t="s">
        <v>135</v>
      </c>
      <c r="F180" s="2" t="s">
        <v>515</v>
      </c>
      <c r="G180" s="3" t="s">
        <v>516</v>
      </c>
      <c r="H180" s="0" t="n">
        <v>0.0093198</v>
      </c>
      <c r="I180" s="0" t="n">
        <v>0.00375</v>
      </c>
      <c r="J180" s="0" t="n">
        <v>0.0059007</v>
      </c>
      <c r="K180" s="0" t="n">
        <f aca="false">AVERAGE(H180:J180)</f>
        <v>0.0063235</v>
      </c>
      <c r="L180" s="0" t="n">
        <v>0.010248</v>
      </c>
      <c r="M180" s="0" t="n">
        <v>0.0080595</v>
      </c>
      <c r="N180" s="0" t="n">
        <v>0.0063058</v>
      </c>
      <c r="O180" s="0" t="n">
        <f aca="false">AVERAGE(L180:N180)</f>
        <v>0.00820443333333333</v>
      </c>
      <c r="P180" s="14" t="n">
        <f aca="false">K180/O180</f>
        <v>0.770741834699126</v>
      </c>
      <c r="Q180" s="15" t="n">
        <f aca="false">LOG(P180,2)</f>
        <v>-0.375680394501039</v>
      </c>
      <c r="R180" s="3"/>
      <c r="S180" s="3" t="n">
        <v>3</v>
      </c>
      <c r="T180" s="0" t="n">
        <v>3</v>
      </c>
    </row>
    <row r="181" customFormat="false" ht="15" hidden="false" customHeight="false" outlineLevel="0" collapsed="false">
      <c r="A181" s="0" t="s">
        <v>550</v>
      </c>
      <c r="B181" s="0" t="s">
        <v>551</v>
      </c>
      <c r="C181" s="1" t="s">
        <v>33</v>
      </c>
      <c r="D181" s="2" t="s">
        <v>34</v>
      </c>
      <c r="E181" s="0" t="s">
        <v>552</v>
      </c>
      <c r="F181" s="2" t="s">
        <v>553</v>
      </c>
      <c r="G181" s="3" t="s">
        <v>29</v>
      </c>
      <c r="H181" s="0" t="n">
        <v>0.016908</v>
      </c>
      <c r="I181" s="0" t="n">
        <v>0.013607</v>
      </c>
      <c r="J181" s="0" t="n">
        <v>0.010705</v>
      </c>
      <c r="K181" s="0" t="n">
        <f aca="false">AVERAGE(H181:J181)</f>
        <v>0.01374</v>
      </c>
      <c r="L181" s="0" t="n">
        <v>0.021249</v>
      </c>
      <c r="N181" s="0" t="n">
        <v>0.0143</v>
      </c>
      <c r="O181" s="0" t="n">
        <f aca="false">AVERAGE(L181:N181)</f>
        <v>0.0177745</v>
      </c>
      <c r="P181" s="14" t="n">
        <f aca="false">K181/O181</f>
        <v>0.773017525106192</v>
      </c>
      <c r="Q181" s="15" t="n">
        <f aca="false">LOG(P181,2)</f>
        <v>-0.371426972978907</v>
      </c>
      <c r="R181" s="3"/>
      <c r="S181" s="3" t="n">
        <v>3</v>
      </c>
      <c r="T181" s="0" t="n">
        <v>2</v>
      </c>
    </row>
    <row r="182" customFormat="false" ht="15" hidden="false" customHeight="false" outlineLevel="0" collapsed="false">
      <c r="A182" s="0" t="s">
        <v>554</v>
      </c>
      <c r="B182" s="0" t="s">
        <v>555</v>
      </c>
      <c r="C182" s="1" t="s">
        <v>33</v>
      </c>
      <c r="D182" s="2" t="s">
        <v>335</v>
      </c>
      <c r="E182" s="0" t="s">
        <v>349</v>
      </c>
      <c r="F182" s="2" t="s">
        <v>350</v>
      </c>
      <c r="G182" s="3" t="s">
        <v>29</v>
      </c>
      <c r="H182" s="0" t="n">
        <v>0.023745</v>
      </c>
      <c r="J182" s="0" t="n">
        <v>0.025057</v>
      </c>
      <c r="K182" s="0" t="n">
        <f aca="false">AVERAGE(H182:J182)</f>
        <v>0.024401</v>
      </c>
      <c r="L182" s="0" t="n">
        <v>0.027976</v>
      </c>
      <c r="N182" s="0" t="n">
        <v>0.035144</v>
      </c>
      <c r="O182" s="0" t="n">
        <f aca="false">AVERAGE(L182:N182)</f>
        <v>0.03156</v>
      </c>
      <c r="P182" s="14" t="n">
        <f aca="false">K182/O182</f>
        <v>0.773162230671736</v>
      </c>
      <c r="Q182" s="15" t="n">
        <f aca="false">LOG(P182,2)</f>
        <v>-0.371156931928855</v>
      </c>
      <c r="R182" s="3" t="s">
        <v>30</v>
      </c>
      <c r="S182" s="3" t="n">
        <v>2</v>
      </c>
      <c r="T182" s="0" t="n">
        <v>2</v>
      </c>
    </row>
    <row r="183" customFormat="false" ht="15" hidden="false" customHeight="false" outlineLevel="0" collapsed="false">
      <c r="A183" s="0" t="s">
        <v>556</v>
      </c>
      <c r="B183" s="0" t="s">
        <v>557</v>
      </c>
      <c r="C183" s="1" t="s">
        <v>39</v>
      </c>
      <c r="D183" s="2" t="s">
        <v>40</v>
      </c>
      <c r="E183" s="0" t="s">
        <v>41</v>
      </c>
      <c r="F183" s="2" t="s">
        <v>41</v>
      </c>
      <c r="G183" s="3" t="s">
        <v>29</v>
      </c>
      <c r="H183" s="0" t="n">
        <v>0.27721</v>
      </c>
      <c r="I183" s="0" t="n">
        <v>0.21226</v>
      </c>
      <c r="J183" s="0" t="n">
        <v>0.10478</v>
      </c>
      <c r="K183" s="0" t="n">
        <f aca="false">AVERAGE(H183:J183)</f>
        <v>0.198083333333333</v>
      </c>
      <c r="L183" s="0" t="n">
        <v>0.17224</v>
      </c>
      <c r="M183" s="0" t="n">
        <v>0.16101</v>
      </c>
      <c r="N183" s="0" t="n">
        <v>0.4339</v>
      </c>
      <c r="O183" s="0" t="n">
        <f aca="false">AVERAGE(L183:N183)</f>
        <v>0.255716666666667</v>
      </c>
      <c r="P183" s="14" t="n">
        <f aca="false">K183/O183</f>
        <v>0.774620348041452</v>
      </c>
      <c r="Q183" s="15" t="n">
        <f aca="false">LOG(P183,2)</f>
        <v>-0.368438695724919</v>
      </c>
      <c r="R183" s="3"/>
      <c r="S183" s="3" t="n">
        <v>3</v>
      </c>
      <c r="T183" s="0" t="n">
        <v>3</v>
      </c>
    </row>
    <row r="184" customFormat="false" ht="15" hidden="false" customHeight="false" outlineLevel="0" collapsed="false">
      <c r="A184" s="0" t="s">
        <v>558</v>
      </c>
      <c r="B184" s="0" t="s">
        <v>559</v>
      </c>
      <c r="C184" s="1" t="s">
        <v>39</v>
      </c>
      <c r="D184" s="2" t="s">
        <v>61</v>
      </c>
      <c r="E184" s="0" t="s">
        <v>61</v>
      </c>
      <c r="F184" s="2" t="s">
        <v>162</v>
      </c>
      <c r="G184" s="3" t="s">
        <v>163</v>
      </c>
      <c r="H184" s="0" t="n">
        <v>0.0072497</v>
      </c>
      <c r="K184" s="0" t="n">
        <f aca="false">AVERAGE(H184:J184)</f>
        <v>0.0072497</v>
      </c>
      <c r="L184" s="0" t="n">
        <v>0.0094904</v>
      </c>
      <c r="M184" s="0" t="n">
        <v>0.0083591</v>
      </c>
      <c r="N184" s="0" t="n">
        <v>0.010219</v>
      </c>
      <c r="O184" s="0" t="n">
        <f aca="false">AVERAGE(L184:N184)</f>
        <v>0.00935616666666667</v>
      </c>
      <c r="P184" s="14" t="n">
        <f aca="false">K184/O184</f>
        <v>0.774857936833105</v>
      </c>
      <c r="Q184" s="15" t="n">
        <f aca="false">LOG(P184,2)</f>
        <v>-0.367996265292018</v>
      </c>
      <c r="R184" s="3"/>
      <c r="S184" s="3" t="n">
        <v>1</v>
      </c>
      <c r="T184" s="0" t="n">
        <v>3</v>
      </c>
    </row>
    <row r="185" customFormat="false" ht="15" hidden="false" customHeight="false" outlineLevel="0" collapsed="false">
      <c r="A185" s="0" t="s">
        <v>560</v>
      </c>
      <c r="B185" s="0" t="s">
        <v>561</v>
      </c>
      <c r="C185" s="1" t="s">
        <v>39</v>
      </c>
      <c r="D185" s="2" t="s">
        <v>61</v>
      </c>
      <c r="E185" s="0" t="s">
        <v>61</v>
      </c>
      <c r="F185" s="2" t="s">
        <v>434</v>
      </c>
      <c r="G185" s="3" t="s">
        <v>29</v>
      </c>
      <c r="I185" s="0" t="n">
        <v>0.0045686</v>
      </c>
      <c r="K185" s="0" t="n">
        <f aca="false">AVERAGE(H185:J185)</f>
        <v>0.0045686</v>
      </c>
      <c r="M185" s="0" t="n">
        <v>0.0058913</v>
      </c>
      <c r="O185" s="0" t="n">
        <f aca="false">AVERAGE(L185:N185)</f>
        <v>0.0058913</v>
      </c>
      <c r="P185" s="14" t="n">
        <f aca="false">K185/O185</f>
        <v>0.77548249113099</v>
      </c>
      <c r="Q185" s="15" t="n">
        <f aca="false">LOG(P185,2)</f>
        <v>-0.366833886474031</v>
      </c>
      <c r="R185" s="3"/>
      <c r="S185" s="3" t="n">
        <v>1</v>
      </c>
      <c r="T185" s="0" t="n">
        <v>1</v>
      </c>
    </row>
    <row r="186" customFormat="false" ht="15" hidden="false" customHeight="false" outlineLevel="0" collapsed="false">
      <c r="A186" s="0" t="s">
        <v>562</v>
      </c>
      <c r="B186" s="0" t="s">
        <v>563</v>
      </c>
      <c r="C186" s="1" t="s">
        <v>25</v>
      </c>
      <c r="D186" s="2" t="s">
        <v>141</v>
      </c>
      <c r="E186" s="0" t="s">
        <v>462</v>
      </c>
      <c r="F186" s="2" t="s">
        <v>564</v>
      </c>
      <c r="G186" s="3" t="s">
        <v>239</v>
      </c>
      <c r="H186" s="0" t="n">
        <v>0.0091789</v>
      </c>
      <c r="I186" s="0" t="n">
        <v>0.016158</v>
      </c>
      <c r="J186" s="0" t="n">
        <v>0.014529</v>
      </c>
      <c r="K186" s="0" t="n">
        <f aca="false">AVERAGE(H186:J186)</f>
        <v>0.0132886333333333</v>
      </c>
      <c r="L186" s="0" t="n">
        <v>0.019826</v>
      </c>
      <c r="M186" s="0" t="n">
        <v>0.021828</v>
      </c>
      <c r="N186" s="0" t="n">
        <v>0.0097037</v>
      </c>
      <c r="O186" s="0" t="n">
        <f aca="false">AVERAGE(L186:N186)</f>
        <v>0.0171192333333333</v>
      </c>
      <c r="P186" s="14" t="n">
        <f aca="false">K186/O186</f>
        <v>0.776239979594102</v>
      </c>
      <c r="Q186" s="15" t="n">
        <f aca="false">LOG(P186,2)</f>
        <v>-0.365425355043074</v>
      </c>
      <c r="R186" s="3"/>
      <c r="S186" s="3" t="n">
        <v>3</v>
      </c>
      <c r="T186" s="0" t="n">
        <v>3</v>
      </c>
    </row>
    <row r="187" customFormat="false" ht="15" hidden="false" customHeight="false" outlineLevel="0" collapsed="false">
      <c r="A187" s="0" t="s">
        <v>565</v>
      </c>
      <c r="B187" s="0" t="s">
        <v>566</v>
      </c>
      <c r="C187" s="1" t="s">
        <v>25</v>
      </c>
      <c r="D187" s="2" t="s">
        <v>26</v>
      </c>
      <c r="E187" s="0" t="s">
        <v>193</v>
      </c>
      <c r="F187" s="2" t="s">
        <v>233</v>
      </c>
      <c r="G187" s="3" t="s">
        <v>29</v>
      </c>
      <c r="H187" s="0" t="n">
        <v>1.1401</v>
      </c>
      <c r="I187" s="0" t="n">
        <v>1.0684</v>
      </c>
      <c r="J187" s="0" t="n">
        <v>1.0119</v>
      </c>
      <c r="K187" s="0" t="n">
        <f aca="false">AVERAGE(H187:J187)</f>
        <v>1.07346666666667</v>
      </c>
      <c r="L187" s="0" t="n">
        <v>1.9392</v>
      </c>
      <c r="M187" s="0" t="n">
        <v>0.8771</v>
      </c>
      <c r="N187" s="0" t="n">
        <v>1.3091</v>
      </c>
      <c r="O187" s="0" t="n">
        <f aca="false">AVERAGE(L187:N187)</f>
        <v>1.37513333333333</v>
      </c>
      <c r="P187" s="14" t="n">
        <f aca="false">K187/O187</f>
        <v>0.780627333107093</v>
      </c>
      <c r="Q187" s="15" t="n">
        <f aca="false">LOG(P187,2)</f>
        <v>-0.357294116292305</v>
      </c>
      <c r="R187" s="3"/>
      <c r="S187" s="3" t="n">
        <v>3</v>
      </c>
      <c r="T187" s="0" t="n">
        <v>3</v>
      </c>
    </row>
    <row r="188" customFormat="false" ht="15" hidden="false" customHeight="false" outlineLevel="0" collapsed="false">
      <c r="A188" s="0" t="s">
        <v>567</v>
      </c>
      <c r="B188" s="0" t="s">
        <v>568</v>
      </c>
      <c r="C188" s="1" t="s">
        <v>39</v>
      </c>
      <c r="D188" s="2" t="s">
        <v>40</v>
      </c>
      <c r="E188" s="0" t="s">
        <v>109</v>
      </c>
      <c r="F188" s="2" t="s">
        <v>109</v>
      </c>
      <c r="G188" s="3" t="s">
        <v>29</v>
      </c>
      <c r="I188" s="0" t="n">
        <v>0.03031</v>
      </c>
      <c r="J188" s="0" t="n">
        <v>0.015898</v>
      </c>
      <c r="K188" s="0" t="n">
        <f aca="false">AVERAGE(H188:J188)</f>
        <v>0.023104</v>
      </c>
      <c r="L188" s="0" t="n">
        <v>0.029584</v>
      </c>
      <c r="O188" s="0" t="n">
        <f aca="false">AVERAGE(L188:N188)</f>
        <v>0.029584</v>
      </c>
      <c r="P188" s="14" t="n">
        <f aca="false">K188/O188</f>
        <v>0.780962682531098</v>
      </c>
      <c r="Q188" s="15" t="n">
        <f aca="false">LOG(P188,2)</f>
        <v>-0.356674482517025</v>
      </c>
      <c r="R188" s="3"/>
      <c r="S188" s="3" t="n">
        <v>2</v>
      </c>
      <c r="T188" s="0" t="n">
        <v>1</v>
      </c>
    </row>
    <row r="189" customFormat="false" ht="15" hidden="false" customHeight="false" outlineLevel="0" collapsed="false">
      <c r="A189" s="0" t="s">
        <v>569</v>
      </c>
      <c r="B189" s="0" t="s">
        <v>570</v>
      </c>
      <c r="C189" s="1" t="s">
        <v>33</v>
      </c>
      <c r="D189" s="2" t="s">
        <v>263</v>
      </c>
      <c r="E189" s="0" t="s">
        <v>343</v>
      </c>
      <c r="F189" s="2" t="s">
        <v>571</v>
      </c>
      <c r="G189" s="3" t="s">
        <v>29</v>
      </c>
      <c r="I189" s="0" t="n">
        <v>0.010269</v>
      </c>
      <c r="K189" s="0" t="n">
        <f aca="false">AVERAGE(H189:J189)</f>
        <v>0.010269</v>
      </c>
      <c r="M189" s="0" t="n">
        <v>0.017656</v>
      </c>
      <c r="N189" s="0" t="n">
        <v>0.0086336</v>
      </c>
      <c r="O189" s="0" t="n">
        <f aca="false">AVERAGE(L189:N189)</f>
        <v>0.0131448</v>
      </c>
      <c r="P189" s="14" t="n">
        <f aca="false">K189/O189</f>
        <v>0.781221471608545</v>
      </c>
      <c r="Q189" s="15" t="n">
        <f aca="false">LOG(P189,2)</f>
        <v>-0.356196493131337</v>
      </c>
      <c r="R189" s="3"/>
      <c r="S189" s="3" t="n">
        <v>1</v>
      </c>
      <c r="T189" s="0" t="n">
        <v>2</v>
      </c>
    </row>
    <row r="190" customFormat="false" ht="15" hidden="false" customHeight="false" outlineLevel="0" collapsed="false">
      <c r="A190" s="0" t="s">
        <v>572</v>
      </c>
      <c r="B190" s="0" t="s">
        <v>573</v>
      </c>
      <c r="C190" s="1" t="s">
        <v>77</v>
      </c>
      <c r="D190" s="2" t="s">
        <v>78</v>
      </c>
      <c r="E190" s="0" t="s">
        <v>96</v>
      </c>
      <c r="F190" s="2" t="s">
        <v>574</v>
      </c>
      <c r="G190" s="3" t="s">
        <v>29</v>
      </c>
      <c r="H190" s="0" t="n">
        <v>0.047837</v>
      </c>
      <c r="I190" s="0" t="n">
        <v>0.06416</v>
      </c>
      <c r="J190" s="0" t="n">
        <v>0.037859</v>
      </c>
      <c r="K190" s="0" t="n">
        <f aca="false">AVERAGE(H190:J190)</f>
        <v>0.049952</v>
      </c>
      <c r="L190" s="0" t="n">
        <v>0.065754</v>
      </c>
      <c r="M190" s="0" t="n">
        <v>0.055158</v>
      </c>
      <c r="N190" s="0" t="n">
        <v>0.070802</v>
      </c>
      <c r="O190" s="0" t="n">
        <f aca="false">AVERAGE(L190:N190)</f>
        <v>0.0639046666666667</v>
      </c>
      <c r="P190" s="14" t="n">
        <f aca="false">K190/O190</f>
        <v>0.781664354194269</v>
      </c>
      <c r="Q190" s="15" t="n">
        <f aca="false">LOG(P190,2)</f>
        <v>-0.355378846036874</v>
      </c>
      <c r="R190" s="3"/>
      <c r="S190" s="3" t="n">
        <v>3</v>
      </c>
      <c r="T190" s="0" t="n">
        <v>3</v>
      </c>
    </row>
    <row r="191" customFormat="false" ht="15" hidden="false" customHeight="false" outlineLevel="0" collapsed="false">
      <c r="A191" s="0" t="s">
        <v>575</v>
      </c>
      <c r="B191" s="0" t="s">
        <v>576</v>
      </c>
      <c r="C191" s="0" t="s">
        <v>33</v>
      </c>
      <c r="D191" s="0" t="s">
        <v>34</v>
      </c>
      <c r="E191" s="0" t="s">
        <v>302</v>
      </c>
      <c r="F191" s="2" t="s">
        <v>577</v>
      </c>
      <c r="G191" s="3" t="s">
        <v>29</v>
      </c>
      <c r="I191" s="0" t="n">
        <v>0.0030777</v>
      </c>
      <c r="K191" s="0" t="n">
        <f aca="false">AVERAGE(H191:J191)</f>
        <v>0.0030777</v>
      </c>
      <c r="M191" s="0" t="n">
        <v>0.0039688</v>
      </c>
      <c r="N191" s="0" t="n">
        <v>0.0038815</v>
      </c>
      <c r="O191" s="0" t="n">
        <f aca="false">AVERAGE(L191:N191)</f>
        <v>0.00392515</v>
      </c>
      <c r="P191" s="14" t="n">
        <f aca="false">K191/O191</f>
        <v>0.784097423028419</v>
      </c>
      <c r="Q191" s="15" t="n">
        <f aca="false">LOG(P191,2)</f>
        <v>-0.350895176531664</v>
      </c>
      <c r="R191" s="3"/>
      <c r="S191" s="3" t="n">
        <v>1</v>
      </c>
      <c r="T191" s="0" t="n">
        <v>2</v>
      </c>
    </row>
    <row r="192" customFormat="false" ht="15" hidden="false" customHeight="false" outlineLevel="0" collapsed="false">
      <c r="A192" s="0" t="s">
        <v>578</v>
      </c>
      <c r="B192" s="0" t="s">
        <v>579</v>
      </c>
      <c r="C192" s="1" t="s">
        <v>39</v>
      </c>
      <c r="D192" s="2" t="s">
        <v>61</v>
      </c>
      <c r="E192" s="0" t="s">
        <v>453</v>
      </c>
      <c r="F192" s="2" t="s">
        <v>453</v>
      </c>
      <c r="G192" s="3" t="s">
        <v>29</v>
      </c>
      <c r="H192" s="0" t="n">
        <v>0.013224</v>
      </c>
      <c r="I192" s="0" t="n">
        <v>0.0079812</v>
      </c>
      <c r="J192" s="0" t="n">
        <v>0.011163</v>
      </c>
      <c r="K192" s="0" t="n">
        <f aca="false">AVERAGE(H192:J192)</f>
        <v>0.0107894</v>
      </c>
      <c r="L192" s="0" t="n">
        <v>0.018696</v>
      </c>
      <c r="M192" s="0" t="n">
        <v>0.0091484</v>
      </c>
      <c r="N192" s="0" t="n">
        <v>0.013421</v>
      </c>
      <c r="O192" s="0" t="n">
        <f aca="false">AVERAGE(L192:N192)</f>
        <v>0.0137551333333333</v>
      </c>
      <c r="P192" s="14" t="n">
        <f aca="false">K192/O192</f>
        <v>0.784390797132707</v>
      </c>
      <c r="Q192" s="15" t="n">
        <f aca="false">LOG(P192,2)</f>
        <v>-0.350355485681741</v>
      </c>
      <c r="R192" s="3"/>
      <c r="S192" s="3" t="n">
        <v>3</v>
      </c>
      <c r="T192" s="0" t="n">
        <v>3</v>
      </c>
    </row>
    <row r="193" customFormat="false" ht="15" hidden="false" customHeight="false" outlineLevel="0" collapsed="false">
      <c r="A193" s="0" t="s">
        <v>580</v>
      </c>
      <c r="B193" s="0" t="s">
        <v>581</v>
      </c>
      <c r="C193" s="1" t="s">
        <v>39</v>
      </c>
      <c r="D193" s="2" t="s">
        <v>40</v>
      </c>
      <c r="E193" s="0" t="s">
        <v>109</v>
      </c>
      <c r="F193" s="2" t="s">
        <v>109</v>
      </c>
      <c r="G193" s="3" t="s">
        <v>29</v>
      </c>
      <c r="H193" s="0" t="n">
        <v>0.32488</v>
      </c>
      <c r="I193" s="0" t="n">
        <v>0.1634</v>
      </c>
      <c r="J193" s="0" t="n">
        <v>0.17732</v>
      </c>
      <c r="K193" s="0" t="n">
        <f aca="false">AVERAGE(H193:J193)</f>
        <v>0.221866666666667</v>
      </c>
      <c r="L193" s="0" t="n">
        <v>0.30797</v>
      </c>
      <c r="M193" s="0" t="n">
        <v>0.34392</v>
      </c>
      <c r="N193" s="0" t="n">
        <v>0.19423</v>
      </c>
      <c r="O193" s="0" t="n">
        <f aca="false">AVERAGE(L193:N193)</f>
        <v>0.28204</v>
      </c>
      <c r="P193" s="14" t="n">
        <f aca="false">K193/O193</f>
        <v>0.786649647804094</v>
      </c>
      <c r="Q193" s="15" t="n">
        <f aca="false">LOG(P193,2)</f>
        <v>-0.34620685294874</v>
      </c>
      <c r="R193" s="3"/>
      <c r="S193" s="3" t="n">
        <v>3</v>
      </c>
      <c r="T193" s="0" t="n">
        <v>3</v>
      </c>
    </row>
    <row r="194" customFormat="false" ht="15" hidden="false" customHeight="false" outlineLevel="0" collapsed="false">
      <c r="A194" s="0" t="s">
        <v>582</v>
      </c>
      <c r="B194" s="0" t="s">
        <v>583</v>
      </c>
      <c r="C194" s="1" t="s">
        <v>39</v>
      </c>
      <c r="D194" s="2" t="s">
        <v>40</v>
      </c>
      <c r="E194" s="0" t="s">
        <v>90</v>
      </c>
      <c r="F194" s="2" t="s">
        <v>90</v>
      </c>
      <c r="G194" s="3" t="s">
        <v>29</v>
      </c>
      <c r="H194" s="0" t="n">
        <v>0.0057038</v>
      </c>
      <c r="K194" s="0" t="n">
        <f aca="false">AVERAGE(H194:J194)</f>
        <v>0.0057038</v>
      </c>
      <c r="N194" s="0" t="n">
        <v>0.007236</v>
      </c>
      <c r="O194" s="0" t="n">
        <f aca="false">AVERAGE(L194:N194)</f>
        <v>0.007236</v>
      </c>
      <c r="P194" s="14" t="n">
        <f aca="false">K194/O194</f>
        <v>0.788253178551686</v>
      </c>
      <c r="Q194" s="15" t="n">
        <f aca="false">LOG(P194,2)</f>
        <v>-0.34326901244433</v>
      </c>
      <c r="R194" s="3"/>
      <c r="S194" s="3" t="n">
        <v>1</v>
      </c>
      <c r="T194" s="0" t="n">
        <v>1</v>
      </c>
    </row>
    <row r="195" customFormat="false" ht="15" hidden="false" customHeight="false" outlineLevel="0" collapsed="false">
      <c r="A195" s="0" t="s">
        <v>584</v>
      </c>
      <c r="B195" s="0" t="s">
        <v>585</v>
      </c>
      <c r="C195" s="1" t="s">
        <v>39</v>
      </c>
      <c r="D195" s="2" t="s">
        <v>40</v>
      </c>
      <c r="E195" s="0" t="s">
        <v>41</v>
      </c>
      <c r="F195" s="2" t="s">
        <v>41</v>
      </c>
      <c r="G195" s="3" t="s">
        <v>29</v>
      </c>
      <c r="H195" s="0" t="n">
        <v>0.016425</v>
      </c>
      <c r="I195" s="0" t="n">
        <v>0.020653</v>
      </c>
      <c r="J195" s="0" t="n">
        <v>0.0086662</v>
      </c>
      <c r="K195" s="0" t="n">
        <f aca="false">AVERAGE(H195:J195)</f>
        <v>0.0152480666666667</v>
      </c>
      <c r="L195" s="0" t="n">
        <v>0.019352</v>
      </c>
      <c r="M195" s="0" t="n">
        <v>0.021306</v>
      </c>
      <c r="N195" s="0" t="n">
        <v>0.017365</v>
      </c>
      <c r="O195" s="0" t="n">
        <f aca="false">AVERAGE(L195:N195)</f>
        <v>0.019341</v>
      </c>
      <c r="P195" s="14" t="n">
        <f aca="false">K195/O195</f>
        <v>0.788380469813695</v>
      </c>
      <c r="Q195" s="15" t="n">
        <f aca="false">LOG(P195,2)</f>
        <v>-0.343036057283138</v>
      </c>
      <c r="R195" s="3"/>
      <c r="S195" s="3" t="n">
        <v>3</v>
      </c>
      <c r="T195" s="0" t="n">
        <v>3</v>
      </c>
    </row>
    <row r="196" customFormat="false" ht="15" hidden="false" customHeight="false" outlineLevel="0" collapsed="false">
      <c r="A196" s="0" t="s">
        <v>586</v>
      </c>
      <c r="B196" s="0" t="s">
        <v>587</v>
      </c>
      <c r="C196" s="1" t="s">
        <v>39</v>
      </c>
      <c r="D196" s="2" t="s">
        <v>40</v>
      </c>
      <c r="E196" s="0" t="s">
        <v>41</v>
      </c>
      <c r="F196" s="2" t="s">
        <v>41</v>
      </c>
      <c r="G196" s="3" t="s">
        <v>29</v>
      </c>
      <c r="H196" s="0" t="n">
        <v>0.020227</v>
      </c>
      <c r="I196" s="0" t="n">
        <v>0.016956</v>
      </c>
      <c r="J196" s="0" t="n">
        <v>0.01423</v>
      </c>
      <c r="K196" s="0" t="n">
        <f aca="false">AVERAGE(H196:J196)</f>
        <v>0.0171376666666667</v>
      </c>
      <c r="L196" s="0" t="n">
        <v>0.015888</v>
      </c>
      <c r="M196" s="0" t="n">
        <v>0.032069</v>
      </c>
      <c r="N196" s="0" t="n">
        <v>0.017107</v>
      </c>
      <c r="O196" s="0" t="n">
        <f aca="false">AVERAGE(L196:N196)</f>
        <v>0.021688</v>
      </c>
      <c r="P196" s="14" t="n">
        <f aca="false">K196/O196</f>
        <v>0.790191196360507</v>
      </c>
      <c r="Q196" s="15" t="n">
        <f aca="false">LOG(P196,2)</f>
        <v>-0.339726321765642</v>
      </c>
      <c r="R196" s="3"/>
      <c r="S196" s="3" t="n">
        <v>3</v>
      </c>
      <c r="T196" s="0" t="n">
        <v>3</v>
      </c>
    </row>
    <row r="197" customFormat="false" ht="15" hidden="false" customHeight="false" outlineLevel="0" collapsed="false">
      <c r="A197" s="0" t="s">
        <v>588</v>
      </c>
      <c r="B197" s="0" t="s">
        <v>589</v>
      </c>
      <c r="C197" s="1" t="s">
        <v>39</v>
      </c>
      <c r="D197" s="2" t="s">
        <v>40</v>
      </c>
      <c r="E197" s="0" t="s">
        <v>41</v>
      </c>
      <c r="F197" s="2" t="s">
        <v>41</v>
      </c>
      <c r="G197" s="3" t="s">
        <v>29</v>
      </c>
      <c r="H197" s="0" t="n">
        <v>0.0060214</v>
      </c>
      <c r="I197" s="0" t="n">
        <v>0.0036342</v>
      </c>
      <c r="J197" s="0" t="n">
        <v>0.0038124</v>
      </c>
      <c r="K197" s="0" t="n">
        <f aca="false">AVERAGE(H197:J197)</f>
        <v>0.00448933333333333</v>
      </c>
      <c r="L197" s="0" t="n">
        <v>0.0056754</v>
      </c>
      <c r="O197" s="0" t="n">
        <f aca="false">AVERAGE(L197:N197)</f>
        <v>0.0056754</v>
      </c>
      <c r="P197" s="14" t="n">
        <f aca="false">K197/O197</f>
        <v>0.791016198564565</v>
      </c>
      <c r="Q197" s="15" t="n">
        <f aca="false">LOG(P197,2)</f>
        <v>-0.338220856131795</v>
      </c>
      <c r="R197" s="3"/>
      <c r="S197" s="3" t="n">
        <v>3</v>
      </c>
      <c r="T197" s="0" t="n">
        <v>1</v>
      </c>
    </row>
    <row r="198" customFormat="false" ht="15" hidden="false" customHeight="false" outlineLevel="0" collapsed="false">
      <c r="A198" s="0" t="s">
        <v>590</v>
      </c>
      <c r="B198" s="0" t="s">
        <v>591</v>
      </c>
      <c r="C198" s="1" t="s">
        <v>39</v>
      </c>
      <c r="D198" s="2" t="s">
        <v>40</v>
      </c>
      <c r="E198" s="0" t="s">
        <v>41</v>
      </c>
      <c r="F198" s="2" t="s">
        <v>41</v>
      </c>
      <c r="G198" s="3" t="s">
        <v>29</v>
      </c>
      <c r="H198" s="0" t="n">
        <v>0.02697</v>
      </c>
      <c r="J198" s="0" t="n">
        <v>0.02846</v>
      </c>
      <c r="K198" s="0" t="n">
        <f aca="false">AVERAGE(H198:J198)</f>
        <v>0.027715</v>
      </c>
      <c r="M198" s="0" t="n">
        <v>0.034984</v>
      </c>
      <c r="O198" s="0" t="n">
        <f aca="false">AVERAGE(L198:N198)</f>
        <v>0.034984</v>
      </c>
      <c r="P198" s="14" t="n">
        <f aca="false">K198/O198</f>
        <v>0.792219300251544</v>
      </c>
      <c r="Q198" s="15" t="n">
        <f aca="false">LOG(P198,2)</f>
        <v>-0.336028245906871</v>
      </c>
      <c r="R198" s="3"/>
      <c r="S198" s="3" t="n">
        <v>2</v>
      </c>
      <c r="T198" s="0" t="n">
        <v>1</v>
      </c>
    </row>
    <row r="199" customFormat="false" ht="15" hidden="false" customHeight="false" outlineLevel="0" collapsed="false">
      <c r="A199" s="0" t="s">
        <v>592</v>
      </c>
      <c r="B199" s="0" t="s">
        <v>593</v>
      </c>
      <c r="C199" s="1" t="s">
        <v>39</v>
      </c>
      <c r="D199" s="2" t="s">
        <v>61</v>
      </c>
      <c r="E199" s="0" t="s">
        <v>61</v>
      </c>
      <c r="F199" s="2" t="s">
        <v>594</v>
      </c>
      <c r="G199" s="3" t="s">
        <v>29</v>
      </c>
      <c r="H199" s="0" t="n">
        <v>0.0085003</v>
      </c>
      <c r="K199" s="0" t="n">
        <f aca="false">AVERAGE(H199:J199)</f>
        <v>0.0085003</v>
      </c>
      <c r="L199" s="0" t="n">
        <v>0.0066765</v>
      </c>
      <c r="M199" s="0" t="n">
        <v>0.011026</v>
      </c>
      <c r="N199" s="0" t="n">
        <v>0.014378</v>
      </c>
      <c r="O199" s="0" t="n">
        <f aca="false">AVERAGE(L199:N199)</f>
        <v>0.0106935</v>
      </c>
      <c r="P199" s="14" t="n">
        <f aca="false">K199/O199</f>
        <v>0.79490344601861</v>
      </c>
      <c r="Q199" s="15" t="n">
        <f aca="false">LOG(P199,2)</f>
        <v>-0.331148462678786</v>
      </c>
      <c r="R199" s="3"/>
      <c r="S199" s="3" t="n">
        <v>1</v>
      </c>
      <c r="T199" s="0" t="n">
        <v>3</v>
      </c>
    </row>
    <row r="200" customFormat="false" ht="15" hidden="false" customHeight="false" outlineLevel="0" collapsed="false">
      <c r="A200" s="0" t="s">
        <v>595</v>
      </c>
      <c r="B200" s="0" t="s">
        <v>596</v>
      </c>
      <c r="C200" s="1" t="s">
        <v>39</v>
      </c>
      <c r="D200" s="2" t="s">
        <v>40</v>
      </c>
      <c r="E200" s="0" t="s">
        <v>41</v>
      </c>
      <c r="F200" s="2" t="s">
        <v>41</v>
      </c>
      <c r="G200" s="3" t="s">
        <v>29</v>
      </c>
      <c r="H200" s="0" t="n">
        <v>0.012628</v>
      </c>
      <c r="K200" s="0" t="n">
        <f aca="false">AVERAGE(H200:J200)</f>
        <v>0.012628</v>
      </c>
      <c r="L200" s="0" t="n">
        <v>0.0099183</v>
      </c>
      <c r="M200" s="0" t="n">
        <v>0.01638</v>
      </c>
      <c r="N200" s="0" t="n">
        <v>0.021359</v>
      </c>
      <c r="O200" s="0" t="n">
        <f aca="false">AVERAGE(L200:N200)</f>
        <v>0.0158857666666667</v>
      </c>
      <c r="P200" s="14" t="n">
        <f aca="false">K200/O200</f>
        <v>0.794925436396943</v>
      </c>
      <c r="Q200" s="15" t="n">
        <f aca="false">LOG(P200,2)</f>
        <v>-0.331108552207764</v>
      </c>
      <c r="R200" s="3"/>
      <c r="S200" s="3" t="n">
        <v>1</v>
      </c>
      <c r="T200" s="0" t="n">
        <v>3</v>
      </c>
    </row>
    <row r="201" customFormat="false" ht="15" hidden="false" customHeight="false" outlineLevel="0" collapsed="false">
      <c r="A201" s="0" t="s">
        <v>597</v>
      </c>
      <c r="B201" s="0" t="s">
        <v>598</v>
      </c>
      <c r="C201" s="1" t="s">
        <v>25</v>
      </c>
      <c r="D201" s="2" t="s">
        <v>26</v>
      </c>
      <c r="E201" s="0" t="s">
        <v>193</v>
      </c>
      <c r="F201" s="2" t="s">
        <v>194</v>
      </c>
      <c r="G201" s="3" t="s">
        <v>29</v>
      </c>
      <c r="H201" s="0" t="n">
        <v>0.12136</v>
      </c>
      <c r="I201" s="0" t="n">
        <v>0.063948</v>
      </c>
      <c r="J201" s="0" t="n">
        <v>0.10977</v>
      </c>
      <c r="K201" s="0" t="n">
        <f aca="false">AVERAGE(H201:J201)</f>
        <v>0.0983593333333333</v>
      </c>
      <c r="L201" s="0" t="n">
        <v>0.10894</v>
      </c>
      <c r="M201" s="0" t="n">
        <v>0.14493</v>
      </c>
      <c r="N201" s="0" t="n">
        <v>0.11731</v>
      </c>
      <c r="O201" s="0" t="n">
        <f aca="false">AVERAGE(L201:N201)</f>
        <v>0.123726666666667</v>
      </c>
      <c r="P201" s="14" t="n">
        <f aca="false">K201/O201</f>
        <v>0.794972789482192</v>
      </c>
      <c r="Q201" s="15" t="n">
        <f aca="false">LOG(P201,2)</f>
        <v>-0.331022614554437</v>
      </c>
      <c r="R201" s="3"/>
      <c r="S201" s="3" t="n">
        <v>3</v>
      </c>
      <c r="T201" s="0" t="n">
        <v>3</v>
      </c>
    </row>
    <row r="202" customFormat="false" ht="15" hidden="false" customHeight="false" outlineLevel="0" collapsed="false">
      <c r="A202" s="0" t="s">
        <v>599</v>
      </c>
      <c r="B202" s="0" t="s">
        <v>600</v>
      </c>
      <c r="C202" s="1" t="s">
        <v>33</v>
      </c>
      <c r="D202" s="2" t="s">
        <v>34</v>
      </c>
      <c r="E202" s="0" t="s">
        <v>35</v>
      </c>
      <c r="F202" s="2" t="s">
        <v>601</v>
      </c>
      <c r="G202" s="3" t="s">
        <v>29</v>
      </c>
      <c r="H202" s="0" t="n">
        <v>0.040112</v>
      </c>
      <c r="I202" s="0" t="n">
        <v>0.031038</v>
      </c>
      <c r="J202" s="0" t="n">
        <v>0.048839</v>
      </c>
      <c r="K202" s="0" t="n">
        <f aca="false">AVERAGE(H202:J202)</f>
        <v>0.0399963333333333</v>
      </c>
      <c r="L202" s="0" t="n">
        <v>0.053318</v>
      </c>
      <c r="M202" s="0" t="n">
        <v>0.042693</v>
      </c>
      <c r="N202" s="0" t="n">
        <v>0.054801</v>
      </c>
      <c r="O202" s="0" t="n">
        <f aca="false">AVERAGE(L202:N202)</f>
        <v>0.0502706666666667</v>
      </c>
      <c r="P202" s="14" t="n">
        <f aca="false">K202/O202</f>
        <v>0.795619711959261</v>
      </c>
      <c r="Q202" s="15" t="n">
        <f aca="false">LOG(P202,2)</f>
        <v>-0.329849074631266</v>
      </c>
      <c r="R202" s="3"/>
      <c r="S202" s="3" t="n">
        <v>3</v>
      </c>
      <c r="T202" s="0" t="n">
        <v>3</v>
      </c>
    </row>
    <row r="203" customFormat="false" ht="15" hidden="false" customHeight="false" outlineLevel="0" collapsed="false">
      <c r="A203" s="0" t="s">
        <v>602</v>
      </c>
      <c r="B203" s="0" t="s">
        <v>603</v>
      </c>
      <c r="C203" s="1" t="s">
        <v>25</v>
      </c>
      <c r="D203" s="2" t="s">
        <v>100</v>
      </c>
      <c r="E203" s="0" t="s">
        <v>101</v>
      </c>
      <c r="F203" s="2" t="s">
        <v>604</v>
      </c>
      <c r="G203" s="3" t="s">
        <v>29</v>
      </c>
      <c r="H203" s="0" t="n">
        <v>0.39412</v>
      </c>
      <c r="I203" s="0" t="n">
        <v>0.45309</v>
      </c>
      <c r="J203" s="0" t="n">
        <v>0.42777</v>
      </c>
      <c r="K203" s="0" t="n">
        <f aca="false">AVERAGE(H203:J203)</f>
        <v>0.424993333333333</v>
      </c>
      <c r="L203" s="0" t="n">
        <v>0.3361</v>
      </c>
      <c r="M203" s="0" t="n">
        <v>0.69139</v>
      </c>
      <c r="N203" s="0" t="n">
        <v>0.57142</v>
      </c>
      <c r="O203" s="0" t="n">
        <f aca="false">AVERAGE(L203:N203)</f>
        <v>0.53297</v>
      </c>
      <c r="P203" s="14" t="n">
        <f aca="false">K203/O203</f>
        <v>0.797405732655371</v>
      </c>
      <c r="Q203" s="15" t="n">
        <f aca="false">LOG(P203,2)</f>
        <v>-0.326614117789206</v>
      </c>
      <c r="R203" s="3"/>
      <c r="S203" s="3" t="n">
        <v>3</v>
      </c>
      <c r="T203" s="0" t="n">
        <v>3</v>
      </c>
    </row>
    <row r="204" customFormat="false" ht="15" hidden="false" customHeight="false" outlineLevel="0" collapsed="false">
      <c r="A204" s="0" t="s">
        <v>605</v>
      </c>
      <c r="B204" s="0" t="s">
        <v>606</v>
      </c>
      <c r="C204" s="1" t="s">
        <v>77</v>
      </c>
      <c r="D204" s="2" t="s">
        <v>78</v>
      </c>
      <c r="E204" s="0" t="s">
        <v>79</v>
      </c>
      <c r="F204" s="2" t="s">
        <v>607</v>
      </c>
      <c r="G204" s="3" t="s">
        <v>29</v>
      </c>
      <c r="H204" s="0" t="n">
        <v>0.075853</v>
      </c>
      <c r="I204" s="0" t="n">
        <v>0.091562</v>
      </c>
      <c r="J204" s="0" t="n">
        <v>0.064034</v>
      </c>
      <c r="K204" s="0" t="n">
        <f aca="false">AVERAGE(H204:J204)</f>
        <v>0.0771496666666667</v>
      </c>
      <c r="L204" s="0" t="n">
        <v>0.095326</v>
      </c>
      <c r="M204" s="0" t="n">
        <v>0.10495</v>
      </c>
      <c r="N204" s="0" t="n">
        <v>0.089813</v>
      </c>
      <c r="O204" s="0" t="n">
        <f aca="false">AVERAGE(L204:N204)</f>
        <v>0.0966963333333333</v>
      </c>
      <c r="P204" s="14" t="n">
        <f aca="false">K204/O204</f>
        <v>0.797855141008449</v>
      </c>
      <c r="Q204" s="15" t="n">
        <f aca="false">LOG(P204,2)</f>
        <v>-0.325801261120839</v>
      </c>
      <c r="R204" s="3"/>
      <c r="S204" s="3" t="n">
        <v>3</v>
      </c>
      <c r="T204" s="0" t="n">
        <v>3</v>
      </c>
    </row>
    <row r="205" customFormat="false" ht="15" hidden="false" customHeight="false" outlineLevel="0" collapsed="false">
      <c r="A205" s="0" t="s">
        <v>608</v>
      </c>
      <c r="B205" s="0" t="s">
        <v>609</v>
      </c>
      <c r="C205" s="16" t="s">
        <v>77</v>
      </c>
      <c r="D205" s="2" t="s">
        <v>78</v>
      </c>
      <c r="E205" s="0" t="s">
        <v>610</v>
      </c>
      <c r="F205" s="2" t="s">
        <v>611</v>
      </c>
      <c r="G205" s="3" t="s">
        <v>29</v>
      </c>
      <c r="H205" s="0" t="n">
        <v>0.0072577</v>
      </c>
      <c r="I205" s="0" t="n">
        <v>0.0073007</v>
      </c>
      <c r="J205" s="0" t="n">
        <v>0.0076585</v>
      </c>
      <c r="K205" s="0" t="n">
        <f aca="false">AVERAGE(H205:J205)</f>
        <v>0.00740563333333333</v>
      </c>
      <c r="M205" s="0" t="n">
        <v>0.0062762</v>
      </c>
      <c r="N205" s="0" t="n">
        <v>0.012276</v>
      </c>
      <c r="O205" s="0" t="n">
        <f aca="false">AVERAGE(L205:N205)</f>
        <v>0.0092761</v>
      </c>
      <c r="P205" s="14" t="n">
        <f aca="false">K205/O205</f>
        <v>0.798356349471581</v>
      </c>
      <c r="Q205" s="15" t="n">
        <f aca="false">LOG(P205,2)</f>
        <v>-0.324895252121043</v>
      </c>
      <c r="R205" s="3"/>
      <c r="S205" s="3" t="n">
        <v>3</v>
      </c>
      <c r="T205" s="0" t="n">
        <v>2</v>
      </c>
    </row>
    <row r="206" customFormat="false" ht="15" hidden="false" customHeight="false" outlineLevel="0" collapsed="false">
      <c r="A206" s="0" t="s">
        <v>612</v>
      </c>
      <c r="B206" s="0" t="s">
        <v>613</v>
      </c>
      <c r="C206" s="1" t="s">
        <v>77</v>
      </c>
      <c r="D206" s="2" t="s">
        <v>78</v>
      </c>
      <c r="E206" s="0" t="s">
        <v>96</v>
      </c>
      <c r="F206" s="2" t="s">
        <v>614</v>
      </c>
      <c r="G206" s="3" t="s">
        <v>29</v>
      </c>
      <c r="H206" s="0" t="n">
        <v>0.086233</v>
      </c>
      <c r="I206" s="0" t="n">
        <v>0.057829</v>
      </c>
      <c r="J206" s="0" t="n">
        <v>0.040442</v>
      </c>
      <c r="K206" s="0" t="n">
        <f aca="false">AVERAGE(H206:J206)</f>
        <v>0.0615013333333333</v>
      </c>
      <c r="L206" s="0" t="n">
        <v>0.075257</v>
      </c>
      <c r="M206" s="0" t="n">
        <v>0.066286</v>
      </c>
      <c r="N206" s="0" t="n">
        <v>0.089138</v>
      </c>
      <c r="O206" s="0" t="n">
        <f aca="false">AVERAGE(L206:N206)</f>
        <v>0.0768936666666667</v>
      </c>
      <c r="P206" s="14" t="n">
        <f aca="false">K206/O206</f>
        <v>0.799823132377612</v>
      </c>
      <c r="Q206" s="15" t="n">
        <f aca="false">LOG(P206,2)</f>
        <v>-0.32224708770299</v>
      </c>
      <c r="R206" s="3"/>
      <c r="S206" s="3" t="n">
        <v>3</v>
      </c>
      <c r="T206" s="0" t="n">
        <v>3</v>
      </c>
    </row>
    <row r="207" customFormat="false" ht="15" hidden="false" customHeight="false" outlineLevel="0" collapsed="false">
      <c r="A207" s="0" t="s">
        <v>615</v>
      </c>
      <c r="B207" s="0" t="s">
        <v>616</v>
      </c>
      <c r="C207" s="1" t="s">
        <v>25</v>
      </c>
      <c r="D207" s="2" t="s">
        <v>100</v>
      </c>
      <c r="E207" s="0" t="s">
        <v>101</v>
      </c>
      <c r="F207" s="2" t="s">
        <v>617</v>
      </c>
      <c r="G207" s="3" t="s">
        <v>29</v>
      </c>
      <c r="H207" s="0" t="n">
        <v>0.021209</v>
      </c>
      <c r="I207" s="0" t="n">
        <v>0.017779</v>
      </c>
      <c r="J207" s="0" t="n">
        <v>0.014921</v>
      </c>
      <c r="K207" s="0" t="n">
        <f aca="false">AVERAGE(H207:J207)</f>
        <v>0.0179696666666667</v>
      </c>
      <c r="L207" s="0" t="n">
        <v>0.022212</v>
      </c>
      <c r="M207" s="0" t="n">
        <v>0.015284</v>
      </c>
      <c r="N207" s="0" t="n">
        <v>0.029896</v>
      </c>
      <c r="O207" s="0" t="n">
        <f aca="false">AVERAGE(L207:N207)</f>
        <v>0.022464</v>
      </c>
      <c r="P207" s="14" t="n">
        <f aca="false">K207/O207</f>
        <v>0.799931742640076</v>
      </c>
      <c r="Q207" s="15" t="n">
        <f aca="false">LOG(P207,2)</f>
        <v>-0.322051193332255</v>
      </c>
      <c r="R207" s="3"/>
      <c r="S207" s="3" t="n">
        <v>3</v>
      </c>
      <c r="T207" s="0" t="n">
        <v>3</v>
      </c>
    </row>
    <row r="208" customFormat="false" ht="15" hidden="false" customHeight="false" outlineLevel="0" collapsed="false">
      <c r="A208" s="0" t="s">
        <v>618</v>
      </c>
      <c r="B208" s="0" t="s">
        <v>619</v>
      </c>
      <c r="C208" s="1" t="s">
        <v>39</v>
      </c>
      <c r="D208" s="2" t="s">
        <v>40</v>
      </c>
      <c r="E208" s="0" t="s">
        <v>41</v>
      </c>
      <c r="F208" s="2" t="s">
        <v>41</v>
      </c>
      <c r="G208" s="3" t="s">
        <v>29</v>
      </c>
      <c r="H208" s="0" t="n">
        <v>0.032605</v>
      </c>
      <c r="I208" s="0" t="n">
        <v>0.032798</v>
      </c>
      <c r="J208" s="0" t="n">
        <v>0.034406</v>
      </c>
      <c r="K208" s="0" t="n">
        <f aca="false">AVERAGE(H208:J208)</f>
        <v>0.0332696666666667</v>
      </c>
      <c r="N208" s="0" t="n">
        <v>0.041364</v>
      </c>
      <c r="O208" s="0" t="n">
        <f aca="false">AVERAGE(L208:N208)</f>
        <v>0.041364</v>
      </c>
      <c r="P208" s="14" t="n">
        <f aca="false">K208/O208</f>
        <v>0.80431454082455</v>
      </c>
      <c r="Q208" s="15" t="n">
        <f aca="false">LOG(P208,2)</f>
        <v>-0.314168292804402</v>
      </c>
      <c r="R208" s="3"/>
      <c r="S208" s="3" t="n">
        <v>3</v>
      </c>
      <c r="T208" s="0" t="n">
        <v>1</v>
      </c>
    </row>
    <row r="209" customFormat="false" ht="15" hidden="false" customHeight="false" outlineLevel="0" collapsed="false">
      <c r="A209" s="0" t="s">
        <v>620</v>
      </c>
      <c r="B209" s="0" t="s">
        <v>621</v>
      </c>
      <c r="C209" s="1" t="s">
        <v>33</v>
      </c>
      <c r="D209" s="2" t="s">
        <v>51</v>
      </c>
      <c r="E209" s="0" t="s">
        <v>622</v>
      </c>
      <c r="F209" s="2" t="s">
        <v>623</v>
      </c>
      <c r="G209" s="3" t="s">
        <v>29</v>
      </c>
      <c r="H209" s="0" t="n">
        <v>0.034953</v>
      </c>
      <c r="I209" s="0" t="n">
        <v>0.01758</v>
      </c>
      <c r="J209" s="0" t="n">
        <v>0.036884</v>
      </c>
      <c r="K209" s="0" t="n">
        <f aca="false">AVERAGE(H209:J209)</f>
        <v>0.0298056666666667</v>
      </c>
      <c r="N209" s="0" t="n">
        <v>0.036952</v>
      </c>
      <c r="O209" s="0" t="n">
        <f aca="false">AVERAGE(L209:N209)</f>
        <v>0.036952</v>
      </c>
      <c r="P209" s="14" t="n">
        <f aca="false">K209/O209</f>
        <v>0.806604964999639</v>
      </c>
      <c r="Q209" s="15" t="n">
        <f aca="false">LOG(P209,2)</f>
        <v>-0.310065808709267</v>
      </c>
      <c r="R209" s="3"/>
      <c r="S209" s="3" t="n">
        <v>3</v>
      </c>
      <c r="T209" s="0" t="n">
        <v>1</v>
      </c>
    </row>
    <row r="210" customFormat="false" ht="15" hidden="false" customHeight="false" outlineLevel="0" collapsed="false">
      <c r="A210" s="0" t="s">
        <v>624</v>
      </c>
      <c r="B210" s="0" t="s">
        <v>625</v>
      </c>
      <c r="C210" s="1" t="s">
        <v>39</v>
      </c>
      <c r="D210" s="2" t="s">
        <v>40</v>
      </c>
      <c r="E210" s="0" t="s">
        <v>90</v>
      </c>
      <c r="F210" s="2" t="s">
        <v>90</v>
      </c>
      <c r="G210" s="3" t="s">
        <v>29</v>
      </c>
      <c r="H210" s="0" t="n">
        <v>0.42446</v>
      </c>
      <c r="I210" s="0" t="n">
        <v>0.22772</v>
      </c>
      <c r="J210" s="0" t="n">
        <v>0.35832</v>
      </c>
      <c r="K210" s="0" t="n">
        <f aca="false">AVERAGE(H210:J210)</f>
        <v>0.336833333333333</v>
      </c>
      <c r="L210" s="0" t="n">
        <v>0.39118</v>
      </c>
      <c r="M210" s="0" t="n">
        <v>0.42579</v>
      </c>
      <c r="N210" s="0" t="n">
        <v>0.43079</v>
      </c>
      <c r="O210" s="0" t="n">
        <f aca="false">AVERAGE(L210:N210)</f>
        <v>0.41592</v>
      </c>
      <c r="P210" s="14" t="n">
        <f aca="false">K210/O210</f>
        <v>0.809851253446176</v>
      </c>
      <c r="Q210" s="15" t="n">
        <f aca="false">LOG(P210,2)</f>
        <v>-0.304271144448022</v>
      </c>
      <c r="R210" s="3"/>
      <c r="S210" s="3" t="n">
        <v>3</v>
      </c>
      <c r="T210" s="0" t="n">
        <v>3</v>
      </c>
    </row>
    <row r="211" customFormat="false" ht="15" hidden="false" customHeight="false" outlineLevel="0" collapsed="false">
      <c r="A211" s="0" t="s">
        <v>626</v>
      </c>
      <c r="B211" s="0" t="s">
        <v>627</v>
      </c>
      <c r="C211" s="1" t="s">
        <v>33</v>
      </c>
      <c r="D211" s="2" t="s">
        <v>34</v>
      </c>
      <c r="E211" s="0" t="s">
        <v>628</v>
      </c>
      <c r="F211" s="2" t="s">
        <v>629</v>
      </c>
      <c r="G211" s="3" t="s">
        <v>29</v>
      </c>
      <c r="H211" s="0" t="n">
        <v>0.032851</v>
      </c>
      <c r="I211" s="0" t="n">
        <v>0.033045</v>
      </c>
      <c r="J211" s="0" t="n">
        <v>0.017332</v>
      </c>
      <c r="K211" s="0" t="n">
        <f aca="false">AVERAGE(H211:J211)</f>
        <v>0.0277426666666667</v>
      </c>
      <c r="L211" s="0" t="n">
        <v>0.029028</v>
      </c>
      <c r="M211" s="0" t="n">
        <v>0.03551</v>
      </c>
      <c r="N211" s="0" t="n">
        <v>0.038202</v>
      </c>
      <c r="O211" s="0" t="n">
        <f aca="false">AVERAGE(L211:N211)</f>
        <v>0.0342466666666667</v>
      </c>
      <c r="P211" s="14" t="n">
        <f aca="false">K211/O211</f>
        <v>0.810083706443449</v>
      </c>
      <c r="Q211" s="15" t="n">
        <f aca="false">LOG(P211,2)</f>
        <v>-0.303857104629125</v>
      </c>
      <c r="R211" s="3"/>
      <c r="S211" s="3" t="n">
        <v>3</v>
      </c>
      <c r="T211" s="0" t="n">
        <v>3</v>
      </c>
    </row>
    <row r="212" customFormat="false" ht="15" hidden="false" customHeight="false" outlineLevel="0" collapsed="false">
      <c r="A212" s="0" t="s">
        <v>630</v>
      </c>
      <c r="B212" s="0" t="s">
        <v>631</v>
      </c>
      <c r="C212" s="1" t="s">
        <v>33</v>
      </c>
      <c r="D212" s="2" t="s">
        <v>85</v>
      </c>
      <c r="E212" s="0" t="s">
        <v>86</v>
      </c>
      <c r="F212" s="2" t="s">
        <v>273</v>
      </c>
      <c r="G212" s="3" t="s">
        <v>29</v>
      </c>
      <c r="H212" s="0" t="n">
        <v>0.050284</v>
      </c>
      <c r="I212" s="0" t="n">
        <v>0.039341</v>
      </c>
      <c r="J212" s="0" t="n">
        <v>0.038322</v>
      </c>
      <c r="K212" s="0" t="n">
        <f aca="false">AVERAGE(H212:J212)</f>
        <v>0.042649</v>
      </c>
      <c r="L212" s="0" t="n">
        <v>0.054855</v>
      </c>
      <c r="M212" s="0" t="n">
        <v>0.055563</v>
      </c>
      <c r="N212" s="0" t="n">
        <v>0.047253</v>
      </c>
      <c r="O212" s="0" t="n">
        <f aca="false">AVERAGE(L212:N212)</f>
        <v>0.052557</v>
      </c>
      <c r="P212" s="14" t="n">
        <f aca="false">K212/O212</f>
        <v>0.811480868390509</v>
      </c>
      <c r="Q212" s="15" t="n">
        <f aca="false">LOG(P212,2)</f>
        <v>-0.301371012934199</v>
      </c>
      <c r="R212" s="3"/>
      <c r="S212" s="3" t="n">
        <v>3</v>
      </c>
      <c r="T212" s="0" t="n">
        <v>3</v>
      </c>
    </row>
    <row r="213" customFormat="false" ht="15" hidden="false" customHeight="false" outlineLevel="0" collapsed="false">
      <c r="A213" s="0" t="s">
        <v>632</v>
      </c>
      <c r="B213" s="0" t="s">
        <v>633</v>
      </c>
      <c r="C213" s="1" t="s">
        <v>39</v>
      </c>
      <c r="D213" s="2" t="s">
        <v>40</v>
      </c>
      <c r="E213" s="0" t="s">
        <v>41</v>
      </c>
      <c r="F213" s="2" t="s">
        <v>41</v>
      </c>
      <c r="G213" s="3" t="s">
        <v>29</v>
      </c>
      <c r="I213" s="0" t="n">
        <v>0.0065793</v>
      </c>
      <c r="K213" s="0" t="n">
        <f aca="false">AVERAGE(H213:J213)</f>
        <v>0.0065793</v>
      </c>
      <c r="L213" s="0" t="n">
        <v>0.007706</v>
      </c>
      <c r="M213" s="0" t="n">
        <v>0.0084842</v>
      </c>
      <c r="O213" s="0" t="n">
        <f aca="false">AVERAGE(L213:N213)</f>
        <v>0.0080951</v>
      </c>
      <c r="P213" s="14" t="n">
        <f aca="false">K213/O213</f>
        <v>0.812750923398105</v>
      </c>
      <c r="Q213" s="15" t="n">
        <f aca="false">LOG(P213,2)</f>
        <v>-0.299114804868551</v>
      </c>
      <c r="R213" s="3"/>
      <c r="S213" s="3" t="n">
        <v>1</v>
      </c>
      <c r="T213" s="0" t="n">
        <v>2</v>
      </c>
    </row>
    <row r="214" customFormat="false" ht="15" hidden="false" customHeight="false" outlineLevel="0" collapsed="false">
      <c r="A214" s="0" t="s">
        <v>634</v>
      </c>
      <c r="B214" s="0" t="s">
        <v>635</v>
      </c>
      <c r="C214" s="1" t="s">
        <v>33</v>
      </c>
      <c r="D214" s="2" t="s">
        <v>360</v>
      </c>
      <c r="E214" s="0" t="s">
        <v>361</v>
      </c>
      <c r="F214" s="2" t="s">
        <v>362</v>
      </c>
      <c r="G214" s="3" t="s">
        <v>29</v>
      </c>
      <c r="H214" s="0" t="n">
        <v>0.062219</v>
      </c>
      <c r="I214" s="0" t="n">
        <v>0.069541</v>
      </c>
      <c r="J214" s="0" t="n">
        <v>0.05836</v>
      </c>
      <c r="K214" s="0" t="n">
        <f aca="false">AVERAGE(H214:J214)</f>
        <v>0.0633733333333333</v>
      </c>
      <c r="L214" s="0" t="n">
        <v>0.065159</v>
      </c>
      <c r="M214" s="0" t="n">
        <v>0.080707</v>
      </c>
      <c r="N214" s="0" t="n">
        <v>0.087702</v>
      </c>
      <c r="O214" s="0" t="n">
        <f aca="false">AVERAGE(L214:N214)</f>
        <v>0.077856</v>
      </c>
      <c r="P214" s="14" t="n">
        <f aca="false">K214/O214</f>
        <v>0.813981367310591</v>
      </c>
      <c r="Q214" s="15" t="n">
        <f aca="false">LOG(P214,2)</f>
        <v>-0.296932324469887</v>
      </c>
      <c r="R214" s="3"/>
      <c r="S214" s="3" t="n">
        <v>3</v>
      </c>
      <c r="T214" s="0" t="n">
        <v>3</v>
      </c>
    </row>
    <row r="215" customFormat="false" ht="15" hidden="false" customHeight="false" outlineLevel="0" collapsed="false">
      <c r="A215" s="0" t="s">
        <v>636</v>
      </c>
      <c r="B215" s="0" t="s">
        <v>637</v>
      </c>
      <c r="C215" s="1" t="s">
        <v>39</v>
      </c>
      <c r="D215" s="2" t="s">
        <v>40</v>
      </c>
      <c r="E215" s="0" t="s">
        <v>41</v>
      </c>
      <c r="F215" s="2" t="s">
        <v>41</v>
      </c>
      <c r="G215" s="3" t="s">
        <v>29</v>
      </c>
      <c r="H215" s="0" t="n">
        <v>0.014895</v>
      </c>
      <c r="I215" s="0" t="n">
        <v>0.0099886</v>
      </c>
      <c r="J215" s="0" t="n">
        <v>0.015717</v>
      </c>
      <c r="K215" s="0" t="n">
        <f aca="false">AVERAGE(H215:J215)</f>
        <v>0.0135335333333333</v>
      </c>
      <c r="L215" s="0" t="n">
        <v>0.011699</v>
      </c>
      <c r="M215" s="0" t="n">
        <v>0.017174</v>
      </c>
      <c r="N215" s="0" t="n">
        <v>0.020995</v>
      </c>
      <c r="O215" s="0" t="n">
        <f aca="false">AVERAGE(L215:N215)</f>
        <v>0.0166226666666667</v>
      </c>
      <c r="P215" s="14" t="n">
        <f aca="false">K215/O215</f>
        <v>0.814161386059196</v>
      </c>
      <c r="Q215" s="15" t="n">
        <f aca="false">LOG(P215,2)</f>
        <v>-0.296613295740494</v>
      </c>
      <c r="R215" s="3"/>
      <c r="S215" s="3" t="n">
        <v>3</v>
      </c>
      <c r="T215" s="0" t="n">
        <v>3</v>
      </c>
    </row>
    <row r="216" customFormat="false" ht="15" hidden="false" customHeight="false" outlineLevel="0" collapsed="false">
      <c r="A216" s="0" t="s">
        <v>638</v>
      </c>
      <c r="B216" s="0" t="s">
        <v>639</v>
      </c>
      <c r="C216" s="1" t="s">
        <v>77</v>
      </c>
      <c r="D216" s="2" t="s">
        <v>78</v>
      </c>
      <c r="E216" s="0" t="s">
        <v>610</v>
      </c>
      <c r="F216" s="2" t="s">
        <v>640</v>
      </c>
      <c r="G216" s="3" t="s">
        <v>29</v>
      </c>
      <c r="I216" s="0" t="n">
        <v>0.0086516</v>
      </c>
      <c r="K216" s="0" t="n">
        <f aca="false">AVERAGE(H216:J216)</f>
        <v>0.0086516</v>
      </c>
      <c r="L216" s="0" t="n">
        <v>0.013511</v>
      </c>
      <c r="M216" s="0" t="n">
        <v>0.0074376</v>
      </c>
      <c r="N216" s="0" t="n">
        <v>0.010911</v>
      </c>
      <c r="O216" s="0" t="n">
        <f aca="false">AVERAGE(L216:N216)</f>
        <v>0.0106198666666667</v>
      </c>
      <c r="P216" s="14" t="n">
        <f aca="false">K216/O216</f>
        <v>0.814661828773745</v>
      </c>
      <c r="Q216" s="15" t="n">
        <f aca="false">LOG(P216,2)</f>
        <v>-0.29572678302546</v>
      </c>
      <c r="R216" s="3"/>
      <c r="S216" s="3" t="n">
        <v>1</v>
      </c>
      <c r="T216" s="0" t="n">
        <v>3</v>
      </c>
    </row>
    <row r="217" customFormat="false" ht="15" hidden="false" customHeight="false" outlineLevel="0" collapsed="false">
      <c r="A217" s="0" t="s">
        <v>641</v>
      </c>
      <c r="B217" s="0" t="s">
        <v>642</v>
      </c>
      <c r="C217" s="1" t="s">
        <v>25</v>
      </c>
      <c r="D217" s="2" t="s">
        <v>26</v>
      </c>
      <c r="E217" s="0" t="s">
        <v>47</v>
      </c>
      <c r="F217" s="2" t="s">
        <v>643</v>
      </c>
      <c r="G217" s="3" t="s">
        <v>29</v>
      </c>
      <c r="H217" s="0" t="n">
        <v>0.42011</v>
      </c>
      <c r="I217" s="0" t="n">
        <v>0.33405</v>
      </c>
      <c r="J217" s="0" t="n">
        <v>0.35887</v>
      </c>
      <c r="K217" s="0" t="n">
        <f aca="false">AVERAGE(H217:J217)</f>
        <v>0.37101</v>
      </c>
      <c r="L217" s="0" t="n">
        <v>0.4871</v>
      </c>
      <c r="M217" s="0" t="n">
        <v>0.42212</v>
      </c>
      <c r="N217" s="0" t="n">
        <v>0.45682</v>
      </c>
      <c r="O217" s="0" t="n">
        <f aca="false">AVERAGE(L217:N217)</f>
        <v>0.455346666666667</v>
      </c>
      <c r="P217" s="14" t="n">
        <f aca="false">K217/O217</f>
        <v>0.814785804222424</v>
      </c>
      <c r="Q217" s="15" t="n">
        <f aca="false">LOG(P217,2)</f>
        <v>-0.295507250023325</v>
      </c>
      <c r="R217" s="3" t="s">
        <v>30</v>
      </c>
      <c r="S217" s="3" t="n">
        <v>3</v>
      </c>
      <c r="T217" s="0" t="n">
        <v>3</v>
      </c>
    </row>
    <row r="218" customFormat="false" ht="15" hidden="false" customHeight="false" outlineLevel="0" collapsed="false">
      <c r="A218" s="0" t="s">
        <v>644</v>
      </c>
      <c r="B218" s="0" t="s">
        <v>645</v>
      </c>
      <c r="C218" s="1" t="s">
        <v>39</v>
      </c>
      <c r="D218" s="2" t="s">
        <v>61</v>
      </c>
      <c r="E218" s="0" t="s">
        <v>61</v>
      </c>
      <c r="F218" s="2" t="s">
        <v>646</v>
      </c>
      <c r="G218" s="3" t="s">
        <v>647</v>
      </c>
      <c r="H218" s="0" t="n">
        <v>0.0061711</v>
      </c>
      <c r="J218" s="0" t="n">
        <v>0.0065119</v>
      </c>
      <c r="K218" s="0" t="n">
        <f aca="false">AVERAGE(H218:J218)</f>
        <v>0.0063415</v>
      </c>
      <c r="L218" s="0" t="n">
        <v>0.0048471</v>
      </c>
      <c r="M218" s="0" t="n">
        <v>0.010673</v>
      </c>
      <c r="N218" s="0" t="n">
        <v>0.0078288</v>
      </c>
      <c r="O218" s="0" t="n">
        <f aca="false">AVERAGE(L218:N218)</f>
        <v>0.00778296666666667</v>
      </c>
      <c r="P218" s="14" t="n">
        <f aca="false">K218/O218</f>
        <v>0.814792131535105</v>
      </c>
      <c r="Q218" s="15" t="n">
        <f aca="false">LOG(P218,2)</f>
        <v>-0.295496046652899</v>
      </c>
      <c r="R218" s="3"/>
      <c r="S218" s="3" t="n">
        <v>2</v>
      </c>
      <c r="T218" s="0" t="n">
        <v>3</v>
      </c>
    </row>
    <row r="219" customFormat="false" ht="15" hidden="false" customHeight="false" outlineLevel="0" collapsed="false">
      <c r="A219" s="0" t="s">
        <v>648</v>
      </c>
      <c r="B219" s="0" t="s">
        <v>649</v>
      </c>
      <c r="C219" s="1" t="s">
        <v>39</v>
      </c>
      <c r="D219" s="2" t="s">
        <v>40</v>
      </c>
      <c r="E219" s="0" t="s">
        <v>41</v>
      </c>
      <c r="F219" s="2" t="s">
        <v>41</v>
      </c>
      <c r="G219" s="3" t="s">
        <v>29</v>
      </c>
      <c r="H219" s="0" t="n">
        <v>0.013654</v>
      </c>
      <c r="J219" s="0" t="n">
        <v>0.014408</v>
      </c>
      <c r="K219" s="0" t="n">
        <f aca="false">AVERAGE(H219:J219)</f>
        <v>0.014031</v>
      </c>
      <c r="L219" s="0" t="n">
        <v>0.010724</v>
      </c>
      <c r="M219" s="0" t="n">
        <v>0.023614</v>
      </c>
      <c r="O219" s="0" t="n">
        <f aca="false">AVERAGE(L219:N219)</f>
        <v>0.017169</v>
      </c>
      <c r="P219" s="14" t="n">
        <f aca="false">K219/O219</f>
        <v>0.817228726192556</v>
      </c>
      <c r="Q219" s="15" t="n">
        <f aca="false">LOG(P219,2)</f>
        <v>-0.291188178130028</v>
      </c>
      <c r="R219" s="3"/>
      <c r="S219" s="3" t="n">
        <v>2</v>
      </c>
      <c r="T219" s="0" t="n">
        <v>2</v>
      </c>
    </row>
    <row r="220" customFormat="false" ht="15" hidden="false" customHeight="false" outlineLevel="0" collapsed="false">
      <c r="A220" s="0" t="s">
        <v>650</v>
      </c>
      <c r="B220" s="0" t="s">
        <v>651</v>
      </c>
      <c r="C220" s="1" t="s">
        <v>39</v>
      </c>
      <c r="D220" s="2" t="s">
        <v>40</v>
      </c>
      <c r="E220" s="0" t="s">
        <v>41</v>
      </c>
      <c r="F220" s="2" t="s">
        <v>41</v>
      </c>
      <c r="G220" s="3" t="s">
        <v>310</v>
      </c>
      <c r="H220" s="0" t="n">
        <v>0.0095814</v>
      </c>
      <c r="I220" s="0" t="n">
        <v>0.0096381</v>
      </c>
      <c r="J220" s="0" t="n">
        <v>0.010111</v>
      </c>
      <c r="K220" s="0" t="n">
        <f aca="false">AVERAGE(H220:J220)</f>
        <v>0.00977683333333333</v>
      </c>
      <c r="L220" s="0" t="n">
        <v>0.011289</v>
      </c>
      <c r="M220" s="0" t="n">
        <v>0.012429</v>
      </c>
      <c r="N220" s="0" t="n">
        <v>0.012155</v>
      </c>
      <c r="O220" s="0" t="n">
        <f aca="false">AVERAGE(L220:N220)</f>
        <v>0.0119576666666667</v>
      </c>
      <c r="P220" s="14" t="n">
        <f aca="false">K220/O220</f>
        <v>0.817620494522343</v>
      </c>
      <c r="Q220" s="15" t="n">
        <f aca="false">LOG(P220,2)</f>
        <v>-0.290496735481718</v>
      </c>
      <c r="R220" s="3" t="s">
        <v>30</v>
      </c>
      <c r="S220" s="3" t="n">
        <v>3</v>
      </c>
      <c r="T220" s="0" t="n">
        <v>3</v>
      </c>
    </row>
    <row r="221" customFormat="false" ht="15" hidden="false" customHeight="false" outlineLevel="0" collapsed="false">
      <c r="A221" s="0" t="s">
        <v>652</v>
      </c>
      <c r="B221" s="0" t="s">
        <v>653</v>
      </c>
      <c r="C221" s="1" t="s">
        <v>33</v>
      </c>
      <c r="D221" s="2" t="s">
        <v>34</v>
      </c>
      <c r="E221" s="0" t="s">
        <v>35</v>
      </c>
      <c r="F221" s="2" t="s">
        <v>654</v>
      </c>
      <c r="G221" s="3" t="s">
        <v>29</v>
      </c>
      <c r="I221" s="0" t="n">
        <v>0.0075907</v>
      </c>
      <c r="J221" s="0" t="n">
        <v>0.0059721</v>
      </c>
      <c r="K221" s="0" t="n">
        <f aca="false">AVERAGE(H221:J221)</f>
        <v>0.0067814</v>
      </c>
      <c r="L221" s="0" t="n">
        <v>0.011854</v>
      </c>
      <c r="M221" s="0" t="n">
        <v>0.0065256</v>
      </c>
      <c r="N221" s="0" t="n">
        <v>0.006382</v>
      </c>
      <c r="O221" s="0" t="n">
        <f aca="false">AVERAGE(L221:N221)</f>
        <v>0.00825386666666667</v>
      </c>
      <c r="P221" s="14" t="n">
        <f aca="false">K221/O221</f>
        <v>0.821602804342207</v>
      </c>
      <c r="Q221" s="15" t="n">
        <f aca="false">LOG(P221,2)</f>
        <v>-0.283486988932702</v>
      </c>
      <c r="R221" s="3"/>
      <c r="S221" s="3" t="n">
        <v>2</v>
      </c>
      <c r="T221" s="0" t="n">
        <v>3</v>
      </c>
    </row>
    <row r="222" customFormat="false" ht="15" hidden="false" customHeight="false" outlineLevel="0" collapsed="false">
      <c r="A222" s="0" t="s">
        <v>655</v>
      </c>
      <c r="B222" s="0" t="s">
        <v>656</v>
      </c>
      <c r="C222" s="1" t="s">
        <v>39</v>
      </c>
      <c r="D222" s="2" t="s">
        <v>40</v>
      </c>
      <c r="E222" s="0" t="s">
        <v>41</v>
      </c>
      <c r="F222" s="2" t="s">
        <v>41</v>
      </c>
      <c r="G222" s="3" t="s">
        <v>29</v>
      </c>
      <c r="H222" s="0" t="n">
        <v>0.083277</v>
      </c>
      <c r="I222" s="0" t="n">
        <v>0.089614</v>
      </c>
      <c r="J222" s="0" t="n">
        <v>0.077658</v>
      </c>
      <c r="K222" s="0" t="n">
        <f aca="false">AVERAGE(H222:J222)</f>
        <v>0.0835163333333334</v>
      </c>
      <c r="L222" s="0" t="n">
        <v>0.098875</v>
      </c>
      <c r="M222" s="0" t="n">
        <v>0.10384</v>
      </c>
      <c r="N222" s="0" t="n">
        <v>0.10155</v>
      </c>
      <c r="O222" s="0" t="n">
        <f aca="false">AVERAGE(L222:N222)</f>
        <v>0.101421666666667</v>
      </c>
      <c r="P222" s="14" t="n">
        <f aca="false">K222/O222</f>
        <v>0.823456526383252</v>
      </c>
      <c r="Q222" s="15" t="n">
        <f aca="false">LOG(P222,2)</f>
        <v>-0.280235608659914</v>
      </c>
      <c r="R222" s="3" t="s">
        <v>30</v>
      </c>
      <c r="S222" s="3" t="n">
        <v>3</v>
      </c>
      <c r="T222" s="0" t="n">
        <v>3</v>
      </c>
    </row>
    <row r="223" customFormat="false" ht="15" hidden="false" customHeight="false" outlineLevel="0" collapsed="false">
      <c r="A223" s="0" t="s">
        <v>657</v>
      </c>
      <c r="B223" s="0" t="s">
        <v>658</v>
      </c>
      <c r="C223" s="0" t="s">
        <v>33</v>
      </c>
      <c r="D223" s="0" t="s">
        <v>34</v>
      </c>
      <c r="E223" s="0" t="s">
        <v>302</v>
      </c>
      <c r="F223" s="2" t="s">
        <v>340</v>
      </c>
      <c r="G223" s="3" t="s">
        <v>29</v>
      </c>
      <c r="H223" s="0" t="n">
        <v>0.053097</v>
      </c>
      <c r="I223" s="0" t="n">
        <v>0.042729</v>
      </c>
      <c r="J223" s="0" t="n">
        <v>0.043223</v>
      </c>
      <c r="K223" s="0" t="n">
        <f aca="false">AVERAGE(H223:J223)</f>
        <v>0.0463496666666667</v>
      </c>
      <c r="L223" s="0" t="n">
        <v>0.050046</v>
      </c>
      <c r="M223" s="0" t="n">
        <v>0.064283</v>
      </c>
      <c r="N223" s="0" t="n">
        <v>0.053888</v>
      </c>
      <c r="O223" s="0" t="n">
        <f aca="false">AVERAGE(L223:N223)</f>
        <v>0.0560723333333333</v>
      </c>
      <c r="P223" s="14" t="n">
        <f aca="false">K223/O223</f>
        <v>0.826604921024629</v>
      </c>
      <c r="Q223" s="15" t="n">
        <f aca="false">LOG(P223,2)</f>
        <v>-0.274730142357228</v>
      </c>
      <c r="R223" s="3"/>
      <c r="S223" s="3" t="n">
        <v>3</v>
      </c>
      <c r="T223" s="0" t="n">
        <v>3</v>
      </c>
    </row>
    <row r="224" customFormat="false" ht="15" hidden="false" customHeight="false" outlineLevel="0" collapsed="false">
      <c r="A224" s="0" t="s">
        <v>659</v>
      </c>
      <c r="B224" s="0" t="s">
        <v>660</v>
      </c>
      <c r="C224" s="1" t="s">
        <v>77</v>
      </c>
      <c r="D224" s="2" t="s">
        <v>78</v>
      </c>
      <c r="E224" s="0" t="s">
        <v>96</v>
      </c>
      <c r="F224" s="2" t="s">
        <v>661</v>
      </c>
      <c r="G224" s="3" t="s">
        <v>29</v>
      </c>
      <c r="H224" s="0" t="n">
        <v>0.22342</v>
      </c>
      <c r="I224" s="0" t="n">
        <v>0.2081</v>
      </c>
      <c r="J224" s="0" t="n">
        <v>0.1921</v>
      </c>
      <c r="K224" s="0" t="n">
        <f aca="false">AVERAGE(H224:J224)</f>
        <v>0.207873333333333</v>
      </c>
      <c r="L224" s="0" t="n">
        <v>0.21448</v>
      </c>
      <c r="M224" s="0" t="n">
        <v>0.27908</v>
      </c>
      <c r="N224" s="0" t="n">
        <v>0.25894</v>
      </c>
      <c r="O224" s="0" t="n">
        <f aca="false">AVERAGE(L224:N224)</f>
        <v>0.250833333333333</v>
      </c>
      <c r="P224" s="14" t="n">
        <f aca="false">K224/O224</f>
        <v>0.828730897009967</v>
      </c>
      <c r="Q224" s="15" t="n">
        <f aca="false">LOG(P224,2)</f>
        <v>-0.271024384692753</v>
      </c>
      <c r="R224" s="3"/>
      <c r="S224" s="3" t="n">
        <v>3</v>
      </c>
      <c r="T224" s="0" t="n">
        <v>3</v>
      </c>
    </row>
    <row r="225" customFormat="false" ht="15" hidden="false" customHeight="false" outlineLevel="0" collapsed="false">
      <c r="A225" s="0" t="s">
        <v>662</v>
      </c>
      <c r="B225" s="0" t="s">
        <v>663</v>
      </c>
      <c r="C225" s="1" t="s">
        <v>25</v>
      </c>
      <c r="D225" s="2" t="s">
        <v>26</v>
      </c>
      <c r="E225" s="0" t="s">
        <v>47</v>
      </c>
      <c r="F225" s="2" t="s">
        <v>643</v>
      </c>
      <c r="G225" s="3" t="s">
        <v>29</v>
      </c>
      <c r="H225" s="0" t="n">
        <v>0.015171</v>
      </c>
      <c r="K225" s="0" t="n">
        <f aca="false">AVERAGE(H225:J225)</f>
        <v>0.015171</v>
      </c>
      <c r="L225" s="0" t="n">
        <v>0.015888</v>
      </c>
      <c r="M225" s="0" t="n">
        <v>0.017492</v>
      </c>
      <c r="N225" s="0" t="n">
        <v>0.021384</v>
      </c>
      <c r="O225" s="0" t="n">
        <f aca="false">AVERAGE(L225:N225)</f>
        <v>0.0182546666666667</v>
      </c>
      <c r="P225" s="14" t="n">
        <f aca="false">K225/O225</f>
        <v>0.831075158863487</v>
      </c>
      <c r="Q225" s="15" t="n">
        <f aca="false">LOG(P225,2)</f>
        <v>-0.2669491408563</v>
      </c>
      <c r="R225" s="3"/>
      <c r="S225" s="3" t="n">
        <v>1</v>
      </c>
      <c r="T225" s="0" t="n">
        <v>3</v>
      </c>
    </row>
    <row r="226" customFormat="false" ht="15" hidden="false" customHeight="false" outlineLevel="0" collapsed="false">
      <c r="A226" s="0" t="s">
        <v>664</v>
      </c>
      <c r="B226" s="0" t="s">
        <v>665</v>
      </c>
      <c r="C226" s="1" t="s">
        <v>39</v>
      </c>
      <c r="D226" s="2" t="s">
        <v>40</v>
      </c>
      <c r="E226" s="0" t="s">
        <v>109</v>
      </c>
      <c r="F226" s="2" t="s">
        <v>109</v>
      </c>
      <c r="G226" s="3" t="s">
        <v>29</v>
      </c>
      <c r="J226" s="0" t="n">
        <v>0.0050553</v>
      </c>
      <c r="K226" s="0" t="n">
        <f aca="false">AVERAGE(H226:J226)</f>
        <v>0.0050553</v>
      </c>
      <c r="N226" s="0" t="n">
        <v>0.0060776</v>
      </c>
      <c r="O226" s="0" t="n">
        <f aca="false">AVERAGE(L226:N226)</f>
        <v>0.0060776</v>
      </c>
      <c r="P226" s="14" t="n">
        <f aca="false">K226/O226</f>
        <v>0.831792154797947</v>
      </c>
      <c r="Q226" s="15" t="n">
        <f aca="false">LOG(P226,2)</f>
        <v>-0.265705016884906</v>
      </c>
      <c r="R226" s="3"/>
      <c r="S226" s="3" t="n">
        <v>1</v>
      </c>
      <c r="T226" s="0" t="n">
        <v>1</v>
      </c>
    </row>
    <row r="227" customFormat="false" ht="15" hidden="false" customHeight="false" outlineLevel="0" collapsed="false">
      <c r="A227" s="0" t="s">
        <v>666</v>
      </c>
      <c r="B227" s="0" t="s">
        <v>667</v>
      </c>
      <c r="C227" s="1" t="s">
        <v>33</v>
      </c>
      <c r="D227" s="2" t="s">
        <v>51</v>
      </c>
      <c r="E227" s="0" t="s">
        <v>213</v>
      </c>
      <c r="F227" s="2" t="s">
        <v>668</v>
      </c>
      <c r="G227" s="3" t="s">
        <v>669</v>
      </c>
      <c r="H227" s="0" t="n">
        <v>0.0099948</v>
      </c>
      <c r="I227" s="0" t="n">
        <v>0.012926</v>
      </c>
      <c r="J227" s="0" t="n">
        <v>0.010547</v>
      </c>
      <c r="K227" s="0" t="n">
        <f aca="false">AVERAGE(H227:J227)</f>
        <v>0.0111559333333333</v>
      </c>
      <c r="L227" s="0" t="n">
        <v>0.015701</v>
      </c>
      <c r="M227" s="0" t="n">
        <v>0.016052</v>
      </c>
      <c r="N227" s="0" t="n">
        <v>0.008453</v>
      </c>
      <c r="O227" s="0" t="n">
        <f aca="false">AVERAGE(L227:N227)</f>
        <v>0.013402</v>
      </c>
      <c r="P227" s="14" t="n">
        <f aca="false">K227/O227</f>
        <v>0.832408098293787</v>
      </c>
      <c r="Q227" s="15" t="n">
        <f aca="false">LOG(P227,2)</f>
        <v>-0.264637094120393</v>
      </c>
      <c r="R227" s="3"/>
      <c r="S227" s="3" t="n">
        <v>3</v>
      </c>
      <c r="T227" s="0" t="n">
        <v>3</v>
      </c>
    </row>
    <row r="228" customFormat="false" ht="15" hidden="false" customHeight="false" outlineLevel="0" collapsed="false">
      <c r="A228" s="0" t="s">
        <v>670</v>
      </c>
      <c r="B228" s="0" t="s">
        <v>671</v>
      </c>
      <c r="C228" s="1" t="s">
        <v>77</v>
      </c>
      <c r="D228" s="2" t="s">
        <v>78</v>
      </c>
      <c r="E228" s="0" t="s">
        <v>96</v>
      </c>
      <c r="F228" s="2" t="s">
        <v>672</v>
      </c>
      <c r="G228" s="3" t="s">
        <v>29</v>
      </c>
      <c r="I228" s="0" t="n">
        <v>0.080117</v>
      </c>
      <c r="J228" s="0" t="n">
        <v>0.072038</v>
      </c>
      <c r="K228" s="0" t="n">
        <f aca="false">AVERAGE(H228:J228)</f>
        <v>0.0760775</v>
      </c>
      <c r="L228" s="0" t="n">
        <v>0.089368</v>
      </c>
      <c r="M228" s="0" t="n">
        <v>0.088554</v>
      </c>
      <c r="N228" s="0" t="n">
        <v>0.096229</v>
      </c>
      <c r="O228" s="0" t="n">
        <f aca="false">AVERAGE(L228:N228)</f>
        <v>0.0913836666666667</v>
      </c>
      <c r="P228" s="14" t="n">
        <f aca="false">K228/O228</f>
        <v>0.832506538367542</v>
      </c>
      <c r="Q228" s="15" t="n">
        <f aca="false">LOG(P228,2)</f>
        <v>-0.264466491972668</v>
      </c>
      <c r="R228" s="3" t="s">
        <v>30</v>
      </c>
      <c r="S228" s="3" t="n">
        <v>2</v>
      </c>
      <c r="T228" s="0" t="n">
        <v>3</v>
      </c>
    </row>
    <row r="229" customFormat="false" ht="15" hidden="false" customHeight="false" outlineLevel="0" collapsed="false">
      <c r="A229" s="0" t="s">
        <v>673</v>
      </c>
      <c r="B229" s="0" t="s">
        <v>674</v>
      </c>
      <c r="C229" s="1" t="s">
        <v>25</v>
      </c>
      <c r="D229" s="2" t="s">
        <v>128</v>
      </c>
      <c r="E229" s="0" t="s">
        <v>675</v>
      </c>
      <c r="F229" s="2" t="s">
        <v>676</v>
      </c>
      <c r="G229" s="3" t="s">
        <v>29</v>
      </c>
      <c r="H229" s="0" t="n">
        <v>0.023849</v>
      </c>
      <c r="I229" s="0" t="n">
        <v>0.02399</v>
      </c>
      <c r="J229" s="0" t="n">
        <v>0.0151</v>
      </c>
      <c r="K229" s="0" t="n">
        <f aca="false">AVERAGE(H229:J229)</f>
        <v>0.0209796666666667</v>
      </c>
      <c r="L229" s="0" t="n">
        <v>0.022479</v>
      </c>
      <c r="M229" s="0" t="n">
        <v>0.028873</v>
      </c>
      <c r="N229" s="0" t="n">
        <v>0.024204</v>
      </c>
      <c r="O229" s="0" t="n">
        <f aca="false">AVERAGE(L229:N229)</f>
        <v>0.0251853333333333</v>
      </c>
      <c r="P229" s="14" t="n">
        <f aca="false">K229/O229</f>
        <v>0.833011276404256</v>
      </c>
      <c r="Q229" s="15" t="n">
        <f aca="false">LOG(P229,2)</f>
        <v>-0.263592069521765</v>
      </c>
      <c r="R229" s="3"/>
      <c r="S229" s="3" t="n">
        <v>3</v>
      </c>
      <c r="T229" s="0" t="n">
        <v>3</v>
      </c>
    </row>
    <row r="230" customFormat="false" ht="15" hidden="false" customHeight="false" outlineLevel="0" collapsed="false">
      <c r="A230" s="0" t="s">
        <v>677</v>
      </c>
      <c r="B230" s="0" t="s">
        <v>678</v>
      </c>
      <c r="C230" s="1" t="s">
        <v>33</v>
      </c>
      <c r="D230" s="2" t="s">
        <v>51</v>
      </c>
      <c r="E230" s="0" t="s">
        <v>679</v>
      </c>
      <c r="F230" s="2" t="s">
        <v>680</v>
      </c>
      <c r="G230" s="3" t="s">
        <v>29</v>
      </c>
      <c r="H230" s="0" t="n">
        <v>0.026096</v>
      </c>
      <c r="I230" s="0" t="n">
        <v>0.015</v>
      </c>
      <c r="J230" s="0" t="n">
        <v>0.027537</v>
      </c>
      <c r="K230" s="0" t="n">
        <f aca="false">AVERAGE(H230:J230)</f>
        <v>0.0228776666666667</v>
      </c>
      <c r="L230" s="0" t="n">
        <v>0.032209</v>
      </c>
      <c r="M230" s="0" t="n">
        <v>0.022567</v>
      </c>
      <c r="O230" s="0" t="n">
        <f aca="false">AVERAGE(L230:N230)</f>
        <v>0.027388</v>
      </c>
      <c r="P230" s="14" t="n">
        <f aca="false">K230/O230</f>
        <v>0.835317170536975</v>
      </c>
      <c r="Q230" s="15" t="n">
        <f aca="false">LOG(P230,2)</f>
        <v>-0.259604000919817</v>
      </c>
      <c r="R230" s="3"/>
      <c r="S230" s="3" t="n">
        <v>3</v>
      </c>
      <c r="T230" s="0" t="n">
        <v>2</v>
      </c>
    </row>
    <row r="231" customFormat="false" ht="15" hidden="false" customHeight="false" outlineLevel="0" collapsed="false">
      <c r="A231" s="0" t="s">
        <v>681</v>
      </c>
      <c r="B231" s="0" t="s">
        <v>682</v>
      </c>
      <c r="C231" s="1" t="s">
        <v>39</v>
      </c>
      <c r="D231" s="2" t="s">
        <v>40</v>
      </c>
      <c r="E231" s="0" t="s">
        <v>41</v>
      </c>
      <c r="F231" s="2" t="s">
        <v>41</v>
      </c>
      <c r="G231" s="3" t="s">
        <v>310</v>
      </c>
      <c r="H231" s="0" t="n">
        <v>0.037828</v>
      </c>
      <c r="I231" s="0" t="n">
        <v>0.038052</v>
      </c>
      <c r="J231" s="0" t="n">
        <v>0.039917</v>
      </c>
      <c r="K231" s="0" t="n">
        <f aca="false">AVERAGE(H231:J231)</f>
        <v>0.038599</v>
      </c>
      <c r="L231" s="0" t="n">
        <v>0.033426</v>
      </c>
      <c r="M231" s="0" t="n">
        <v>0.053158</v>
      </c>
      <c r="N231" s="0" t="n">
        <v>0.051988</v>
      </c>
      <c r="O231" s="0" t="n">
        <f aca="false">AVERAGE(L231:N231)</f>
        <v>0.0461906666666667</v>
      </c>
      <c r="P231" s="14" t="n">
        <f aca="false">K231/O231</f>
        <v>0.835645007649453</v>
      </c>
      <c r="Q231" s="15" t="n">
        <f aca="false">LOG(P231,2)</f>
        <v>-0.259037897163987</v>
      </c>
      <c r="R231" s="3"/>
      <c r="S231" s="3" t="n">
        <v>3</v>
      </c>
      <c r="T231" s="0" t="n">
        <v>3</v>
      </c>
    </row>
    <row r="232" customFormat="false" ht="15" hidden="false" customHeight="false" outlineLevel="0" collapsed="false">
      <c r="A232" s="0" t="s">
        <v>683</v>
      </c>
      <c r="B232" s="0" t="s">
        <v>684</v>
      </c>
      <c r="C232" s="1" t="s">
        <v>25</v>
      </c>
      <c r="D232" s="2" t="s">
        <v>141</v>
      </c>
      <c r="E232" s="0" t="s">
        <v>47</v>
      </c>
      <c r="F232" s="2" t="s">
        <v>142</v>
      </c>
      <c r="G232" s="3" t="s">
        <v>29</v>
      </c>
      <c r="H232" s="0" t="n">
        <v>0.016425</v>
      </c>
      <c r="I232" s="0" t="n">
        <v>0.024784</v>
      </c>
      <c r="J232" s="0" t="n">
        <v>0.025999</v>
      </c>
      <c r="K232" s="0" t="n">
        <f aca="false">AVERAGE(H232:J232)</f>
        <v>0.0224026666666667</v>
      </c>
      <c r="L232" s="0" t="n">
        <v>0.032253</v>
      </c>
      <c r="M232" s="0" t="n">
        <v>0.021306</v>
      </c>
      <c r="O232" s="0" t="n">
        <f aca="false">AVERAGE(L232:N232)</f>
        <v>0.0267795</v>
      </c>
      <c r="P232" s="14" t="n">
        <f aca="false">K232/O232</f>
        <v>0.8365603042128</v>
      </c>
      <c r="Q232" s="15" t="n">
        <f aca="false">LOG(P232,2)</f>
        <v>-0.257458552886834</v>
      </c>
      <c r="R232" s="3"/>
      <c r="S232" s="3" t="n">
        <v>3</v>
      </c>
      <c r="T232" s="0" t="n">
        <v>2</v>
      </c>
    </row>
    <row r="233" customFormat="false" ht="15" hidden="false" customHeight="false" outlineLevel="0" collapsed="false">
      <c r="A233" s="0" t="s">
        <v>685</v>
      </c>
      <c r="B233" s="0" t="s">
        <v>686</v>
      </c>
      <c r="C233" s="1" t="s">
        <v>39</v>
      </c>
      <c r="D233" s="2" t="s">
        <v>40</v>
      </c>
      <c r="E233" s="0" t="s">
        <v>41</v>
      </c>
      <c r="F233" s="2" t="s">
        <v>41</v>
      </c>
      <c r="G233" s="3" t="s">
        <v>29</v>
      </c>
      <c r="H233" s="0" t="n">
        <v>0.03593</v>
      </c>
      <c r="I233" s="0" t="n">
        <v>0.043372</v>
      </c>
      <c r="J233" s="0" t="n">
        <v>0.045498</v>
      </c>
      <c r="K233" s="0" t="n">
        <f aca="false">AVERAGE(H233:J233)</f>
        <v>0.0416</v>
      </c>
      <c r="L233" s="0" t="n">
        <v>0.056443</v>
      </c>
      <c r="M233" s="0" t="n">
        <v>0.062143</v>
      </c>
      <c r="N233" s="0" t="n">
        <v>0.030388</v>
      </c>
      <c r="O233" s="0" t="n">
        <f aca="false">AVERAGE(L233:N233)</f>
        <v>0.049658</v>
      </c>
      <c r="P233" s="14" t="n">
        <f aca="false">K233/O233</f>
        <v>0.837730073704136</v>
      </c>
      <c r="Q233" s="15" t="n">
        <f aca="false">LOG(P233,2)</f>
        <v>-0.255442629076976</v>
      </c>
      <c r="R233" s="3"/>
      <c r="S233" s="3" t="n">
        <v>3</v>
      </c>
      <c r="T233" s="0" t="n">
        <v>3</v>
      </c>
    </row>
    <row r="234" customFormat="false" ht="15" hidden="false" customHeight="false" outlineLevel="0" collapsed="false">
      <c r="A234" s="0" t="s">
        <v>687</v>
      </c>
      <c r="B234" s="0" t="s">
        <v>688</v>
      </c>
      <c r="C234" s="1" t="s">
        <v>33</v>
      </c>
      <c r="D234" s="2" t="s">
        <v>34</v>
      </c>
      <c r="E234" s="0" t="s">
        <v>135</v>
      </c>
      <c r="F234" s="2" t="s">
        <v>689</v>
      </c>
      <c r="G234" s="3" t="s">
        <v>29</v>
      </c>
      <c r="H234" s="0" t="n">
        <v>0.043345</v>
      </c>
      <c r="I234" s="0" t="n">
        <v>0.01744</v>
      </c>
      <c r="J234" s="0" t="n">
        <v>0.054886</v>
      </c>
      <c r="K234" s="0" t="n">
        <f aca="false">AVERAGE(H234:J234)</f>
        <v>0.038557</v>
      </c>
      <c r="L234" s="0" t="n">
        <v>0.034045</v>
      </c>
      <c r="M234" s="0" t="n">
        <v>0.059973</v>
      </c>
      <c r="N234" s="0" t="n">
        <v>0.04399</v>
      </c>
      <c r="O234" s="0" t="n">
        <f aca="false">AVERAGE(L234:N234)</f>
        <v>0.0460026666666667</v>
      </c>
      <c r="P234" s="14" t="n">
        <f aca="false">K234/O234</f>
        <v>0.838147063938323</v>
      </c>
      <c r="Q234" s="15" t="n">
        <f aca="false">LOG(P234,2)</f>
        <v>-0.254724688910764</v>
      </c>
      <c r="R234" s="3"/>
      <c r="S234" s="3" t="n">
        <v>3</v>
      </c>
      <c r="T234" s="0" t="n">
        <v>3</v>
      </c>
    </row>
    <row r="235" customFormat="false" ht="15" hidden="false" customHeight="false" outlineLevel="0" collapsed="false">
      <c r="A235" s="0" t="s">
        <v>690</v>
      </c>
      <c r="B235" s="0" t="s">
        <v>691</v>
      </c>
      <c r="C235" s="1" t="s">
        <v>39</v>
      </c>
      <c r="D235" s="2" t="s">
        <v>61</v>
      </c>
      <c r="E235" s="0" t="s">
        <v>61</v>
      </c>
      <c r="F235" s="2" t="s">
        <v>692</v>
      </c>
      <c r="G235" s="3" t="s">
        <v>29</v>
      </c>
      <c r="H235" s="0" t="n">
        <v>0.31828</v>
      </c>
      <c r="I235" s="0" t="n">
        <v>0.072765</v>
      </c>
      <c r="J235" s="0" t="n">
        <v>0.2061</v>
      </c>
      <c r="K235" s="0" t="n">
        <f aca="false">AVERAGE(H235:J235)</f>
        <v>0.199048333333333</v>
      </c>
      <c r="L235" s="0" t="n">
        <v>0.22158</v>
      </c>
      <c r="M235" s="0" t="n">
        <v>0.32528</v>
      </c>
      <c r="N235" s="0" t="n">
        <v>0.16518</v>
      </c>
      <c r="O235" s="0" t="n">
        <f aca="false">AVERAGE(L235:N235)</f>
        <v>0.237346666666667</v>
      </c>
      <c r="P235" s="14" t="n">
        <f aca="false">K235/O235</f>
        <v>0.838639683163867</v>
      </c>
      <c r="Q235" s="15" t="n">
        <f aca="false">LOG(P235,2)</f>
        <v>-0.25387699693632</v>
      </c>
      <c r="R235" s="3"/>
      <c r="S235" s="3" t="n">
        <v>3</v>
      </c>
      <c r="T235" s="0" t="n">
        <v>3</v>
      </c>
    </row>
    <row r="236" customFormat="false" ht="15" hidden="false" customHeight="false" outlineLevel="0" collapsed="false">
      <c r="A236" s="0" t="s">
        <v>693</v>
      </c>
      <c r="B236" s="0" t="s">
        <v>694</v>
      </c>
      <c r="C236" s="1" t="s">
        <v>39</v>
      </c>
      <c r="D236" s="2" t="s">
        <v>40</v>
      </c>
      <c r="E236" s="0" t="s">
        <v>41</v>
      </c>
      <c r="F236" s="2" t="s">
        <v>41</v>
      </c>
      <c r="G236" s="3" t="s">
        <v>29</v>
      </c>
      <c r="H236" s="0" t="n">
        <v>0.01923</v>
      </c>
      <c r="I236" s="0" t="n">
        <v>0.038688</v>
      </c>
      <c r="J236" s="0" t="n">
        <v>0.028409</v>
      </c>
      <c r="K236" s="0" t="n">
        <f aca="false">AVERAGE(H236:J236)</f>
        <v>0.0287756666666667</v>
      </c>
      <c r="L236" s="0" t="n">
        <v>0.030209</v>
      </c>
      <c r="M236" s="0" t="n">
        <v>0.026608</v>
      </c>
      <c r="N236" s="0" t="n">
        <v>0.045539</v>
      </c>
      <c r="O236" s="0" t="n">
        <f aca="false">AVERAGE(L236:N236)</f>
        <v>0.0341186666666667</v>
      </c>
      <c r="P236" s="14" t="n">
        <f aca="false">K236/O236</f>
        <v>0.843399507600922</v>
      </c>
      <c r="Q236" s="15" t="n">
        <f aca="false">LOG(P236,2)</f>
        <v>-0.245711915553829</v>
      </c>
      <c r="R236" s="3"/>
      <c r="S236" s="3" t="n">
        <v>3</v>
      </c>
      <c r="T236" s="0" t="n">
        <v>3</v>
      </c>
    </row>
    <row r="237" customFormat="false" ht="15" hidden="false" customHeight="false" outlineLevel="0" collapsed="false">
      <c r="A237" s="0" t="s">
        <v>695</v>
      </c>
      <c r="B237" s="0" t="s">
        <v>696</v>
      </c>
      <c r="C237" s="1" t="s">
        <v>77</v>
      </c>
      <c r="D237" s="2" t="s">
        <v>78</v>
      </c>
      <c r="E237" s="0" t="s">
        <v>96</v>
      </c>
      <c r="F237" s="2" t="s">
        <v>697</v>
      </c>
      <c r="G237" s="3" t="s">
        <v>29</v>
      </c>
      <c r="I237" s="0" t="n">
        <v>0.047772</v>
      </c>
      <c r="J237" s="0" t="n">
        <v>0.033409</v>
      </c>
      <c r="K237" s="0" t="n">
        <f aca="false">AVERAGE(H237:J237)</f>
        <v>0.0405905</v>
      </c>
      <c r="L237" s="0" t="n">
        <v>0.049735</v>
      </c>
      <c r="M237" s="0" t="n">
        <v>0.041068</v>
      </c>
      <c r="N237" s="0" t="n">
        <v>0.053553</v>
      </c>
      <c r="O237" s="0" t="n">
        <f aca="false">AVERAGE(L237:N237)</f>
        <v>0.0481186666666667</v>
      </c>
      <c r="P237" s="14" t="n">
        <f aca="false">K237/O237</f>
        <v>0.843549973676189</v>
      </c>
      <c r="Q237" s="15" t="n">
        <f aca="false">LOG(P237,2)</f>
        <v>-0.245454555551535</v>
      </c>
      <c r="R237" s="3"/>
      <c r="S237" s="3" t="n">
        <v>2</v>
      </c>
      <c r="T237" s="0" t="n">
        <v>3</v>
      </c>
    </row>
    <row r="238" customFormat="false" ht="15" hidden="false" customHeight="false" outlineLevel="0" collapsed="false">
      <c r="A238" s="0" t="s">
        <v>698</v>
      </c>
      <c r="B238" s="0" t="s">
        <v>699</v>
      </c>
      <c r="C238" s="1" t="s">
        <v>25</v>
      </c>
      <c r="D238" s="2" t="s">
        <v>26</v>
      </c>
      <c r="E238" s="0" t="s">
        <v>700</v>
      </c>
      <c r="F238" s="2" t="s">
        <v>701</v>
      </c>
      <c r="G238" s="3" t="s">
        <v>29</v>
      </c>
      <c r="H238" s="0" t="n">
        <v>0.41538</v>
      </c>
      <c r="I238" s="0" t="n">
        <v>0.46426</v>
      </c>
      <c r="J238" s="0" t="n">
        <v>0.47078</v>
      </c>
      <c r="K238" s="0" t="n">
        <f aca="false">AVERAGE(H238:J238)</f>
        <v>0.45014</v>
      </c>
      <c r="L238" s="0" t="n">
        <v>0.48938</v>
      </c>
      <c r="M238" s="0" t="n">
        <v>0.49224</v>
      </c>
      <c r="N238" s="0" t="n">
        <v>0.61803</v>
      </c>
      <c r="O238" s="0" t="n">
        <f aca="false">AVERAGE(L238:N238)</f>
        <v>0.533216666666667</v>
      </c>
      <c r="P238" s="14" t="n">
        <f aca="false">K238/O238</f>
        <v>0.844197168130529</v>
      </c>
      <c r="Q238" s="15" t="n">
        <f aca="false">LOG(P238,2)</f>
        <v>-0.244348105121369</v>
      </c>
      <c r="R238" s="3" t="s">
        <v>30</v>
      </c>
      <c r="S238" s="3" t="n">
        <v>3</v>
      </c>
      <c r="T238" s="0" t="n">
        <v>3</v>
      </c>
    </row>
    <row r="239" customFormat="false" ht="15" hidden="false" customHeight="false" outlineLevel="0" collapsed="false">
      <c r="A239" s="0" t="s">
        <v>702</v>
      </c>
      <c r="B239" s="0" t="s">
        <v>703</v>
      </c>
      <c r="C239" s="1" t="s">
        <v>39</v>
      </c>
      <c r="D239" s="2" t="s">
        <v>61</v>
      </c>
      <c r="E239" s="0" t="s">
        <v>61</v>
      </c>
      <c r="F239" s="2" t="s">
        <v>379</v>
      </c>
      <c r="G239" s="3" t="s">
        <v>29</v>
      </c>
      <c r="H239" s="0" t="n">
        <v>0.46488</v>
      </c>
      <c r="I239" s="0" t="n">
        <v>0.41441</v>
      </c>
      <c r="J239" s="0" t="n">
        <v>0.42076</v>
      </c>
      <c r="K239" s="0" t="n">
        <f aca="false">AVERAGE(H239:J239)</f>
        <v>0.43335</v>
      </c>
      <c r="L239" s="0" t="n">
        <v>0.39037</v>
      </c>
      <c r="M239" s="0" t="n">
        <v>0.67493</v>
      </c>
      <c r="N239" s="0" t="n">
        <v>0.47468</v>
      </c>
      <c r="O239" s="0" t="n">
        <f aca="false">AVERAGE(L239:N239)</f>
        <v>0.513326666666667</v>
      </c>
      <c r="P239" s="14" t="n">
        <f aca="false">K239/O239</f>
        <v>0.844199275315264</v>
      </c>
      <c r="Q239" s="15" t="n">
        <f aca="false">LOG(P239,2)</f>
        <v>-0.2443445040418</v>
      </c>
      <c r="R239" s="3"/>
      <c r="S239" s="3" t="n">
        <v>3</v>
      </c>
      <c r="T239" s="0" t="n">
        <v>3</v>
      </c>
    </row>
    <row r="240" customFormat="false" ht="15" hidden="false" customHeight="false" outlineLevel="0" collapsed="false">
      <c r="A240" s="0" t="s">
        <v>704</v>
      </c>
      <c r="B240" s="0" t="s">
        <v>705</v>
      </c>
      <c r="C240" s="1" t="s">
        <v>25</v>
      </c>
      <c r="D240" s="2" t="s">
        <v>141</v>
      </c>
      <c r="E240" s="0" t="s">
        <v>47</v>
      </c>
      <c r="F240" s="2" t="s">
        <v>706</v>
      </c>
      <c r="G240" s="3" t="s">
        <v>29</v>
      </c>
      <c r="H240" s="0" t="n">
        <v>0.070218</v>
      </c>
      <c r="I240" s="0" t="n">
        <v>0.082406</v>
      </c>
      <c r="J240" s="0" t="n">
        <v>0.053514</v>
      </c>
      <c r="K240" s="0" t="n">
        <f aca="false">AVERAGE(H240:J240)</f>
        <v>0.0687126666666667</v>
      </c>
      <c r="L240" s="0" t="n">
        <v>0.076601</v>
      </c>
      <c r="M240" s="0" t="n">
        <v>0.06747</v>
      </c>
      <c r="N240" s="0" t="n">
        <v>0.098978</v>
      </c>
      <c r="O240" s="0" t="n">
        <f aca="false">AVERAGE(L240:N240)</f>
        <v>0.0810163333333333</v>
      </c>
      <c r="P240" s="14" t="n">
        <f aca="false">K240/O240</f>
        <v>0.848133503943649</v>
      </c>
      <c r="Q240" s="15" t="n">
        <f aca="false">LOG(P240,2)</f>
        <v>-0.237636718875165</v>
      </c>
      <c r="R240" s="3"/>
      <c r="S240" s="3" t="n">
        <v>3</v>
      </c>
      <c r="T240" s="0" t="n">
        <v>3</v>
      </c>
    </row>
    <row r="241" customFormat="false" ht="15" hidden="false" customHeight="false" outlineLevel="0" collapsed="false">
      <c r="A241" s="0" t="s">
        <v>707</v>
      </c>
      <c r="B241" s="0" t="s">
        <v>708</v>
      </c>
      <c r="C241" s="1" t="s">
        <v>39</v>
      </c>
      <c r="D241" s="2" t="s">
        <v>40</v>
      </c>
      <c r="E241" s="0" t="s">
        <v>41</v>
      </c>
      <c r="F241" s="2" t="s">
        <v>41</v>
      </c>
      <c r="G241" s="3" t="s">
        <v>29</v>
      </c>
      <c r="H241" s="0" t="n">
        <v>0.10923</v>
      </c>
      <c r="I241" s="0" t="n">
        <v>0.09614</v>
      </c>
      <c r="J241" s="0" t="n">
        <v>0.064834</v>
      </c>
      <c r="K241" s="0" t="n">
        <f aca="false">AVERAGE(H241:J241)</f>
        <v>0.090068</v>
      </c>
      <c r="L241" s="0" t="n">
        <v>0.091155</v>
      </c>
      <c r="M241" s="0" t="n">
        <v>0.094457</v>
      </c>
      <c r="N241" s="0" t="n">
        <v>0.1328</v>
      </c>
      <c r="O241" s="0" t="n">
        <f aca="false">AVERAGE(L241:N241)</f>
        <v>0.106137333333333</v>
      </c>
      <c r="P241" s="14" t="n">
        <f aca="false">K241/O241</f>
        <v>0.848598670904363</v>
      </c>
      <c r="Q241" s="15" t="n">
        <f aca="false">LOG(P241,2)</f>
        <v>-0.236845675840597</v>
      </c>
      <c r="R241" s="3"/>
      <c r="S241" s="3" t="n">
        <v>3</v>
      </c>
      <c r="T241" s="0" t="n">
        <v>3</v>
      </c>
    </row>
    <row r="242" customFormat="false" ht="15" hidden="false" customHeight="false" outlineLevel="0" collapsed="false">
      <c r="A242" s="0" t="s">
        <v>709</v>
      </c>
      <c r="B242" s="0" t="s">
        <v>710</v>
      </c>
      <c r="C242" s="1" t="s">
        <v>39</v>
      </c>
      <c r="D242" s="2" t="s">
        <v>61</v>
      </c>
      <c r="E242" s="0" t="s">
        <v>135</v>
      </c>
      <c r="F242" s="2" t="s">
        <v>711</v>
      </c>
      <c r="G242" s="3" t="s">
        <v>29</v>
      </c>
      <c r="H242" s="0" t="n">
        <v>0.00658</v>
      </c>
      <c r="I242" s="0" t="n">
        <v>0.006619</v>
      </c>
      <c r="K242" s="0" t="n">
        <f aca="false">AVERAGE(H242:J242)</f>
        <v>0.0065995</v>
      </c>
      <c r="L242" s="0" t="n">
        <v>0.0077524</v>
      </c>
      <c r="O242" s="0" t="n">
        <f aca="false">AVERAGE(L242:N242)</f>
        <v>0.0077524</v>
      </c>
      <c r="P242" s="14" t="n">
        <f aca="false">K242/O242</f>
        <v>0.8512847634281</v>
      </c>
      <c r="Q242" s="15" t="n">
        <f aca="false">LOG(P242,2)</f>
        <v>-0.232286286048968</v>
      </c>
      <c r="R242" s="3"/>
      <c r="S242" s="3" t="n">
        <v>2</v>
      </c>
      <c r="T242" s="0" t="n">
        <v>1</v>
      </c>
    </row>
    <row r="243" customFormat="false" ht="15" hidden="false" customHeight="false" outlineLevel="0" collapsed="false">
      <c r="A243" s="0" t="s">
        <v>712</v>
      </c>
      <c r="B243" s="0" t="s">
        <v>713</v>
      </c>
      <c r="C243" s="1" t="s">
        <v>33</v>
      </c>
      <c r="D243" s="2" t="s">
        <v>68</v>
      </c>
      <c r="E243" s="0" t="s">
        <v>135</v>
      </c>
      <c r="F243" s="2" t="s">
        <v>714</v>
      </c>
      <c r="G243" s="3" t="s">
        <v>29</v>
      </c>
      <c r="H243" s="0" t="n">
        <v>0.16195</v>
      </c>
      <c r="I243" s="0" t="n">
        <v>0.15944</v>
      </c>
      <c r="J243" s="0" t="n">
        <v>0.14908</v>
      </c>
      <c r="K243" s="0" t="n">
        <f aca="false">AVERAGE(H243:J243)</f>
        <v>0.156823333333333</v>
      </c>
      <c r="L243" s="0" t="n">
        <v>0.12449</v>
      </c>
      <c r="M243" s="0" t="n">
        <v>0.21752</v>
      </c>
      <c r="N243" s="0" t="n">
        <v>0.20982</v>
      </c>
      <c r="O243" s="0" t="n">
        <f aca="false">AVERAGE(L243:N243)</f>
        <v>0.183943333333333</v>
      </c>
      <c r="P243" s="14" t="n">
        <f aca="false">K243/O243</f>
        <v>0.852563289418843</v>
      </c>
      <c r="Q243" s="15" t="n">
        <f aca="false">LOG(P243,2)</f>
        <v>-0.230121159352834</v>
      </c>
      <c r="R243" s="3"/>
      <c r="S243" s="3" t="n">
        <v>3</v>
      </c>
      <c r="T243" s="0" t="n">
        <v>3</v>
      </c>
    </row>
    <row r="244" customFormat="false" ht="15" hidden="false" customHeight="false" outlineLevel="0" collapsed="false">
      <c r="A244" s="0" t="s">
        <v>715</v>
      </c>
      <c r="B244" s="0" t="s">
        <v>716</v>
      </c>
      <c r="C244" s="1" t="s">
        <v>39</v>
      </c>
      <c r="D244" s="2" t="s">
        <v>61</v>
      </c>
      <c r="E244" s="0" t="s">
        <v>61</v>
      </c>
      <c r="F244" s="2" t="s">
        <v>717</v>
      </c>
      <c r="G244" s="3" t="s">
        <v>239</v>
      </c>
      <c r="I244" s="0" t="n">
        <v>0.0068458</v>
      </c>
      <c r="K244" s="0" t="n">
        <f aca="false">AVERAGE(H244:J244)</f>
        <v>0.0068458</v>
      </c>
      <c r="L244" s="0" t="n">
        <v>0.008018</v>
      </c>
      <c r="O244" s="0" t="n">
        <f aca="false">AVERAGE(L244:N244)</f>
        <v>0.008018</v>
      </c>
      <c r="P244" s="14" t="n">
        <f aca="false">K244/O244</f>
        <v>0.853803941132452</v>
      </c>
      <c r="Q244" s="15" t="n">
        <f aca="false">LOG(P244,2)</f>
        <v>-0.228023272850978</v>
      </c>
      <c r="R244" s="3"/>
      <c r="S244" s="3" t="n">
        <v>1</v>
      </c>
      <c r="T244" s="0" t="n">
        <v>1</v>
      </c>
    </row>
    <row r="245" customFormat="false" ht="15" hidden="false" customHeight="false" outlineLevel="0" collapsed="false">
      <c r="A245" s="0" t="s">
        <v>718</v>
      </c>
      <c r="B245" s="0" t="s">
        <v>719</v>
      </c>
      <c r="C245" s="1" t="s">
        <v>77</v>
      </c>
      <c r="D245" s="2" t="s">
        <v>78</v>
      </c>
      <c r="E245" s="0" t="s">
        <v>96</v>
      </c>
      <c r="F245" s="2" t="s">
        <v>720</v>
      </c>
      <c r="G245" s="3" t="s">
        <v>29</v>
      </c>
      <c r="H245" s="0" t="n">
        <v>0.34279</v>
      </c>
      <c r="I245" s="0" t="n">
        <v>0.14611</v>
      </c>
      <c r="J245" s="0" t="n">
        <v>0.12262</v>
      </c>
      <c r="K245" s="0" t="n">
        <f aca="false">AVERAGE(H245:J245)</f>
        <v>0.20384</v>
      </c>
      <c r="L245" s="0" t="n">
        <v>0.25555</v>
      </c>
      <c r="M245" s="0" t="n">
        <v>0.28136</v>
      </c>
      <c r="N245" s="0" t="n">
        <v>0.1769</v>
      </c>
      <c r="O245" s="0" t="n">
        <f aca="false">AVERAGE(L245:N245)</f>
        <v>0.237936666666667</v>
      </c>
      <c r="P245" s="14" t="n">
        <f aca="false">K245/O245</f>
        <v>0.856698561241787</v>
      </c>
      <c r="Q245" s="15" t="n">
        <f aca="false">LOG(P245,2)</f>
        <v>-0.223140429291728</v>
      </c>
      <c r="R245" s="3"/>
      <c r="S245" s="3" t="n">
        <v>3</v>
      </c>
      <c r="T245" s="0" t="n">
        <v>3</v>
      </c>
    </row>
    <row r="246" customFormat="false" ht="15" hidden="false" customHeight="false" outlineLevel="0" collapsed="false">
      <c r="A246" s="0" t="s">
        <v>721</v>
      </c>
      <c r="B246" s="0" t="s">
        <v>722</v>
      </c>
      <c r="C246" s="1" t="s">
        <v>77</v>
      </c>
      <c r="D246" s="2" t="s">
        <v>78</v>
      </c>
      <c r="E246" s="0" t="s">
        <v>96</v>
      </c>
      <c r="F246" s="2" t="s">
        <v>723</v>
      </c>
      <c r="G246" s="3" t="s">
        <v>29</v>
      </c>
      <c r="H246" s="0" t="n">
        <v>0.080038</v>
      </c>
      <c r="I246" s="0" t="n">
        <v>0.10893</v>
      </c>
      <c r="J246" s="0" t="n">
        <v>0.1093</v>
      </c>
      <c r="K246" s="0" t="n">
        <f aca="false">AVERAGE(H246:J246)</f>
        <v>0.0994226666666667</v>
      </c>
      <c r="L246" s="0" t="n">
        <v>0.11464</v>
      </c>
      <c r="M246" s="0" t="n">
        <v>0.097715</v>
      </c>
      <c r="N246" s="0" t="n">
        <v>0.13538</v>
      </c>
      <c r="O246" s="0" t="n">
        <f aca="false">AVERAGE(L246:N246)</f>
        <v>0.115911666666667</v>
      </c>
      <c r="P246" s="14" t="n">
        <f aca="false">K246/O246</f>
        <v>0.857745122003825</v>
      </c>
      <c r="Q246" s="15" t="n">
        <f aca="false">LOG(P246,2)</f>
        <v>-0.221379078687239</v>
      </c>
      <c r="R246" s="3"/>
      <c r="S246" s="3" t="n">
        <v>3</v>
      </c>
      <c r="T246" s="0" t="n">
        <v>3</v>
      </c>
    </row>
    <row r="247" customFormat="false" ht="15" hidden="false" customHeight="false" outlineLevel="0" collapsed="false">
      <c r="A247" s="0" t="s">
        <v>724</v>
      </c>
      <c r="B247" s="0" t="s">
        <v>725</v>
      </c>
      <c r="C247" s="1" t="s">
        <v>33</v>
      </c>
      <c r="D247" s="2" t="s">
        <v>68</v>
      </c>
      <c r="E247" s="0" t="s">
        <v>375</v>
      </c>
      <c r="F247" s="2" t="s">
        <v>726</v>
      </c>
      <c r="G247" s="3" t="s">
        <v>29</v>
      </c>
      <c r="H247" s="0" t="n">
        <v>0.032703</v>
      </c>
      <c r="I247" s="0" t="n">
        <v>0.092111</v>
      </c>
      <c r="J247" s="0" t="n">
        <v>0.11733</v>
      </c>
      <c r="K247" s="0" t="n">
        <f aca="false">AVERAGE(H247:J247)</f>
        <v>0.0807146666666667</v>
      </c>
      <c r="L247" s="0" t="n">
        <v>0.05651</v>
      </c>
      <c r="M247" s="0" t="n">
        <v>0.20362</v>
      </c>
      <c r="N247" s="0" t="n">
        <v>0.022127</v>
      </c>
      <c r="O247" s="0" t="n">
        <f aca="false">AVERAGE(L247:N247)</f>
        <v>0.0940856666666667</v>
      </c>
      <c r="P247" s="14" t="n">
        <f aca="false">K247/O247</f>
        <v>0.85788483545138</v>
      </c>
      <c r="Q247" s="15" t="n">
        <f aca="false">LOG(P247,2)</f>
        <v>-0.221144105058454</v>
      </c>
      <c r="R247" s="3"/>
      <c r="S247" s="3" t="n">
        <v>3</v>
      </c>
      <c r="T247" s="0" t="n">
        <v>3</v>
      </c>
    </row>
    <row r="248" customFormat="false" ht="15" hidden="false" customHeight="false" outlineLevel="0" collapsed="false">
      <c r="A248" s="0" t="s">
        <v>727</v>
      </c>
      <c r="B248" s="0" t="s">
        <v>728</v>
      </c>
      <c r="C248" s="1" t="s">
        <v>33</v>
      </c>
      <c r="D248" s="2" t="s">
        <v>68</v>
      </c>
      <c r="E248" s="0" t="s">
        <v>135</v>
      </c>
      <c r="F248" s="2" t="s">
        <v>714</v>
      </c>
      <c r="G248" s="3" t="s">
        <v>29</v>
      </c>
      <c r="H248" s="0" t="n">
        <v>0.010021</v>
      </c>
      <c r="I248" s="0" t="n">
        <v>0.01344</v>
      </c>
      <c r="J248" s="0" t="n">
        <v>0.0070496</v>
      </c>
      <c r="K248" s="0" t="n">
        <f aca="false">AVERAGE(H248:J248)</f>
        <v>0.0101702</v>
      </c>
      <c r="L248" s="0" t="n">
        <v>0.018365</v>
      </c>
      <c r="M248" s="0" t="n">
        <v>0.0086658</v>
      </c>
      <c r="N248" s="0" t="n">
        <v>0.0084752</v>
      </c>
      <c r="O248" s="0" t="n">
        <f aca="false">AVERAGE(L248:N248)</f>
        <v>0.0118353333333333</v>
      </c>
      <c r="P248" s="14" t="n">
        <f aca="false">K248/O248</f>
        <v>0.859308285923506</v>
      </c>
      <c r="Q248" s="15" t="n">
        <f aca="false">LOG(P248,2)</f>
        <v>-0.218752288573868</v>
      </c>
      <c r="R248" s="3"/>
      <c r="S248" s="3" t="n">
        <v>3</v>
      </c>
      <c r="T248" s="0" t="n">
        <v>3</v>
      </c>
    </row>
    <row r="249" customFormat="false" ht="15" hidden="false" customHeight="false" outlineLevel="0" collapsed="false">
      <c r="A249" s="0" t="s">
        <v>729</v>
      </c>
      <c r="B249" s="0" t="s">
        <v>730</v>
      </c>
      <c r="C249" s="1" t="s">
        <v>77</v>
      </c>
      <c r="D249" s="2" t="s">
        <v>78</v>
      </c>
      <c r="E249" s="0" t="s">
        <v>96</v>
      </c>
      <c r="F249" s="2" t="s">
        <v>731</v>
      </c>
      <c r="G249" s="3" t="s">
        <v>29</v>
      </c>
      <c r="H249" s="0" t="n">
        <v>0.20062</v>
      </c>
      <c r="I249" s="0" t="n">
        <v>0.24666</v>
      </c>
      <c r="J249" s="0" t="n">
        <v>0.23523</v>
      </c>
      <c r="K249" s="0" t="n">
        <f aca="false">AVERAGE(H249:J249)</f>
        <v>0.227503333333333</v>
      </c>
      <c r="L249" s="0" t="n">
        <v>0.29765</v>
      </c>
      <c r="M249" s="0" t="n">
        <v>0.25703</v>
      </c>
      <c r="N249" s="0" t="n">
        <v>0.2388</v>
      </c>
      <c r="O249" s="0" t="n">
        <f aca="false">AVERAGE(L249:N249)</f>
        <v>0.264493333333333</v>
      </c>
      <c r="P249" s="14" t="n">
        <f aca="false">K249/O249</f>
        <v>0.860147703785855</v>
      </c>
      <c r="Q249" s="15" t="n">
        <f aca="false">LOG(P249,2)</f>
        <v>-0.217343675511715</v>
      </c>
      <c r="R249" s="3"/>
      <c r="S249" s="3" t="n">
        <v>3</v>
      </c>
      <c r="T249" s="0" t="n">
        <v>3</v>
      </c>
    </row>
    <row r="250" customFormat="false" ht="15" hidden="false" customHeight="false" outlineLevel="0" collapsed="false">
      <c r="A250" s="0" t="s">
        <v>732</v>
      </c>
      <c r="B250" s="0" t="s">
        <v>733</v>
      </c>
      <c r="C250" s="1" t="s">
        <v>25</v>
      </c>
      <c r="D250" s="2" t="s">
        <v>353</v>
      </c>
      <c r="E250" s="0" t="s">
        <v>354</v>
      </c>
      <c r="F250" s="2" t="s">
        <v>734</v>
      </c>
      <c r="G250" s="3" t="s">
        <v>29</v>
      </c>
      <c r="H250" s="0" t="n">
        <v>0.041757</v>
      </c>
      <c r="I250" s="0" t="n">
        <v>0.044215</v>
      </c>
      <c r="J250" s="0" t="n">
        <v>0.048702</v>
      </c>
      <c r="K250" s="0" t="n">
        <f aca="false">AVERAGE(H250:J250)</f>
        <v>0.0448913333333333</v>
      </c>
      <c r="L250" s="0" t="n">
        <v>0.060418</v>
      </c>
      <c r="M250" s="0" t="n">
        <v>0.043713</v>
      </c>
      <c r="N250" s="0" t="n">
        <v>0.052045</v>
      </c>
      <c r="O250" s="0" t="n">
        <f aca="false">AVERAGE(L250:N250)</f>
        <v>0.0520586666666667</v>
      </c>
      <c r="P250" s="14" t="n">
        <f aca="false">K250/O250</f>
        <v>0.862321995697162</v>
      </c>
      <c r="Q250" s="15" t="n">
        <f aca="false">LOG(P250,2)</f>
        <v>-0.213701414838054</v>
      </c>
      <c r="R250" s="3"/>
      <c r="S250" s="3" t="n">
        <v>3</v>
      </c>
      <c r="T250" s="0" t="n">
        <v>3</v>
      </c>
    </row>
    <row r="251" customFormat="false" ht="15" hidden="false" customHeight="false" outlineLevel="0" collapsed="false">
      <c r="A251" s="0" t="s">
        <v>735</v>
      </c>
      <c r="B251" s="0" t="s">
        <v>736</v>
      </c>
      <c r="C251" s="1" t="s">
        <v>33</v>
      </c>
      <c r="D251" s="2" t="s">
        <v>68</v>
      </c>
      <c r="E251" s="0" t="s">
        <v>135</v>
      </c>
      <c r="F251" s="2" t="s">
        <v>737</v>
      </c>
      <c r="G251" s="3" t="s">
        <v>29</v>
      </c>
      <c r="J251" s="0" t="n">
        <v>0.0060346</v>
      </c>
      <c r="K251" s="0" t="n">
        <f aca="false">AVERAGE(H251:J251)</f>
        <v>0.0060346</v>
      </c>
      <c r="L251" s="0" t="n">
        <v>0.0067377</v>
      </c>
      <c r="N251" s="0" t="n">
        <v>0.0072549</v>
      </c>
      <c r="O251" s="0" t="n">
        <f aca="false">AVERAGE(L251:N251)</f>
        <v>0.0069963</v>
      </c>
      <c r="P251" s="14" t="n">
        <f aca="false">K251/O251</f>
        <v>0.862541629146835</v>
      </c>
      <c r="Q251" s="15" t="n">
        <f aca="false">LOG(P251,2)</f>
        <v>-0.213334007136014</v>
      </c>
      <c r="R251" s="3"/>
      <c r="S251" s="3" t="n">
        <v>1</v>
      </c>
      <c r="T251" s="0" t="n">
        <v>2</v>
      </c>
    </row>
    <row r="252" customFormat="false" ht="15" hidden="false" customHeight="false" outlineLevel="0" collapsed="false">
      <c r="A252" s="0" t="s">
        <v>738</v>
      </c>
      <c r="B252" s="0" t="s">
        <v>739</v>
      </c>
      <c r="C252" s="1" t="s">
        <v>33</v>
      </c>
      <c r="D252" s="2" t="s">
        <v>85</v>
      </c>
      <c r="E252" s="0" t="s">
        <v>114</v>
      </c>
      <c r="F252" s="2" t="s">
        <v>740</v>
      </c>
      <c r="G252" s="3" t="s">
        <v>29</v>
      </c>
      <c r="H252" s="0" t="n">
        <v>0.3664</v>
      </c>
      <c r="I252" s="0" t="n">
        <v>0.27816</v>
      </c>
      <c r="J252" s="0" t="n">
        <v>0.28451</v>
      </c>
      <c r="K252" s="0" t="n">
        <f aca="false">AVERAGE(H252:J252)</f>
        <v>0.30969</v>
      </c>
      <c r="L252" s="0" t="n">
        <v>0.36924</v>
      </c>
      <c r="M252" s="0" t="n">
        <v>0.37663</v>
      </c>
      <c r="N252" s="0" t="n">
        <v>0.32742</v>
      </c>
      <c r="O252" s="0" t="n">
        <f aca="false">AVERAGE(L252:N252)</f>
        <v>0.357763333333333</v>
      </c>
      <c r="P252" s="14" t="n">
        <f aca="false">K252/O252</f>
        <v>0.865628115420809</v>
      </c>
      <c r="Q252" s="15" t="n">
        <f aca="false">LOG(P252,2)</f>
        <v>-0.208180736527343</v>
      </c>
      <c r="R252" s="3"/>
      <c r="S252" s="3" t="n">
        <v>3</v>
      </c>
      <c r="T252" s="0" t="n">
        <v>3</v>
      </c>
    </row>
    <row r="253" customFormat="false" ht="15" hidden="false" customHeight="false" outlineLevel="0" collapsed="false">
      <c r="A253" s="0" t="s">
        <v>741</v>
      </c>
      <c r="B253" s="0" t="s">
        <v>742</v>
      </c>
      <c r="C253" s="1" t="s">
        <v>77</v>
      </c>
      <c r="D253" s="2" t="s">
        <v>78</v>
      </c>
      <c r="E253" s="0" t="s">
        <v>79</v>
      </c>
      <c r="F253" s="2" t="s">
        <v>80</v>
      </c>
      <c r="G253" s="3" t="s">
        <v>29</v>
      </c>
      <c r="H253" s="0" t="n">
        <v>0.034786</v>
      </c>
      <c r="I253" s="0" t="n">
        <v>0.04199</v>
      </c>
      <c r="J253" s="0" t="n">
        <v>0.073415</v>
      </c>
      <c r="K253" s="0" t="n">
        <f aca="false">AVERAGE(H253:J253)</f>
        <v>0.0500636666666667</v>
      </c>
      <c r="L253" s="0" t="n">
        <v>0.06011</v>
      </c>
      <c r="M253" s="0" t="n">
        <v>0.072197</v>
      </c>
      <c r="N253" s="0" t="n">
        <v>0.041188</v>
      </c>
      <c r="O253" s="0" t="n">
        <f aca="false">AVERAGE(L253:N253)</f>
        <v>0.0578316666666667</v>
      </c>
      <c r="P253" s="14" t="n">
        <f aca="false">K253/O253</f>
        <v>0.865679126199602</v>
      </c>
      <c r="Q253" s="15" t="n">
        <f aca="false">LOG(P253,2)</f>
        <v>-0.208095722156873</v>
      </c>
      <c r="R253" s="3"/>
      <c r="S253" s="3" t="n">
        <v>3</v>
      </c>
      <c r="T253" s="0" t="n">
        <v>3</v>
      </c>
    </row>
    <row r="254" customFormat="false" ht="15" hidden="false" customHeight="false" outlineLevel="0" collapsed="false">
      <c r="A254" s="0" t="s">
        <v>743</v>
      </c>
      <c r="B254" s="0" t="s">
        <v>744</v>
      </c>
      <c r="C254" s="1" t="s">
        <v>33</v>
      </c>
      <c r="D254" s="2" t="s">
        <v>85</v>
      </c>
      <c r="E254" s="0" t="s">
        <v>114</v>
      </c>
      <c r="F254" s="2" t="s">
        <v>745</v>
      </c>
      <c r="G254" s="3" t="s">
        <v>29</v>
      </c>
      <c r="H254" s="0" t="n">
        <v>0.0077743</v>
      </c>
      <c r="I254" s="0" t="n">
        <v>0.0078203</v>
      </c>
      <c r="J254" s="0" t="n">
        <v>0.0082036</v>
      </c>
      <c r="K254" s="0" t="n">
        <f aca="false">AVERAGE(H254:J254)</f>
        <v>0.00793273333333333</v>
      </c>
      <c r="L254" s="0" t="n">
        <v>0.0091594</v>
      </c>
      <c r="O254" s="0" t="n">
        <f aca="false">AVERAGE(L254:N254)</f>
        <v>0.0091594</v>
      </c>
      <c r="P254" s="14" t="n">
        <f aca="false">K254/O254</f>
        <v>0.866075652699231</v>
      </c>
      <c r="Q254" s="15" t="n">
        <f aca="false">LOG(P254,2)</f>
        <v>-0.20743504336844</v>
      </c>
      <c r="R254" s="3"/>
      <c r="S254" s="3" t="n">
        <v>3</v>
      </c>
      <c r="T254" s="0" t="n">
        <v>1</v>
      </c>
    </row>
    <row r="255" customFormat="false" ht="15" hidden="false" customHeight="false" outlineLevel="0" collapsed="false">
      <c r="A255" s="0" t="s">
        <v>746</v>
      </c>
      <c r="B255" s="0" t="s">
        <v>747</v>
      </c>
      <c r="C255" s="1" t="s">
        <v>39</v>
      </c>
      <c r="D255" s="2" t="s">
        <v>40</v>
      </c>
      <c r="E255" s="0" t="s">
        <v>41</v>
      </c>
      <c r="F255" s="2" t="s">
        <v>41</v>
      </c>
      <c r="G255" s="3" t="s">
        <v>29</v>
      </c>
      <c r="H255" s="0" t="n">
        <v>0.068268</v>
      </c>
      <c r="I255" s="0" t="n">
        <v>0.057226</v>
      </c>
      <c r="J255" s="0" t="n">
        <v>0.048025</v>
      </c>
      <c r="K255" s="0" t="n">
        <f aca="false">AVERAGE(H255:J255)</f>
        <v>0.0578396666666667</v>
      </c>
      <c r="L255" s="0" t="n">
        <v>0.053621</v>
      </c>
      <c r="M255" s="0" t="n">
        <v>0.088554</v>
      </c>
      <c r="N255" s="0" t="n">
        <v>0.057737</v>
      </c>
      <c r="O255" s="0" t="n">
        <f aca="false">AVERAGE(L255:N255)</f>
        <v>0.0666373333333333</v>
      </c>
      <c r="P255" s="14" t="n">
        <f aca="false">K255/O255</f>
        <v>0.86797690984033</v>
      </c>
      <c r="Q255" s="15" t="n">
        <f aca="false">LOG(P255,2)</f>
        <v>-0.204271430676057</v>
      </c>
      <c r="R255" s="3"/>
      <c r="S255" s="3" t="n">
        <v>3</v>
      </c>
      <c r="T255" s="0" t="n">
        <v>3</v>
      </c>
    </row>
    <row r="256" customFormat="false" ht="15" hidden="false" customHeight="false" outlineLevel="0" collapsed="false">
      <c r="A256" s="0" t="s">
        <v>748</v>
      </c>
      <c r="B256" s="0" t="s">
        <v>749</v>
      </c>
      <c r="C256" s="1" t="s">
        <v>77</v>
      </c>
      <c r="D256" s="2" t="s">
        <v>178</v>
      </c>
      <c r="E256" s="0" t="s">
        <v>319</v>
      </c>
      <c r="F256" s="2" t="s">
        <v>320</v>
      </c>
      <c r="G256" s="3" t="s">
        <v>29</v>
      </c>
      <c r="H256" s="0" t="n">
        <v>0.022875</v>
      </c>
      <c r="J256" s="0" t="n">
        <v>0.018104</v>
      </c>
      <c r="K256" s="0" t="n">
        <f aca="false">AVERAGE(H256:J256)</f>
        <v>0.0204895</v>
      </c>
      <c r="L256" s="0" t="n">
        <v>0.022459</v>
      </c>
      <c r="M256" s="0" t="n">
        <v>0.024727</v>
      </c>
      <c r="O256" s="0" t="n">
        <f aca="false">AVERAGE(L256:N256)</f>
        <v>0.023593</v>
      </c>
      <c r="P256" s="14" t="n">
        <f aca="false">K256/O256</f>
        <v>0.868456745644895</v>
      </c>
      <c r="Q256" s="15" t="n">
        <f aca="false">LOG(P256,2)</f>
        <v>-0.203474099028953</v>
      </c>
      <c r="R256" s="3"/>
      <c r="S256" s="3" t="n">
        <v>2</v>
      </c>
      <c r="T256" s="0" t="n">
        <v>2</v>
      </c>
    </row>
    <row r="257" customFormat="false" ht="15" hidden="false" customHeight="false" outlineLevel="0" collapsed="false">
      <c r="A257" s="0" t="s">
        <v>750</v>
      </c>
      <c r="B257" s="0" t="s">
        <v>751</v>
      </c>
      <c r="C257" s="1" t="s">
        <v>33</v>
      </c>
      <c r="D257" s="2" t="s">
        <v>46</v>
      </c>
      <c r="E257" s="0" t="s">
        <v>47</v>
      </c>
      <c r="F257" s="2" t="s">
        <v>48</v>
      </c>
      <c r="G257" s="3" t="s">
        <v>29</v>
      </c>
      <c r="H257" s="0" t="n">
        <v>0.052603</v>
      </c>
      <c r="I257" s="0" t="n">
        <v>0.093378</v>
      </c>
      <c r="J257" s="0" t="n">
        <v>0.09469</v>
      </c>
      <c r="K257" s="0" t="n">
        <f aca="false">AVERAGE(H257:J257)</f>
        <v>0.0802236666666667</v>
      </c>
      <c r="L257" s="0" t="n">
        <v>0.087494</v>
      </c>
      <c r="M257" s="0" t="n">
        <v>0.089195</v>
      </c>
      <c r="N257" s="0" t="n">
        <v>0.10032</v>
      </c>
      <c r="O257" s="0" t="n">
        <f aca="false">AVERAGE(L257:N257)</f>
        <v>0.0923363333333333</v>
      </c>
      <c r="P257" s="14" t="n">
        <f aca="false">K257/O257</f>
        <v>0.868820146637835</v>
      </c>
      <c r="Q257" s="15" t="n">
        <f aca="false">LOG(P257,2)</f>
        <v>-0.202870537420157</v>
      </c>
      <c r="R257" s="3"/>
      <c r="S257" s="3" t="n">
        <v>3</v>
      </c>
      <c r="T257" s="0" t="n">
        <v>3</v>
      </c>
    </row>
    <row r="258" customFormat="false" ht="15" hidden="false" customHeight="false" outlineLevel="0" collapsed="false">
      <c r="A258" s="0" t="s">
        <v>752</v>
      </c>
      <c r="B258" s="0" t="s">
        <v>753</v>
      </c>
      <c r="C258" s="1" t="s">
        <v>39</v>
      </c>
      <c r="D258" s="2" t="s">
        <v>40</v>
      </c>
      <c r="E258" s="0" t="s">
        <v>41</v>
      </c>
      <c r="F258" s="2" t="s">
        <v>41</v>
      </c>
      <c r="G258" s="3" t="s">
        <v>754</v>
      </c>
      <c r="H258" s="0" t="n">
        <v>0.026805</v>
      </c>
      <c r="I258" s="0" t="n">
        <v>0.033704</v>
      </c>
      <c r="J258" s="0" t="n">
        <v>0.018857</v>
      </c>
      <c r="K258" s="0" t="n">
        <f aca="false">AVERAGE(H258:J258)</f>
        <v>0.0264553333333333</v>
      </c>
      <c r="L258" s="0" t="n">
        <v>0.035089</v>
      </c>
      <c r="M258" s="0" t="n">
        <v>0.021248</v>
      </c>
      <c r="N258" s="0" t="n">
        <v>0.034005</v>
      </c>
      <c r="O258" s="0" t="n">
        <f aca="false">AVERAGE(L258:N258)</f>
        <v>0.030114</v>
      </c>
      <c r="P258" s="14" t="n">
        <f aca="false">K258/O258</f>
        <v>0.878506121183945</v>
      </c>
      <c r="Q258" s="15" t="n">
        <f aca="false">LOG(P258,2)</f>
        <v>-0.186875756324791</v>
      </c>
      <c r="R258" s="3"/>
      <c r="S258" s="3" t="n">
        <v>3</v>
      </c>
      <c r="T258" s="0" t="n">
        <v>3</v>
      </c>
    </row>
    <row r="259" customFormat="false" ht="15" hidden="false" customHeight="false" outlineLevel="0" collapsed="false">
      <c r="A259" s="0" t="s">
        <v>755</v>
      </c>
      <c r="B259" s="0" t="s">
        <v>756</v>
      </c>
      <c r="C259" s="1" t="s">
        <v>39</v>
      </c>
      <c r="D259" s="2" t="s">
        <v>40</v>
      </c>
      <c r="E259" s="0" t="s">
        <v>41</v>
      </c>
      <c r="F259" s="2" t="s">
        <v>41</v>
      </c>
      <c r="G259" s="3" t="s">
        <v>29</v>
      </c>
      <c r="H259" s="0" t="n">
        <v>0.059538</v>
      </c>
      <c r="I259" s="0" t="n">
        <v>0.05989</v>
      </c>
      <c r="J259" s="0" t="n">
        <v>0.043495</v>
      </c>
      <c r="K259" s="0" t="n">
        <f aca="false">AVERAGE(H259:J259)</f>
        <v>0.0543076666666667</v>
      </c>
      <c r="L259" s="0" t="n">
        <v>0.068347</v>
      </c>
      <c r="M259" s="0" t="n">
        <v>0.061387</v>
      </c>
      <c r="N259" s="0" t="n">
        <v>0.054227</v>
      </c>
      <c r="O259" s="0" t="n">
        <f aca="false">AVERAGE(L259:N259)</f>
        <v>0.0613203333333333</v>
      </c>
      <c r="P259" s="14" t="n">
        <f aca="false">K259/O259</f>
        <v>0.885638803876909</v>
      </c>
      <c r="Q259" s="15" t="n">
        <f aca="false">LOG(P259,2)</f>
        <v>-0.175209660330738</v>
      </c>
      <c r="R259" s="3"/>
      <c r="S259" s="3" t="n">
        <v>3</v>
      </c>
      <c r="T259" s="0" t="n">
        <v>3</v>
      </c>
    </row>
    <row r="260" customFormat="false" ht="15" hidden="false" customHeight="false" outlineLevel="0" collapsed="false">
      <c r="A260" s="0" t="s">
        <v>757</v>
      </c>
      <c r="B260" s="0" t="s">
        <v>758</v>
      </c>
      <c r="C260" s="1" t="s">
        <v>77</v>
      </c>
      <c r="D260" s="2" t="s">
        <v>78</v>
      </c>
      <c r="E260" s="0" t="s">
        <v>96</v>
      </c>
      <c r="F260" s="2" t="s">
        <v>759</v>
      </c>
      <c r="G260" s="3" t="s">
        <v>29</v>
      </c>
      <c r="H260" s="0" t="n">
        <v>0.063783</v>
      </c>
      <c r="I260" s="0" t="n">
        <v>0.088221</v>
      </c>
      <c r="J260" s="0" t="n">
        <v>0.10096</v>
      </c>
      <c r="K260" s="0" t="n">
        <f aca="false">AVERAGE(H260:J260)</f>
        <v>0.0843213333333333</v>
      </c>
      <c r="L260" s="0" t="n">
        <v>0.093934</v>
      </c>
      <c r="M260" s="0" t="n">
        <v>0.089631</v>
      </c>
      <c r="N260" s="0" t="n">
        <v>0.10115</v>
      </c>
      <c r="O260" s="0" t="n">
        <f aca="false">AVERAGE(L260:N260)</f>
        <v>0.094905</v>
      </c>
      <c r="P260" s="14" t="n">
        <f aca="false">K260/O260</f>
        <v>0.88848146392006</v>
      </c>
      <c r="Q260" s="15" t="n">
        <f aca="false">LOG(P260,2)</f>
        <v>-0.170586416764594</v>
      </c>
      <c r="R260" s="3"/>
      <c r="S260" s="3" t="n">
        <v>3</v>
      </c>
      <c r="T260" s="0" t="n">
        <v>3</v>
      </c>
    </row>
    <row r="261" customFormat="false" ht="15" hidden="false" customHeight="false" outlineLevel="0" collapsed="false">
      <c r="A261" s="0" t="s">
        <v>760</v>
      </c>
      <c r="B261" s="0" t="s">
        <v>761</v>
      </c>
      <c r="C261" s="1" t="s">
        <v>39</v>
      </c>
      <c r="D261" s="2" t="s">
        <v>40</v>
      </c>
      <c r="E261" s="0" t="s">
        <v>41</v>
      </c>
      <c r="F261" s="2" t="s">
        <v>41</v>
      </c>
      <c r="G261" s="3" t="s">
        <v>29</v>
      </c>
      <c r="H261" s="0" t="n">
        <v>0.015384</v>
      </c>
      <c r="I261" s="0" t="n">
        <v>0.025792</v>
      </c>
      <c r="J261" s="0" t="n">
        <v>0.016234</v>
      </c>
      <c r="K261" s="0" t="n">
        <f aca="false">AVERAGE(H261:J261)</f>
        <v>0.0191366666666667</v>
      </c>
      <c r="L261" s="0" t="n">
        <v>0.012084</v>
      </c>
      <c r="M261" s="0" t="n">
        <v>0.017738</v>
      </c>
      <c r="N261" s="0" t="n">
        <v>0.034697</v>
      </c>
      <c r="O261" s="0" t="n">
        <f aca="false">AVERAGE(L261:N261)</f>
        <v>0.0215063333333333</v>
      </c>
      <c r="P261" s="14" t="n">
        <f aca="false">K261/O261</f>
        <v>0.889815403214557</v>
      </c>
      <c r="Q261" s="15" t="n">
        <f aca="false">LOG(P261,2)</f>
        <v>-0.16842202227958</v>
      </c>
      <c r="R261" s="3"/>
      <c r="S261" s="3" t="n">
        <v>3</v>
      </c>
      <c r="T261" s="0" t="n">
        <v>3</v>
      </c>
    </row>
    <row r="262" customFormat="false" ht="15" hidden="false" customHeight="false" outlineLevel="0" collapsed="false">
      <c r="A262" s="0" t="s">
        <v>762</v>
      </c>
      <c r="B262" s="0" t="s">
        <v>763</v>
      </c>
      <c r="C262" s="1" t="s">
        <v>33</v>
      </c>
      <c r="D262" s="2" t="s">
        <v>51</v>
      </c>
      <c r="E262" s="0" t="s">
        <v>52</v>
      </c>
      <c r="F262" s="2" t="s">
        <v>202</v>
      </c>
      <c r="G262" s="3" t="s">
        <v>29</v>
      </c>
      <c r="H262" s="0" t="n">
        <v>0.022368</v>
      </c>
      <c r="I262" s="0" t="n">
        <v>0.03375</v>
      </c>
      <c r="J262" s="0" t="n">
        <v>0.015735</v>
      </c>
      <c r="K262" s="0" t="n">
        <f aca="false">AVERAGE(H262:J262)</f>
        <v>0.023951</v>
      </c>
      <c r="L262" s="0" t="n">
        <v>0.026353</v>
      </c>
      <c r="M262" s="0" t="n">
        <v>0.02579</v>
      </c>
      <c r="N262" s="0" t="n">
        <v>0.028376</v>
      </c>
      <c r="O262" s="0" t="n">
        <f aca="false">AVERAGE(L262:N262)</f>
        <v>0.0268396666666667</v>
      </c>
      <c r="P262" s="14" t="n">
        <f aca="false">K262/O262</f>
        <v>0.892373228678945</v>
      </c>
      <c r="Q262" s="15" t="n">
        <f aca="false">LOG(P262,2)</f>
        <v>-0.164280861708114</v>
      </c>
      <c r="R262" s="3"/>
      <c r="S262" s="3" t="n">
        <v>3</v>
      </c>
      <c r="T262" s="0" t="n">
        <v>3</v>
      </c>
    </row>
    <row r="263" customFormat="false" ht="15" hidden="false" customHeight="false" outlineLevel="0" collapsed="false">
      <c r="A263" s="0" t="s">
        <v>764</v>
      </c>
      <c r="B263" s="0" t="s">
        <v>765</v>
      </c>
      <c r="C263" s="1" t="s">
        <v>39</v>
      </c>
      <c r="D263" s="2" t="s">
        <v>40</v>
      </c>
      <c r="E263" s="0" t="s">
        <v>41</v>
      </c>
      <c r="F263" s="2" t="s">
        <v>41</v>
      </c>
      <c r="G263" s="3" t="s">
        <v>29</v>
      </c>
      <c r="H263" s="0" t="n">
        <v>0.013885</v>
      </c>
      <c r="I263" s="0" t="n">
        <v>0.013967</v>
      </c>
      <c r="K263" s="0" t="n">
        <f aca="false">AVERAGE(H263:J263)</f>
        <v>0.013926</v>
      </c>
      <c r="L263" s="0" t="n">
        <v>0.010906</v>
      </c>
      <c r="M263" s="0" t="n">
        <v>0.020012</v>
      </c>
      <c r="N263" s="0" t="n">
        <v>0.015658</v>
      </c>
      <c r="O263" s="0" t="n">
        <f aca="false">AVERAGE(L263:N263)</f>
        <v>0.0155253333333333</v>
      </c>
      <c r="P263" s="14" t="n">
        <f aca="false">K263/O263</f>
        <v>0.896985571968396</v>
      </c>
      <c r="Q263" s="15" t="n">
        <f aca="false">LOG(P263,2)</f>
        <v>-0.156843315335971</v>
      </c>
      <c r="R263" s="3"/>
      <c r="S263" s="3" t="n">
        <v>2</v>
      </c>
      <c r="T263" s="0" t="n">
        <v>3</v>
      </c>
    </row>
    <row r="264" customFormat="false" ht="15" hidden="false" customHeight="false" outlineLevel="0" collapsed="false">
      <c r="A264" s="0" t="s">
        <v>766</v>
      </c>
      <c r="B264" s="0" t="s">
        <v>767</v>
      </c>
      <c r="C264" s="1" t="s">
        <v>77</v>
      </c>
      <c r="D264" s="2" t="s">
        <v>78</v>
      </c>
      <c r="E264" s="0" t="s">
        <v>96</v>
      </c>
      <c r="F264" s="2" t="s">
        <v>768</v>
      </c>
      <c r="G264" s="3" t="s">
        <v>29</v>
      </c>
      <c r="H264" s="0" t="n">
        <v>0.19319</v>
      </c>
      <c r="I264" s="0" t="n">
        <v>0.18686</v>
      </c>
      <c r="J264" s="0" t="n">
        <v>0.16466</v>
      </c>
      <c r="K264" s="0" t="n">
        <f aca="false">AVERAGE(H264:J264)</f>
        <v>0.18157</v>
      </c>
      <c r="L264" s="0" t="n">
        <v>0.18092</v>
      </c>
      <c r="M264" s="0" t="n">
        <v>0.2249</v>
      </c>
      <c r="N264" s="0" t="n">
        <v>0.2011</v>
      </c>
      <c r="O264" s="0" t="n">
        <f aca="false">AVERAGE(L264:N264)</f>
        <v>0.202306666666667</v>
      </c>
      <c r="P264" s="14" t="n">
        <f aca="false">K264/O264</f>
        <v>0.897498846635471</v>
      </c>
      <c r="Q264" s="15" t="n">
        <f aca="false">LOG(P264,2)</f>
        <v>-0.156018009939813</v>
      </c>
      <c r="R264" s="3"/>
      <c r="S264" s="3" t="n">
        <v>3</v>
      </c>
      <c r="T264" s="0" t="n">
        <v>3</v>
      </c>
    </row>
    <row r="265" customFormat="false" ht="15" hidden="false" customHeight="false" outlineLevel="0" collapsed="false">
      <c r="A265" s="0" t="s">
        <v>769</v>
      </c>
      <c r="B265" s="0" t="s">
        <v>770</v>
      </c>
      <c r="C265" s="1" t="s">
        <v>77</v>
      </c>
      <c r="D265" s="2" t="s">
        <v>78</v>
      </c>
      <c r="E265" s="0" t="s">
        <v>96</v>
      </c>
      <c r="F265" s="2" t="s">
        <v>771</v>
      </c>
      <c r="G265" s="3" t="s">
        <v>29</v>
      </c>
      <c r="H265" s="0" t="n">
        <v>0.12678</v>
      </c>
      <c r="I265" s="0" t="n">
        <v>0.15696</v>
      </c>
      <c r="J265" s="0" t="n">
        <v>0.09262</v>
      </c>
      <c r="K265" s="0" t="n">
        <f aca="false">AVERAGE(H265:J265)</f>
        <v>0.125453333333333</v>
      </c>
      <c r="L265" s="0" t="n">
        <v>0.068941</v>
      </c>
      <c r="M265" s="0" t="n">
        <v>0.16024</v>
      </c>
      <c r="N265" s="0" t="n">
        <v>0.18971</v>
      </c>
      <c r="O265" s="0" t="n">
        <f aca="false">AVERAGE(L265:N265)</f>
        <v>0.139630333333333</v>
      </c>
      <c r="P265" s="14" t="n">
        <f aca="false">K265/O265</f>
        <v>0.898467620454963</v>
      </c>
      <c r="Q265" s="15" t="n">
        <f aca="false">LOG(P265,2)</f>
        <v>-0.154461582972726</v>
      </c>
      <c r="R265" s="3"/>
      <c r="S265" s="3" t="n">
        <v>3</v>
      </c>
      <c r="T265" s="0" t="n">
        <v>3</v>
      </c>
    </row>
    <row r="266" customFormat="false" ht="15" hidden="false" customHeight="false" outlineLevel="0" collapsed="false">
      <c r="A266" s="0" t="s">
        <v>772</v>
      </c>
      <c r="B266" s="0" t="s">
        <v>773</v>
      </c>
      <c r="C266" s="1" t="s">
        <v>77</v>
      </c>
      <c r="D266" s="2" t="s">
        <v>78</v>
      </c>
      <c r="E266" s="0" t="s">
        <v>96</v>
      </c>
      <c r="F266" s="2" t="s">
        <v>774</v>
      </c>
      <c r="G266" s="3" t="s">
        <v>29</v>
      </c>
      <c r="H266" s="0" t="n">
        <v>0.23792</v>
      </c>
      <c r="I266" s="0" t="n">
        <v>0.21757</v>
      </c>
      <c r="J266" s="0" t="n">
        <v>0.17118</v>
      </c>
      <c r="K266" s="0" t="n">
        <f aca="false">AVERAGE(H266:J266)</f>
        <v>0.20889</v>
      </c>
      <c r="L266" s="0" t="n">
        <v>0.17838</v>
      </c>
      <c r="M266" s="0" t="n">
        <v>0.24316</v>
      </c>
      <c r="N266" s="0" t="n">
        <v>0.27439</v>
      </c>
      <c r="O266" s="0" t="n">
        <f aca="false">AVERAGE(L266:N266)</f>
        <v>0.231976666666667</v>
      </c>
      <c r="P266" s="14" t="n">
        <f aca="false">K266/O266</f>
        <v>0.9004784964005</v>
      </c>
      <c r="Q266" s="15" t="n">
        <f aca="false">LOG(P266,2)</f>
        <v>-0.151236270179216</v>
      </c>
      <c r="R266" s="3"/>
      <c r="S266" s="3" t="n">
        <v>3</v>
      </c>
      <c r="T266" s="0" t="n">
        <v>3</v>
      </c>
    </row>
    <row r="267" customFormat="false" ht="15" hidden="false" customHeight="false" outlineLevel="0" collapsed="false">
      <c r="A267" s="0" t="s">
        <v>775</v>
      </c>
      <c r="B267" s="0" t="s">
        <v>776</v>
      </c>
      <c r="C267" s="1" t="s">
        <v>39</v>
      </c>
      <c r="D267" s="2" t="s">
        <v>40</v>
      </c>
      <c r="E267" s="0" t="s">
        <v>41</v>
      </c>
      <c r="F267" s="2" t="s">
        <v>41</v>
      </c>
      <c r="G267" s="3" t="s">
        <v>29</v>
      </c>
      <c r="H267" s="0" t="n">
        <v>0.031892</v>
      </c>
      <c r="I267" s="0" t="n">
        <v>0.05213</v>
      </c>
      <c r="J267" s="0" t="n">
        <v>0.037859</v>
      </c>
      <c r="K267" s="0" t="n">
        <f aca="false">AVERAGE(H267:J267)</f>
        <v>0.040627</v>
      </c>
      <c r="L267" s="0" t="n">
        <v>0.053229</v>
      </c>
      <c r="M267" s="0" t="n">
        <v>0.037921</v>
      </c>
      <c r="N267" s="0" t="n">
        <v>0.04383</v>
      </c>
      <c r="O267" s="0" t="n">
        <f aca="false">AVERAGE(L267:N267)</f>
        <v>0.0449933333333333</v>
      </c>
      <c r="P267" s="14" t="n">
        <f aca="false">K267/O267</f>
        <v>0.902955993480516</v>
      </c>
      <c r="Q267" s="15" t="n">
        <f aca="false">LOG(P267,2)</f>
        <v>-0.147272416743221</v>
      </c>
      <c r="R267" s="3"/>
      <c r="S267" s="3" t="n">
        <v>3</v>
      </c>
      <c r="T267" s="0" t="n">
        <v>3</v>
      </c>
    </row>
    <row r="268" customFormat="false" ht="15" hidden="false" customHeight="false" outlineLevel="0" collapsed="false">
      <c r="A268" s="0" t="s">
        <v>777</v>
      </c>
      <c r="B268" s="0" t="s">
        <v>778</v>
      </c>
      <c r="C268" s="1" t="s">
        <v>33</v>
      </c>
      <c r="D268" s="2" t="s">
        <v>360</v>
      </c>
      <c r="E268" s="0" t="s">
        <v>779</v>
      </c>
      <c r="F268" s="2" t="s">
        <v>780</v>
      </c>
      <c r="G268" s="3" t="s">
        <v>29</v>
      </c>
      <c r="H268" s="0" t="n">
        <v>0.010761</v>
      </c>
      <c r="K268" s="0" t="n">
        <f aca="false">AVERAGE(H268:J268)</f>
        <v>0.010761</v>
      </c>
      <c r="L268" s="0" t="n">
        <v>0.012679</v>
      </c>
      <c r="M268" s="0" t="n">
        <v>0.013959</v>
      </c>
      <c r="N268" s="0" t="n">
        <v>0.0091014</v>
      </c>
      <c r="O268" s="0" t="n">
        <f aca="false">AVERAGE(L268:N268)</f>
        <v>0.0119131333333333</v>
      </c>
      <c r="P268" s="14" t="n">
        <f aca="false">K268/O268</f>
        <v>0.903288807310699</v>
      </c>
      <c r="Q268" s="15" t="n">
        <f aca="false">LOG(P268,2)</f>
        <v>-0.14674076248731</v>
      </c>
      <c r="R268" s="3"/>
      <c r="S268" s="3" t="n">
        <v>1</v>
      </c>
      <c r="T268" s="0" t="n">
        <v>3</v>
      </c>
    </row>
    <row r="269" customFormat="false" ht="15" hidden="false" customHeight="false" outlineLevel="0" collapsed="false">
      <c r="A269" s="0" t="s">
        <v>781</v>
      </c>
      <c r="B269" s="0" t="s">
        <v>782</v>
      </c>
      <c r="C269" s="1" t="s">
        <v>39</v>
      </c>
      <c r="D269" s="2" t="s">
        <v>61</v>
      </c>
      <c r="E269" s="0" t="s">
        <v>61</v>
      </c>
      <c r="F269" s="2" t="s">
        <v>783</v>
      </c>
      <c r="G269" s="3" t="s">
        <v>239</v>
      </c>
      <c r="H269" s="0" t="n">
        <v>0.02988</v>
      </c>
      <c r="I269" s="0" t="n">
        <v>0.026717</v>
      </c>
      <c r="J269" s="0" t="n">
        <v>0.014013</v>
      </c>
      <c r="K269" s="0" t="n">
        <f aca="false">AVERAGE(H269:J269)</f>
        <v>0.0235366666666667</v>
      </c>
      <c r="L269" s="0" t="n">
        <v>0.018254</v>
      </c>
      <c r="M269" s="0" t="n">
        <v>0.031581</v>
      </c>
      <c r="N269" s="0" t="n">
        <v>0.028079</v>
      </c>
      <c r="O269" s="0" t="n">
        <f aca="false">AVERAGE(L269:N269)</f>
        <v>0.0259713333333333</v>
      </c>
      <c r="P269" s="14" t="n">
        <f aca="false">K269/O269</f>
        <v>0.906255615165439</v>
      </c>
      <c r="Q269" s="15" t="n">
        <f aca="false">LOG(P269,2)</f>
        <v>-0.142010065897271</v>
      </c>
      <c r="R269" s="3"/>
      <c r="S269" s="3" t="n">
        <v>3</v>
      </c>
      <c r="T269" s="0" t="n">
        <v>3</v>
      </c>
    </row>
    <row r="270" customFormat="false" ht="15" hidden="false" customHeight="false" outlineLevel="0" collapsed="false">
      <c r="A270" s="0" t="s">
        <v>784</v>
      </c>
      <c r="B270" s="0" t="s">
        <v>785</v>
      </c>
      <c r="C270" s="1" t="s">
        <v>39</v>
      </c>
      <c r="D270" s="2" t="s">
        <v>40</v>
      </c>
      <c r="E270" s="0" t="s">
        <v>90</v>
      </c>
      <c r="F270" s="2" t="s">
        <v>90</v>
      </c>
      <c r="G270" s="3" t="s">
        <v>29</v>
      </c>
      <c r="H270" s="0" t="n">
        <v>0.11203</v>
      </c>
      <c r="I270" s="0" t="n">
        <v>0.075128</v>
      </c>
      <c r="J270" s="0" t="n">
        <v>0.10837</v>
      </c>
      <c r="K270" s="0" t="n">
        <f aca="false">AVERAGE(H270:J270)</f>
        <v>0.0985093333333333</v>
      </c>
      <c r="L270" s="0" t="n">
        <v>0.065995</v>
      </c>
      <c r="M270" s="0" t="n">
        <v>0.1211</v>
      </c>
      <c r="N270" s="0" t="n">
        <v>0.13817</v>
      </c>
      <c r="O270" s="0" t="n">
        <f aca="false">AVERAGE(L270:N270)</f>
        <v>0.108421666666667</v>
      </c>
      <c r="P270" s="14" t="n">
        <f aca="false">K270/O270</f>
        <v>0.908576084116029</v>
      </c>
      <c r="Q270" s="15" t="n">
        <f aca="false">LOG(P270,2)</f>
        <v>-0.138320764158462</v>
      </c>
      <c r="R270" s="3"/>
      <c r="S270" s="3" t="n">
        <v>3</v>
      </c>
      <c r="T270" s="0" t="n">
        <v>3</v>
      </c>
    </row>
    <row r="271" customFormat="false" ht="15" hidden="false" customHeight="false" outlineLevel="0" collapsed="false">
      <c r="A271" s="0" t="s">
        <v>786</v>
      </c>
      <c r="B271" s="0" t="s">
        <v>787</v>
      </c>
      <c r="C271" s="1" t="s">
        <v>33</v>
      </c>
      <c r="D271" s="2" t="s">
        <v>46</v>
      </c>
      <c r="E271" s="0" t="s">
        <v>788</v>
      </c>
      <c r="F271" s="2" t="s">
        <v>48</v>
      </c>
      <c r="G271" s="3" t="s">
        <v>29</v>
      </c>
      <c r="I271" s="0" t="n">
        <v>0.0023731</v>
      </c>
      <c r="K271" s="0" t="n">
        <f aca="false">AVERAGE(H271:J271)</f>
        <v>0.0023731</v>
      </c>
      <c r="L271" s="0" t="n">
        <v>0.0027795</v>
      </c>
      <c r="M271" s="0" t="n">
        <v>0.0030602</v>
      </c>
      <c r="N271" s="0" t="n">
        <v>0.0019952</v>
      </c>
      <c r="O271" s="0" t="n">
        <f aca="false">AVERAGE(L271:N271)</f>
        <v>0.00261163333333333</v>
      </c>
      <c r="P271" s="14" t="n">
        <f aca="false">K271/O271</f>
        <v>0.908665075495539</v>
      </c>
      <c r="Q271" s="15" t="n">
        <f aca="false">LOG(P271,2)</f>
        <v>-0.138179464891355</v>
      </c>
      <c r="R271" s="3"/>
      <c r="S271" s="3" t="n">
        <v>1</v>
      </c>
      <c r="T271" s="0" t="n">
        <v>3</v>
      </c>
    </row>
    <row r="272" customFormat="false" ht="15" hidden="false" customHeight="false" outlineLevel="0" collapsed="false">
      <c r="A272" s="0" t="s">
        <v>789</v>
      </c>
      <c r="B272" s="0" t="s">
        <v>790</v>
      </c>
      <c r="C272" s="1" t="s">
        <v>33</v>
      </c>
      <c r="D272" s="2" t="s">
        <v>34</v>
      </c>
      <c r="E272" s="0" t="s">
        <v>135</v>
      </c>
      <c r="F272" s="2" t="s">
        <v>791</v>
      </c>
      <c r="G272" s="3" t="s">
        <v>792</v>
      </c>
      <c r="I272" s="0" t="n">
        <v>0.0038019</v>
      </c>
      <c r="K272" s="0" t="n">
        <f aca="false">AVERAGE(H272:J272)</f>
        <v>0.0038019</v>
      </c>
      <c r="L272" s="0" t="n">
        <v>0.0044529</v>
      </c>
      <c r="M272" s="0" t="n">
        <v>0.0049026</v>
      </c>
      <c r="N272" s="0" t="n">
        <v>0.0031965</v>
      </c>
      <c r="O272" s="0" t="n">
        <f aca="false">AVERAGE(L272:N272)</f>
        <v>0.004184</v>
      </c>
      <c r="P272" s="14" t="n">
        <f aca="false">K272/O272</f>
        <v>0.908675908221797</v>
      </c>
      <c r="Q272" s="15" t="n">
        <f aca="false">LOG(P272,2)</f>
        <v>-0.138162265784977</v>
      </c>
      <c r="R272" s="3"/>
      <c r="S272" s="3" t="n">
        <v>1</v>
      </c>
      <c r="T272" s="0" t="n">
        <v>3</v>
      </c>
    </row>
    <row r="273" customFormat="false" ht="15" hidden="false" customHeight="false" outlineLevel="0" collapsed="false">
      <c r="A273" s="0" t="s">
        <v>793</v>
      </c>
      <c r="B273" s="0" t="s">
        <v>794</v>
      </c>
      <c r="C273" s="1" t="s">
        <v>33</v>
      </c>
      <c r="D273" s="2" t="s">
        <v>51</v>
      </c>
      <c r="E273" s="0" t="s">
        <v>795</v>
      </c>
      <c r="F273" s="2" t="s">
        <v>796</v>
      </c>
      <c r="G273" s="3" t="s">
        <v>797</v>
      </c>
      <c r="H273" s="0" t="n">
        <v>0.072019</v>
      </c>
      <c r="I273" s="0" t="n">
        <v>0.072445</v>
      </c>
      <c r="J273" s="0" t="n">
        <v>0.067552</v>
      </c>
      <c r="K273" s="0" t="n">
        <f aca="false">AVERAGE(H273:J273)</f>
        <v>0.070672</v>
      </c>
      <c r="L273" s="0" t="n">
        <v>0.070709</v>
      </c>
      <c r="M273" s="0" t="n">
        <v>0.081309</v>
      </c>
      <c r="N273" s="0" t="n">
        <v>0.081213</v>
      </c>
      <c r="O273" s="0" t="n">
        <f aca="false">AVERAGE(L273:N273)</f>
        <v>0.0777436666666667</v>
      </c>
      <c r="P273" s="14" t="n">
        <f aca="false">K273/O273</f>
        <v>0.909038678391809</v>
      </c>
      <c r="Q273" s="15" t="n">
        <f aca="false">LOG(P273,2)</f>
        <v>-0.137586414398779</v>
      </c>
      <c r="R273" s="3"/>
      <c r="S273" s="3" t="n">
        <v>3</v>
      </c>
      <c r="T273" s="0" t="n">
        <v>3</v>
      </c>
    </row>
    <row r="274" customFormat="false" ht="15" hidden="false" customHeight="false" outlineLevel="0" collapsed="false">
      <c r="A274" s="0" t="s">
        <v>798</v>
      </c>
      <c r="B274" s="0" t="s">
        <v>799</v>
      </c>
      <c r="C274" s="1" t="s">
        <v>77</v>
      </c>
      <c r="D274" s="2" t="s">
        <v>178</v>
      </c>
      <c r="E274" s="0" t="s">
        <v>179</v>
      </c>
      <c r="F274" s="2" t="s">
        <v>252</v>
      </c>
      <c r="G274" s="3" t="s">
        <v>29</v>
      </c>
      <c r="H274" s="0" t="n">
        <v>0.0064252</v>
      </c>
      <c r="J274" s="0" t="n">
        <v>0.01017</v>
      </c>
      <c r="K274" s="0" t="n">
        <f aca="false">AVERAGE(H274:J274)</f>
        <v>0.0082976</v>
      </c>
      <c r="L274" s="0" t="n">
        <v>0.010093</v>
      </c>
      <c r="N274" s="0" t="n">
        <v>0.0081511</v>
      </c>
      <c r="O274" s="0" t="n">
        <f aca="false">AVERAGE(L274:N274)</f>
        <v>0.00912205</v>
      </c>
      <c r="P274" s="14" t="n">
        <f aca="false">K274/O274</f>
        <v>0.909620096359919</v>
      </c>
      <c r="Q274" s="15" t="n">
        <f aca="false">LOG(P274,2)</f>
        <v>-0.136663966648274</v>
      </c>
      <c r="R274" s="3"/>
      <c r="S274" s="3" t="n">
        <v>2</v>
      </c>
      <c r="T274" s="0" t="n">
        <v>2</v>
      </c>
    </row>
    <row r="275" customFormat="false" ht="15" hidden="false" customHeight="false" outlineLevel="0" collapsed="false">
      <c r="A275" s="0" t="s">
        <v>800</v>
      </c>
      <c r="B275" s="0" t="s">
        <v>801</v>
      </c>
      <c r="C275" s="1" t="s">
        <v>77</v>
      </c>
      <c r="D275" s="2" t="s">
        <v>78</v>
      </c>
      <c r="E275" s="0" t="s">
        <v>96</v>
      </c>
      <c r="F275" s="2" t="s">
        <v>802</v>
      </c>
      <c r="G275" s="3" t="s">
        <v>29</v>
      </c>
      <c r="H275" s="0" t="n">
        <v>0.22879</v>
      </c>
      <c r="I275" s="0" t="n">
        <v>0.25242</v>
      </c>
      <c r="J275" s="0" t="n">
        <v>0.26479</v>
      </c>
      <c r="K275" s="0" t="n">
        <f aca="false">AVERAGE(H275:J275)</f>
        <v>0.248666666666667</v>
      </c>
      <c r="L275" s="0" t="n">
        <v>0.24926</v>
      </c>
      <c r="M275" s="0" t="n">
        <v>0.23614</v>
      </c>
      <c r="N275" s="0" t="n">
        <v>0.33082</v>
      </c>
      <c r="O275" s="0" t="n">
        <f aca="false">AVERAGE(L275:N275)</f>
        <v>0.272073333333333</v>
      </c>
      <c r="P275" s="14" t="n">
        <f aca="false">K275/O275</f>
        <v>0.913969272990125</v>
      </c>
      <c r="Q275" s="15" t="n">
        <f aca="false">LOG(P275,2)</f>
        <v>-0.12978243119037</v>
      </c>
      <c r="R275" s="3"/>
      <c r="S275" s="3" t="n">
        <v>3</v>
      </c>
      <c r="T275" s="0" t="n">
        <v>3</v>
      </c>
    </row>
    <row r="276" customFormat="false" ht="15" hidden="false" customHeight="false" outlineLevel="0" collapsed="false">
      <c r="A276" s="0" t="s">
        <v>803</v>
      </c>
      <c r="B276" s="0" t="s">
        <v>804</v>
      </c>
      <c r="C276" s="1" t="s">
        <v>39</v>
      </c>
      <c r="D276" s="2" t="s">
        <v>61</v>
      </c>
      <c r="E276" s="0" t="s">
        <v>61</v>
      </c>
      <c r="F276" s="2" t="s">
        <v>805</v>
      </c>
      <c r="G276" s="3" t="s">
        <v>29</v>
      </c>
      <c r="H276" s="0" t="n">
        <v>0.16662</v>
      </c>
      <c r="I276" s="0" t="n">
        <v>0.10243</v>
      </c>
      <c r="J276" s="0" t="n">
        <v>0.12698</v>
      </c>
      <c r="K276" s="0" t="n">
        <f aca="false">AVERAGE(H276:J276)</f>
        <v>0.13201</v>
      </c>
      <c r="L276" s="0" t="n">
        <v>0.11633</v>
      </c>
      <c r="M276" s="0" t="n">
        <v>0.1601</v>
      </c>
      <c r="N276" s="0" t="n">
        <v>0.15658</v>
      </c>
      <c r="O276" s="0" t="n">
        <f aca="false">AVERAGE(L276:N276)</f>
        <v>0.144336666666667</v>
      </c>
      <c r="P276" s="14" t="n">
        <f aca="false">K276/O276</f>
        <v>0.914597815292949</v>
      </c>
      <c r="Q276" s="15" t="n">
        <f aca="false">LOG(P276,2)</f>
        <v>-0.128790621915449</v>
      </c>
      <c r="R276" s="3"/>
      <c r="S276" s="3" t="n">
        <v>3</v>
      </c>
      <c r="T276" s="0" t="n">
        <v>3</v>
      </c>
    </row>
    <row r="277" customFormat="false" ht="15" hidden="false" customHeight="false" outlineLevel="0" collapsed="false">
      <c r="A277" s="0" t="s">
        <v>806</v>
      </c>
      <c r="B277" s="0" t="s">
        <v>807</v>
      </c>
      <c r="C277" s="1" t="s">
        <v>39</v>
      </c>
      <c r="D277" s="2" t="s">
        <v>40</v>
      </c>
      <c r="E277" s="0" t="s">
        <v>41</v>
      </c>
      <c r="F277" s="2" t="s">
        <v>41</v>
      </c>
      <c r="G277" s="3" t="s">
        <v>29</v>
      </c>
      <c r="H277" s="0" t="n">
        <v>0.016804</v>
      </c>
      <c r="I277" s="0" t="n">
        <v>0.0084519</v>
      </c>
      <c r="J277" s="0" t="n">
        <v>0.013299</v>
      </c>
      <c r="K277" s="0" t="n">
        <f aca="false">AVERAGE(H277:J277)</f>
        <v>0.0128516333333333</v>
      </c>
      <c r="L277" s="0" t="n">
        <v>0.013199</v>
      </c>
      <c r="M277" s="0" t="n">
        <v>0.018165</v>
      </c>
      <c r="N277" s="0" t="n">
        <v>0.010659</v>
      </c>
      <c r="O277" s="0" t="n">
        <f aca="false">AVERAGE(L277:N277)</f>
        <v>0.0140076666666667</v>
      </c>
      <c r="P277" s="14" t="n">
        <f aca="false">K277/O277</f>
        <v>0.917471384717893</v>
      </c>
      <c r="Q277" s="15" t="n">
        <f aca="false">LOG(P277,2)</f>
        <v>-0.12426493286544</v>
      </c>
      <c r="R277" s="3"/>
      <c r="S277" s="3" t="n">
        <v>3</v>
      </c>
      <c r="T277" s="0" t="n">
        <v>3</v>
      </c>
    </row>
    <row r="278" customFormat="false" ht="15" hidden="false" customHeight="false" outlineLevel="0" collapsed="false">
      <c r="A278" s="0" t="s">
        <v>808</v>
      </c>
      <c r="B278" s="0" t="s">
        <v>809</v>
      </c>
      <c r="C278" s="1" t="s">
        <v>39</v>
      </c>
      <c r="D278" s="2" t="s">
        <v>40</v>
      </c>
      <c r="E278" s="0" t="s">
        <v>41</v>
      </c>
      <c r="F278" s="2" t="s">
        <v>41</v>
      </c>
      <c r="G278" s="3" t="s">
        <v>29</v>
      </c>
      <c r="H278" s="0" t="n">
        <v>0.012652</v>
      </c>
      <c r="I278" s="0" t="n">
        <v>0.023332</v>
      </c>
      <c r="J278" s="0" t="n">
        <v>0.015576</v>
      </c>
      <c r="K278" s="0" t="n">
        <f aca="false">AVERAGE(H278:J278)</f>
        <v>0.0171866666666667</v>
      </c>
      <c r="L278" s="0" t="n">
        <v>0.018219</v>
      </c>
      <c r="M278" s="0" t="n">
        <v>0.021882</v>
      </c>
      <c r="N278" s="0" t="n">
        <v>0.016051</v>
      </c>
      <c r="O278" s="0" t="n">
        <f aca="false">AVERAGE(L278:N278)</f>
        <v>0.0187173333333333</v>
      </c>
      <c r="P278" s="14" t="n">
        <f aca="false">K278/O278</f>
        <v>0.918221968941445</v>
      </c>
      <c r="Q278" s="15" t="n">
        <f aca="false">LOG(P278,2)</f>
        <v>-0.123085145189818</v>
      </c>
      <c r="R278" s="3"/>
      <c r="S278" s="3" t="n">
        <v>3</v>
      </c>
      <c r="T278" s="0" t="n">
        <v>3</v>
      </c>
    </row>
    <row r="279" customFormat="false" ht="15" hidden="false" customHeight="false" outlineLevel="0" collapsed="false">
      <c r="A279" s="0" t="s">
        <v>810</v>
      </c>
      <c r="B279" s="0" t="s">
        <v>811</v>
      </c>
      <c r="C279" s="1" t="s">
        <v>39</v>
      </c>
      <c r="D279" s="2" t="s">
        <v>40</v>
      </c>
      <c r="E279" s="0" t="s">
        <v>41</v>
      </c>
      <c r="F279" s="2" t="s">
        <v>41</v>
      </c>
      <c r="G279" s="3" t="s">
        <v>29</v>
      </c>
      <c r="H279" s="0" t="n">
        <v>0.011146</v>
      </c>
      <c r="J279" s="0" t="n">
        <v>0.011761</v>
      </c>
      <c r="K279" s="0" t="n">
        <f aca="false">AVERAGE(H279:J279)</f>
        <v>0.0114535</v>
      </c>
      <c r="L279" s="0" t="n">
        <v>0.0087544</v>
      </c>
      <c r="M279" s="0" t="n">
        <v>0.014458</v>
      </c>
      <c r="N279" s="0" t="n">
        <v>0.01414</v>
      </c>
      <c r="O279" s="0" t="n">
        <f aca="false">AVERAGE(L279:N279)</f>
        <v>0.0124508</v>
      </c>
      <c r="P279" s="14" t="n">
        <f aca="false">K279/O279</f>
        <v>0.919900729270408</v>
      </c>
      <c r="Q279" s="15" t="n">
        <f aca="false">LOG(P279,2)</f>
        <v>-0.120449913192314</v>
      </c>
      <c r="R279" s="3"/>
      <c r="S279" s="3" t="n">
        <v>2</v>
      </c>
      <c r="T279" s="0" t="n">
        <v>3</v>
      </c>
    </row>
    <row r="280" customFormat="false" ht="15" hidden="false" customHeight="false" outlineLevel="0" collapsed="false">
      <c r="A280" s="0" t="s">
        <v>812</v>
      </c>
      <c r="B280" s="0" t="s">
        <v>813</v>
      </c>
      <c r="C280" s="1" t="s">
        <v>77</v>
      </c>
      <c r="D280" s="2" t="s">
        <v>178</v>
      </c>
      <c r="E280" s="0" t="s">
        <v>179</v>
      </c>
      <c r="F280" s="2" t="s">
        <v>252</v>
      </c>
      <c r="G280" s="3" t="s">
        <v>29</v>
      </c>
      <c r="H280" s="0" t="n">
        <v>0.012888</v>
      </c>
      <c r="I280" s="0" t="n">
        <v>0.0097234</v>
      </c>
      <c r="J280" s="0" t="n">
        <v>0.017</v>
      </c>
      <c r="K280" s="0" t="n">
        <f aca="false">AVERAGE(H280:J280)</f>
        <v>0.0132038</v>
      </c>
      <c r="L280" s="0" t="n">
        <v>0.012654</v>
      </c>
      <c r="M280" s="0" t="n">
        <v>0.019504</v>
      </c>
      <c r="N280" s="0" t="n">
        <v>0.0109</v>
      </c>
      <c r="O280" s="0" t="n">
        <f aca="false">AVERAGE(L280:N280)</f>
        <v>0.0143526666666667</v>
      </c>
      <c r="P280" s="14" t="n">
        <f aca="false">K280/O280</f>
        <v>0.919954480003716</v>
      </c>
      <c r="Q280" s="15" t="n">
        <f aca="false">LOG(P280,2)</f>
        <v>-0.12036561751946</v>
      </c>
      <c r="R280" s="3"/>
      <c r="S280" s="3" t="n">
        <v>3</v>
      </c>
      <c r="T280" s="0" t="n">
        <v>3</v>
      </c>
    </row>
    <row r="281" customFormat="false" ht="15" hidden="false" customHeight="false" outlineLevel="0" collapsed="false">
      <c r="A281" s="0" t="s">
        <v>814</v>
      </c>
      <c r="B281" s="0" t="s">
        <v>815</v>
      </c>
      <c r="C281" s="1" t="s">
        <v>77</v>
      </c>
      <c r="D281" s="2" t="s">
        <v>78</v>
      </c>
      <c r="E281" s="0" t="s">
        <v>96</v>
      </c>
      <c r="F281" s="2" t="s">
        <v>816</v>
      </c>
      <c r="G281" s="3" t="s">
        <v>29</v>
      </c>
      <c r="H281" s="0" t="n">
        <v>0.31711</v>
      </c>
      <c r="I281" s="0" t="n">
        <v>0.20557</v>
      </c>
      <c r="J281" s="0" t="n">
        <v>0.23796</v>
      </c>
      <c r="K281" s="0" t="n">
        <f aca="false">AVERAGE(H281:J281)</f>
        <v>0.253546666666667</v>
      </c>
      <c r="L281" s="0" t="n">
        <v>0.26015</v>
      </c>
      <c r="M281" s="0" t="n">
        <v>0.28033</v>
      </c>
      <c r="N281" s="0" t="n">
        <v>0.28608</v>
      </c>
      <c r="O281" s="0" t="n">
        <f aca="false">AVERAGE(L281:N281)</f>
        <v>0.27552</v>
      </c>
      <c r="P281" s="14" t="n">
        <f aca="false">K281/O281</f>
        <v>0.92024777390631</v>
      </c>
      <c r="Q281" s="15" t="n">
        <f aca="false">LOG(P281,2)</f>
        <v>-0.119905740175566</v>
      </c>
      <c r="R281" s="3"/>
      <c r="S281" s="3" t="n">
        <v>3</v>
      </c>
      <c r="T281" s="0" t="n">
        <v>3</v>
      </c>
    </row>
    <row r="282" customFormat="false" ht="15" hidden="false" customHeight="false" outlineLevel="0" collapsed="false">
      <c r="A282" s="0" t="s">
        <v>817</v>
      </c>
      <c r="B282" s="0" t="s">
        <v>818</v>
      </c>
      <c r="C282" s="1" t="s">
        <v>33</v>
      </c>
      <c r="D282" s="2" t="s">
        <v>46</v>
      </c>
      <c r="E282" s="0" t="s">
        <v>47</v>
      </c>
      <c r="F282" s="2" t="s">
        <v>48</v>
      </c>
      <c r="G282" s="3" t="s">
        <v>29</v>
      </c>
      <c r="I282" s="0" t="n">
        <v>0.004879</v>
      </c>
      <c r="J282" s="0" t="n">
        <v>0.0030709</v>
      </c>
      <c r="K282" s="0" t="n">
        <f aca="false">AVERAGE(H282:J282)</f>
        <v>0.00397495</v>
      </c>
      <c r="L282" s="0" t="n">
        <v>0.0038096</v>
      </c>
      <c r="M282" s="0" t="n">
        <v>0.0050333</v>
      </c>
      <c r="N282" s="0" t="n">
        <v>0.0041021</v>
      </c>
      <c r="O282" s="0" t="n">
        <f aca="false">AVERAGE(L282:N282)</f>
        <v>0.004315</v>
      </c>
      <c r="P282" s="14" t="n">
        <f aca="false">K282/O282</f>
        <v>0.921193511008111</v>
      </c>
      <c r="Q282" s="15" t="n">
        <f aca="false">LOG(P282,2)</f>
        <v>-0.118423846228804</v>
      </c>
      <c r="R282" s="3"/>
      <c r="S282" s="3" t="n">
        <v>2</v>
      </c>
      <c r="T282" s="0" t="n">
        <v>3</v>
      </c>
    </row>
    <row r="283" customFormat="false" ht="15" hidden="false" customHeight="false" outlineLevel="0" collapsed="false">
      <c r="A283" s="0" t="s">
        <v>819</v>
      </c>
      <c r="B283" s="0" t="s">
        <v>820</v>
      </c>
      <c r="C283" s="1" t="s">
        <v>33</v>
      </c>
      <c r="D283" s="2" t="s">
        <v>46</v>
      </c>
      <c r="E283" s="0" t="s">
        <v>135</v>
      </c>
      <c r="F283" s="2" t="s">
        <v>821</v>
      </c>
      <c r="G283" s="3" t="s">
        <v>29</v>
      </c>
      <c r="H283" s="0" t="n">
        <v>0.058778</v>
      </c>
      <c r="I283" s="0" t="n">
        <v>0.06898</v>
      </c>
      <c r="J283" s="0" t="n">
        <v>0.067193</v>
      </c>
      <c r="K283" s="0" t="n">
        <f aca="false">AVERAGE(H283:J283)</f>
        <v>0.0649836666666667</v>
      </c>
      <c r="L283" s="0" t="n">
        <v>0.06925</v>
      </c>
      <c r="M283" s="0" t="n">
        <v>0.067772</v>
      </c>
      <c r="N283" s="0" t="n">
        <v>0.074566</v>
      </c>
      <c r="O283" s="0" t="n">
        <f aca="false">AVERAGE(L283:N283)</f>
        <v>0.0705293333333333</v>
      </c>
      <c r="P283" s="14" t="n">
        <f aca="false">K283/O283</f>
        <v>0.921370777170728</v>
      </c>
      <c r="Q283" s="15" t="n">
        <f aca="false">LOG(P283,2)</f>
        <v>-0.118146253727794</v>
      </c>
      <c r="R283" s="3"/>
      <c r="S283" s="3" t="n">
        <v>3</v>
      </c>
      <c r="T283" s="0" t="n">
        <v>3</v>
      </c>
    </row>
    <row r="284" customFormat="false" ht="15" hidden="false" customHeight="false" outlineLevel="0" collapsed="false">
      <c r="A284" s="0" t="s">
        <v>822</v>
      </c>
      <c r="B284" s="0" t="s">
        <v>823</v>
      </c>
      <c r="C284" s="1" t="s">
        <v>33</v>
      </c>
      <c r="D284" s="2" t="s">
        <v>34</v>
      </c>
      <c r="E284" s="0" t="s">
        <v>35</v>
      </c>
      <c r="F284" s="2" t="s">
        <v>824</v>
      </c>
      <c r="G284" s="3" t="s">
        <v>29</v>
      </c>
      <c r="H284" s="0" t="n">
        <v>0.021266</v>
      </c>
      <c r="I284" s="0" t="n">
        <v>0.040838</v>
      </c>
      <c r="J284" s="0" t="n">
        <v>0.03468</v>
      </c>
      <c r="K284" s="0" t="n">
        <f aca="false">AVERAGE(H284:J284)</f>
        <v>0.0322613333333333</v>
      </c>
      <c r="L284" s="0" t="n">
        <v>0.048591</v>
      </c>
      <c r="M284" s="0" t="n">
        <v>0.035108</v>
      </c>
      <c r="N284" s="0" t="n">
        <v>0.021255</v>
      </c>
      <c r="O284" s="0" t="n">
        <f aca="false">AVERAGE(L284:N284)</f>
        <v>0.0349846666666667</v>
      </c>
      <c r="P284" s="14" t="n">
        <f aca="false">K284/O284</f>
        <v>0.922156373268289</v>
      </c>
      <c r="Q284" s="15" t="n">
        <f aca="false">LOG(P284,2)</f>
        <v>-0.116916680664628</v>
      </c>
      <c r="R284" s="3"/>
      <c r="S284" s="3" t="n">
        <v>3</v>
      </c>
      <c r="T284" s="0" t="n">
        <v>3</v>
      </c>
    </row>
    <row r="285" customFormat="false" ht="15" hidden="false" customHeight="false" outlineLevel="0" collapsed="false">
      <c r="A285" s="0" t="s">
        <v>825</v>
      </c>
      <c r="B285" s="0" t="s">
        <v>826</v>
      </c>
      <c r="C285" s="17" t="s">
        <v>25</v>
      </c>
      <c r="D285" s="17" t="s">
        <v>26</v>
      </c>
      <c r="E285" s="0" t="s">
        <v>302</v>
      </c>
      <c r="F285" s="2" t="s">
        <v>827</v>
      </c>
      <c r="G285" s="3" t="s">
        <v>29</v>
      </c>
      <c r="H285" s="0" t="n">
        <v>0.019559</v>
      </c>
      <c r="I285" s="0" t="n">
        <v>0.027242</v>
      </c>
      <c r="J285" s="0" t="n">
        <v>0.023814</v>
      </c>
      <c r="K285" s="0" t="n">
        <f aca="false">AVERAGE(H285:J285)</f>
        <v>0.0235383333333333</v>
      </c>
      <c r="L285" s="0" t="n">
        <v>0.023634</v>
      </c>
      <c r="M285" s="0" t="n">
        <v>0.029925</v>
      </c>
      <c r="N285" s="0" t="n">
        <v>0.022904</v>
      </c>
      <c r="O285" s="0" t="n">
        <f aca="false">AVERAGE(L285:N285)</f>
        <v>0.0254876666666667</v>
      </c>
      <c r="P285" s="14" t="n">
        <f aca="false">K285/O285</f>
        <v>0.923518564534481</v>
      </c>
      <c r="Q285" s="15" t="n">
        <f aca="false">LOG(P285,2)</f>
        <v>-0.11478713238822</v>
      </c>
      <c r="R285" s="3"/>
      <c r="S285" s="3" t="n">
        <v>3</v>
      </c>
      <c r="T285" s="0" t="n">
        <v>3</v>
      </c>
    </row>
    <row r="286" customFormat="false" ht="15" hidden="false" customHeight="false" outlineLevel="0" collapsed="false">
      <c r="A286" s="0" t="s">
        <v>828</v>
      </c>
      <c r="B286" s="0" t="s">
        <v>829</v>
      </c>
      <c r="C286" s="1" t="s">
        <v>33</v>
      </c>
      <c r="D286" s="2" t="s">
        <v>51</v>
      </c>
      <c r="E286" s="0" t="s">
        <v>830</v>
      </c>
      <c r="F286" s="2" t="s">
        <v>831</v>
      </c>
      <c r="G286" s="3" t="s">
        <v>29</v>
      </c>
      <c r="H286" s="0" t="n">
        <v>0.59083</v>
      </c>
      <c r="I286" s="0" t="n">
        <v>0.46947</v>
      </c>
      <c r="J286" s="0" t="n">
        <v>0.55535</v>
      </c>
      <c r="K286" s="0" t="n">
        <f aca="false">AVERAGE(H286:J286)</f>
        <v>0.53855</v>
      </c>
      <c r="L286" s="0" t="n">
        <v>0.51086</v>
      </c>
      <c r="M286" s="0" t="n">
        <v>0.6655</v>
      </c>
      <c r="N286" s="0" t="n">
        <v>0.57107</v>
      </c>
      <c r="O286" s="0" t="n">
        <f aca="false">AVERAGE(L286:N286)</f>
        <v>0.582476666666667</v>
      </c>
      <c r="P286" s="14" t="n">
        <f aca="false">K286/O286</f>
        <v>0.924586392587972</v>
      </c>
      <c r="Q286" s="15" t="n">
        <f aca="false">LOG(P286,2)</f>
        <v>-0.113119964727862</v>
      </c>
      <c r="R286" s="3"/>
      <c r="S286" s="3" t="n">
        <v>3</v>
      </c>
      <c r="T286" s="0" t="n">
        <v>3</v>
      </c>
    </row>
    <row r="287" customFormat="false" ht="15" hidden="false" customHeight="false" outlineLevel="0" collapsed="false">
      <c r="A287" s="0" t="s">
        <v>832</v>
      </c>
      <c r="B287" s="0" t="s">
        <v>833</v>
      </c>
      <c r="C287" s="1" t="s">
        <v>39</v>
      </c>
      <c r="D287" s="2" t="s">
        <v>40</v>
      </c>
      <c r="E287" s="0" t="s">
        <v>41</v>
      </c>
      <c r="F287" s="2" t="s">
        <v>41</v>
      </c>
      <c r="G287" s="3" t="s">
        <v>29</v>
      </c>
      <c r="H287" s="0" t="n">
        <v>0.09877</v>
      </c>
      <c r="I287" s="0" t="n">
        <v>0.081822</v>
      </c>
      <c r="J287" s="0" t="n">
        <v>0.079702</v>
      </c>
      <c r="K287" s="0" t="n">
        <f aca="false">AVERAGE(H287:J287)</f>
        <v>0.0867646666666667</v>
      </c>
      <c r="L287" s="0" t="n">
        <v>0.073015</v>
      </c>
      <c r="M287" s="0" t="n">
        <v>0.095462</v>
      </c>
      <c r="N287" s="0" t="n">
        <v>0.11302</v>
      </c>
      <c r="O287" s="0" t="n">
        <f aca="false">AVERAGE(L287:N287)</f>
        <v>0.0938323333333333</v>
      </c>
      <c r="P287" s="14" t="n">
        <f aca="false">K287/O287</f>
        <v>0.924677705268618</v>
      </c>
      <c r="Q287" s="15" t="n">
        <f aca="false">LOG(P287,2)</f>
        <v>-0.112977490376256</v>
      </c>
      <c r="R287" s="3"/>
      <c r="S287" s="3" t="n">
        <v>3</v>
      </c>
      <c r="T287" s="0" t="n">
        <v>3</v>
      </c>
    </row>
    <row r="288" customFormat="false" ht="15" hidden="false" customHeight="false" outlineLevel="0" collapsed="false">
      <c r="A288" s="0" t="s">
        <v>834</v>
      </c>
      <c r="B288" s="0" t="s">
        <v>835</v>
      </c>
      <c r="C288" s="1" t="s">
        <v>39</v>
      </c>
      <c r="D288" s="2" t="s">
        <v>40</v>
      </c>
      <c r="E288" s="0" t="s">
        <v>41</v>
      </c>
      <c r="F288" s="2" t="s">
        <v>41</v>
      </c>
      <c r="G288" s="3" t="s">
        <v>29</v>
      </c>
      <c r="H288" s="0" t="n">
        <v>0.035235</v>
      </c>
      <c r="I288" s="0" t="n">
        <v>0.023629</v>
      </c>
      <c r="J288" s="0" t="n">
        <v>0.024787</v>
      </c>
      <c r="K288" s="0" t="n">
        <f aca="false">AVERAGE(H288:J288)</f>
        <v>0.0278836666666667</v>
      </c>
      <c r="M288" s="0" t="n">
        <v>0.03047</v>
      </c>
      <c r="N288" s="0" t="n">
        <v>0.0298</v>
      </c>
      <c r="O288" s="0" t="n">
        <f aca="false">AVERAGE(L288:N288)</f>
        <v>0.030135</v>
      </c>
      <c r="P288" s="14" t="n">
        <f aca="false">K288/O288</f>
        <v>0.925291742713346</v>
      </c>
      <c r="Q288" s="15" t="n">
        <f aca="false">LOG(P288,2)</f>
        <v>-0.112019778550337</v>
      </c>
      <c r="R288" s="3"/>
      <c r="S288" s="3" t="n">
        <v>3</v>
      </c>
      <c r="T288" s="0" t="n">
        <v>2</v>
      </c>
    </row>
    <row r="289" customFormat="false" ht="15" hidden="false" customHeight="false" outlineLevel="0" collapsed="false">
      <c r="A289" s="0" t="s">
        <v>836</v>
      </c>
      <c r="B289" s="0" t="s">
        <v>837</v>
      </c>
      <c r="C289" s="1" t="s">
        <v>33</v>
      </c>
      <c r="D289" s="2" t="s">
        <v>68</v>
      </c>
      <c r="E289" s="0" t="s">
        <v>135</v>
      </c>
      <c r="F289" s="2" t="s">
        <v>714</v>
      </c>
      <c r="G289" s="3" t="s">
        <v>29</v>
      </c>
      <c r="H289" s="0" t="n">
        <v>0.023382</v>
      </c>
      <c r="I289" s="0" t="n">
        <v>0.0067202</v>
      </c>
      <c r="J289" s="0" t="n">
        <v>0.031723</v>
      </c>
      <c r="K289" s="0" t="n">
        <f aca="false">AVERAGE(H289:J289)</f>
        <v>0.0206084</v>
      </c>
      <c r="L289" s="0" t="n">
        <v>0.020989</v>
      </c>
      <c r="M289" s="0" t="n">
        <v>0.025997</v>
      </c>
      <c r="N289" s="0" t="n">
        <v>0.019775</v>
      </c>
      <c r="O289" s="0" t="n">
        <f aca="false">AVERAGE(L289:N289)</f>
        <v>0.0222536666666667</v>
      </c>
      <c r="P289" s="14" t="n">
        <f aca="false">K289/O289</f>
        <v>0.926067614325729</v>
      </c>
      <c r="Q289" s="15" t="n">
        <f aca="false">LOG(P289,2)</f>
        <v>-0.110810563074339</v>
      </c>
      <c r="R289" s="3"/>
      <c r="S289" s="3" t="n">
        <v>3</v>
      </c>
      <c r="T289" s="0" t="n">
        <v>3</v>
      </c>
    </row>
    <row r="290" customFormat="false" ht="15" hidden="false" customHeight="false" outlineLevel="0" collapsed="false">
      <c r="A290" s="0" t="s">
        <v>838</v>
      </c>
      <c r="B290" s="0" t="s">
        <v>839</v>
      </c>
      <c r="C290" s="1" t="s">
        <v>77</v>
      </c>
      <c r="D290" s="2" t="s">
        <v>178</v>
      </c>
      <c r="E290" s="0" t="s">
        <v>179</v>
      </c>
      <c r="F290" s="2" t="s">
        <v>180</v>
      </c>
      <c r="G290" s="3" t="s">
        <v>29</v>
      </c>
      <c r="H290" s="0" t="n">
        <v>0.22046</v>
      </c>
      <c r="I290" s="0" t="n">
        <v>0.12096</v>
      </c>
      <c r="J290" s="0" t="n">
        <v>0.13747</v>
      </c>
      <c r="K290" s="0" t="n">
        <f aca="false">AVERAGE(H290:J290)</f>
        <v>0.15963</v>
      </c>
      <c r="L290" s="0" t="n">
        <v>0.08658</v>
      </c>
      <c r="M290" s="0" t="n">
        <v>0.23398</v>
      </c>
      <c r="N290" s="0" t="n">
        <v>0.19493</v>
      </c>
      <c r="O290" s="0" t="n">
        <f aca="false">AVERAGE(L290:N290)</f>
        <v>0.17183</v>
      </c>
      <c r="P290" s="14" t="n">
        <f aca="false">K290/O290</f>
        <v>0.928999592620613</v>
      </c>
      <c r="Q290" s="15" t="n">
        <f aca="false">LOG(P290,2)</f>
        <v>-0.106250130921361</v>
      </c>
      <c r="R290" s="3"/>
      <c r="S290" s="3" t="n">
        <v>3</v>
      </c>
      <c r="T290" s="0" t="n">
        <v>3</v>
      </c>
    </row>
    <row r="291" customFormat="false" ht="15" hidden="false" customHeight="false" outlineLevel="0" collapsed="false">
      <c r="A291" s="0" t="s">
        <v>840</v>
      </c>
      <c r="B291" s="0" t="s">
        <v>841</v>
      </c>
      <c r="C291" s="1" t="s">
        <v>39</v>
      </c>
      <c r="D291" s="2" t="s">
        <v>40</v>
      </c>
      <c r="E291" s="0" t="s">
        <v>41</v>
      </c>
      <c r="F291" s="2" t="s">
        <v>41</v>
      </c>
      <c r="G291" s="3" t="s">
        <v>29</v>
      </c>
      <c r="H291" s="0" t="n">
        <v>0.10965</v>
      </c>
      <c r="I291" s="0" t="n">
        <v>0.10181</v>
      </c>
      <c r="J291" s="0" t="n">
        <v>0.053403</v>
      </c>
      <c r="K291" s="0" t="n">
        <f aca="false">AVERAGE(H291:J291)</f>
        <v>0.0882876666666667</v>
      </c>
      <c r="L291" s="0" t="n">
        <v>0.079499</v>
      </c>
      <c r="M291" s="0" t="n">
        <v>0.10212</v>
      </c>
      <c r="N291" s="0" t="n">
        <v>0.10344</v>
      </c>
      <c r="O291" s="0" t="n">
        <f aca="false">AVERAGE(L291:N291)</f>
        <v>0.0950196666666667</v>
      </c>
      <c r="P291" s="14" t="n">
        <f aca="false">K291/O291</f>
        <v>0.929151508985859</v>
      </c>
      <c r="Q291" s="15" t="n">
        <f aca="false">LOG(P291,2)</f>
        <v>-0.106014230851588</v>
      </c>
      <c r="R291" s="3"/>
      <c r="S291" s="3" t="n">
        <v>3</v>
      </c>
      <c r="T291" s="0" t="n">
        <v>3</v>
      </c>
    </row>
    <row r="292" customFormat="false" ht="15" hidden="false" customHeight="false" outlineLevel="0" collapsed="false">
      <c r="A292" s="0" t="s">
        <v>842</v>
      </c>
      <c r="B292" s="0" t="s">
        <v>843</v>
      </c>
      <c r="C292" s="1" t="s">
        <v>39</v>
      </c>
      <c r="D292" s="2" t="s">
        <v>40</v>
      </c>
      <c r="E292" s="0" t="s">
        <v>41</v>
      </c>
      <c r="F292" s="2" t="s">
        <v>41</v>
      </c>
      <c r="G292" s="3" t="s">
        <v>29</v>
      </c>
      <c r="H292" s="0" t="n">
        <v>0.02697</v>
      </c>
      <c r="I292" s="0" t="n">
        <v>0.030521</v>
      </c>
      <c r="J292" s="0" t="n">
        <v>0.032017</v>
      </c>
      <c r="K292" s="0" t="n">
        <f aca="false">AVERAGE(H292:J292)</f>
        <v>0.029836</v>
      </c>
      <c r="L292" s="0" t="n">
        <v>0.021183</v>
      </c>
      <c r="M292" s="0" t="n">
        <v>0.040815</v>
      </c>
      <c r="N292" s="0" t="n">
        <v>0.034215</v>
      </c>
      <c r="O292" s="0" t="n">
        <f aca="false">AVERAGE(L292:N292)</f>
        <v>0.032071</v>
      </c>
      <c r="P292" s="14" t="n">
        <f aca="false">K292/O292</f>
        <v>0.930310872751084</v>
      </c>
      <c r="Q292" s="15" t="n">
        <f aca="false">LOG(P292,2)</f>
        <v>-0.104215207017772</v>
      </c>
      <c r="R292" s="3"/>
      <c r="S292" s="3" t="n">
        <v>3</v>
      </c>
      <c r="T292" s="0" t="n">
        <v>3</v>
      </c>
    </row>
    <row r="293" customFormat="false" ht="15" hidden="false" customHeight="false" outlineLevel="0" collapsed="false">
      <c r="A293" s="0" t="s">
        <v>844</v>
      </c>
      <c r="B293" s="0" t="s">
        <v>845</v>
      </c>
      <c r="C293" s="1" t="s">
        <v>39</v>
      </c>
      <c r="D293" s="2" t="s">
        <v>61</v>
      </c>
      <c r="E293" s="0" t="s">
        <v>61</v>
      </c>
      <c r="F293" s="2" t="s">
        <v>846</v>
      </c>
      <c r="G293" s="3" t="s">
        <v>29</v>
      </c>
      <c r="H293" s="0" t="n">
        <v>0.021242</v>
      </c>
      <c r="I293" s="0" t="n">
        <v>0.024742</v>
      </c>
      <c r="J293" s="0" t="n">
        <v>0.034213</v>
      </c>
      <c r="K293" s="0" t="n">
        <f aca="false">AVERAGE(H293:J293)</f>
        <v>0.0267323333333333</v>
      </c>
      <c r="L293" s="0" t="n">
        <v>0.033369</v>
      </c>
      <c r="M293" s="0" t="n">
        <v>0.028037</v>
      </c>
      <c r="N293" s="0" t="n">
        <v>0.024584</v>
      </c>
      <c r="O293" s="0" t="n">
        <f aca="false">AVERAGE(L293:N293)</f>
        <v>0.0286633333333333</v>
      </c>
      <c r="P293" s="14" t="n">
        <f aca="false">K293/O293</f>
        <v>0.932631701360623</v>
      </c>
      <c r="Q293" s="15" t="n">
        <f aca="false">LOG(P293,2)</f>
        <v>-0.100620625301289</v>
      </c>
      <c r="R293" s="3"/>
      <c r="S293" s="3" t="n">
        <v>3</v>
      </c>
      <c r="T293" s="0" t="n">
        <v>3</v>
      </c>
    </row>
    <row r="294" customFormat="false" ht="15" hidden="false" customHeight="false" outlineLevel="0" collapsed="false">
      <c r="A294" s="0" t="s">
        <v>847</v>
      </c>
      <c r="B294" s="0" t="s">
        <v>848</v>
      </c>
      <c r="C294" s="1" t="s">
        <v>39</v>
      </c>
      <c r="D294" s="2" t="s">
        <v>40</v>
      </c>
      <c r="E294" s="0" t="s">
        <v>41</v>
      </c>
      <c r="F294" s="2" t="s">
        <v>41</v>
      </c>
      <c r="G294" s="3" t="s">
        <v>29</v>
      </c>
      <c r="H294" s="0" t="n">
        <v>0.01285</v>
      </c>
      <c r="K294" s="0" t="n">
        <f aca="false">AVERAGE(H294:J294)</f>
        <v>0.01285</v>
      </c>
      <c r="M294" s="0" t="n">
        <v>0.016669</v>
      </c>
      <c r="N294" s="0" t="n">
        <v>0.010868</v>
      </c>
      <c r="O294" s="0" t="n">
        <f aca="false">AVERAGE(L294:N294)</f>
        <v>0.0137685</v>
      </c>
      <c r="P294" s="14" t="n">
        <f aca="false">K294/O294</f>
        <v>0.933289755601554</v>
      </c>
      <c r="Q294" s="15" t="n">
        <f aca="false">LOG(P294,2)</f>
        <v>-0.0996030351708524</v>
      </c>
      <c r="R294" s="3"/>
      <c r="S294" s="3" t="n">
        <v>1</v>
      </c>
      <c r="T294" s="0" t="n">
        <v>2</v>
      </c>
    </row>
    <row r="295" customFormat="false" ht="15" hidden="false" customHeight="false" outlineLevel="0" collapsed="false">
      <c r="A295" s="0" t="s">
        <v>849</v>
      </c>
      <c r="B295" s="0" t="s">
        <v>850</v>
      </c>
      <c r="C295" s="1" t="s">
        <v>39</v>
      </c>
      <c r="D295" s="2" t="s">
        <v>40</v>
      </c>
      <c r="E295" s="0" t="s">
        <v>41</v>
      </c>
      <c r="F295" s="2" t="s">
        <v>41</v>
      </c>
      <c r="G295" s="3" t="s">
        <v>29</v>
      </c>
      <c r="H295" s="0" t="n">
        <v>0.025734</v>
      </c>
      <c r="I295" s="0" t="n">
        <v>0.020134</v>
      </c>
      <c r="J295" s="0" t="n">
        <v>0.021121</v>
      </c>
      <c r="K295" s="0" t="n">
        <f aca="false">AVERAGE(H295:J295)</f>
        <v>0.0223296666666667</v>
      </c>
      <c r="L295" s="0" t="n">
        <v>0.020213</v>
      </c>
      <c r="M295" s="0" t="n">
        <v>0.0272</v>
      </c>
      <c r="N295" s="0" t="n">
        <v>0.024183</v>
      </c>
      <c r="O295" s="0" t="n">
        <f aca="false">AVERAGE(L295:N295)</f>
        <v>0.0238653333333333</v>
      </c>
      <c r="P295" s="14" t="n">
        <f aca="false">K295/O295</f>
        <v>0.935652829767026</v>
      </c>
      <c r="Q295" s="15" t="n">
        <f aca="false">LOG(P295,2)</f>
        <v>-0.095954772005132</v>
      </c>
      <c r="R295" s="3"/>
      <c r="S295" s="3" t="n">
        <v>3</v>
      </c>
      <c r="T295" s="0" t="n">
        <v>3</v>
      </c>
    </row>
    <row r="296" customFormat="false" ht="15" hidden="false" customHeight="false" outlineLevel="0" collapsed="false">
      <c r="A296" s="0" t="s">
        <v>851</v>
      </c>
      <c r="B296" s="0" t="s">
        <v>852</v>
      </c>
      <c r="C296" s="1" t="s">
        <v>33</v>
      </c>
      <c r="D296" s="2" t="s">
        <v>46</v>
      </c>
      <c r="E296" s="0" t="s">
        <v>788</v>
      </c>
      <c r="F296" s="2" t="s">
        <v>853</v>
      </c>
      <c r="G296" s="3" t="s">
        <v>29</v>
      </c>
      <c r="H296" s="0" t="n">
        <v>0.050087</v>
      </c>
      <c r="I296" s="0" t="n">
        <v>0.058135</v>
      </c>
      <c r="J296" s="0" t="n">
        <v>0.060985</v>
      </c>
      <c r="K296" s="0" t="n">
        <f aca="false">AVERAGE(H296:J296)</f>
        <v>0.0564023333333333</v>
      </c>
      <c r="L296" s="0" t="n">
        <v>0.045393</v>
      </c>
      <c r="M296" s="0" t="n">
        <v>0.0733</v>
      </c>
      <c r="N296" s="0" t="n">
        <v>0.061912</v>
      </c>
      <c r="O296" s="0" t="n">
        <f aca="false">AVERAGE(L296:N296)</f>
        <v>0.0602016666666667</v>
      </c>
      <c r="P296" s="14" t="n">
        <f aca="false">K296/O296</f>
        <v>0.93688989784336</v>
      </c>
      <c r="Q296" s="15" t="n">
        <f aca="false">LOG(P296,2)</f>
        <v>-0.0940485808007416</v>
      </c>
      <c r="R296" s="3"/>
      <c r="S296" s="3" t="n">
        <v>3</v>
      </c>
      <c r="T296" s="0" t="n">
        <v>3</v>
      </c>
    </row>
    <row r="297" customFormat="false" ht="15" hidden="false" customHeight="false" outlineLevel="0" collapsed="false">
      <c r="A297" s="0" t="s">
        <v>854</v>
      </c>
      <c r="B297" s="0" t="s">
        <v>855</v>
      </c>
      <c r="C297" s="1" t="s">
        <v>33</v>
      </c>
      <c r="D297" s="2" t="s">
        <v>51</v>
      </c>
      <c r="E297" s="0" t="s">
        <v>52</v>
      </c>
      <c r="F297" s="2" t="s">
        <v>856</v>
      </c>
      <c r="G297" s="3" t="s">
        <v>29</v>
      </c>
      <c r="H297" s="0" t="n">
        <v>0.0059042</v>
      </c>
      <c r="K297" s="0" t="n">
        <f aca="false">AVERAGE(H297:J297)</f>
        <v>0.0059042</v>
      </c>
      <c r="M297" s="0" t="n">
        <v>0.0051058</v>
      </c>
      <c r="N297" s="0" t="n">
        <v>0.0074902</v>
      </c>
      <c r="O297" s="0" t="n">
        <f aca="false">AVERAGE(L297:N297)</f>
        <v>0.006298</v>
      </c>
      <c r="P297" s="14" t="n">
        <f aca="false">K297/O297</f>
        <v>0.93747221340108</v>
      </c>
      <c r="Q297" s="15" t="n">
        <f aca="false">LOG(P297,2)</f>
        <v>-0.0931521651195411</v>
      </c>
      <c r="R297" s="3"/>
      <c r="S297" s="3" t="n">
        <v>1</v>
      </c>
      <c r="T297" s="0" t="n">
        <v>2</v>
      </c>
    </row>
    <row r="298" customFormat="false" ht="15" hidden="false" customHeight="false" outlineLevel="0" collapsed="false">
      <c r="A298" s="0" t="s">
        <v>857</v>
      </c>
      <c r="B298" s="0" t="s">
        <v>858</v>
      </c>
      <c r="C298" s="1" t="s">
        <v>25</v>
      </c>
      <c r="D298" s="2" t="s">
        <v>26</v>
      </c>
      <c r="E298" s="0" t="s">
        <v>193</v>
      </c>
      <c r="F298" s="2" t="s">
        <v>233</v>
      </c>
      <c r="G298" s="3" t="s">
        <v>29</v>
      </c>
      <c r="H298" s="0" t="n">
        <v>6.6451</v>
      </c>
      <c r="I298" s="0" t="n">
        <v>7.2786</v>
      </c>
      <c r="J298" s="0" t="n">
        <v>6.5949</v>
      </c>
      <c r="K298" s="0" t="n">
        <f aca="false">AVERAGE(H298:J298)</f>
        <v>6.83953333333333</v>
      </c>
      <c r="L298" s="0" t="n">
        <v>9.4896</v>
      </c>
      <c r="M298" s="0" t="n">
        <v>5.2956</v>
      </c>
      <c r="N298" s="0" t="n">
        <v>7.0309</v>
      </c>
      <c r="O298" s="0" t="n">
        <f aca="false">AVERAGE(L298:N298)</f>
        <v>7.27203333333333</v>
      </c>
      <c r="P298" s="14" t="n">
        <f aca="false">K298/O298</f>
        <v>0.940525575148629</v>
      </c>
      <c r="Q298" s="15" t="n">
        <f aca="false">LOG(P298,2)</f>
        <v>-0.0884609202633669</v>
      </c>
      <c r="R298" s="3"/>
      <c r="S298" s="3" t="n">
        <v>3</v>
      </c>
      <c r="T298" s="0" t="n">
        <v>3</v>
      </c>
    </row>
    <row r="299" customFormat="false" ht="15" hidden="false" customHeight="false" outlineLevel="0" collapsed="false">
      <c r="A299" s="0" t="s">
        <v>859</v>
      </c>
      <c r="B299" s="0" t="s">
        <v>860</v>
      </c>
      <c r="C299" s="1" t="s">
        <v>39</v>
      </c>
      <c r="D299" s="2" t="s">
        <v>40</v>
      </c>
      <c r="E299" s="0" t="s">
        <v>41</v>
      </c>
      <c r="F299" s="2" t="s">
        <v>41</v>
      </c>
      <c r="G299" s="3" t="s">
        <v>29</v>
      </c>
      <c r="H299" s="0" t="n">
        <v>0.014694</v>
      </c>
      <c r="I299" s="0" t="n">
        <v>0.0098542</v>
      </c>
      <c r="J299" s="0" t="n">
        <v>0.010337</v>
      </c>
      <c r="K299" s="0" t="n">
        <f aca="false">AVERAGE(H299:J299)</f>
        <v>0.0116284</v>
      </c>
      <c r="L299" s="0" t="n">
        <v>0.0076944</v>
      </c>
      <c r="M299" s="0" t="n">
        <v>0.012707</v>
      </c>
      <c r="N299" s="0" t="n">
        <v>0.01657</v>
      </c>
      <c r="O299" s="0" t="n">
        <f aca="false">AVERAGE(L299:N299)</f>
        <v>0.0123238</v>
      </c>
      <c r="P299" s="14" t="n">
        <f aca="false">K299/O299</f>
        <v>0.943572599360587</v>
      </c>
      <c r="Q299" s="15" t="n">
        <f aca="false">LOG(P299,2)</f>
        <v>-0.0837945704818444</v>
      </c>
      <c r="R299" s="3"/>
      <c r="S299" s="3" t="n">
        <v>3</v>
      </c>
      <c r="T299" s="0" t="n">
        <v>3</v>
      </c>
    </row>
    <row r="300" customFormat="false" ht="15" hidden="false" customHeight="false" outlineLevel="0" collapsed="false">
      <c r="A300" s="0" t="s">
        <v>861</v>
      </c>
      <c r="B300" s="0" t="s">
        <v>862</v>
      </c>
      <c r="C300" s="1" t="s">
        <v>39</v>
      </c>
      <c r="D300" s="2" t="s">
        <v>40</v>
      </c>
      <c r="E300" s="0" t="s">
        <v>109</v>
      </c>
      <c r="F300" s="2" t="s">
        <v>109</v>
      </c>
      <c r="G300" s="3" t="s">
        <v>29</v>
      </c>
      <c r="J300" s="0" t="n">
        <v>0.013887</v>
      </c>
      <c r="K300" s="0" t="n">
        <f aca="false">AVERAGE(H300:J300)</f>
        <v>0.013887</v>
      </c>
      <c r="L300" s="0" t="n">
        <v>0.010337</v>
      </c>
      <c r="M300" s="0" t="n">
        <v>0.017071</v>
      </c>
      <c r="N300" s="0" t="n">
        <v>0.016695</v>
      </c>
      <c r="O300" s="0" t="n">
        <f aca="false">AVERAGE(L300:N300)</f>
        <v>0.014701</v>
      </c>
      <c r="P300" s="14" t="n">
        <f aca="false">K300/O300</f>
        <v>0.944629617032855</v>
      </c>
      <c r="Q300" s="15" t="n">
        <f aca="false">LOG(P300,2)</f>
        <v>-0.0821793257798007</v>
      </c>
      <c r="R300" s="3"/>
      <c r="S300" s="3" t="n">
        <v>1</v>
      </c>
      <c r="T300" s="0" t="n">
        <v>3</v>
      </c>
    </row>
    <row r="301" customFormat="false" ht="15" hidden="false" customHeight="false" outlineLevel="0" collapsed="false">
      <c r="A301" s="0" t="s">
        <v>863</v>
      </c>
      <c r="B301" s="0" t="s">
        <v>864</v>
      </c>
      <c r="C301" s="1" t="s">
        <v>39</v>
      </c>
      <c r="D301" s="2" t="s">
        <v>40</v>
      </c>
      <c r="E301" s="0" t="s">
        <v>41</v>
      </c>
      <c r="F301" s="2" t="s">
        <v>41</v>
      </c>
      <c r="G301" s="3" t="s">
        <v>29</v>
      </c>
      <c r="H301" s="0" t="n">
        <v>0.046339</v>
      </c>
      <c r="I301" s="0" t="n">
        <v>0.039954</v>
      </c>
      <c r="J301" s="0" t="n">
        <v>0.027942</v>
      </c>
      <c r="K301" s="0" t="n">
        <f aca="false">AVERAGE(H301:J301)</f>
        <v>0.0380783333333333</v>
      </c>
      <c r="L301" s="0" t="n">
        <v>0.041597</v>
      </c>
      <c r="M301" s="0" t="n">
        <v>0.040073</v>
      </c>
      <c r="N301" s="0" t="n">
        <v>0.039191</v>
      </c>
      <c r="O301" s="0" t="n">
        <f aca="false">AVERAGE(L301:N301)</f>
        <v>0.040287</v>
      </c>
      <c r="P301" s="14" t="n">
        <f aca="false">K301/O301</f>
        <v>0.945176690578433</v>
      </c>
      <c r="Q301" s="15" t="n">
        <f aca="false">LOG(P301,2)</f>
        <v>-0.0813440440791567</v>
      </c>
      <c r="R301" s="3"/>
      <c r="S301" s="3" t="n">
        <v>3</v>
      </c>
      <c r="T301" s="0" t="n">
        <v>3</v>
      </c>
    </row>
    <row r="302" customFormat="false" ht="15" hidden="false" customHeight="false" outlineLevel="0" collapsed="false">
      <c r="A302" s="0" t="s">
        <v>865</v>
      </c>
      <c r="B302" s="0" t="s">
        <v>866</v>
      </c>
      <c r="C302" s="1" t="s">
        <v>39</v>
      </c>
      <c r="D302" s="2" t="s">
        <v>40</v>
      </c>
      <c r="E302" s="0" t="s">
        <v>41</v>
      </c>
      <c r="F302" s="2" t="s">
        <v>41</v>
      </c>
      <c r="G302" s="3" t="s">
        <v>29</v>
      </c>
      <c r="J302" s="0" t="n">
        <v>0.0092209</v>
      </c>
      <c r="K302" s="0" t="n">
        <f aca="false">AVERAGE(H302:J302)</f>
        <v>0.0092209</v>
      </c>
      <c r="L302" s="0" t="n">
        <v>0.0068634</v>
      </c>
      <c r="M302" s="0" t="n">
        <v>0.0075566</v>
      </c>
      <c r="N302" s="0" t="n">
        <v>0.014781</v>
      </c>
      <c r="O302" s="0" t="n">
        <f aca="false">AVERAGE(L302:N302)</f>
        <v>0.00973366666666667</v>
      </c>
      <c r="P302" s="14" t="n">
        <f aca="false">K302/O302</f>
        <v>0.947320297250094</v>
      </c>
      <c r="Q302" s="15" t="n">
        <f aca="false">LOG(P302,2)</f>
        <v>-0.0780757989434643</v>
      </c>
      <c r="R302" s="3"/>
      <c r="S302" s="3" t="n">
        <v>1</v>
      </c>
      <c r="T302" s="0" t="n">
        <v>3</v>
      </c>
    </row>
    <row r="303" customFormat="false" ht="15" hidden="false" customHeight="false" outlineLevel="0" collapsed="false">
      <c r="A303" s="0" t="s">
        <v>867</v>
      </c>
      <c r="B303" s="0" t="s">
        <v>868</v>
      </c>
      <c r="C303" s="1" t="s">
        <v>77</v>
      </c>
      <c r="D303" s="2" t="s">
        <v>178</v>
      </c>
      <c r="E303" s="0" t="s">
        <v>675</v>
      </c>
      <c r="F303" s="2" t="s">
        <v>869</v>
      </c>
      <c r="G303" s="3" t="s">
        <v>29</v>
      </c>
      <c r="H303" s="0" t="n">
        <v>0.040256</v>
      </c>
      <c r="I303" s="0" t="n">
        <v>0.07289</v>
      </c>
      <c r="J303" s="0" t="n">
        <v>0.025488</v>
      </c>
      <c r="K303" s="0" t="n">
        <f aca="false">AVERAGE(H303:J303)</f>
        <v>0.0462113333333333</v>
      </c>
      <c r="L303" s="0" t="n">
        <v>0.06113</v>
      </c>
      <c r="M303" s="0" t="n">
        <v>0.046416</v>
      </c>
      <c r="N303" s="0" t="n">
        <v>0.038586</v>
      </c>
      <c r="O303" s="0" t="n">
        <f aca="false">AVERAGE(L303:N303)</f>
        <v>0.0487106666666667</v>
      </c>
      <c r="P303" s="14" t="n">
        <f aca="false">K303/O303</f>
        <v>0.948690225275778</v>
      </c>
      <c r="Q303" s="15" t="n">
        <f aca="false">LOG(P303,2)</f>
        <v>-0.075991012293312</v>
      </c>
      <c r="R303" s="3"/>
      <c r="S303" s="3" t="n">
        <v>3</v>
      </c>
      <c r="T303" s="0" t="n">
        <v>3</v>
      </c>
    </row>
    <row r="304" customFormat="false" ht="15" hidden="false" customHeight="false" outlineLevel="0" collapsed="false">
      <c r="A304" s="0" t="s">
        <v>870</v>
      </c>
      <c r="B304" s="0" t="s">
        <v>871</v>
      </c>
      <c r="C304" s="1" t="s">
        <v>39</v>
      </c>
      <c r="D304" s="2" t="s">
        <v>61</v>
      </c>
      <c r="E304" s="0" t="s">
        <v>61</v>
      </c>
      <c r="F304" s="2" t="s">
        <v>872</v>
      </c>
      <c r="G304" s="3" t="s">
        <v>29</v>
      </c>
      <c r="H304" s="0" t="n">
        <v>0.015716</v>
      </c>
      <c r="I304" s="0" t="n">
        <v>0.011857</v>
      </c>
      <c r="J304" s="0" t="n">
        <v>0.012438</v>
      </c>
      <c r="K304" s="0" t="n">
        <f aca="false">AVERAGE(H304:J304)</f>
        <v>0.013337</v>
      </c>
      <c r="L304" s="0" t="n">
        <v>0.018516</v>
      </c>
      <c r="M304" s="0" t="n">
        <v>0.016989</v>
      </c>
      <c r="N304" s="0" t="n">
        <v>0.006646</v>
      </c>
      <c r="O304" s="0" t="n">
        <f aca="false">AVERAGE(L304:N304)</f>
        <v>0.0140503333333333</v>
      </c>
      <c r="P304" s="14" t="n">
        <f aca="false">K304/O304</f>
        <v>0.949230148750919</v>
      </c>
      <c r="Q304" s="15" t="n">
        <f aca="false">LOG(P304,2)</f>
        <v>-0.075170171807358</v>
      </c>
      <c r="R304" s="3"/>
      <c r="S304" s="3" t="n">
        <v>3</v>
      </c>
      <c r="T304" s="0" t="n">
        <v>3</v>
      </c>
    </row>
    <row r="305" customFormat="false" ht="15" hidden="false" customHeight="false" outlineLevel="0" collapsed="false">
      <c r="A305" s="0" t="s">
        <v>873</v>
      </c>
      <c r="B305" s="0" t="s">
        <v>874</v>
      </c>
      <c r="C305" s="1" t="s">
        <v>39</v>
      </c>
      <c r="D305" s="2" t="s">
        <v>40</v>
      </c>
      <c r="E305" s="0" t="s">
        <v>41</v>
      </c>
      <c r="F305" s="2" t="s">
        <v>41</v>
      </c>
      <c r="G305" s="3" t="s">
        <v>29</v>
      </c>
      <c r="J305" s="0" t="n">
        <v>0.0081745</v>
      </c>
      <c r="K305" s="0" t="n">
        <f aca="false">AVERAGE(H305:J305)</f>
        <v>0.0081745</v>
      </c>
      <c r="L305" s="0" t="n">
        <v>0.0091269</v>
      </c>
      <c r="M305" s="0" t="n">
        <v>0.010049</v>
      </c>
      <c r="N305" s="0" t="n">
        <v>0.0065517</v>
      </c>
      <c r="O305" s="0" t="n">
        <f aca="false">AVERAGE(L305:N305)</f>
        <v>0.00857586666666667</v>
      </c>
      <c r="P305" s="14" t="n">
        <f aca="false">K305/O305</f>
        <v>0.953198121861347</v>
      </c>
      <c r="Q305" s="15" t="n">
        <f aca="false">LOG(P305,2)</f>
        <v>-0.0691519859777157</v>
      </c>
      <c r="R305" s="3"/>
      <c r="S305" s="3" t="n">
        <v>1</v>
      </c>
      <c r="T305" s="0" t="n">
        <v>3</v>
      </c>
    </row>
    <row r="306" customFormat="false" ht="15" hidden="false" customHeight="false" outlineLevel="0" collapsed="false">
      <c r="A306" s="0" t="s">
        <v>875</v>
      </c>
      <c r="B306" s="0" t="s">
        <v>876</v>
      </c>
      <c r="C306" s="1" t="s">
        <v>25</v>
      </c>
      <c r="D306" s="2" t="s">
        <v>100</v>
      </c>
      <c r="E306" s="0" t="s">
        <v>174</v>
      </c>
      <c r="F306" s="2" t="s">
        <v>877</v>
      </c>
      <c r="G306" s="3" t="s">
        <v>29</v>
      </c>
      <c r="H306" s="0" t="n">
        <v>0.18548</v>
      </c>
      <c r="I306" s="0" t="n">
        <v>0.13475</v>
      </c>
      <c r="J306" s="0" t="n">
        <v>0.13048</v>
      </c>
      <c r="K306" s="0" t="n">
        <f aca="false">AVERAGE(H306:J306)</f>
        <v>0.150236666666667</v>
      </c>
      <c r="L306" s="0" t="n">
        <v>0.1295</v>
      </c>
      <c r="M306" s="0" t="n">
        <v>0.15149</v>
      </c>
      <c r="N306" s="0" t="n">
        <v>0.19173</v>
      </c>
      <c r="O306" s="0" t="n">
        <f aca="false">AVERAGE(L306:N306)</f>
        <v>0.157573333333333</v>
      </c>
      <c r="P306" s="14" t="n">
        <f aca="false">K306/O306</f>
        <v>0.953439668302589</v>
      </c>
      <c r="Q306" s="15" t="n">
        <f aca="false">LOG(P306,2)</f>
        <v>-0.0687864442302624</v>
      </c>
      <c r="R306" s="3"/>
      <c r="S306" s="3" t="n">
        <v>3</v>
      </c>
      <c r="T306" s="0" t="n">
        <v>3</v>
      </c>
    </row>
    <row r="307" customFormat="false" ht="15" hidden="false" customHeight="false" outlineLevel="0" collapsed="false">
      <c r="A307" s="0" t="s">
        <v>878</v>
      </c>
      <c r="B307" s="0" t="s">
        <v>879</v>
      </c>
      <c r="C307" s="1" t="s">
        <v>39</v>
      </c>
      <c r="D307" s="2" t="s">
        <v>61</v>
      </c>
      <c r="E307" s="0" t="s">
        <v>61</v>
      </c>
      <c r="F307" s="2" t="s">
        <v>880</v>
      </c>
      <c r="G307" s="3" t="s">
        <v>29</v>
      </c>
      <c r="H307" s="0" t="n">
        <v>0.14564</v>
      </c>
      <c r="I307" s="0" t="n">
        <v>0.11951</v>
      </c>
      <c r="J307" s="0" t="n">
        <v>0.11728</v>
      </c>
      <c r="K307" s="0" t="n">
        <f aca="false">AVERAGE(H307:J307)</f>
        <v>0.127476666666667</v>
      </c>
      <c r="L307" s="0" t="n">
        <v>0.10235</v>
      </c>
      <c r="M307" s="0" t="n">
        <v>0.13589</v>
      </c>
      <c r="N307" s="0" t="n">
        <v>0.16207</v>
      </c>
      <c r="O307" s="0" t="n">
        <f aca="false">AVERAGE(L307:N307)</f>
        <v>0.133436666666667</v>
      </c>
      <c r="P307" s="14" t="n">
        <f aca="false">K307/O307</f>
        <v>0.955334615672853</v>
      </c>
      <c r="Q307" s="15" t="n">
        <f aca="false">LOG(P307,2)</f>
        <v>-0.0659219545995086</v>
      </c>
      <c r="R307" s="3"/>
      <c r="S307" s="3" t="n">
        <v>3</v>
      </c>
      <c r="T307" s="0" t="n">
        <v>3</v>
      </c>
    </row>
    <row r="308" customFormat="false" ht="15" hidden="false" customHeight="false" outlineLevel="0" collapsed="false">
      <c r="A308" s="0" t="s">
        <v>881</v>
      </c>
      <c r="B308" s="0" t="s">
        <v>882</v>
      </c>
      <c r="C308" s="1" t="s">
        <v>33</v>
      </c>
      <c r="D308" s="2" t="s">
        <v>68</v>
      </c>
      <c r="E308" s="0" t="s">
        <v>375</v>
      </c>
      <c r="F308" s="2" t="s">
        <v>883</v>
      </c>
      <c r="G308" s="3" t="s">
        <v>29</v>
      </c>
      <c r="H308" s="0" t="n">
        <v>0.027653</v>
      </c>
      <c r="I308" s="0" t="n">
        <v>0.024339</v>
      </c>
      <c r="J308" s="0" t="n">
        <v>0.025533</v>
      </c>
      <c r="K308" s="0" t="n">
        <f aca="false">AVERAGE(H308:J308)</f>
        <v>0.0258416666666667</v>
      </c>
      <c r="L308" s="0" t="n">
        <v>0.02172</v>
      </c>
      <c r="M308" s="0" t="n">
        <v>0.03587</v>
      </c>
      <c r="N308" s="0" t="n">
        <v>0.023387</v>
      </c>
      <c r="O308" s="0" t="n">
        <f aca="false">AVERAGE(L308:N308)</f>
        <v>0.0269923333333333</v>
      </c>
      <c r="P308" s="14" t="n">
        <f aca="false">K308/O308</f>
        <v>0.957370611408178</v>
      </c>
      <c r="Q308" s="15" t="n">
        <f aca="false">LOG(P308,2)</f>
        <v>-0.0628505748401654</v>
      </c>
      <c r="R308" s="3"/>
      <c r="S308" s="3" t="n">
        <v>3</v>
      </c>
      <c r="T308" s="0" t="n">
        <v>3</v>
      </c>
    </row>
    <row r="309" customFormat="false" ht="15" hidden="false" customHeight="false" outlineLevel="0" collapsed="false">
      <c r="A309" s="0" t="s">
        <v>884</v>
      </c>
      <c r="B309" s="0" t="s">
        <v>885</v>
      </c>
      <c r="C309" s="1" t="s">
        <v>33</v>
      </c>
      <c r="D309" s="2" t="s">
        <v>34</v>
      </c>
      <c r="E309" s="0" t="s">
        <v>35</v>
      </c>
      <c r="F309" s="2" t="s">
        <v>886</v>
      </c>
      <c r="G309" s="3" t="s">
        <v>29</v>
      </c>
      <c r="H309" s="0" t="n">
        <v>0.055406</v>
      </c>
      <c r="I309" s="0" t="n">
        <v>0.050426</v>
      </c>
      <c r="J309" s="0" t="n">
        <v>0.077954</v>
      </c>
      <c r="K309" s="0" t="n">
        <f aca="false">AVERAGE(H309:J309)</f>
        <v>0.061262</v>
      </c>
      <c r="L309" s="0" t="n">
        <v>0.074603</v>
      </c>
      <c r="M309" s="0" t="n">
        <v>0.059321</v>
      </c>
      <c r="N309" s="0" t="n">
        <v>0.058016</v>
      </c>
      <c r="O309" s="0" t="n">
        <f aca="false">AVERAGE(L309:N309)</f>
        <v>0.06398</v>
      </c>
      <c r="P309" s="14" t="n">
        <f aca="false">K309/O309</f>
        <v>0.95751797436699</v>
      </c>
      <c r="Q309" s="15" t="n">
        <f aca="false">LOG(P309,2)</f>
        <v>-0.06262852556598</v>
      </c>
      <c r="R309" s="3"/>
      <c r="S309" s="3" t="n">
        <v>3</v>
      </c>
      <c r="T309" s="0" t="n">
        <v>3</v>
      </c>
    </row>
    <row r="310" customFormat="false" ht="15" hidden="false" customHeight="false" outlineLevel="0" collapsed="false">
      <c r="A310" s="0" t="s">
        <v>887</v>
      </c>
      <c r="B310" s="0" t="s">
        <v>888</v>
      </c>
      <c r="C310" s="1" t="s">
        <v>39</v>
      </c>
      <c r="D310" s="2" t="s">
        <v>61</v>
      </c>
      <c r="E310" s="0" t="s">
        <v>61</v>
      </c>
      <c r="F310" s="2" t="s">
        <v>379</v>
      </c>
      <c r="G310" s="3" t="s">
        <v>29</v>
      </c>
      <c r="H310" s="0" t="n">
        <v>0.0087035</v>
      </c>
      <c r="J310" s="0" t="n">
        <v>0.0091841</v>
      </c>
      <c r="K310" s="0" t="n">
        <f aca="false">AVERAGE(H310:J310)</f>
        <v>0.0089438</v>
      </c>
      <c r="M310" s="0" t="n">
        <v>0.01129</v>
      </c>
      <c r="N310" s="0" t="n">
        <v>0.0073609</v>
      </c>
      <c r="O310" s="0" t="n">
        <f aca="false">AVERAGE(L310:N310)</f>
        <v>0.00932545</v>
      </c>
      <c r="P310" s="14" t="n">
        <f aca="false">K310/O310</f>
        <v>0.959074361022793</v>
      </c>
      <c r="Q310" s="15" t="n">
        <f aca="false">LOG(P310,2)</f>
        <v>-0.0602854171624466</v>
      </c>
      <c r="R310" s="3"/>
      <c r="S310" s="3" t="n">
        <v>2</v>
      </c>
      <c r="T310" s="0" t="n">
        <v>2</v>
      </c>
    </row>
    <row r="311" customFormat="false" ht="15" hidden="false" customHeight="false" outlineLevel="0" collapsed="false">
      <c r="A311" s="0" t="s">
        <v>889</v>
      </c>
      <c r="B311" s="0" t="s">
        <v>890</v>
      </c>
      <c r="C311" s="1" t="s">
        <v>39</v>
      </c>
      <c r="D311" s="2" t="s">
        <v>40</v>
      </c>
      <c r="E311" s="0" t="s">
        <v>41</v>
      </c>
      <c r="F311" s="2" t="s">
        <v>41</v>
      </c>
      <c r="G311" s="3" t="s">
        <v>29</v>
      </c>
      <c r="H311" s="0" t="n">
        <v>0.0045512</v>
      </c>
      <c r="I311" s="0" t="n">
        <v>0.013734</v>
      </c>
      <c r="J311" s="0" t="n">
        <v>0.0072038</v>
      </c>
      <c r="K311" s="0" t="n">
        <f aca="false">AVERAGE(H311:J311)</f>
        <v>0.00849633333333333</v>
      </c>
      <c r="L311" s="0" t="n">
        <v>0.0071494</v>
      </c>
      <c r="M311" s="0" t="n">
        <v>0.0078714</v>
      </c>
      <c r="N311" s="0" t="n">
        <v>0.011547</v>
      </c>
      <c r="O311" s="0" t="n">
        <f aca="false">AVERAGE(L311:N311)</f>
        <v>0.00885593333333334</v>
      </c>
      <c r="P311" s="14" t="n">
        <f aca="false">K311/O311</f>
        <v>0.959394454941696</v>
      </c>
      <c r="Q311" s="15" t="n">
        <f aca="false">LOG(P311,2)</f>
        <v>-0.0598039937378245</v>
      </c>
      <c r="R311" s="3"/>
      <c r="S311" s="3" t="n">
        <v>3</v>
      </c>
      <c r="T311" s="0" t="n">
        <v>3</v>
      </c>
    </row>
    <row r="312" customFormat="false" ht="15" hidden="false" customHeight="false" outlineLevel="0" collapsed="false">
      <c r="A312" s="0" t="s">
        <v>891</v>
      </c>
      <c r="B312" s="0" t="s">
        <v>892</v>
      </c>
      <c r="C312" s="1" t="s">
        <v>33</v>
      </c>
      <c r="D312" s="2" t="s">
        <v>360</v>
      </c>
      <c r="E312" s="0" t="s">
        <v>893</v>
      </c>
      <c r="F312" s="2" t="s">
        <v>894</v>
      </c>
      <c r="G312" s="3" t="s">
        <v>29</v>
      </c>
      <c r="H312" s="0" t="n">
        <v>0.027018</v>
      </c>
      <c r="I312" s="0" t="n">
        <v>0.03106</v>
      </c>
      <c r="J312" s="0" t="n">
        <v>0.032583</v>
      </c>
      <c r="K312" s="0" t="n">
        <f aca="false">AVERAGE(H312:J312)</f>
        <v>0.0302203333333333</v>
      </c>
      <c r="L312" s="0" t="n">
        <v>0.018189</v>
      </c>
      <c r="M312" s="0" t="n">
        <v>0.04339</v>
      </c>
      <c r="N312" s="0" t="n">
        <v>0.032643</v>
      </c>
      <c r="O312" s="0" t="n">
        <f aca="false">AVERAGE(L312:N312)</f>
        <v>0.0314073333333333</v>
      </c>
      <c r="P312" s="14" t="n">
        <f aca="false">K312/O312</f>
        <v>0.962206278788393</v>
      </c>
      <c r="Q312" s="15" t="n">
        <f aca="false">LOG(P312,2)</f>
        <v>-0.0555818812629842</v>
      </c>
      <c r="R312" s="3"/>
      <c r="S312" s="3" t="n">
        <v>3</v>
      </c>
      <c r="T312" s="0" t="n">
        <v>3</v>
      </c>
    </row>
    <row r="313" customFormat="false" ht="15" hidden="false" customHeight="false" outlineLevel="0" collapsed="false">
      <c r="A313" s="0" t="s">
        <v>895</v>
      </c>
      <c r="B313" s="0" t="s">
        <v>896</v>
      </c>
      <c r="C313" s="1" t="s">
        <v>33</v>
      </c>
      <c r="D313" s="2" t="s">
        <v>68</v>
      </c>
      <c r="E313" s="0" t="s">
        <v>375</v>
      </c>
      <c r="F313" s="2" t="s">
        <v>897</v>
      </c>
      <c r="G313" s="3" t="s">
        <v>29</v>
      </c>
      <c r="H313" s="0" t="n">
        <v>0.061107</v>
      </c>
      <c r="I313" s="0" t="n">
        <v>0.046101</v>
      </c>
      <c r="J313" s="0" t="n">
        <v>0.040301</v>
      </c>
      <c r="K313" s="0" t="n">
        <f aca="false">AVERAGE(H313:J313)</f>
        <v>0.0491696666666667</v>
      </c>
      <c r="L313" s="0" t="n">
        <v>0.041997</v>
      </c>
      <c r="M313" s="0" t="n">
        <v>0.059449</v>
      </c>
      <c r="N313" s="0" t="n">
        <v>0.051681</v>
      </c>
      <c r="O313" s="0" t="n">
        <f aca="false">AVERAGE(L313:N313)</f>
        <v>0.0510423333333333</v>
      </c>
      <c r="P313" s="14" t="n">
        <f aca="false">K313/O313</f>
        <v>0.963311499604903</v>
      </c>
      <c r="Q313" s="15" t="n">
        <f aca="false">LOG(P313,2)</f>
        <v>-0.0539257067170352</v>
      </c>
      <c r="R313" s="3"/>
      <c r="S313" s="3" t="n">
        <v>3</v>
      </c>
      <c r="T313" s="0" t="n">
        <v>3</v>
      </c>
    </row>
    <row r="314" customFormat="false" ht="15" hidden="false" customHeight="false" outlineLevel="0" collapsed="false">
      <c r="A314" s="0" t="s">
        <v>898</v>
      </c>
      <c r="B314" s="0" t="s">
        <v>899</v>
      </c>
      <c r="C314" s="1" t="s">
        <v>33</v>
      </c>
      <c r="D314" s="2" t="s">
        <v>34</v>
      </c>
      <c r="E314" s="0" t="s">
        <v>552</v>
      </c>
      <c r="F314" s="2" t="s">
        <v>900</v>
      </c>
      <c r="G314" s="3" t="s">
        <v>29</v>
      </c>
      <c r="H314" s="0" t="n">
        <v>0.017713</v>
      </c>
      <c r="I314" s="0" t="n">
        <v>0.0089088</v>
      </c>
      <c r="J314" s="0" t="n">
        <v>0.018691</v>
      </c>
      <c r="K314" s="0" t="n">
        <f aca="false">AVERAGE(H314:J314)</f>
        <v>0.0151042666666667</v>
      </c>
      <c r="L314" s="0" t="n">
        <v>0.01855</v>
      </c>
      <c r="M314" s="0" t="n">
        <v>0.012765</v>
      </c>
      <c r="O314" s="0" t="n">
        <f aca="false">AVERAGE(L314:N314)</f>
        <v>0.0156575</v>
      </c>
      <c r="P314" s="14" t="n">
        <f aca="false">K314/O314</f>
        <v>0.964666560221406</v>
      </c>
      <c r="Q314" s="15" t="n">
        <f aca="false">LOG(P314,2)</f>
        <v>-0.0518977380443915</v>
      </c>
      <c r="R314" s="3"/>
      <c r="S314" s="3" t="n">
        <v>3</v>
      </c>
      <c r="T314" s="0" t="n">
        <v>2</v>
      </c>
    </row>
    <row r="315" customFormat="false" ht="15" hidden="false" customHeight="false" outlineLevel="0" collapsed="false">
      <c r="A315" s="0" t="s">
        <v>901</v>
      </c>
      <c r="B315" s="0" t="s">
        <v>902</v>
      </c>
      <c r="C315" s="17" t="s">
        <v>39</v>
      </c>
      <c r="D315" s="17" t="s">
        <v>61</v>
      </c>
      <c r="E315" s="0" t="s">
        <v>302</v>
      </c>
      <c r="F315" s="2" t="s">
        <v>903</v>
      </c>
      <c r="G315" s="3" t="s">
        <v>29</v>
      </c>
      <c r="H315" s="0" t="n">
        <v>0.36409</v>
      </c>
      <c r="I315" s="0" t="n">
        <v>0.23102</v>
      </c>
      <c r="J315" s="0" t="n">
        <v>0.2187</v>
      </c>
      <c r="K315" s="0" t="n">
        <f aca="false">AVERAGE(H315:J315)</f>
        <v>0.27127</v>
      </c>
      <c r="L315" s="0" t="n">
        <v>0.27718</v>
      </c>
      <c r="M315" s="0" t="n">
        <v>0.33423</v>
      </c>
      <c r="N315" s="0" t="n">
        <v>0.23213</v>
      </c>
      <c r="O315" s="0" t="n">
        <f aca="false">AVERAGE(L315:N315)</f>
        <v>0.28118</v>
      </c>
      <c r="P315" s="14" t="n">
        <f aca="false">K315/O315</f>
        <v>0.964755672522939</v>
      </c>
      <c r="Q315" s="15" t="n">
        <f aca="false">LOG(P315,2)</f>
        <v>-0.051764473408571</v>
      </c>
      <c r="R315" s="3"/>
      <c r="S315" s="3" t="n">
        <v>3</v>
      </c>
      <c r="T315" s="0" t="n">
        <v>3</v>
      </c>
    </row>
    <row r="316" customFormat="false" ht="15" hidden="false" customHeight="false" outlineLevel="0" collapsed="false">
      <c r="A316" s="0" t="s">
        <v>904</v>
      </c>
      <c r="B316" s="0" t="s">
        <v>905</v>
      </c>
      <c r="C316" s="1" t="s">
        <v>25</v>
      </c>
      <c r="D316" s="2" t="s">
        <v>26</v>
      </c>
      <c r="E316" s="0" t="s">
        <v>193</v>
      </c>
      <c r="F316" s="2" t="s">
        <v>194</v>
      </c>
      <c r="G316" s="3" t="s">
        <v>29</v>
      </c>
      <c r="H316" s="0" t="n">
        <v>0.052014</v>
      </c>
      <c r="I316" s="0" t="n">
        <v>0.034881</v>
      </c>
      <c r="K316" s="0" t="n">
        <f aca="false">AVERAGE(H316:J316)</f>
        <v>0.0434475</v>
      </c>
      <c r="M316" s="0" t="n">
        <v>0.04498</v>
      </c>
      <c r="O316" s="0" t="n">
        <f aca="false">AVERAGE(L316:N316)</f>
        <v>0.04498</v>
      </c>
      <c r="P316" s="14" t="n">
        <f aca="false">K316/O316</f>
        <v>0.965929301911961</v>
      </c>
      <c r="Q316" s="15" t="n">
        <f aca="false">LOG(P316,2)</f>
        <v>-0.050010495384854</v>
      </c>
      <c r="R316" s="3"/>
      <c r="S316" s="3" t="n">
        <v>2</v>
      </c>
      <c r="T316" s="0" t="n">
        <v>1</v>
      </c>
    </row>
    <row r="317" customFormat="false" ht="15" hidden="false" customHeight="false" outlineLevel="0" collapsed="false">
      <c r="A317" s="0" t="s">
        <v>906</v>
      </c>
      <c r="B317" s="0" t="s">
        <v>907</v>
      </c>
      <c r="C317" s="1" t="s">
        <v>33</v>
      </c>
      <c r="D317" s="2" t="s">
        <v>335</v>
      </c>
      <c r="E317" s="0" t="s">
        <v>47</v>
      </c>
      <c r="F317" s="2" t="s">
        <v>908</v>
      </c>
      <c r="G317" s="3" t="s">
        <v>29</v>
      </c>
      <c r="I317" s="0" t="n">
        <v>0.0021439</v>
      </c>
      <c r="K317" s="0" t="n">
        <f aca="false">AVERAGE(H317:J317)</f>
        <v>0.0021439</v>
      </c>
      <c r="L317" s="0" t="n">
        <v>0.001674</v>
      </c>
      <c r="M317" s="0" t="n">
        <v>0.0027646</v>
      </c>
      <c r="O317" s="0" t="n">
        <f aca="false">AVERAGE(L317:N317)</f>
        <v>0.0022193</v>
      </c>
      <c r="P317" s="14" t="n">
        <f aca="false">K317/O317</f>
        <v>0.96602532330014</v>
      </c>
      <c r="Q317" s="15" t="n">
        <f aca="false">LOG(P317,2)</f>
        <v>-0.0498670866537681</v>
      </c>
      <c r="R317" s="3"/>
      <c r="S317" s="3" t="n">
        <v>1</v>
      </c>
      <c r="T317" s="0" t="n">
        <v>2</v>
      </c>
    </row>
    <row r="318" customFormat="false" ht="15" hidden="false" customHeight="false" outlineLevel="0" collapsed="false">
      <c r="A318" s="0" t="s">
        <v>909</v>
      </c>
      <c r="B318" s="0" t="s">
        <v>910</v>
      </c>
      <c r="C318" s="1" t="s">
        <v>33</v>
      </c>
      <c r="D318" s="2" t="s">
        <v>68</v>
      </c>
      <c r="E318" s="0" t="s">
        <v>135</v>
      </c>
      <c r="F318" s="2" t="s">
        <v>911</v>
      </c>
      <c r="G318" s="3" t="s">
        <v>29</v>
      </c>
      <c r="H318" s="0" t="n">
        <v>0.006492</v>
      </c>
      <c r="I318" s="0" t="n">
        <v>0.0065305</v>
      </c>
      <c r="J318" s="0" t="n">
        <v>0.0051379</v>
      </c>
      <c r="K318" s="0" t="n">
        <f aca="false">AVERAGE(H318:J318)</f>
        <v>0.00605346666666667</v>
      </c>
      <c r="L318" s="0" t="n">
        <v>0.0076487</v>
      </c>
      <c r="M318" s="0" t="n">
        <v>0.0070176</v>
      </c>
      <c r="N318" s="0" t="n">
        <v>0.004118</v>
      </c>
      <c r="O318" s="0" t="n">
        <f aca="false">AVERAGE(L318:N318)</f>
        <v>0.00626143333333333</v>
      </c>
      <c r="P318" s="14" t="n">
        <f aca="false">K318/O318</f>
        <v>0.966786092641195</v>
      </c>
      <c r="Q318" s="15" t="n">
        <f aca="false">LOG(P318,2)</f>
        <v>-0.0487313750129642</v>
      </c>
      <c r="R318" s="3"/>
      <c r="S318" s="3" t="n">
        <v>3</v>
      </c>
      <c r="T318" s="0" t="n">
        <v>3</v>
      </c>
    </row>
    <row r="319" customFormat="false" ht="15" hidden="false" customHeight="false" outlineLevel="0" collapsed="false">
      <c r="A319" s="0" t="s">
        <v>912</v>
      </c>
      <c r="B319" s="0" t="s">
        <v>913</v>
      </c>
      <c r="C319" s="1" t="s">
        <v>39</v>
      </c>
      <c r="D319" s="2" t="s">
        <v>40</v>
      </c>
      <c r="E319" s="0" t="s">
        <v>41</v>
      </c>
      <c r="F319" s="2" t="s">
        <v>41</v>
      </c>
      <c r="G319" s="3" t="s">
        <v>29</v>
      </c>
      <c r="H319" s="0" t="n">
        <v>0.0096321</v>
      </c>
      <c r="I319" s="0" t="n">
        <v>0.0096891</v>
      </c>
      <c r="J319" s="0" t="n">
        <v>0.0040656</v>
      </c>
      <c r="K319" s="0" t="n">
        <f aca="false">AVERAGE(H319:J319)</f>
        <v>0.0077956</v>
      </c>
      <c r="L319" s="0" t="n">
        <v>0.0060524</v>
      </c>
      <c r="M319" s="0" t="n">
        <v>0.0083296</v>
      </c>
      <c r="N319" s="0" t="n">
        <v>0.0097756</v>
      </c>
      <c r="O319" s="0" t="n">
        <f aca="false">AVERAGE(L319:N319)</f>
        <v>0.00805253333333333</v>
      </c>
      <c r="P319" s="14" t="n">
        <f aca="false">K319/O319</f>
        <v>0.968092856906315</v>
      </c>
      <c r="Q319" s="15" t="n">
        <f aca="false">LOG(P319,2)</f>
        <v>-0.0467826612580485</v>
      </c>
      <c r="R319" s="3"/>
      <c r="S319" s="3" t="n">
        <v>3</v>
      </c>
      <c r="T319" s="0" t="n">
        <v>3</v>
      </c>
    </row>
    <row r="320" customFormat="false" ht="15" hidden="false" customHeight="false" outlineLevel="0" collapsed="false">
      <c r="A320" s="0" t="s">
        <v>914</v>
      </c>
      <c r="B320" s="0" t="s">
        <v>915</v>
      </c>
      <c r="C320" s="1" t="s">
        <v>39</v>
      </c>
      <c r="D320" s="2" t="s">
        <v>40</v>
      </c>
      <c r="E320" s="0" t="s">
        <v>41</v>
      </c>
      <c r="F320" s="2" t="s">
        <v>41</v>
      </c>
      <c r="G320" s="3" t="s">
        <v>29</v>
      </c>
      <c r="H320" s="0" t="n">
        <v>0.069229</v>
      </c>
      <c r="I320" s="0" t="n">
        <v>0.069639</v>
      </c>
      <c r="J320" s="0" t="n">
        <v>0.089287</v>
      </c>
      <c r="K320" s="0" t="n">
        <f aca="false">AVERAGE(H320:J320)</f>
        <v>0.0760516666666667</v>
      </c>
      <c r="L320" s="0" t="n">
        <v>0.090626</v>
      </c>
      <c r="M320" s="0" t="n">
        <v>0.086475</v>
      </c>
      <c r="N320" s="0" t="n">
        <v>0.05855</v>
      </c>
      <c r="O320" s="0" t="n">
        <f aca="false">AVERAGE(L320:N320)</f>
        <v>0.0785503333333333</v>
      </c>
      <c r="P320" s="14" t="n">
        <f aca="false">K320/O320</f>
        <v>0.968190247442192</v>
      </c>
      <c r="Q320" s="15" t="n">
        <f aca="false">LOG(P320,2)</f>
        <v>-0.0466375328489412</v>
      </c>
      <c r="R320" s="3"/>
      <c r="S320" s="3" t="n">
        <v>3</v>
      </c>
      <c r="T320" s="0" t="n">
        <v>3</v>
      </c>
    </row>
    <row r="321" customFormat="false" ht="15" hidden="false" customHeight="false" outlineLevel="0" collapsed="false">
      <c r="A321" s="0" t="s">
        <v>916</v>
      </c>
      <c r="B321" s="0" t="s">
        <v>917</v>
      </c>
      <c r="C321" s="1" t="s">
        <v>33</v>
      </c>
      <c r="D321" s="2" t="s">
        <v>46</v>
      </c>
      <c r="E321" s="0" t="s">
        <v>47</v>
      </c>
      <c r="F321" s="2" t="s">
        <v>48</v>
      </c>
      <c r="G321" s="3" t="s">
        <v>29</v>
      </c>
      <c r="H321" s="0" t="n">
        <v>0.031595</v>
      </c>
      <c r="I321" s="0" t="n">
        <v>0.070374</v>
      </c>
      <c r="J321" s="0" t="n">
        <v>0.06668</v>
      </c>
      <c r="K321" s="0" t="n">
        <f aca="false">AVERAGE(H321:J321)</f>
        <v>0.0562163333333333</v>
      </c>
      <c r="L321" s="0" t="n">
        <v>0.060268</v>
      </c>
      <c r="M321" s="0" t="n">
        <v>0.053669</v>
      </c>
      <c r="N321" s="0" t="n">
        <v>0.060123</v>
      </c>
      <c r="O321" s="0" t="n">
        <f aca="false">AVERAGE(L321:N321)</f>
        <v>0.05802</v>
      </c>
      <c r="P321" s="14" t="n">
        <f aca="false">K321/O321</f>
        <v>0.968913018499368</v>
      </c>
      <c r="Q321" s="15" t="n">
        <f aca="false">LOG(P321,2)</f>
        <v>-0.0455609374122302</v>
      </c>
      <c r="R321" s="3"/>
      <c r="S321" s="3" t="n">
        <v>3</v>
      </c>
      <c r="T321" s="0" t="n">
        <v>3</v>
      </c>
    </row>
    <row r="322" customFormat="false" ht="15" hidden="false" customHeight="false" outlineLevel="0" collapsed="false">
      <c r="A322" s="0" t="s">
        <v>918</v>
      </c>
      <c r="B322" s="0" t="s">
        <v>919</v>
      </c>
      <c r="C322" s="1" t="s">
        <v>33</v>
      </c>
      <c r="D322" s="2" t="s">
        <v>335</v>
      </c>
      <c r="E322" s="0" t="s">
        <v>920</v>
      </c>
      <c r="F322" s="2" t="s">
        <v>921</v>
      </c>
      <c r="G322" s="3" t="s">
        <v>29</v>
      </c>
      <c r="H322" s="0" t="n">
        <v>0.020153</v>
      </c>
      <c r="I322" s="0" t="n">
        <v>0.024327</v>
      </c>
      <c r="J322" s="0" t="n">
        <v>0.017013</v>
      </c>
      <c r="K322" s="0" t="n">
        <f aca="false">AVERAGE(H322:J322)</f>
        <v>0.0204976666666667</v>
      </c>
      <c r="L322" s="0" t="n">
        <v>0.022161</v>
      </c>
      <c r="M322" s="0" t="n">
        <v>0.017428</v>
      </c>
      <c r="N322" s="0" t="n">
        <v>0.023862</v>
      </c>
      <c r="O322" s="0" t="n">
        <f aca="false">AVERAGE(L322:N322)</f>
        <v>0.0211503333333333</v>
      </c>
      <c r="P322" s="14" t="n">
        <f aca="false">K322/O322</f>
        <v>0.969141542292478</v>
      </c>
      <c r="Q322" s="15" t="n">
        <f aca="false">LOG(P322,2)</f>
        <v>-0.0452207094834175</v>
      </c>
      <c r="R322" s="3"/>
      <c r="S322" s="3" t="n">
        <v>3</v>
      </c>
      <c r="T322" s="0" t="n">
        <v>3</v>
      </c>
    </row>
    <row r="323" customFormat="false" ht="15" hidden="false" customHeight="false" outlineLevel="0" collapsed="false">
      <c r="A323" s="0" t="s">
        <v>922</v>
      </c>
      <c r="B323" s="0" t="s">
        <v>923</v>
      </c>
      <c r="C323" s="1" t="s">
        <v>39</v>
      </c>
      <c r="D323" s="2" t="s">
        <v>40</v>
      </c>
      <c r="E323" s="0" t="s">
        <v>41</v>
      </c>
      <c r="F323" s="2" t="s">
        <v>41</v>
      </c>
      <c r="G323" s="3" t="s">
        <v>29</v>
      </c>
      <c r="H323" s="0" t="n">
        <v>0.028896</v>
      </c>
      <c r="I323" s="0" t="n">
        <v>0.01744</v>
      </c>
      <c r="J323" s="0" t="n">
        <v>0.024394</v>
      </c>
      <c r="K323" s="0" t="n">
        <f aca="false">AVERAGE(H323:J323)</f>
        <v>0.0235766666666667</v>
      </c>
      <c r="L323" s="0" t="n">
        <v>0.018157</v>
      </c>
      <c r="M323" s="0" t="n">
        <v>0.039982</v>
      </c>
      <c r="N323" s="0" t="n">
        <v>0.014663</v>
      </c>
      <c r="O323" s="0" t="n">
        <f aca="false">AVERAGE(L323:N323)</f>
        <v>0.0242673333333333</v>
      </c>
      <c r="P323" s="14" t="n">
        <f aca="false">K323/O323</f>
        <v>0.971539243427378</v>
      </c>
      <c r="Q323" s="15" t="n">
        <f aca="false">LOG(P323,2)</f>
        <v>-0.0416558230555396</v>
      </c>
      <c r="R323" s="3"/>
      <c r="S323" s="3" t="n">
        <v>3</v>
      </c>
      <c r="T323" s="0" t="n">
        <v>3</v>
      </c>
    </row>
    <row r="324" customFormat="false" ht="15" hidden="false" customHeight="false" outlineLevel="0" collapsed="false">
      <c r="A324" s="0" t="s">
        <v>924</v>
      </c>
      <c r="B324" s="0" t="s">
        <v>925</v>
      </c>
      <c r="C324" s="1" t="s">
        <v>25</v>
      </c>
      <c r="D324" s="2" t="s">
        <v>926</v>
      </c>
      <c r="E324" s="0" t="s">
        <v>927</v>
      </c>
      <c r="F324" s="2" t="s">
        <v>928</v>
      </c>
      <c r="G324" s="3" t="s">
        <v>29</v>
      </c>
      <c r="H324" s="0" t="n">
        <v>0.032605</v>
      </c>
      <c r="I324" s="0" t="n">
        <v>0.032798</v>
      </c>
      <c r="J324" s="0" t="n">
        <v>0.022938</v>
      </c>
      <c r="K324" s="0" t="n">
        <f aca="false">AVERAGE(H324:J324)</f>
        <v>0.029447</v>
      </c>
      <c r="L324" s="0" t="n">
        <v>0.02561</v>
      </c>
      <c r="M324" s="0" t="n">
        <v>0.037595</v>
      </c>
      <c r="N324" s="0" t="n">
        <v>0.027576</v>
      </c>
      <c r="O324" s="0" t="n">
        <f aca="false">AVERAGE(L324:N324)</f>
        <v>0.0302603333333333</v>
      </c>
      <c r="P324" s="14" t="n">
        <f aca="false">K324/O324</f>
        <v>0.973122129079874</v>
      </c>
      <c r="Q324" s="15" t="n">
        <f aca="false">LOG(P324,2)</f>
        <v>-0.0393072169508849</v>
      </c>
      <c r="R324" s="3"/>
      <c r="S324" s="3" t="n">
        <v>3</v>
      </c>
      <c r="T324" s="0" t="n">
        <v>3</v>
      </c>
    </row>
    <row r="325" customFormat="false" ht="15" hidden="false" customHeight="false" outlineLevel="0" collapsed="false">
      <c r="A325" s="0" t="s">
        <v>929</v>
      </c>
      <c r="B325" s="0" t="s">
        <v>930</v>
      </c>
      <c r="C325" s="1" t="s">
        <v>33</v>
      </c>
      <c r="D325" s="2" t="s">
        <v>68</v>
      </c>
      <c r="E325" s="0" t="s">
        <v>931</v>
      </c>
      <c r="F325" s="2" t="s">
        <v>387</v>
      </c>
      <c r="G325" s="3" t="s">
        <v>29</v>
      </c>
      <c r="H325" s="0" t="n">
        <v>0.016401</v>
      </c>
      <c r="I325" s="0" t="n">
        <v>0.016498</v>
      </c>
      <c r="J325" s="0" t="n">
        <v>0.010384</v>
      </c>
      <c r="K325" s="0" t="n">
        <f aca="false">AVERAGE(H325:J325)</f>
        <v>0.0144276666666667</v>
      </c>
      <c r="L325" s="0" t="n">
        <v>0.015458</v>
      </c>
      <c r="M325" s="0" t="n">
        <v>0.014183</v>
      </c>
      <c r="O325" s="0" t="n">
        <f aca="false">AVERAGE(L325:N325)</f>
        <v>0.0148205</v>
      </c>
      <c r="P325" s="14" t="n">
        <f aca="false">K325/O325</f>
        <v>0.973493921707545</v>
      </c>
      <c r="Q325" s="15" t="n">
        <f aca="false">LOG(P325,2)</f>
        <v>-0.038756123799788</v>
      </c>
      <c r="R325" s="3"/>
      <c r="S325" s="3" t="n">
        <v>3</v>
      </c>
      <c r="T325" s="0" t="n">
        <v>2</v>
      </c>
    </row>
    <row r="326" customFormat="false" ht="15" hidden="false" customHeight="false" outlineLevel="0" collapsed="false">
      <c r="A326" s="0" t="s">
        <v>932</v>
      </c>
      <c r="B326" s="0" t="s">
        <v>933</v>
      </c>
      <c r="C326" s="1" t="s">
        <v>25</v>
      </c>
      <c r="D326" s="2" t="s">
        <v>26</v>
      </c>
      <c r="E326" s="0" t="s">
        <v>934</v>
      </c>
      <c r="F326" s="2" t="s">
        <v>935</v>
      </c>
      <c r="G326" s="3" t="s">
        <v>29</v>
      </c>
      <c r="H326" s="0" t="n">
        <v>0.029682</v>
      </c>
      <c r="I326" s="0" t="n">
        <v>0.011943</v>
      </c>
      <c r="K326" s="0" t="n">
        <f aca="false">AVERAGE(H326:J326)</f>
        <v>0.0208125</v>
      </c>
      <c r="L326" s="0" t="n">
        <v>0.023313</v>
      </c>
      <c r="M326" s="0" t="n">
        <v>0.025668</v>
      </c>
      <c r="N326" s="0" t="n">
        <v>0.015062</v>
      </c>
      <c r="O326" s="0" t="n">
        <f aca="false">AVERAGE(L326:N326)</f>
        <v>0.0213476666666667</v>
      </c>
      <c r="P326" s="14" t="n">
        <f aca="false">K326/O326</f>
        <v>0.974930905797667</v>
      </c>
      <c r="Q326" s="15" t="n">
        <f aca="false">LOG(P326,2)</f>
        <v>-0.0366281174561361</v>
      </c>
      <c r="R326" s="3"/>
      <c r="S326" s="3" t="n">
        <v>2</v>
      </c>
      <c r="T326" s="0" t="n">
        <v>3</v>
      </c>
    </row>
    <row r="327" customFormat="false" ht="15" hidden="false" customHeight="false" outlineLevel="0" collapsed="false">
      <c r="A327" s="0" t="s">
        <v>936</v>
      </c>
      <c r="B327" s="0" t="s">
        <v>937</v>
      </c>
      <c r="C327" s="1" t="s">
        <v>25</v>
      </c>
      <c r="D327" s="2" t="s">
        <v>26</v>
      </c>
      <c r="E327" s="0" t="s">
        <v>174</v>
      </c>
      <c r="F327" s="2" t="s">
        <v>194</v>
      </c>
      <c r="G327" s="3" t="s">
        <v>29</v>
      </c>
      <c r="H327" s="0" t="n">
        <v>0.0070319</v>
      </c>
      <c r="I327" s="0" t="n">
        <v>0.0070735</v>
      </c>
      <c r="J327" s="0" t="n">
        <v>0.0049468</v>
      </c>
      <c r="K327" s="0" t="n">
        <f aca="false">AVERAGE(H327:J327)</f>
        <v>0.00635073333333333</v>
      </c>
      <c r="L327" s="0" t="n">
        <v>0.0055232</v>
      </c>
      <c r="M327" s="0" t="n">
        <v>0.0060809</v>
      </c>
      <c r="N327" s="0" t="n">
        <v>0.0079296</v>
      </c>
      <c r="O327" s="0" t="n">
        <f aca="false">AVERAGE(L327:N327)</f>
        <v>0.00651123333333333</v>
      </c>
      <c r="P327" s="14" t="n">
        <f aca="false">K327/O327</f>
        <v>0.975350292059364</v>
      </c>
      <c r="Q327" s="15" t="n">
        <f aca="false">LOG(P327,2)</f>
        <v>-0.0360076464287192</v>
      </c>
      <c r="R327" s="3"/>
      <c r="S327" s="3" t="n">
        <v>3</v>
      </c>
      <c r="T327" s="0" t="n">
        <v>3</v>
      </c>
    </row>
    <row r="328" customFormat="false" ht="15" hidden="false" customHeight="false" outlineLevel="0" collapsed="false">
      <c r="A328" s="0" t="s">
        <v>938</v>
      </c>
      <c r="B328" s="0" t="s">
        <v>939</v>
      </c>
      <c r="C328" s="1" t="s">
        <v>39</v>
      </c>
      <c r="D328" s="2" t="s">
        <v>40</v>
      </c>
      <c r="E328" s="0" t="s">
        <v>109</v>
      </c>
      <c r="F328" s="2" t="s">
        <v>109</v>
      </c>
      <c r="G328" s="3" t="s">
        <v>29</v>
      </c>
      <c r="H328" s="0" t="n">
        <v>0.0128</v>
      </c>
      <c r="I328" s="0" t="n">
        <v>0.030044</v>
      </c>
      <c r="J328" s="0" t="n">
        <v>0.022512</v>
      </c>
      <c r="K328" s="0" t="n">
        <f aca="false">AVERAGE(H328:J328)</f>
        <v>0.0217853333333333</v>
      </c>
      <c r="L328" s="0" t="n">
        <v>0.02681</v>
      </c>
      <c r="M328" s="0" t="n">
        <v>0.014759</v>
      </c>
      <c r="N328" s="0" t="n">
        <v>0.02526</v>
      </c>
      <c r="O328" s="0" t="n">
        <f aca="false">AVERAGE(L328:N328)</f>
        <v>0.0222763333333333</v>
      </c>
      <c r="P328" s="14" t="n">
        <f aca="false">K328/O328</f>
        <v>0.977958670636999</v>
      </c>
      <c r="Q328" s="15" t="n">
        <f aca="false">LOG(P328,2)</f>
        <v>-0.032154597937811</v>
      </c>
      <c r="R328" s="3"/>
      <c r="S328" s="3" t="n">
        <v>3</v>
      </c>
      <c r="T328" s="0" t="n">
        <v>3</v>
      </c>
    </row>
    <row r="329" customFormat="false" ht="15" hidden="false" customHeight="false" outlineLevel="0" collapsed="false">
      <c r="A329" s="0" t="s">
        <v>940</v>
      </c>
      <c r="B329" s="0" t="s">
        <v>941</v>
      </c>
      <c r="C329" s="1" t="s">
        <v>33</v>
      </c>
      <c r="D329" s="2" t="s">
        <v>51</v>
      </c>
      <c r="E329" s="0" t="s">
        <v>942</v>
      </c>
      <c r="F329" s="2" t="s">
        <v>943</v>
      </c>
      <c r="G329" s="3" t="s">
        <v>944</v>
      </c>
      <c r="H329" s="0" t="n">
        <v>0.01059</v>
      </c>
      <c r="I329" s="0" t="n">
        <v>0.010653</v>
      </c>
      <c r="J329" s="0" t="n">
        <v>0.0079821</v>
      </c>
      <c r="K329" s="0" t="n">
        <f aca="false">AVERAGE(H329:J329)</f>
        <v>0.0097417</v>
      </c>
      <c r="L329" s="0" t="n">
        <v>0.014259</v>
      </c>
      <c r="M329" s="0" t="n">
        <v>0.011774</v>
      </c>
      <c r="N329" s="0" t="n">
        <v>0.0038385</v>
      </c>
      <c r="O329" s="0" t="n">
        <f aca="false">AVERAGE(L329:N329)</f>
        <v>0.00995716666666667</v>
      </c>
      <c r="P329" s="14" t="n">
        <f aca="false">K329/O329</f>
        <v>0.978360644761729</v>
      </c>
      <c r="Q329" s="15" t="n">
        <f aca="false">LOG(P329,2)</f>
        <v>-0.0315617232675964</v>
      </c>
      <c r="R329" s="3"/>
      <c r="S329" s="3" t="n">
        <v>3</v>
      </c>
      <c r="T329" s="0" t="n">
        <v>3</v>
      </c>
    </row>
    <row r="330" customFormat="false" ht="15" hidden="false" customHeight="false" outlineLevel="0" collapsed="false">
      <c r="A330" s="0" t="s">
        <v>945</v>
      </c>
      <c r="B330" s="0" t="s">
        <v>946</v>
      </c>
      <c r="C330" s="1" t="s">
        <v>25</v>
      </c>
      <c r="D330" s="2" t="s">
        <v>26</v>
      </c>
      <c r="E330" s="0" t="s">
        <v>934</v>
      </c>
      <c r="F330" s="2" t="s">
        <v>947</v>
      </c>
      <c r="G330" s="3" t="s">
        <v>29</v>
      </c>
      <c r="H330" s="0" t="n">
        <v>0.00837</v>
      </c>
      <c r="I330" s="0" t="n">
        <v>0.0084195</v>
      </c>
      <c r="K330" s="0" t="n">
        <f aca="false">AVERAGE(H330:J330)</f>
        <v>0.00839475</v>
      </c>
      <c r="L330" s="0" t="n">
        <v>0.0098613</v>
      </c>
      <c r="M330" s="0" t="n">
        <v>0.0072381</v>
      </c>
      <c r="O330" s="0" t="n">
        <f aca="false">AVERAGE(L330:N330)</f>
        <v>0.0085497</v>
      </c>
      <c r="P330" s="14" t="n">
        <f aca="false">K330/O330</f>
        <v>0.981876557072178</v>
      </c>
      <c r="Q330" s="15" t="n">
        <f aca="false">LOG(P330,2)</f>
        <v>-0.0263864366347963</v>
      </c>
      <c r="R330" s="3"/>
      <c r="S330" s="3" t="n">
        <v>2</v>
      </c>
      <c r="T330" s="0" t="n">
        <v>2</v>
      </c>
    </row>
    <row r="331" customFormat="false" ht="15" hidden="false" customHeight="false" outlineLevel="0" collapsed="false">
      <c r="A331" s="0" t="s">
        <v>948</v>
      </c>
      <c r="B331" s="0" t="s">
        <v>949</v>
      </c>
      <c r="C331" s="17" t="s">
        <v>33</v>
      </c>
      <c r="D331" s="17" t="s">
        <v>34</v>
      </c>
      <c r="E331" s="0" t="s">
        <v>302</v>
      </c>
      <c r="F331" s="2" t="s">
        <v>950</v>
      </c>
      <c r="G331" s="3" t="s">
        <v>239</v>
      </c>
      <c r="H331" s="0" t="n">
        <v>0.013654</v>
      </c>
      <c r="I331" s="0" t="n">
        <v>0.01526</v>
      </c>
      <c r="J331" s="0" t="n">
        <v>0.014408</v>
      </c>
      <c r="K331" s="0" t="n">
        <f aca="false">AVERAGE(H331:J331)</f>
        <v>0.0144406666666667</v>
      </c>
      <c r="L331" s="0" t="n">
        <v>0.01549</v>
      </c>
      <c r="M331" s="0" t="n">
        <v>0.018367</v>
      </c>
      <c r="N331" s="0" t="n">
        <v>0.010264</v>
      </c>
      <c r="O331" s="0" t="n">
        <f aca="false">AVERAGE(L331:N331)</f>
        <v>0.014707</v>
      </c>
      <c r="P331" s="14" t="n">
        <f aca="false">K331/O331</f>
        <v>0.981890709639401</v>
      </c>
      <c r="Q331" s="15" t="n">
        <f aca="false">LOG(P331,2)</f>
        <v>-0.0263656420743668</v>
      </c>
      <c r="R331" s="3"/>
      <c r="S331" s="3" t="n">
        <v>3</v>
      </c>
      <c r="T331" s="0" t="n">
        <v>3</v>
      </c>
    </row>
    <row r="332" customFormat="false" ht="15" hidden="false" customHeight="false" outlineLevel="0" collapsed="false">
      <c r="A332" s="0" t="s">
        <v>951</v>
      </c>
      <c r="B332" s="0" t="s">
        <v>952</v>
      </c>
      <c r="C332" s="1" t="s">
        <v>39</v>
      </c>
      <c r="D332" s="2" t="s">
        <v>40</v>
      </c>
      <c r="E332" s="0" t="s">
        <v>41</v>
      </c>
      <c r="F332" s="2" t="s">
        <v>41</v>
      </c>
      <c r="G332" s="3" t="s">
        <v>310</v>
      </c>
      <c r="I332" s="0" t="n">
        <v>0.0093511</v>
      </c>
      <c r="K332" s="0" t="n">
        <f aca="false">AVERAGE(H332:J332)</f>
        <v>0.0093511</v>
      </c>
      <c r="L332" s="0" t="n">
        <v>0.010952</v>
      </c>
      <c r="M332" s="0" t="n">
        <v>0.0080389</v>
      </c>
      <c r="O332" s="0" t="n">
        <f aca="false">AVERAGE(L332:N332)</f>
        <v>0.00949545</v>
      </c>
      <c r="P332" s="14" t="n">
        <f aca="false">K332/O332</f>
        <v>0.984797982191471</v>
      </c>
      <c r="Q332" s="15" t="n">
        <f aca="false">LOG(P332,2)</f>
        <v>-0.0221002890817885</v>
      </c>
      <c r="R332" s="3"/>
      <c r="S332" s="3" t="n">
        <v>1</v>
      </c>
      <c r="T332" s="0" t="n">
        <v>2</v>
      </c>
    </row>
    <row r="333" customFormat="false" ht="15" hidden="false" customHeight="false" outlineLevel="0" collapsed="false">
      <c r="A333" s="0" t="s">
        <v>953</v>
      </c>
      <c r="B333" s="0" t="s">
        <v>954</v>
      </c>
      <c r="C333" s="1" t="s">
        <v>25</v>
      </c>
      <c r="D333" s="2" t="s">
        <v>26</v>
      </c>
      <c r="E333" s="0" t="s">
        <v>193</v>
      </c>
      <c r="F333" s="2" t="s">
        <v>194</v>
      </c>
      <c r="G333" s="3" t="s">
        <v>29</v>
      </c>
      <c r="H333" s="0" t="n">
        <v>0.060682</v>
      </c>
      <c r="I333" s="0" t="n">
        <v>0.016648</v>
      </c>
      <c r="J333" s="0" t="n">
        <v>0.034928</v>
      </c>
      <c r="K333" s="0" t="n">
        <f aca="false">AVERAGE(H333:J333)</f>
        <v>0.0374193333333333</v>
      </c>
      <c r="L333" s="0" t="n">
        <v>0.04333</v>
      </c>
      <c r="M333" s="0" t="n">
        <v>0.028623</v>
      </c>
      <c r="N333" s="0" t="n">
        <v>0.041991</v>
      </c>
      <c r="O333" s="0" t="n">
        <f aca="false">AVERAGE(L333:N333)</f>
        <v>0.0379813333333333</v>
      </c>
      <c r="P333" s="14" t="n">
        <f aca="false">K333/O333</f>
        <v>0.985203257740645</v>
      </c>
      <c r="Q333" s="15" t="n">
        <f aca="false">LOG(P333,2)</f>
        <v>-0.0215066965282576</v>
      </c>
      <c r="R333" s="3"/>
      <c r="S333" s="3" t="n">
        <v>3</v>
      </c>
      <c r="T333" s="0" t="n">
        <v>3</v>
      </c>
    </row>
    <row r="334" customFormat="false" ht="15" hidden="false" customHeight="false" outlineLevel="0" collapsed="false">
      <c r="A334" s="0" t="s">
        <v>955</v>
      </c>
      <c r="B334" s="0" t="s">
        <v>956</v>
      </c>
      <c r="C334" s="1" t="s">
        <v>77</v>
      </c>
      <c r="D334" s="2" t="s">
        <v>78</v>
      </c>
      <c r="E334" s="0" t="s">
        <v>96</v>
      </c>
      <c r="F334" s="2" t="s">
        <v>957</v>
      </c>
      <c r="G334" s="3" t="s">
        <v>29</v>
      </c>
      <c r="H334" s="0" t="n">
        <v>0.13786</v>
      </c>
      <c r="I334" s="0" t="n">
        <v>0.33069</v>
      </c>
      <c r="J334" s="0" t="n">
        <v>0.14548</v>
      </c>
      <c r="K334" s="0" t="n">
        <f aca="false">AVERAGE(H334:J334)</f>
        <v>0.204676666666667</v>
      </c>
      <c r="L334" s="0" t="n">
        <v>0.23322</v>
      </c>
      <c r="M334" s="0" t="n">
        <v>0.14673</v>
      </c>
      <c r="N334" s="0" t="n">
        <v>0.24216</v>
      </c>
      <c r="O334" s="0" t="n">
        <f aca="false">AVERAGE(L334:N334)</f>
        <v>0.20737</v>
      </c>
      <c r="P334" s="14" t="n">
        <f aca="false">K334/O334</f>
        <v>0.987011943225475</v>
      </c>
      <c r="Q334" s="15" t="n">
        <f aca="false">LOG(P334,2)</f>
        <v>-0.0188605529332309</v>
      </c>
      <c r="R334" s="3"/>
      <c r="S334" s="3" t="n">
        <v>3</v>
      </c>
      <c r="T334" s="0" t="n">
        <v>3</v>
      </c>
    </row>
    <row r="335" customFormat="false" ht="15" hidden="false" customHeight="false" outlineLevel="0" collapsed="false">
      <c r="A335" s="0" t="s">
        <v>958</v>
      </c>
      <c r="B335" s="0" t="s">
        <v>959</v>
      </c>
      <c r="C335" s="1" t="s">
        <v>39</v>
      </c>
      <c r="D335" s="2" t="s">
        <v>61</v>
      </c>
      <c r="E335" s="0" t="s">
        <v>61</v>
      </c>
      <c r="F335" s="2" t="s">
        <v>960</v>
      </c>
      <c r="G335" s="3" t="s">
        <v>29</v>
      </c>
      <c r="H335" s="0" t="n">
        <v>0.01285</v>
      </c>
      <c r="I335" s="0" t="n">
        <v>0.0086176</v>
      </c>
      <c r="K335" s="0" t="n">
        <f aca="false">AVERAGE(H335:J335)</f>
        <v>0.0107338</v>
      </c>
      <c r="N335" s="0" t="n">
        <v>0.010868</v>
      </c>
      <c r="O335" s="0" t="n">
        <f aca="false">AVERAGE(L335:N335)</f>
        <v>0.010868</v>
      </c>
      <c r="P335" s="14" t="n">
        <f aca="false">K335/O335</f>
        <v>0.987651821862348</v>
      </c>
      <c r="Q335" s="15" t="n">
        <f aca="false">LOG(P335,2)</f>
        <v>-0.0179255585460127</v>
      </c>
      <c r="R335" s="3"/>
      <c r="S335" s="3" t="n">
        <v>2</v>
      </c>
      <c r="T335" s="0" t="n">
        <v>1</v>
      </c>
    </row>
    <row r="336" customFormat="false" ht="15" hidden="false" customHeight="false" outlineLevel="0" collapsed="false">
      <c r="A336" s="0" t="s">
        <v>961</v>
      </c>
      <c r="B336" s="0" t="s">
        <v>962</v>
      </c>
      <c r="C336" s="1" t="s">
        <v>77</v>
      </c>
      <c r="D336" s="2" t="s">
        <v>178</v>
      </c>
      <c r="E336" s="0" t="s">
        <v>179</v>
      </c>
      <c r="F336" s="2" t="s">
        <v>963</v>
      </c>
      <c r="G336" s="3" t="s">
        <v>29</v>
      </c>
      <c r="H336" s="0" t="n">
        <v>0.030132</v>
      </c>
      <c r="I336" s="0" t="n">
        <v>0.045465</v>
      </c>
      <c r="J336" s="0" t="n">
        <v>0.047694</v>
      </c>
      <c r="K336" s="0" t="n">
        <f aca="false">AVERAGE(H336:J336)</f>
        <v>0.041097</v>
      </c>
      <c r="L336" s="0" t="n">
        <v>0.047334</v>
      </c>
      <c r="M336" s="0" t="n">
        <v>0.0456</v>
      </c>
      <c r="N336" s="0" t="n">
        <v>0.031855</v>
      </c>
      <c r="O336" s="0" t="n">
        <f aca="false">AVERAGE(L336:N336)</f>
        <v>0.0415963333333333</v>
      </c>
      <c r="P336" s="14" t="n">
        <f aca="false">K336/O336</f>
        <v>0.987995736803725</v>
      </c>
      <c r="Q336" s="15" t="n">
        <f aca="false">LOG(P336,2)</f>
        <v>-0.0174232782852986</v>
      </c>
      <c r="R336" s="3"/>
      <c r="S336" s="3" t="n">
        <v>3</v>
      </c>
      <c r="T336" s="0" t="n">
        <v>3</v>
      </c>
    </row>
    <row r="337" customFormat="false" ht="15" hidden="false" customHeight="false" outlineLevel="0" collapsed="false">
      <c r="A337" s="0" t="s">
        <v>964</v>
      </c>
      <c r="B337" s="0" t="s">
        <v>965</v>
      </c>
      <c r="C337" s="1" t="s">
        <v>33</v>
      </c>
      <c r="D337" s="2" t="s">
        <v>46</v>
      </c>
      <c r="E337" s="0" t="s">
        <v>47</v>
      </c>
      <c r="F337" s="2" t="s">
        <v>48</v>
      </c>
      <c r="G337" s="3" t="s">
        <v>29</v>
      </c>
      <c r="H337" s="0" t="n">
        <v>0.0051185</v>
      </c>
      <c r="I337" s="0" t="n">
        <v>0.018536</v>
      </c>
      <c r="J337" s="0" t="n">
        <v>0.021605</v>
      </c>
      <c r="K337" s="0" t="n">
        <f aca="false">AVERAGE(H337:J337)</f>
        <v>0.0150865</v>
      </c>
      <c r="L337" s="0" t="n">
        <v>0.016885</v>
      </c>
      <c r="M337" s="0" t="n">
        <v>0.015049</v>
      </c>
      <c r="N337" s="0" t="n">
        <v>0.013853</v>
      </c>
      <c r="O337" s="0" t="n">
        <f aca="false">AVERAGE(L337:N337)</f>
        <v>0.0152623333333333</v>
      </c>
      <c r="P337" s="14" t="n">
        <f aca="false">K337/O337</f>
        <v>0.988479262672811</v>
      </c>
      <c r="Q337" s="15" t="n">
        <f aca="false">LOG(P337,2)</f>
        <v>-0.0167173949449337</v>
      </c>
      <c r="R337" s="3"/>
      <c r="S337" s="3" t="n">
        <v>3</v>
      </c>
      <c r="T337" s="0" t="n">
        <v>3</v>
      </c>
    </row>
    <row r="338" customFormat="false" ht="15" hidden="false" customHeight="false" outlineLevel="0" collapsed="false">
      <c r="A338" s="0" t="s">
        <v>966</v>
      </c>
      <c r="B338" s="0" t="s">
        <v>967</v>
      </c>
      <c r="C338" s="1" t="s">
        <v>39</v>
      </c>
      <c r="D338" s="2" t="s">
        <v>40</v>
      </c>
      <c r="E338" s="0" t="s">
        <v>41</v>
      </c>
      <c r="F338" s="2" t="s">
        <v>41</v>
      </c>
      <c r="G338" s="3" t="s">
        <v>29</v>
      </c>
      <c r="H338" s="0" t="n">
        <v>0.022521</v>
      </c>
      <c r="I338" s="0" t="n">
        <v>0.0056637</v>
      </c>
      <c r="J338" s="0" t="n">
        <v>0.017824</v>
      </c>
      <c r="K338" s="0" t="n">
        <f aca="false">AVERAGE(H338:J338)</f>
        <v>0.0153362333333333</v>
      </c>
      <c r="L338" s="0" t="n">
        <v>0.0199</v>
      </c>
      <c r="M338" s="0" t="n">
        <v>0.014607</v>
      </c>
      <c r="N338" s="0" t="n">
        <v>0.011905</v>
      </c>
      <c r="O338" s="0" t="n">
        <f aca="false">AVERAGE(L338:N338)</f>
        <v>0.0154706666666667</v>
      </c>
      <c r="P338" s="14" t="n">
        <f aca="false">K338/O338</f>
        <v>0.99131043695596</v>
      </c>
      <c r="Q338" s="15" t="n">
        <f aca="false">LOG(P338,2)</f>
        <v>-0.0125911749901039</v>
      </c>
      <c r="R338" s="3"/>
      <c r="S338" s="3" t="n">
        <v>3</v>
      </c>
      <c r="T338" s="0" t="n">
        <v>3</v>
      </c>
    </row>
    <row r="339" customFormat="false" ht="15" hidden="false" customHeight="false" outlineLevel="0" collapsed="false">
      <c r="A339" s="0" t="s">
        <v>968</v>
      </c>
      <c r="B339" s="0" t="s">
        <v>969</v>
      </c>
      <c r="C339" s="1" t="s">
        <v>39</v>
      </c>
      <c r="D339" s="2" t="s">
        <v>40</v>
      </c>
      <c r="E339" s="0" t="s">
        <v>41</v>
      </c>
      <c r="F339" s="2" t="s">
        <v>41</v>
      </c>
      <c r="G339" s="3" t="s">
        <v>29</v>
      </c>
      <c r="H339" s="0" t="n">
        <v>0.0053719</v>
      </c>
      <c r="K339" s="0" t="n">
        <f aca="false">AVERAGE(H339:J339)</f>
        <v>0.0053719</v>
      </c>
      <c r="L339" s="0" t="n">
        <v>0.0070322</v>
      </c>
      <c r="M339" s="0" t="n">
        <v>0.0046454</v>
      </c>
      <c r="N339" s="0" t="n">
        <v>0.0045433</v>
      </c>
      <c r="O339" s="0" t="n">
        <f aca="false">AVERAGE(L339:N339)</f>
        <v>0.00540696666666667</v>
      </c>
      <c r="P339" s="14" t="n">
        <f aca="false">K339/O339</f>
        <v>0.99351453988373</v>
      </c>
      <c r="Q339" s="15" t="n">
        <f aca="false">LOG(P339,2)</f>
        <v>-0.00938701370868489</v>
      </c>
      <c r="R339" s="3"/>
      <c r="S339" s="3" t="n">
        <v>1</v>
      </c>
      <c r="T339" s="0" t="n">
        <v>3</v>
      </c>
    </row>
    <row r="340" customFormat="false" ht="15" hidden="false" customHeight="false" outlineLevel="0" collapsed="false">
      <c r="A340" s="0" t="s">
        <v>970</v>
      </c>
      <c r="B340" s="0" t="s">
        <v>971</v>
      </c>
      <c r="C340" s="1" t="s">
        <v>39</v>
      </c>
      <c r="D340" s="2" t="s">
        <v>40</v>
      </c>
      <c r="E340" s="0" t="s">
        <v>41</v>
      </c>
      <c r="F340" s="2" t="s">
        <v>41</v>
      </c>
      <c r="G340" s="3" t="s">
        <v>29</v>
      </c>
      <c r="H340" s="0" t="n">
        <v>0.43265</v>
      </c>
      <c r="I340" s="0" t="n">
        <v>0.39032</v>
      </c>
      <c r="J340" s="0" t="n">
        <v>0.37874</v>
      </c>
      <c r="K340" s="0" t="n">
        <f aca="false">AVERAGE(H340:J340)</f>
        <v>0.40057</v>
      </c>
      <c r="L340" s="0" t="n">
        <v>0.33525</v>
      </c>
      <c r="M340" s="0" t="n">
        <v>0.42112</v>
      </c>
      <c r="N340" s="0" t="n">
        <v>0.45287</v>
      </c>
      <c r="O340" s="0" t="n">
        <f aca="false">AVERAGE(L340:N340)</f>
        <v>0.40308</v>
      </c>
      <c r="P340" s="14" t="n">
        <f aca="false">K340/O340</f>
        <v>0.993772948298105</v>
      </c>
      <c r="Q340" s="15" t="n">
        <f aca="false">LOG(P340,2)</f>
        <v>-0.00901182436918544</v>
      </c>
      <c r="R340" s="3"/>
      <c r="S340" s="3" t="n">
        <v>3</v>
      </c>
      <c r="T340" s="0" t="n">
        <v>3</v>
      </c>
    </row>
    <row r="341" customFormat="false" ht="15" hidden="false" customHeight="false" outlineLevel="0" collapsed="false">
      <c r="A341" s="0" t="s">
        <v>972</v>
      </c>
      <c r="B341" s="0" t="s">
        <v>973</v>
      </c>
      <c r="C341" s="1" t="s">
        <v>25</v>
      </c>
      <c r="D341" s="2" t="s">
        <v>100</v>
      </c>
      <c r="E341" s="0" t="s">
        <v>302</v>
      </c>
      <c r="F341" s="2" t="s">
        <v>974</v>
      </c>
      <c r="G341" s="3" t="s">
        <v>29</v>
      </c>
      <c r="H341" s="0" t="n">
        <v>0.07611</v>
      </c>
      <c r="I341" s="0" t="n">
        <v>0.076561</v>
      </c>
      <c r="J341" s="0" t="n">
        <v>0.071631</v>
      </c>
      <c r="K341" s="0" t="n">
        <f aca="false">AVERAGE(H341:J341)</f>
        <v>0.0747673333333333</v>
      </c>
      <c r="L341" s="0" t="n">
        <v>0.075937</v>
      </c>
      <c r="M341" s="0" t="n">
        <v>0.085385</v>
      </c>
      <c r="N341" s="0" t="n">
        <v>0.06437</v>
      </c>
      <c r="O341" s="0" t="n">
        <f aca="false">AVERAGE(L341:N341)</f>
        <v>0.0752306666666667</v>
      </c>
      <c r="P341" s="14" t="n">
        <f aca="false">K341/O341</f>
        <v>0.9938411640643</v>
      </c>
      <c r="Q341" s="15" t="n">
        <f aca="false">LOG(P341,2)</f>
        <v>-0.00891279654781212</v>
      </c>
      <c r="R341" s="3"/>
      <c r="S341" s="3" t="n">
        <v>3</v>
      </c>
      <c r="T341" s="0" t="n">
        <v>3</v>
      </c>
    </row>
    <row r="342" customFormat="false" ht="15" hidden="false" customHeight="false" outlineLevel="0" collapsed="false">
      <c r="A342" s="0" t="s">
        <v>975</v>
      </c>
      <c r="B342" s="0" t="s">
        <v>976</v>
      </c>
      <c r="C342" s="1" t="s">
        <v>77</v>
      </c>
      <c r="D342" s="2" t="s">
        <v>78</v>
      </c>
      <c r="E342" s="0" t="s">
        <v>96</v>
      </c>
      <c r="F342" s="2" t="s">
        <v>977</v>
      </c>
      <c r="G342" s="3" t="s">
        <v>978</v>
      </c>
      <c r="H342" s="0" t="n">
        <v>0.29682</v>
      </c>
      <c r="I342" s="0" t="n">
        <v>0.42995</v>
      </c>
      <c r="J342" s="0" t="n">
        <v>0.19628</v>
      </c>
      <c r="K342" s="0" t="n">
        <f aca="false">AVERAGE(H342:J342)</f>
        <v>0.307683333333333</v>
      </c>
      <c r="L342" s="0" t="n">
        <v>0.23313</v>
      </c>
      <c r="M342" s="0" t="n">
        <v>0.34908</v>
      </c>
      <c r="N342" s="0" t="n">
        <v>0.34475</v>
      </c>
      <c r="O342" s="0" t="n">
        <f aca="false">AVERAGE(L342:N342)</f>
        <v>0.308986666666667</v>
      </c>
      <c r="P342" s="14" t="n">
        <f aca="false">K342/O342</f>
        <v>0.995781910762061</v>
      </c>
      <c r="Q342" s="15" t="n">
        <f aca="false">LOG(P342,2)</f>
        <v>-0.00609828704606985</v>
      </c>
      <c r="R342" s="3"/>
      <c r="S342" s="3" t="n">
        <v>3</v>
      </c>
      <c r="T342" s="0" t="n">
        <v>3</v>
      </c>
    </row>
    <row r="343" customFormat="false" ht="15" hidden="false" customHeight="false" outlineLevel="0" collapsed="false">
      <c r="A343" s="0" t="s">
        <v>979</v>
      </c>
      <c r="B343" s="0" t="s">
        <v>980</v>
      </c>
      <c r="C343" s="1" t="s">
        <v>39</v>
      </c>
      <c r="D343" s="2" t="s">
        <v>40</v>
      </c>
      <c r="E343" s="0" t="s">
        <v>41</v>
      </c>
      <c r="F343" s="2" t="s">
        <v>41</v>
      </c>
      <c r="G343" s="3" t="s">
        <v>29</v>
      </c>
      <c r="H343" s="0" t="n">
        <v>0.056558</v>
      </c>
      <c r="I343" s="0" t="n">
        <v>0.028447</v>
      </c>
      <c r="J343" s="0" t="n">
        <v>0.041031</v>
      </c>
      <c r="K343" s="0" t="n">
        <f aca="false">AVERAGE(H343:J343)</f>
        <v>0.042012</v>
      </c>
      <c r="L343" s="0" t="n">
        <v>0.041647</v>
      </c>
      <c r="M343" s="0" t="n">
        <v>0.045853</v>
      </c>
      <c r="N343" s="0" t="n">
        <v>0.038865</v>
      </c>
      <c r="O343" s="0" t="n">
        <f aca="false">AVERAGE(L343:N343)</f>
        <v>0.0421216666666667</v>
      </c>
      <c r="P343" s="14" t="n">
        <f aca="false">K343/O343</f>
        <v>0.997396430973766</v>
      </c>
      <c r="Q343" s="15" t="n">
        <f aca="false">LOG(P343,2)</f>
        <v>-0.00376105433236064</v>
      </c>
      <c r="R343" s="3"/>
      <c r="S343" s="3" t="n">
        <v>3</v>
      </c>
      <c r="T343" s="0" t="n">
        <v>3</v>
      </c>
    </row>
    <row r="344" customFormat="false" ht="15" hidden="false" customHeight="false" outlineLevel="0" collapsed="false">
      <c r="A344" s="0" t="s">
        <v>981</v>
      </c>
      <c r="B344" s="0" t="s">
        <v>982</v>
      </c>
      <c r="C344" s="1" t="s">
        <v>39</v>
      </c>
      <c r="D344" s="2" t="s">
        <v>40</v>
      </c>
      <c r="E344" s="0" t="s">
        <v>41</v>
      </c>
      <c r="F344" s="2" t="s">
        <v>41</v>
      </c>
      <c r="G344" s="3" t="s">
        <v>29</v>
      </c>
      <c r="H344" s="0" t="n">
        <v>0.0090646</v>
      </c>
      <c r="I344" s="0" t="n">
        <v>0.013677</v>
      </c>
      <c r="J344" s="0" t="n">
        <v>0.014348</v>
      </c>
      <c r="K344" s="0" t="n">
        <f aca="false">AVERAGE(H344:J344)</f>
        <v>0.0123632</v>
      </c>
      <c r="L344" s="0" t="n">
        <v>0.017799</v>
      </c>
      <c r="M344" s="0" t="n">
        <v>0.0078388</v>
      </c>
      <c r="N344" s="0" t="n">
        <v>0.0115</v>
      </c>
      <c r="O344" s="0" t="n">
        <f aca="false">AVERAGE(L344:N344)</f>
        <v>0.0123792666666667</v>
      </c>
      <c r="P344" s="14" t="n">
        <f aca="false">K344/O344</f>
        <v>0.998702130982449</v>
      </c>
      <c r="Q344" s="15" t="n">
        <f aca="false">LOG(P344,2)</f>
        <v>-0.00187364533163503</v>
      </c>
      <c r="R344" s="3"/>
      <c r="S344" s="3" t="n">
        <v>3</v>
      </c>
      <c r="T344" s="0" t="n">
        <v>3</v>
      </c>
    </row>
    <row r="345" customFormat="false" ht="15" hidden="false" customHeight="false" outlineLevel="0" collapsed="false">
      <c r="A345" s="0" t="s">
        <v>983</v>
      </c>
      <c r="B345" s="0" t="s">
        <v>984</v>
      </c>
      <c r="C345" s="1" t="s">
        <v>33</v>
      </c>
      <c r="D345" s="2" t="s">
        <v>335</v>
      </c>
      <c r="E345" s="0" t="s">
        <v>336</v>
      </c>
      <c r="F345" s="2" t="s">
        <v>985</v>
      </c>
      <c r="G345" s="3" t="s">
        <v>29</v>
      </c>
      <c r="H345" s="0" t="n">
        <v>0.025284</v>
      </c>
      <c r="I345" s="0" t="n">
        <v>0.01526</v>
      </c>
      <c r="J345" s="0" t="n">
        <v>0.010672</v>
      </c>
      <c r="K345" s="0" t="n">
        <f aca="false">AVERAGE(H345:J345)</f>
        <v>0.017072</v>
      </c>
      <c r="L345" s="0" t="n">
        <v>0.0079438</v>
      </c>
      <c r="M345" s="0" t="n">
        <v>0.026238</v>
      </c>
      <c r="O345" s="0" t="n">
        <f aca="false">AVERAGE(L345:N345)</f>
        <v>0.0170909</v>
      </c>
      <c r="P345" s="14" t="n">
        <f aca="false">K345/O345</f>
        <v>0.998894148347951</v>
      </c>
      <c r="Q345" s="15" t="n">
        <f aca="false">LOG(P345,2)</f>
        <v>-0.00159628948681884</v>
      </c>
      <c r="R345" s="3"/>
      <c r="S345" s="3" t="n">
        <v>3</v>
      </c>
      <c r="T345" s="0" t="n">
        <v>2</v>
      </c>
    </row>
    <row r="346" customFormat="false" ht="15" hidden="false" customHeight="false" outlineLevel="0" collapsed="false">
      <c r="A346" s="0" t="s">
        <v>986</v>
      </c>
      <c r="B346" s="0" t="s">
        <v>987</v>
      </c>
      <c r="C346" s="1" t="s">
        <v>39</v>
      </c>
      <c r="D346" s="2" t="s">
        <v>61</v>
      </c>
      <c r="E346" s="0" t="s">
        <v>61</v>
      </c>
      <c r="F346" s="2" t="s">
        <v>988</v>
      </c>
      <c r="G346" s="3" t="s">
        <v>29</v>
      </c>
      <c r="I346" s="0" t="n">
        <v>0.032636</v>
      </c>
      <c r="J346" s="0" t="n">
        <v>0.022824</v>
      </c>
      <c r="K346" s="0" t="n">
        <f aca="false">AVERAGE(H346:J346)</f>
        <v>0.02773</v>
      </c>
      <c r="M346" s="0" t="n">
        <v>0.028057</v>
      </c>
      <c r="N346" s="0" t="n">
        <v>0.027439</v>
      </c>
      <c r="O346" s="0" t="n">
        <f aca="false">AVERAGE(L346:N346)</f>
        <v>0.027748</v>
      </c>
      <c r="P346" s="14" t="n">
        <f aca="false">K346/O346</f>
        <v>0.99935130459853</v>
      </c>
      <c r="Q346" s="15" t="n">
        <f aca="false">LOG(P346,2)</f>
        <v>-0.000936173317251483</v>
      </c>
      <c r="R346" s="3"/>
      <c r="S346" s="3" t="n">
        <v>2</v>
      </c>
      <c r="T346" s="0" t="n">
        <v>2</v>
      </c>
    </row>
    <row r="347" customFormat="false" ht="15" hidden="false" customHeight="false" outlineLevel="0" collapsed="false">
      <c r="A347" s="0" t="s">
        <v>989</v>
      </c>
      <c r="B347" s="0" t="s">
        <v>990</v>
      </c>
      <c r="C347" s="1" t="s">
        <v>39</v>
      </c>
      <c r="D347" s="2" t="s">
        <v>61</v>
      </c>
      <c r="E347" s="0" t="s">
        <v>61</v>
      </c>
      <c r="F347" s="2" t="s">
        <v>480</v>
      </c>
      <c r="G347" s="3" t="s">
        <v>29</v>
      </c>
      <c r="H347" s="0" t="n">
        <v>0.19735</v>
      </c>
      <c r="I347" s="0" t="n">
        <v>0.17081</v>
      </c>
      <c r="J347" s="0" t="n">
        <v>0.22277</v>
      </c>
      <c r="K347" s="0" t="n">
        <f aca="false">AVERAGE(H347:J347)</f>
        <v>0.196976666666667</v>
      </c>
      <c r="L347" s="0" t="n">
        <v>0.155</v>
      </c>
      <c r="M347" s="0" t="n">
        <v>0.19447</v>
      </c>
      <c r="N347" s="0" t="n">
        <v>0.24065</v>
      </c>
      <c r="O347" s="0" t="n">
        <f aca="false">AVERAGE(L347:N347)</f>
        <v>0.196706666666667</v>
      </c>
      <c r="P347" s="14" t="n">
        <f aca="false">K347/O347</f>
        <v>1.00137260218261</v>
      </c>
      <c r="Q347" s="15" t="n">
        <f aca="false">LOG(P347,2)</f>
        <v>0.0019788885590611</v>
      </c>
      <c r="R347" s="3"/>
      <c r="S347" s="3" t="n">
        <v>3</v>
      </c>
      <c r="T347" s="0" t="n">
        <v>3</v>
      </c>
    </row>
    <row r="348" customFormat="false" ht="15" hidden="false" customHeight="false" outlineLevel="0" collapsed="false">
      <c r="A348" s="0" t="s">
        <v>991</v>
      </c>
      <c r="B348" s="0" t="s">
        <v>992</v>
      </c>
      <c r="C348" s="1" t="s">
        <v>39</v>
      </c>
      <c r="D348" s="2" t="s">
        <v>40</v>
      </c>
      <c r="E348" s="0" t="s">
        <v>41</v>
      </c>
      <c r="F348" s="2" t="s">
        <v>41</v>
      </c>
      <c r="G348" s="3" t="s">
        <v>29</v>
      </c>
      <c r="H348" s="0" t="n">
        <v>0.097332</v>
      </c>
      <c r="I348" s="0" t="n">
        <v>0.092469</v>
      </c>
      <c r="J348" s="0" t="n">
        <v>0.079884</v>
      </c>
      <c r="K348" s="0" t="n">
        <f aca="false">AVERAGE(H348:J348)</f>
        <v>0.089895</v>
      </c>
      <c r="L348" s="0" t="n">
        <v>0.097685</v>
      </c>
      <c r="M348" s="0" t="n">
        <v>0.08417</v>
      </c>
      <c r="N348" s="0" t="n">
        <v>0.086892</v>
      </c>
      <c r="O348" s="0" t="n">
        <f aca="false">AVERAGE(L348:N348)</f>
        <v>0.0895823333333333</v>
      </c>
      <c r="P348" s="14" t="n">
        <f aca="false">K348/O348</f>
        <v>1.00349027151931</v>
      </c>
      <c r="Q348" s="15" t="n">
        <f aca="false">LOG(P348,2)</f>
        <v>0.00502663035386368</v>
      </c>
      <c r="R348" s="3"/>
      <c r="S348" s="3" t="n">
        <v>3</v>
      </c>
      <c r="T348" s="0" t="n">
        <v>3</v>
      </c>
    </row>
    <row r="349" customFormat="false" ht="15" hidden="false" customHeight="false" outlineLevel="0" collapsed="false">
      <c r="A349" s="0" t="s">
        <v>993</v>
      </c>
      <c r="B349" s="0" t="s">
        <v>994</v>
      </c>
      <c r="C349" s="1" t="s">
        <v>25</v>
      </c>
      <c r="D349" s="2" t="s">
        <v>100</v>
      </c>
      <c r="E349" s="0" t="s">
        <v>101</v>
      </c>
      <c r="F349" s="2" t="s">
        <v>995</v>
      </c>
      <c r="G349" s="3" t="s">
        <v>29</v>
      </c>
      <c r="H349" s="0" t="n">
        <v>0.042983</v>
      </c>
      <c r="I349" s="0" t="n">
        <v>0.097921</v>
      </c>
      <c r="J349" s="0" t="n">
        <v>0.10539</v>
      </c>
      <c r="K349" s="0" t="n">
        <f aca="false">AVERAGE(H349:J349)</f>
        <v>0.082098</v>
      </c>
      <c r="L349" s="0" t="n">
        <v>0.080431</v>
      </c>
      <c r="M349" s="0" t="n">
        <v>0.080901</v>
      </c>
      <c r="N349" s="0" t="n">
        <v>0.083398</v>
      </c>
      <c r="O349" s="0" t="n">
        <f aca="false">AVERAGE(L349:N349)</f>
        <v>0.0815766666666667</v>
      </c>
      <c r="P349" s="14" t="n">
        <f aca="false">K349/O349</f>
        <v>1.0063907162996</v>
      </c>
      <c r="Q349" s="15" t="n">
        <f aca="false">LOG(P349,2)</f>
        <v>0.00919051889352143</v>
      </c>
      <c r="R349" s="3"/>
      <c r="S349" s="3" t="n">
        <v>3</v>
      </c>
      <c r="T349" s="0" t="n">
        <v>3</v>
      </c>
    </row>
    <row r="350" customFormat="false" ht="15" hidden="false" customHeight="false" outlineLevel="0" collapsed="false">
      <c r="A350" s="0" t="s">
        <v>996</v>
      </c>
      <c r="B350" s="0" t="s">
        <v>997</v>
      </c>
      <c r="C350" s="1" t="s">
        <v>39</v>
      </c>
      <c r="D350" s="2" t="s">
        <v>40</v>
      </c>
      <c r="E350" s="0" t="s">
        <v>41</v>
      </c>
      <c r="F350" s="2" t="s">
        <v>41</v>
      </c>
      <c r="G350" s="3" t="s">
        <v>29</v>
      </c>
      <c r="H350" s="0" t="n">
        <v>0.021701</v>
      </c>
      <c r="I350" s="0" t="n">
        <v>0.014553</v>
      </c>
      <c r="J350" s="0" t="n">
        <v>0.015266</v>
      </c>
      <c r="K350" s="0" t="n">
        <f aca="false">AVERAGE(H350:J350)</f>
        <v>0.0171733333333333</v>
      </c>
      <c r="L350" s="0" t="n">
        <v>0.017045</v>
      </c>
      <c r="O350" s="0" t="n">
        <f aca="false">AVERAGE(L350:N350)</f>
        <v>0.017045</v>
      </c>
      <c r="P350" s="14" t="n">
        <f aca="false">K350/O350</f>
        <v>1.00752908966461</v>
      </c>
      <c r="Q350" s="15" t="n">
        <f aca="false">LOG(P350,2)</f>
        <v>0.0108214932535147</v>
      </c>
      <c r="R350" s="3"/>
      <c r="S350" s="3" t="n">
        <v>3</v>
      </c>
      <c r="T350" s="0" t="n">
        <v>1</v>
      </c>
    </row>
    <row r="351" customFormat="false" ht="15" hidden="false" customHeight="false" outlineLevel="0" collapsed="false">
      <c r="A351" s="0" t="s">
        <v>998</v>
      </c>
      <c r="B351" s="0" t="s">
        <v>999</v>
      </c>
      <c r="C351" s="1" t="s">
        <v>25</v>
      </c>
      <c r="D351" s="2" t="s">
        <v>100</v>
      </c>
      <c r="E351" s="0" t="s">
        <v>174</v>
      </c>
      <c r="F351" s="2" t="s">
        <v>1000</v>
      </c>
      <c r="G351" s="3" t="s">
        <v>29</v>
      </c>
      <c r="H351" s="0" t="n">
        <v>0.29463</v>
      </c>
      <c r="I351" s="0" t="n">
        <v>0.29637</v>
      </c>
      <c r="J351" s="0" t="n">
        <v>0.28057</v>
      </c>
      <c r="K351" s="0" t="n">
        <f aca="false">AVERAGE(H351:J351)</f>
        <v>0.290523333333333</v>
      </c>
      <c r="L351" s="0" t="n">
        <v>0.2427</v>
      </c>
      <c r="M351" s="0" t="n">
        <v>0.348</v>
      </c>
      <c r="N351" s="0" t="n">
        <v>0.27349</v>
      </c>
      <c r="O351" s="0" t="n">
        <f aca="false">AVERAGE(L351:N351)</f>
        <v>0.288063333333333</v>
      </c>
      <c r="P351" s="14" t="n">
        <f aca="false">K351/O351</f>
        <v>1.00853978870387</v>
      </c>
      <c r="Q351" s="15" t="n">
        <f aca="false">LOG(P351,2)</f>
        <v>0.0122680019810391</v>
      </c>
      <c r="R351" s="3"/>
      <c r="S351" s="3" t="n">
        <v>3</v>
      </c>
      <c r="T351" s="0" t="n">
        <v>3</v>
      </c>
    </row>
    <row r="352" customFormat="false" ht="15" hidden="false" customHeight="false" outlineLevel="0" collapsed="false">
      <c r="A352" s="0" t="s">
        <v>1001</v>
      </c>
      <c r="B352" s="0" t="s">
        <v>1002</v>
      </c>
      <c r="C352" s="1" t="s">
        <v>39</v>
      </c>
      <c r="D352" s="2" t="s">
        <v>40</v>
      </c>
      <c r="E352" s="0" t="s">
        <v>41</v>
      </c>
      <c r="F352" s="2" t="s">
        <v>41</v>
      </c>
      <c r="G352" s="3" t="s">
        <v>29</v>
      </c>
      <c r="H352" s="0" t="n">
        <v>0.11729</v>
      </c>
      <c r="I352" s="0" t="n">
        <v>0.081116</v>
      </c>
      <c r="J352" s="0" t="n">
        <v>0.092828</v>
      </c>
      <c r="K352" s="0" t="n">
        <f aca="false">AVERAGE(H352:J352)</f>
        <v>0.097078</v>
      </c>
      <c r="L352" s="0" t="n">
        <v>0.069095</v>
      </c>
      <c r="M352" s="0" t="n">
        <v>0.12045</v>
      </c>
      <c r="N352" s="0" t="n">
        <v>0.0992</v>
      </c>
      <c r="O352" s="0" t="n">
        <f aca="false">AVERAGE(L352:N352)</f>
        <v>0.0962483333333333</v>
      </c>
      <c r="P352" s="14" t="n">
        <f aca="false">K352/O352</f>
        <v>1.00862006268507</v>
      </c>
      <c r="Q352" s="15" t="n">
        <f aca="false">LOG(P352,2)</f>
        <v>0.0123828276598905</v>
      </c>
      <c r="R352" s="3"/>
      <c r="S352" s="3" t="n">
        <v>3</v>
      </c>
      <c r="T352" s="0" t="n">
        <v>3</v>
      </c>
    </row>
    <row r="353" customFormat="false" ht="15" hidden="false" customHeight="false" outlineLevel="0" collapsed="false">
      <c r="A353" s="0" t="s">
        <v>1003</v>
      </c>
      <c r="B353" s="0" t="s">
        <v>1004</v>
      </c>
      <c r="C353" s="1" t="s">
        <v>25</v>
      </c>
      <c r="D353" s="2" t="s">
        <v>26</v>
      </c>
      <c r="E353" s="0" t="s">
        <v>193</v>
      </c>
      <c r="F353" s="2" t="s">
        <v>194</v>
      </c>
      <c r="G353" s="3" t="s">
        <v>29</v>
      </c>
      <c r="H353" s="0" t="n">
        <v>0.029323</v>
      </c>
      <c r="I353" s="0" t="n">
        <v>0.024581</v>
      </c>
      <c r="J353" s="0" t="n">
        <v>0.028364</v>
      </c>
      <c r="K353" s="0" t="n">
        <f aca="false">AVERAGE(H353:J353)</f>
        <v>0.0274226666666667</v>
      </c>
      <c r="L353" s="0" t="n">
        <v>0.02879</v>
      </c>
      <c r="M353" s="0" t="n">
        <v>0.025358</v>
      </c>
      <c r="N353" s="0" t="n">
        <v>0.026867</v>
      </c>
      <c r="O353" s="0" t="n">
        <f aca="false">AVERAGE(L353:N353)</f>
        <v>0.027005</v>
      </c>
      <c r="P353" s="14" t="n">
        <f aca="false">K353/O353</f>
        <v>1.01546627167808</v>
      </c>
      <c r="Q353" s="15" t="n">
        <f aca="false">LOG(P353,2)</f>
        <v>0.0221423218685683</v>
      </c>
      <c r="R353" s="3"/>
      <c r="S353" s="3" t="n">
        <v>3</v>
      </c>
      <c r="T353" s="0" t="n">
        <v>3</v>
      </c>
    </row>
    <row r="354" customFormat="false" ht="15" hidden="false" customHeight="false" outlineLevel="0" collapsed="false">
      <c r="A354" s="0" t="s">
        <v>1005</v>
      </c>
      <c r="B354" s="0" t="s">
        <v>1006</v>
      </c>
      <c r="C354" s="1" t="s">
        <v>33</v>
      </c>
      <c r="D354" s="2" t="s">
        <v>360</v>
      </c>
      <c r="E354" s="0" t="s">
        <v>779</v>
      </c>
      <c r="F354" s="2" t="s">
        <v>780</v>
      </c>
      <c r="G354" s="3" t="s">
        <v>29</v>
      </c>
      <c r="H354" s="0" t="n">
        <v>0.091982</v>
      </c>
      <c r="I354" s="0" t="n">
        <v>0.088671</v>
      </c>
      <c r="J354" s="0" t="n">
        <v>0.080885</v>
      </c>
      <c r="K354" s="0" t="n">
        <f aca="false">AVERAGE(H354:J354)</f>
        <v>0.0871793333333333</v>
      </c>
      <c r="L354" s="0" t="n">
        <v>0.090308</v>
      </c>
      <c r="M354" s="0" t="n">
        <v>0.079543</v>
      </c>
      <c r="N354" s="0" t="n">
        <v>0.087517</v>
      </c>
      <c r="O354" s="0" t="n">
        <f aca="false">AVERAGE(L354:N354)</f>
        <v>0.0857893333333333</v>
      </c>
      <c r="P354" s="14" t="n">
        <f aca="false">K354/O354</f>
        <v>1.01620248049486</v>
      </c>
      <c r="Q354" s="15" t="n">
        <f aca="false">LOG(P354,2)</f>
        <v>0.0231878907925064</v>
      </c>
      <c r="R354" s="3"/>
      <c r="S354" s="3" t="n">
        <v>3</v>
      </c>
      <c r="T354" s="0" t="n">
        <v>3</v>
      </c>
    </row>
    <row r="355" customFormat="false" ht="15" hidden="false" customHeight="false" outlineLevel="0" collapsed="false">
      <c r="A355" s="0" t="s">
        <v>1007</v>
      </c>
      <c r="B355" s="0" t="s">
        <v>1008</v>
      </c>
      <c r="C355" s="1" t="s">
        <v>39</v>
      </c>
      <c r="D355" s="2" t="s">
        <v>40</v>
      </c>
      <c r="E355" s="0" t="s">
        <v>109</v>
      </c>
      <c r="F355" s="2" t="s">
        <v>109</v>
      </c>
      <c r="G355" s="3" t="s">
        <v>29</v>
      </c>
      <c r="I355" s="0" t="n">
        <v>0.013734</v>
      </c>
      <c r="J355" s="0" t="n">
        <v>0.014408</v>
      </c>
      <c r="K355" s="0" t="n">
        <f aca="false">AVERAGE(H355:J355)</f>
        <v>0.014071</v>
      </c>
      <c r="L355" s="0" t="n">
        <v>0.016086</v>
      </c>
      <c r="N355" s="0" t="n">
        <v>0.011547</v>
      </c>
      <c r="O355" s="0" t="n">
        <f aca="false">AVERAGE(L355:N355)</f>
        <v>0.0138165</v>
      </c>
      <c r="P355" s="14" t="n">
        <f aca="false">K355/O355</f>
        <v>1.01842000506641</v>
      </c>
      <c r="Q355" s="15" t="n">
        <f aca="false">LOG(P355,2)</f>
        <v>0.0263326638321043</v>
      </c>
      <c r="R355" s="3"/>
      <c r="S355" s="3" t="n">
        <v>2</v>
      </c>
      <c r="T355" s="0" t="n">
        <v>2</v>
      </c>
    </row>
    <row r="356" customFormat="false" ht="15" hidden="false" customHeight="false" outlineLevel="0" collapsed="false">
      <c r="A356" s="0" t="s">
        <v>1009</v>
      </c>
      <c r="B356" s="0" t="s">
        <v>1010</v>
      </c>
      <c r="C356" s="1" t="s">
        <v>77</v>
      </c>
      <c r="D356" s="2" t="s">
        <v>78</v>
      </c>
      <c r="E356" s="0" t="s">
        <v>1011</v>
      </c>
      <c r="F356" s="2" t="s">
        <v>1012</v>
      </c>
      <c r="G356" s="3" t="s">
        <v>29</v>
      </c>
      <c r="H356" s="0" t="n">
        <v>0.018084</v>
      </c>
      <c r="I356" s="0" t="n">
        <v>0.025468</v>
      </c>
      <c r="J356" s="0" t="n">
        <v>0.01145</v>
      </c>
      <c r="K356" s="0" t="n">
        <f aca="false">AVERAGE(H356:J356)</f>
        <v>0.018334</v>
      </c>
      <c r="L356" s="0" t="n">
        <v>0.019886</v>
      </c>
      <c r="M356" s="0" t="n">
        <v>0.015639</v>
      </c>
      <c r="N356" s="0" t="n">
        <v>0.018354</v>
      </c>
      <c r="O356" s="0" t="n">
        <f aca="false">AVERAGE(L356:N356)</f>
        <v>0.0179596666666667</v>
      </c>
      <c r="P356" s="14" t="n">
        <f aca="false">K356/O356</f>
        <v>1.02084300005568</v>
      </c>
      <c r="Q356" s="15" t="n">
        <f aca="false">LOG(P356,2)</f>
        <v>0.0297610048468138</v>
      </c>
      <c r="R356" s="3"/>
      <c r="S356" s="3" t="n">
        <v>3</v>
      </c>
      <c r="T356" s="0" t="n">
        <v>3</v>
      </c>
    </row>
    <row r="357" customFormat="false" ht="15" hidden="false" customHeight="false" outlineLevel="0" collapsed="false">
      <c r="A357" s="0" t="s">
        <v>1013</v>
      </c>
      <c r="B357" s="0" t="s">
        <v>1014</v>
      </c>
      <c r="C357" s="1" t="s">
        <v>25</v>
      </c>
      <c r="D357" s="2" t="s">
        <v>26</v>
      </c>
      <c r="E357" s="0" t="s">
        <v>193</v>
      </c>
      <c r="F357" s="2" t="s">
        <v>233</v>
      </c>
      <c r="G357" s="3" t="s">
        <v>29</v>
      </c>
      <c r="H357" s="0" t="n">
        <v>0.14713</v>
      </c>
      <c r="I357" s="0" t="n">
        <v>0.17811</v>
      </c>
      <c r="J357" s="0" t="n">
        <v>0.1421</v>
      </c>
      <c r="K357" s="0" t="n">
        <f aca="false">AVERAGE(H357:J357)</f>
        <v>0.15578</v>
      </c>
      <c r="L357" s="0" t="n">
        <v>0.15474</v>
      </c>
      <c r="M357" s="0" t="n">
        <v>0.15743</v>
      </c>
      <c r="N357" s="0" t="n">
        <v>0.14553</v>
      </c>
      <c r="O357" s="0" t="n">
        <f aca="false">AVERAGE(L357:N357)</f>
        <v>0.152566666666667</v>
      </c>
      <c r="P357" s="14" t="n">
        <f aca="false">K357/O357</f>
        <v>1.0210618308936</v>
      </c>
      <c r="Q357" s="15" t="n">
        <f aca="false">LOG(P357,2)</f>
        <v>0.0300702319577759</v>
      </c>
      <c r="R357" s="3"/>
      <c r="S357" s="3" t="n">
        <v>3</v>
      </c>
      <c r="T357" s="0" t="n">
        <v>3</v>
      </c>
    </row>
    <row r="358" customFormat="false" ht="15" hidden="false" customHeight="false" outlineLevel="0" collapsed="false">
      <c r="A358" s="0" t="s">
        <v>1015</v>
      </c>
      <c r="B358" s="0" t="s">
        <v>1016</v>
      </c>
      <c r="C358" s="1" t="s">
        <v>33</v>
      </c>
      <c r="D358" s="2" t="s">
        <v>360</v>
      </c>
      <c r="E358" s="0" t="s">
        <v>893</v>
      </c>
      <c r="F358" s="2" t="s">
        <v>1017</v>
      </c>
      <c r="G358" s="3" t="s">
        <v>29</v>
      </c>
      <c r="H358" s="0" t="n">
        <v>0.0050616</v>
      </c>
      <c r="I358" s="0" t="n">
        <v>0.010183</v>
      </c>
      <c r="J358" s="0" t="n">
        <v>0.009614</v>
      </c>
      <c r="K358" s="0" t="n">
        <f aca="false">AVERAGE(H358:J358)</f>
        <v>0.0082862</v>
      </c>
      <c r="L358" s="0" t="n">
        <v>0.0095414</v>
      </c>
      <c r="M358" s="0" t="n">
        <v>0.0078787</v>
      </c>
      <c r="N358" s="0" t="n">
        <v>0.0068493</v>
      </c>
      <c r="O358" s="0" t="n">
        <f aca="false">AVERAGE(L358:N358)</f>
        <v>0.0080898</v>
      </c>
      <c r="P358" s="14" t="n">
        <f aca="false">K358/O358</f>
        <v>1.02427748522831</v>
      </c>
      <c r="Q358" s="15" t="n">
        <f aca="false">LOG(P358,2)</f>
        <v>0.0346066062871538</v>
      </c>
      <c r="R358" s="3"/>
      <c r="S358" s="3" t="n">
        <v>3</v>
      </c>
      <c r="T358" s="0" t="n">
        <v>3</v>
      </c>
    </row>
    <row r="359" customFormat="false" ht="15" hidden="false" customHeight="false" outlineLevel="0" collapsed="false">
      <c r="A359" s="0" t="s">
        <v>1018</v>
      </c>
      <c r="B359" s="0" t="s">
        <v>1019</v>
      </c>
      <c r="C359" s="1" t="s">
        <v>77</v>
      </c>
      <c r="D359" s="2" t="s">
        <v>78</v>
      </c>
      <c r="E359" s="0" t="s">
        <v>96</v>
      </c>
      <c r="F359" s="2" t="s">
        <v>1020</v>
      </c>
      <c r="G359" s="3" t="s">
        <v>29</v>
      </c>
      <c r="H359" s="0" t="n">
        <v>0.14855</v>
      </c>
      <c r="I359" s="0" t="n">
        <v>0.14943</v>
      </c>
      <c r="J359" s="0" t="n">
        <v>0.11987</v>
      </c>
      <c r="K359" s="0" t="n">
        <f aca="false">AVERAGE(H359:J359)</f>
        <v>0.139283333333333</v>
      </c>
      <c r="L359" s="0" t="n">
        <v>0.12354</v>
      </c>
      <c r="M359" s="0" t="n">
        <v>0.15113</v>
      </c>
      <c r="N359" s="0" t="n">
        <v>0.13303</v>
      </c>
      <c r="O359" s="0" t="n">
        <f aca="false">AVERAGE(L359:N359)</f>
        <v>0.1359</v>
      </c>
      <c r="P359" s="14" t="n">
        <f aca="false">K359/O359</f>
        <v>1.02489575668384</v>
      </c>
      <c r="Q359" s="15" t="n">
        <f aca="false">LOG(P359,2)</f>
        <v>0.0354771790348658</v>
      </c>
      <c r="R359" s="3"/>
      <c r="S359" s="3" t="n">
        <v>3</v>
      </c>
      <c r="T359" s="0" t="n">
        <v>3</v>
      </c>
    </row>
    <row r="360" customFormat="false" ht="15" hidden="false" customHeight="false" outlineLevel="0" collapsed="false">
      <c r="A360" s="0" t="s">
        <v>1021</v>
      </c>
      <c r="B360" s="0" t="s">
        <v>1022</v>
      </c>
      <c r="C360" s="1" t="s">
        <v>33</v>
      </c>
      <c r="D360" s="2" t="s">
        <v>46</v>
      </c>
      <c r="E360" s="0" t="s">
        <v>47</v>
      </c>
      <c r="F360" s="2" t="s">
        <v>48</v>
      </c>
      <c r="G360" s="3" t="s">
        <v>29</v>
      </c>
      <c r="H360" s="0" t="n">
        <v>0.067531</v>
      </c>
      <c r="I360" s="0" t="n">
        <v>0.11753</v>
      </c>
      <c r="J360" s="0" t="n">
        <v>0.10972</v>
      </c>
      <c r="K360" s="0" t="n">
        <f aca="false">AVERAGE(H360:J360)</f>
        <v>0.0982603333333333</v>
      </c>
      <c r="L360" s="0" t="n">
        <v>0.092613</v>
      </c>
      <c r="M360" s="0" t="n">
        <v>0.099185</v>
      </c>
      <c r="N360" s="0" t="n">
        <v>0.09519</v>
      </c>
      <c r="O360" s="0" t="n">
        <f aca="false">AVERAGE(L360:N360)</f>
        <v>0.0956626666666667</v>
      </c>
      <c r="P360" s="14" t="n">
        <f aca="false">K360/O360</f>
        <v>1.02715444548204</v>
      </c>
      <c r="Q360" s="15" t="n">
        <f aca="false">LOG(P360,2)</f>
        <v>0.0386531251599795</v>
      </c>
      <c r="R360" s="3"/>
      <c r="S360" s="3" t="n">
        <v>3</v>
      </c>
      <c r="T360" s="0" t="n">
        <v>3</v>
      </c>
    </row>
    <row r="361" customFormat="false" ht="15" hidden="false" customHeight="false" outlineLevel="0" collapsed="false">
      <c r="A361" s="0" t="s">
        <v>1023</v>
      </c>
      <c r="B361" s="0" t="s">
        <v>1024</v>
      </c>
      <c r="C361" s="1" t="s">
        <v>39</v>
      </c>
      <c r="D361" s="2" t="s">
        <v>40</v>
      </c>
      <c r="E361" s="0" t="s">
        <v>109</v>
      </c>
      <c r="F361" s="2" t="s">
        <v>109</v>
      </c>
      <c r="G361" s="3" t="s">
        <v>29</v>
      </c>
      <c r="H361" s="0" t="n">
        <v>0.026457</v>
      </c>
      <c r="I361" s="0" t="n">
        <v>0.026613</v>
      </c>
      <c r="J361" s="0" t="n">
        <v>0.02393</v>
      </c>
      <c r="K361" s="0" t="n">
        <f aca="false">AVERAGE(H361:J361)</f>
        <v>0.0256666666666667</v>
      </c>
      <c r="L361" s="0" t="n">
        <v>0.029686</v>
      </c>
      <c r="M361" s="0" t="n">
        <v>0.022879</v>
      </c>
      <c r="N361" s="0" t="n">
        <v>0.022376</v>
      </c>
      <c r="O361" s="0" t="n">
        <f aca="false">AVERAGE(L361:N361)</f>
        <v>0.0249803333333333</v>
      </c>
      <c r="P361" s="14" t="n">
        <f aca="false">K361/O361</f>
        <v>1.02747494695827</v>
      </c>
      <c r="Q361" s="15" t="n">
        <f aca="false">LOG(P361,2)</f>
        <v>0.0391032169340098</v>
      </c>
      <c r="R361" s="3"/>
      <c r="S361" s="3" t="n">
        <v>3</v>
      </c>
      <c r="T361" s="0" t="n">
        <v>3</v>
      </c>
    </row>
    <row r="362" customFormat="false" ht="15" hidden="false" customHeight="false" outlineLevel="0" collapsed="false">
      <c r="A362" s="0" t="s">
        <v>1025</v>
      </c>
      <c r="B362" s="0" t="s">
        <v>1026</v>
      </c>
      <c r="C362" s="1" t="s">
        <v>39</v>
      </c>
      <c r="D362" s="2" t="s">
        <v>40</v>
      </c>
      <c r="E362" s="0" t="s">
        <v>41</v>
      </c>
      <c r="F362" s="2" t="s">
        <v>41</v>
      </c>
      <c r="G362" s="3" t="s">
        <v>29</v>
      </c>
      <c r="H362" s="0" t="n">
        <v>0.044583</v>
      </c>
      <c r="K362" s="0" t="n">
        <f aca="false">AVERAGE(H362:J362)</f>
        <v>0.044583</v>
      </c>
      <c r="M362" s="0" t="n">
        <v>0.06747</v>
      </c>
      <c r="N362" s="0" t="n">
        <v>0.018853</v>
      </c>
      <c r="O362" s="0" t="n">
        <f aca="false">AVERAGE(L362:N362)</f>
        <v>0.0431615</v>
      </c>
      <c r="P362" s="14" t="n">
        <f aca="false">K362/O362</f>
        <v>1.03293444389097</v>
      </c>
      <c r="Q362" s="15" t="n">
        <f aca="false">LOG(P362,2)</f>
        <v>0.0467486951762933</v>
      </c>
      <c r="R362" s="3"/>
      <c r="S362" s="3" t="n">
        <v>1</v>
      </c>
      <c r="T362" s="0" t="n">
        <v>2</v>
      </c>
    </row>
    <row r="363" customFormat="false" ht="15" hidden="false" customHeight="false" outlineLevel="0" collapsed="false">
      <c r="A363" s="0" t="s">
        <v>1027</v>
      </c>
      <c r="B363" s="0" t="s">
        <v>1028</v>
      </c>
      <c r="C363" s="1" t="s">
        <v>25</v>
      </c>
      <c r="D363" s="2" t="s">
        <v>26</v>
      </c>
      <c r="E363" s="0" t="s">
        <v>27</v>
      </c>
      <c r="F363" s="2" t="s">
        <v>1029</v>
      </c>
      <c r="G363" s="3" t="s">
        <v>1030</v>
      </c>
      <c r="H363" s="0" t="n">
        <v>0.025728</v>
      </c>
      <c r="I363" s="0" t="n">
        <v>0.039997</v>
      </c>
      <c r="J363" s="0" t="n">
        <v>0.024681</v>
      </c>
      <c r="K363" s="0" t="n">
        <f aca="false">AVERAGE(H363:J363)</f>
        <v>0.0301353333333333</v>
      </c>
      <c r="L363" s="0" t="n">
        <v>0.031231</v>
      </c>
      <c r="M363" s="0" t="n">
        <v>0.022249</v>
      </c>
      <c r="N363" s="0" t="n">
        <v>0.033629</v>
      </c>
      <c r="O363" s="0" t="n">
        <f aca="false">AVERAGE(L363:N363)</f>
        <v>0.0290363333333333</v>
      </c>
      <c r="P363" s="14" t="n">
        <f aca="false">K363/O363</f>
        <v>1.03784913154783</v>
      </c>
      <c r="Q363" s="15" t="n">
        <f aca="false">LOG(P363,2)</f>
        <v>0.0535967394693677</v>
      </c>
      <c r="R363" s="3"/>
      <c r="S363" s="3" t="n">
        <v>3</v>
      </c>
      <c r="T363" s="0" t="n">
        <v>3</v>
      </c>
    </row>
    <row r="364" customFormat="false" ht="15" hidden="false" customHeight="false" outlineLevel="0" collapsed="false">
      <c r="A364" s="0" t="s">
        <v>1031</v>
      </c>
      <c r="B364" s="0" t="s">
        <v>1032</v>
      </c>
      <c r="C364" s="1" t="s">
        <v>33</v>
      </c>
      <c r="D364" s="2" t="s">
        <v>34</v>
      </c>
      <c r="E364" s="0" t="s">
        <v>1033</v>
      </c>
      <c r="F364" s="2" t="s">
        <v>1034</v>
      </c>
      <c r="G364" s="3" t="s">
        <v>29</v>
      </c>
      <c r="H364" s="0" t="n">
        <v>0.086689</v>
      </c>
      <c r="I364" s="0" t="n">
        <v>0.10464</v>
      </c>
      <c r="J364" s="0" t="n">
        <v>0.10062</v>
      </c>
      <c r="K364" s="0" t="n">
        <f aca="false">AVERAGE(H364:J364)</f>
        <v>0.0973163333333333</v>
      </c>
      <c r="L364" s="0" t="n">
        <v>0.095326</v>
      </c>
      <c r="M364" s="0" t="n">
        <v>0.11245</v>
      </c>
      <c r="N364" s="0" t="n">
        <v>0.073317</v>
      </c>
      <c r="O364" s="0" t="n">
        <f aca="false">AVERAGE(L364:N364)</f>
        <v>0.0936976666666667</v>
      </c>
      <c r="P364" s="14" t="n">
        <f aca="false">K364/O364</f>
        <v>1.03862067002736</v>
      </c>
      <c r="Q364" s="15" t="n">
        <f aca="false">LOG(P364,2)</f>
        <v>0.0546688425056342</v>
      </c>
      <c r="R364" s="3"/>
      <c r="S364" s="3" t="n">
        <v>3</v>
      </c>
      <c r="T364" s="0" t="n">
        <v>3</v>
      </c>
    </row>
    <row r="365" customFormat="false" ht="15" hidden="false" customHeight="false" outlineLevel="0" collapsed="false">
      <c r="A365" s="0" t="s">
        <v>1035</v>
      </c>
      <c r="B365" s="0" t="s">
        <v>1036</v>
      </c>
      <c r="C365" s="1" t="s">
        <v>39</v>
      </c>
      <c r="D365" s="2" t="s">
        <v>40</v>
      </c>
      <c r="E365" s="0" t="s">
        <v>41</v>
      </c>
      <c r="F365" s="2" t="s">
        <v>41</v>
      </c>
      <c r="G365" s="3" t="s">
        <v>29</v>
      </c>
      <c r="H365" s="0" t="n">
        <v>0.014912</v>
      </c>
      <c r="I365" s="0" t="n">
        <v>0.01125</v>
      </c>
      <c r="J365" s="0" t="n">
        <v>0.015735</v>
      </c>
      <c r="K365" s="0" t="n">
        <f aca="false">AVERAGE(H365:J365)</f>
        <v>0.0139656666666667</v>
      </c>
      <c r="L365" s="0" t="n">
        <v>0.01464</v>
      </c>
      <c r="M365" s="0" t="n">
        <v>0.016119</v>
      </c>
      <c r="N365" s="0" t="n">
        <v>0.0094587</v>
      </c>
      <c r="O365" s="0" t="n">
        <f aca="false">AVERAGE(L365:N365)</f>
        <v>0.0134059</v>
      </c>
      <c r="P365" s="14" t="n">
        <f aca="false">K365/O365</f>
        <v>1.04175524706783</v>
      </c>
      <c r="Q365" s="15" t="n">
        <f aca="false">LOG(P365,2)</f>
        <v>0.0590163665628311</v>
      </c>
      <c r="R365" s="3"/>
      <c r="S365" s="3" t="n">
        <v>3</v>
      </c>
      <c r="T365" s="0" t="n">
        <v>3</v>
      </c>
    </row>
    <row r="366" customFormat="false" ht="15" hidden="false" customHeight="false" outlineLevel="0" collapsed="false">
      <c r="A366" s="0" t="s">
        <v>1037</v>
      </c>
      <c r="B366" s="0" t="s">
        <v>1038</v>
      </c>
      <c r="C366" s="1" t="s">
        <v>25</v>
      </c>
      <c r="D366" s="2" t="s">
        <v>100</v>
      </c>
      <c r="E366" s="0" t="s">
        <v>174</v>
      </c>
      <c r="F366" s="2" t="s">
        <v>1000</v>
      </c>
      <c r="G366" s="3" t="s">
        <v>29</v>
      </c>
      <c r="H366" s="0" t="n">
        <v>0.026641</v>
      </c>
      <c r="I366" s="0" t="n">
        <v>0.026799</v>
      </c>
      <c r="J366" s="0" t="n">
        <v>0.031236</v>
      </c>
      <c r="K366" s="0" t="n">
        <f aca="false">AVERAGE(H366:J366)</f>
        <v>0.0282253333333333</v>
      </c>
      <c r="L366" s="0" t="n">
        <v>0.0279</v>
      </c>
      <c r="M366" s="0" t="n">
        <v>0.023038</v>
      </c>
      <c r="N366" s="0" t="n">
        <v>0.030042</v>
      </c>
      <c r="O366" s="0" t="n">
        <f aca="false">AVERAGE(L366:N366)</f>
        <v>0.0269933333333333</v>
      </c>
      <c r="P366" s="14" t="n">
        <f aca="false">K366/O366</f>
        <v>1.0456408989874</v>
      </c>
      <c r="Q366" s="15" t="n">
        <f aca="false">LOG(P366,2)</f>
        <v>0.0643874766326904</v>
      </c>
      <c r="R366" s="3"/>
      <c r="S366" s="3" t="n">
        <v>3</v>
      </c>
      <c r="T366" s="0" t="n">
        <v>3</v>
      </c>
    </row>
    <row r="367" customFormat="false" ht="15" hidden="false" customHeight="false" outlineLevel="0" collapsed="false">
      <c r="A367" s="0" t="s">
        <v>1039</v>
      </c>
      <c r="B367" s="0" t="s">
        <v>1040</v>
      </c>
      <c r="C367" s="1" t="s">
        <v>39</v>
      </c>
      <c r="D367" s="2" t="s">
        <v>61</v>
      </c>
      <c r="E367" s="0" t="s">
        <v>1041</v>
      </c>
      <c r="F367" s="2" t="s">
        <v>1042</v>
      </c>
      <c r="G367" s="3" t="s">
        <v>29</v>
      </c>
      <c r="H367" s="0" t="n">
        <v>0.02324</v>
      </c>
      <c r="I367" s="0" t="n">
        <v>0.018702</v>
      </c>
      <c r="J367" s="0" t="n">
        <v>0.014714</v>
      </c>
      <c r="K367" s="0" t="n">
        <f aca="false">AVERAGE(H367:J367)</f>
        <v>0.0188853333333333</v>
      </c>
      <c r="L367" s="0" t="n">
        <v>0.018254</v>
      </c>
      <c r="M367" s="0" t="n">
        <v>0.020097</v>
      </c>
      <c r="N367" s="0" t="n">
        <v>0.015724</v>
      </c>
      <c r="O367" s="0" t="n">
        <f aca="false">AVERAGE(L367:N367)</f>
        <v>0.018025</v>
      </c>
      <c r="P367" s="14" t="n">
        <f aca="false">K367/O367</f>
        <v>1.04773000462321</v>
      </c>
      <c r="Q367" s="15" t="n">
        <f aca="false">LOG(P367,2)</f>
        <v>0.0672669886542129</v>
      </c>
      <c r="R367" s="3"/>
      <c r="S367" s="3" t="n">
        <v>3</v>
      </c>
      <c r="T367" s="0" t="n">
        <v>3</v>
      </c>
    </row>
    <row r="368" customFormat="false" ht="15" hidden="false" customHeight="false" outlineLevel="0" collapsed="false">
      <c r="A368" s="0" t="s">
        <v>1043</v>
      </c>
      <c r="B368" s="0" t="s">
        <v>1044</v>
      </c>
      <c r="C368" s="1" t="s">
        <v>39</v>
      </c>
      <c r="D368" s="2" t="s">
        <v>40</v>
      </c>
      <c r="E368" s="0" t="s">
        <v>41</v>
      </c>
      <c r="F368" s="2" t="s">
        <v>41</v>
      </c>
      <c r="G368" s="3" t="s">
        <v>29</v>
      </c>
      <c r="H368" s="0" t="n">
        <v>0.038326</v>
      </c>
      <c r="I368" s="0" t="n">
        <v>0.038553</v>
      </c>
      <c r="J368" s="0" t="n">
        <v>0.036398</v>
      </c>
      <c r="K368" s="0" t="n">
        <f aca="false">AVERAGE(H368:J368)</f>
        <v>0.037759</v>
      </c>
      <c r="L368" s="0" t="n">
        <v>0.039134</v>
      </c>
      <c r="M368" s="0" t="n">
        <v>0.036457</v>
      </c>
      <c r="N368" s="0" t="n">
        <v>0.032414</v>
      </c>
      <c r="O368" s="0" t="n">
        <f aca="false">AVERAGE(L368:N368)</f>
        <v>0.0360016666666667</v>
      </c>
      <c r="P368" s="14" t="n">
        <f aca="false">K368/O368</f>
        <v>1.04881255497431</v>
      </c>
      <c r="Q368" s="15" t="n">
        <f aca="false">LOG(P368,2)</f>
        <v>0.0687568607817235</v>
      </c>
      <c r="R368" s="3"/>
      <c r="S368" s="3" t="n">
        <v>3</v>
      </c>
      <c r="T368" s="0" t="n">
        <v>3</v>
      </c>
    </row>
    <row r="369" customFormat="false" ht="15" hidden="false" customHeight="false" outlineLevel="0" collapsed="false">
      <c r="A369" s="0" t="s">
        <v>1045</v>
      </c>
      <c r="B369" s="0" t="s">
        <v>1046</v>
      </c>
      <c r="C369" s="1" t="s">
        <v>25</v>
      </c>
      <c r="D369" s="2" t="s">
        <v>926</v>
      </c>
      <c r="E369" s="0" t="s">
        <v>927</v>
      </c>
      <c r="F369" s="2" t="s">
        <v>1047</v>
      </c>
      <c r="G369" s="3" t="s">
        <v>29</v>
      </c>
      <c r="H369" s="0" t="n">
        <v>0.043306</v>
      </c>
      <c r="I369" s="0" t="n">
        <v>0.038722</v>
      </c>
      <c r="J369" s="0" t="n">
        <v>0.030465</v>
      </c>
      <c r="K369" s="0" t="n">
        <f aca="false">AVERAGE(H369:J369)</f>
        <v>0.0374976666666667</v>
      </c>
      <c r="L369" s="0" t="n">
        <v>0.045353</v>
      </c>
      <c r="M369" s="0" t="n">
        <v>0.029128</v>
      </c>
      <c r="N369" s="0" t="n">
        <v>0.032557</v>
      </c>
      <c r="O369" s="0" t="n">
        <f aca="false">AVERAGE(L369:N369)</f>
        <v>0.0356793333333333</v>
      </c>
      <c r="P369" s="14" t="n">
        <f aca="false">K369/O369</f>
        <v>1.05096320932753</v>
      </c>
      <c r="Q369" s="15" t="n">
        <f aca="false">LOG(P369,2)</f>
        <v>0.0717121663031831</v>
      </c>
      <c r="R369" s="3"/>
      <c r="S369" s="3" t="n">
        <v>3</v>
      </c>
      <c r="T369" s="0" t="n">
        <v>3</v>
      </c>
    </row>
    <row r="370" customFormat="false" ht="15" hidden="false" customHeight="false" outlineLevel="0" collapsed="false">
      <c r="A370" s="0" t="s">
        <v>1048</v>
      </c>
      <c r="B370" s="0" t="s">
        <v>1049</v>
      </c>
      <c r="C370" s="1" t="s">
        <v>77</v>
      </c>
      <c r="D370" s="2" t="s">
        <v>78</v>
      </c>
      <c r="E370" s="0" t="s">
        <v>96</v>
      </c>
      <c r="F370" s="2" t="s">
        <v>1050</v>
      </c>
      <c r="G370" s="3" t="s">
        <v>29</v>
      </c>
      <c r="H370" s="0" t="n">
        <v>0.10403</v>
      </c>
      <c r="I370" s="0" t="n">
        <v>0.078482</v>
      </c>
      <c r="J370" s="0" t="n">
        <v>0.12349</v>
      </c>
      <c r="K370" s="0" t="n">
        <f aca="false">AVERAGE(H370:J370)</f>
        <v>0.102000666666667</v>
      </c>
      <c r="L370" s="0" t="n">
        <v>0.11235</v>
      </c>
      <c r="M370" s="0" t="n">
        <v>0.1012</v>
      </c>
      <c r="N370" s="0" t="n">
        <v>0.076983</v>
      </c>
      <c r="O370" s="0" t="n">
        <f aca="false">AVERAGE(L370:N370)</f>
        <v>0.0968443333333333</v>
      </c>
      <c r="P370" s="14" t="n">
        <f aca="false">K370/O370</f>
        <v>1.05324352139</v>
      </c>
      <c r="Q370" s="15" t="n">
        <f aca="false">LOG(P370,2)</f>
        <v>0.0748390417608185</v>
      </c>
      <c r="R370" s="3"/>
      <c r="S370" s="3" t="n">
        <v>3</v>
      </c>
      <c r="T370" s="0" t="n">
        <v>3</v>
      </c>
    </row>
    <row r="371" customFormat="false" ht="15" hidden="false" customHeight="false" outlineLevel="0" collapsed="false">
      <c r="A371" s="0" t="s">
        <v>1051</v>
      </c>
      <c r="B371" s="0" t="s">
        <v>1052</v>
      </c>
      <c r="C371" s="1" t="s">
        <v>39</v>
      </c>
      <c r="D371" s="2" t="s">
        <v>61</v>
      </c>
      <c r="E371" s="0" t="s">
        <v>61</v>
      </c>
      <c r="F371" s="2" t="s">
        <v>289</v>
      </c>
      <c r="G371" s="3" t="s">
        <v>29</v>
      </c>
      <c r="H371" s="0" t="n">
        <v>0.0132</v>
      </c>
      <c r="I371" s="0" t="n">
        <v>0.0099584</v>
      </c>
      <c r="K371" s="0" t="n">
        <f aca="false">AVERAGE(H371:J371)</f>
        <v>0.0115792</v>
      </c>
      <c r="L371" s="0" t="n">
        <v>0.010368</v>
      </c>
      <c r="M371" s="0" t="n">
        <v>0.011415</v>
      </c>
      <c r="N371" s="0" t="n">
        <v>0.011164</v>
      </c>
      <c r="O371" s="0" t="n">
        <f aca="false">AVERAGE(L371:N371)</f>
        <v>0.0109823333333333</v>
      </c>
      <c r="P371" s="14" t="n">
        <f aca="false">K371/O371</f>
        <v>1.05434789206908</v>
      </c>
      <c r="Q371" s="15" t="n">
        <f aca="false">LOG(P371,2)</f>
        <v>0.0763509764153867</v>
      </c>
      <c r="R371" s="3"/>
      <c r="S371" s="3" t="n">
        <v>2</v>
      </c>
      <c r="T371" s="0" t="n">
        <v>3</v>
      </c>
    </row>
    <row r="372" customFormat="false" ht="15" hidden="false" customHeight="false" outlineLevel="0" collapsed="false">
      <c r="A372" s="0" t="s">
        <v>1053</v>
      </c>
      <c r="B372" s="0" t="s">
        <v>1054</v>
      </c>
      <c r="C372" s="1" t="s">
        <v>39</v>
      </c>
      <c r="D372" s="2" t="s">
        <v>40</v>
      </c>
      <c r="E372" s="0" t="s">
        <v>41</v>
      </c>
      <c r="F372" s="2" t="s">
        <v>41</v>
      </c>
      <c r="G372" s="3" t="s">
        <v>29</v>
      </c>
      <c r="H372" s="0" t="n">
        <v>0.15373</v>
      </c>
      <c r="I372" s="0" t="n">
        <v>0.12208</v>
      </c>
      <c r="J372" s="0" t="n">
        <v>0.098185</v>
      </c>
      <c r="K372" s="0" t="n">
        <f aca="false">AVERAGE(H372:J372)</f>
        <v>0.124665</v>
      </c>
      <c r="L372" s="0" t="n">
        <v>0.092148</v>
      </c>
      <c r="M372" s="0" t="n">
        <v>0.10845</v>
      </c>
      <c r="N372" s="0" t="n">
        <v>0.15397</v>
      </c>
      <c r="O372" s="0" t="n">
        <f aca="false">AVERAGE(L372:N372)</f>
        <v>0.118189333333333</v>
      </c>
      <c r="P372" s="14" t="n">
        <f aca="false">K372/O372</f>
        <v>1.05479061844272</v>
      </c>
      <c r="Q372" s="15" t="n">
        <f aca="false">LOG(P372,2)</f>
        <v>0.0769566447012053</v>
      </c>
      <c r="R372" s="3"/>
      <c r="S372" s="3" t="n">
        <v>3</v>
      </c>
      <c r="T372" s="0" t="n">
        <v>3</v>
      </c>
    </row>
    <row r="373" customFormat="false" ht="15" hidden="false" customHeight="false" outlineLevel="0" collapsed="false">
      <c r="A373" s="0" t="s">
        <v>1055</v>
      </c>
      <c r="B373" s="0" t="s">
        <v>1056</v>
      </c>
      <c r="C373" s="1" t="s">
        <v>33</v>
      </c>
      <c r="D373" s="2" t="s">
        <v>85</v>
      </c>
      <c r="E373" s="0" t="s">
        <v>86</v>
      </c>
      <c r="F373" s="2" t="s">
        <v>1057</v>
      </c>
      <c r="G373" s="3" t="s">
        <v>29</v>
      </c>
      <c r="H373" s="0" t="n">
        <v>0.012603</v>
      </c>
      <c r="I373" s="0" t="n">
        <v>0.012678</v>
      </c>
      <c r="J373" s="0" t="n">
        <v>0.017732</v>
      </c>
      <c r="K373" s="0" t="n">
        <f aca="false">AVERAGE(H373:J373)</f>
        <v>0.0143376666666667</v>
      </c>
      <c r="L373" s="0" t="n">
        <v>0.016499</v>
      </c>
      <c r="N373" s="0" t="n">
        <v>0.010659</v>
      </c>
      <c r="O373" s="0" t="n">
        <f aca="false">AVERAGE(L373:N373)</f>
        <v>0.013579</v>
      </c>
      <c r="P373" s="14" t="n">
        <f aca="false">K373/O373</f>
        <v>1.05587058448094</v>
      </c>
      <c r="Q373" s="15" t="n">
        <f aca="false">LOG(P373,2)</f>
        <v>0.0784330178694551</v>
      </c>
      <c r="R373" s="3"/>
      <c r="S373" s="3" t="n">
        <v>3</v>
      </c>
      <c r="T373" s="0" t="n">
        <v>2</v>
      </c>
    </row>
    <row r="374" customFormat="false" ht="15" hidden="false" customHeight="false" outlineLevel="0" collapsed="false">
      <c r="A374" s="0" t="s">
        <v>1058</v>
      </c>
      <c r="B374" s="0" t="s">
        <v>1059</v>
      </c>
      <c r="C374" s="1" t="s">
        <v>39</v>
      </c>
      <c r="D374" s="2" t="s">
        <v>40</v>
      </c>
      <c r="E374" s="0" t="s">
        <v>41</v>
      </c>
      <c r="F374" s="2" t="s">
        <v>41</v>
      </c>
      <c r="G374" s="3" t="s">
        <v>29</v>
      </c>
      <c r="H374" s="0" t="n">
        <v>0.023745</v>
      </c>
      <c r="I374" s="0" t="n">
        <v>0.019109</v>
      </c>
      <c r="J374" s="0" t="n">
        <v>0.020045</v>
      </c>
      <c r="K374" s="0" t="n">
        <f aca="false">AVERAGE(H374:J374)</f>
        <v>0.0209663333333333</v>
      </c>
      <c r="L374" s="0" t="n">
        <v>0.014921</v>
      </c>
      <c r="M374" s="0" t="n">
        <v>0.020534</v>
      </c>
      <c r="N374" s="0" t="n">
        <v>0.024099</v>
      </c>
      <c r="O374" s="0" t="n">
        <f aca="false">AVERAGE(L374:N374)</f>
        <v>0.0198513333333333</v>
      </c>
      <c r="P374" s="14" t="n">
        <f aca="false">K374/O374</f>
        <v>1.056167511838</v>
      </c>
      <c r="Q374" s="15" t="n">
        <f aca="false">LOG(P374,2)</f>
        <v>0.0788386692912733</v>
      </c>
      <c r="R374" s="3"/>
      <c r="S374" s="3" t="n">
        <v>3</v>
      </c>
      <c r="T374" s="0" t="n">
        <v>3</v>
      </c>
    </row>
    <row r="375" customFormat="false" ht="15" hidden="false" customHeight="false" outlineLevel="0" collapsed="false">
      <c r="A375" s="0" t="s">
        <v>1060</v>
      </c>
      <c r="B375" s="0" t="s">
        <v>1061</v>
      </c>
      <c r="C375" s="1" t="s">
        <v>39</v>
      </c>
      <c r="D375" s="2" t="s">
        <v>61</v>
      </c>
      <c r="E375" s="0" t="s">
        <v>61</v>
      </c>
      <c r="F375" s="2" t="s">
        <v>846</v>
      </c>
      <c r="G375" s="3" t="s">
        <v>29</v>
      </c>
      <c r="H375" s="0" t="n">
        <v>0.024019</v>
      </c>
      <c r="I375" s="0" t="n">
        <v>0.031064</v>
      </c>
      <c r="J375" s="0" t="n">
        <v>0.033794</v>
      </c>
      <c r="K375" s="0" t="n">
        <f aca="false">AVERAGE(H375:J375)</f>
        <v>0.0296256666666667</v>
      </c>
      <c r="L375" s="0" t="n">
        <v>0.033239</v>
      </c>
      <c r="M375" s="0" t="n">
        <v>0.027694</v>
      </c>
      <c r="N375" s="0" t="n">
        <v>0.023216</v>
      </c>
      <c r="O375" s="0" t="n">
        <f aca="false">AVERAGE(L375:N375)</f>
        <v>0.0280496666666667</v>
      </c>
      <c r="P375" s="14" t="n">
        <f aca="false">K375/O375</f>
        <v>1.05618605093346</v>
      </c>
      <c r="Q375" s="15" t="n">
        <f aca="false">LOG(P375,2)</f>
        <v>0.0788639929506883</v>
      </c>
      <c r="R375" s="3"/>
      <c r="S375" s="3" t="n">
        <v>3</v>
      </c>
      <c r="T375" s="0" t="n">
        <v>3</v>
      </c>
    </row>
    <row r="376" customFormat="false" ht="15" hidden="false" customHeight="false" outlineLevel="0" collapsed="false">
      <c r="A376" s="0" t="s">
        <v>1062</v>
      </c>
      <c r="B376" s="0" t="s">
        <v>1063</v>
      </c>
      <c r="C376" s="1" t="s">
        <v>39</v>
      </c>
      <c r="D376" s="2" t="s">
        <v>40</v>
      </c>
      <c r="E376" s="0" t="s">
        <v>41</v>
      </c>
      <c r="F376" s="2" t="s">
        <v>41</v>
      </c>
      <c r="G376" s="3" t="s">
        <v>29</v>
      </c>
      <c r="H376" s="0" t="n">
        <v>0.010605</v>
      </c>
      <c r="J376" s="0" t="n">
        <v>0.01119</v>
      </c>
      <c r="K376" s="0" t="n">
        <f aca="false">AVERAGE(H376:J376)</f>
        <v>0.0108975</v>
      </c>
      <c r="L376" s="0" t="n">
        <v>0.0083294</v>
      </c>
      <c r="M376" s="0" t="n">
        <v>0.0091706</v>
      </c>
      <c r="N376" s="0" t="n">
        <v>0.013453</v>
      </c>
      <c r="O376" s="0" t="n">
        <f aca="false">AVERAGE(L376:N376)</f>
        <v>0.0103176666666667</v>
      </c>
      <c r="P376" s="14" t="n">
        <f aca="false">K376/O376</f>
        <v>1.05619810680709</v>
      </c>
      <c r="Q376" s="15" t="n">
        <f aca="false">LOG(P376,2)</f>
        <v>0.0788804605510898</v>
      </c>
      <c r="R376" s="3"/>
      <c r="S376" s="3" t="n">
        <v>2</v>
      </c>
      <c r="T376" s="0" t="n">
        <v>3</v>
      </c>
    </row>
    <row r="377" customFormat="false" ht="15" hidden="false" customHeight="false" outlineLevel="0" collapsed="false">
      <c r="A377" s="0" t="s">
        <v>1064</v>
      </c>
      <c r="B377" s="0" t="s">
        <v>1065</v>
      </c>
      <c r="C377" s="1" t="s">
        <v>39</v>
      </c>
      <c r="D377" s="2" t="s">
        <v>40</v>
      </c>
      <c r="E377" s="0" t="s">
        <v>41</v>
      </c>
      <c r="F377" s="2" t="s">
        <v>41</v>
      </c>
      <c r="G377" s="3" t="s">
        <v>29</v>
      </c>
      <c r="I377" s="0" t="n">
        <v>0.014457</v>
      </c>
      <c r="J377" s="0" t="n">
        <v>0.022749</v>
      </c>
      <c r="K377" s="0" t="n">
        <f aca="false">AVERAGE(H377:J377)</f>
        <v>0.018603</v>
      </c>
      <c r="L377" s="0" t="n">
        <v>0.028221</v>
      </c>
      <c r="M377" s="0" t="n">
        <v>0.012429</v>
      </c>
      <c r="N377" s="0" t="n">
        <v>0.012155</v>
      </c>
      <c r="O377" s="0" t="n">
        <f aca="false">AVERAGE(L377:N377)</f>
        <v>0.0176016666666667</v>
      </c>
      <c r="P377" s="14" t="n">
        <f aca="false">K377/O377</f>
        <v>1.05688855222043</v>
      </c>
      <c r="Q377" s="15" t="n">
        <f aca="false">LOG(P377,2)</f>
        <v>0.079823254075456</v>
      </c>
      <c r="R377" s="3"/>
      <c r="S377" s="3" t="n">
        <v>2</v>
      </c>
      <c r="T377" s="0" t="n">
        <v>3</v>
      </c>
    </row>
    <row r="378" customFormat="false" ht="15" hidden="false" customHeight="false" outlineLevel="0" collapsed="false">
      <c r="A378" s="0" t="s">
        <v>1066</v>
      </c>
      <c r="B378" s="0" t="s">
        <v>1067</v>
      </c>
      <c r="C378" s="1" t="s">
        <v>33</v>
      </c>
      <c r="D378" s="2" t="s">
        <v>51</v>
      </c>
      <c r="E378" s="0" t="s">
        <v>213</v>
      </c>
      <c r="F378" s="2" t="s">
        <v>1068</v>
      </c>
      <c r="G378" s="3" t="s">
        <v>1069</v>
      </c>
      <c r="H378" s="0" t="n">
        <v>0.01515</v>
      </c>
      <c r="I378" s="0" t="n">
        <v>0.012191</v>
      </c>
      <c r="J378" s="0" t="n">
        <v>0.01119</v>
      </c>
      <c r="K378" s="0" t="n">
        <f aca="false">AVERAGE(H378:J378)</f>
        <v>0.0128436666666667</v>
      </c>
      <c r="L378" s="0" t="n">
        <v>0.013089</v>
      </c>
      <c r="M378" s="0" t="n">
        <v>0.011791</v>
      </c>
      <c r="N378" s="0" t="n">
        <v>0.011531</v>
      </c>
      <c r="O378" s="0" t="n">
        <f aca="false">AVERAGE(L378:N378)</f>
        <v>0.012137</v>
      </c>
      <c r="P378" s="14" t="n">
        <f aca="false">K378/O378</f>
        <v>1.05822416302766</v>
      </c>
      <c r="Q378" s="15" t="n">
        <f aca="false">LOG(P378,2)</f>
        <v>0.0816452651014943</v>
      </c>
      <c r="R378" s="3"/>
      <c r="S378" s="3" t="n">
        <v>3</v>
      </c>
      <c r="T378" s="0" t="n">
        <v>3</v>
      </c>
    </row>
    <row r="379" customFormat="false" ht="15" hidden="false" customHeight="false" outlineLevel="0" collapsed="false">
      <c r="A379" s="0" t="s">
        <v>1070</v>
      </c>
      <c r="B379" s="0" t="s">
        <v>1071</v>
      </c>
      <c r="C379" s="1" t="s">
        <v>25</v>
      </c>
      <c r="D379" s="2" t="s">
        <v>26</v>
      </c>
      <c r="E379" s="0" t="s">
        <v>193</v>
      </c>
      <c r="F379" s="2" t="s">
        <v>233</v>
      </c>
      <c r="G379" s="3" t="s">
        <v>29</v>
      </c>
      <c r="H379" s="0" t="n">
        <v>0.046742</v>
      </c>
      <c r="I379" s="0" t="n">
        <v>0.044544</v>
      </c>
      <c r="J379" s="0" t="n">
        <v>0.044131</v>
      </c>
      <c r="K379" s="0" t="n">
        <f aca="false">AVERAGE(H379:J379)</f>
        <v>0.045139</v>
      </c>
      <c r="L379" s="0" t="n">
        <v>0.050239</v>
      </c>
      <c r="M379" s="0" t="n">
        <v>0.031911</v>
      </c>
      <c r="N379" s="0" t="n">
        <v>0.045774</v>
      </c>
      <c r="O379" s="0" t="n">
        <f aca="false">AVERAGE(L379:N379)</f>
        <v>0.0426413333333333</v>
      </c>
      <c r="P379" s="14" t="n">
        <f aca="false">K379/O379</f>
        <v>1.05857384071793</v>
      </c>
      <c r="Q379" s="15" t="n">
        <f aca="false">LOG(P379,2)</f>
        <v>0.0821219079113968</v>
      </c>
      <c r="R379" s="3"/>
      <c r="S379" s="3" t="n">
        <v>3</v>
      </c>
      <c r="T379" s="0" t="n">
        <v>3</v>
      </c>
    </row>
    <row r="380" customFormat="false" ht="15" hidden="false" customHeight="false" outlineLevel="0" collapsed="false">
      <c r="A380" s="0" t="s">
        <v>1072</v>
      </c>
      <c r="B380" s="0" t="s">
        <v>1073</v>
      </c>
      <c r="C380" s="1" t="s">
        <v>25</v>
      </c>
      <c r="D380" s="2" t="s">
        <v>26</v>
      </c>
      <c r="E380" s="0" t="s">
        <v>1074</v>
      </c>
      <c r="F380" s="2" t="s">
        <v>1075</v>
      </c>
      <c r="G380" s="3" t="s">
        <v>29</v>
      </c>
      <c r="H380" s="0" t="n">
        <v>0.03948</v>
      </c>
      <c r="I380" s="0" t="n">
        <v>0.039714</v>
      </c>
      <c r="J380" s="0" t="n">
        <v>0.041661</v>
      </c>
      <c r="K380" s="0" t="n">
        <f aca="false">AVERAGE(H380:J380)</f>
        <v>0.040285</v>
      </c>
      <c r="L380" s="0" t="n">
        <v>0.024119</v>
      </c>
      <c r="M380" s="0" t="n">
        <v>0.045522</v>
      </c>
      <c r="N380" s="0" t="n">
        <v>0.04452</v>
      </c>
      <c r="O380" s="0" t="n">
        <f aca="false">AVERAGE(L380:N380)</f>
        <v>0.0380536666666667</v>
      </c>
      <c r="P380" s="14" t="n">
        <f aca="false">K380/O380</f>
        <v>1.05863648706651</v>
      </c>
      <c r="Q380" s="15" t="n">
        <f aca="false">LOG(P380,2)</f>
        <v>0.0822072840077378</v>
      </c>
      <c r="R380" s="3"/>
      <c r="S380" s="3" t="n">
        <v>3</v>
      </c>
      <c r="T380" s="0" t="n">
        <v>3</v>
      </c>
    </row>
    <row r="381" customFormat="false" ht="15" hidden="false" customHeight="false" outlineLevel="0" collapsed="false">
      <c r="A381" s="0" t="s">
        <v>1076</v>
      </c>
      <c r="B381" s="0" t="s">
        <v>1077</v>
      </c>
      <c r="C381" s="1" t="s">
        <v>77</v>
      </c>
      <c r="D381" s="2" t="s">
        <v>78</v>
      </c>
      <c r="E381" s="0" t="s">
        <v>96</v>
      </c>
      <c r="F381" s="2" t="s">
        <v>1078</v>
      </c>
      <c r="G381" s="3" t="s">
        <v>29</v>
      </c>
      <c r="H381" s="0" t="n">
        <v>0.17317</v>
      </c>
      <c r="I381" s="0" t="n">
        <v>0.093796</v>
      </c>
      <c r="K381" s="0" t="n">
        <f aca="false">AVERAGE(H381:J381)</f>
        <v>0.133483</v>
      </c>
      <c r="L381" s="0" t="n">
        <v>0.10463</v>
      </c>
      <c r="M381" s="0" t="n">
        <v>0.12671</v>
      </c>
      <c r="N381" s="0" t="n">
        <v>0.14646</v>
      </c>
      <c r="O381" s="0" t="n">
        <f aca="false">AVERAGE(L381:N381)</f>
        <v>0.125933333333333</v>
      </c>
      <c r="P381" s="14" t="n">
        <f aca="false">K381/O381</f>
        <v>1.05994970884066</v>
      </c>
      <c r="Q381" s="15" t="n">
        <f aca="false">LOG(P381,2)</f>
        <v>0.0839958152343205</v>
      </c>
      <c r="R381" s="3"/>
      <c r="S381" s="3" t="n">
        <v>2</v>
      </c>
      <c r="T381" s="0" t="n">
        <v>3</v>
      </c>
    </row>
    <row r="382" customFormat="false" ht="15" hidden="false" customHeight="false" outlineLevel="0" collapsed="false">
      <c r="A382" s="0" t="s">
        <v>1079</v>
      </c>
      <c r="B382" s="0" t="s">
        <v>1080</v>
      </c>
      <c r="C382" s="1" t="s">
        <v>33</v>
      </c>
      <c r="D382" s="2" t="s">
        <v>46</v>
      </c>
      <c r="E382" s="0" t="s">
        <v>47</v>
      </c>
      <c r="F382" s="2" t="s">
        <v>48</v>
      </c>
      <c r="G382" s="3" t="s">
        <v>29</v>
      </c>
      <c r="H382" s="0" t="n">
        <v>0.090834</v>
      </c>
      <c r="I382" s="0" t="n">
        <v>0.11993</v>
      </c>
      <c r="J382" s="0" t="n">
        <v>0.11981</v>
      </c>
      <c r="K382" s="0" t="n">
        <f aca="false">AVERAGE(H382:J382)</f>
        <v>0.110191333333333</v>
      </c>
      <c r="L382" s="0" t="n">
        <v>0.095425</v>
      </c>
      <c r="M382" s="0" t="n">
        <v>0.10506</v>
      </c>
      <c r="N382" s="0" t="n">
        <v>0.11139</v>
      </c>
      <c r="O382" s="0" t="n">
        <f aca="false">AVERAGE(L382:N382)</f>
        <v>0.103958333333333</v>
      </c>
      <c r="P382" s="14" t="n">
        <f aca="false">K382/O382</f>
        <v>1.05995671342685</v>
      </c>
      <c r="Q382" s="15" t="n">
        <f aca="false">LOG(P382,2)</f>
        <v>0.0840053491285191</v>
      </c>
      <c r="R382" s="3"/>
      <c r="S382" s="3" t="n">
        <v>3</v>
      </c>
      <c r="T382" s="0" t="n">
        <v>3</v>
      </c>
    </row>
    <row r="383" customFormat="false" ht="15" hidden="false" customHeight="false" outlineLevel="0" collapsed="false">
      <c r="A383" s="0" t="s">
        <v>1081</v>
      </c>
      <c r="B383" s="0" t="s">
        <v>1082</v>
      </c>
      <c r="C383" s="1" t="s">
        <v>39</v>
      </c>
      <c r="D383" s="2" t="s">
        <v>61</v>
      </c>
      <c r="E383" s="0" t="s">
        <v>61</v>
      </c>
      <c r="F383" s="2" t="s">
        <v>434</v>
      </c>
      <c r="G383" s="3" t="s">
        <v>29</v>
      </c>
      <c r="H383" s="0" t="n">
        <v>0.0096877</v>
      </c>
      <c r="I383" s="0" t="n">
        <v>0.0073087</v>
      </c>
      <c r="J383" s="0" t="n">
        <v>0.0051114</v>
      </c>
      <c r="K383" s="0" t="n">
        <f aca="false">AVERAGE(H383:J383)</f>
        <v>0.00736926666666667</v>
      </c>
      <c r="L383" s="0" t="n">
        <v>0.0057069</v>
      </c>
      <c r="N383" s="0" t="n">
        <v>0.0081933</v>
      </c>
      <c r="O383" s="0" t="n">
        <f aca="false">AVERAGE(L383:N383)</f>
        <v>0.0069501</v>
      </c>
      <c r="P383" s="14" t="n">
        <f aca="false">K383/O383</f>
        <v>1.06031088281703</v>
      </c>
      <c r="Q383" s="15" t="n">
        <f aca="false">LOG(P383,2)</f>
        <v>0.0844873245437971</v>
      </c>
      <c r="R383" s="3"/>
      <c r="S383" s="3" t="n">
        <v>3</v>
      </c>
      <c r="T383" s="0" t="n">
        <v>2</v>
      </c>
    </row>
    <row r="384" customFormat="false" ht="15" hidden="false" customHeight="false" outlineLevel="0" collapsed="false">
      <c r="A384" s="0" t="s">
        <v>1083</v>
      </c>
      <c r="B384" s="0" t="s">
        <v>1084</v>
      </c>
      <c r="C384" s="1" t="s">
        <v>77</v>
      </c>
      <c r="D384" s="2" t="s">
        <v>78</v>
      </c>
      <c r="E384" s="0" t="s">
        <v>79</v>
      </c>
      <c r="F384" s="2" t="s">
        <v>1085</v>
      </c>
      <c r="G384" s="3" t="s">
        <v>29</v>
      </c>
      <c r="H384" s="0" t="n">
        <v>0.093457</v>
      </c>
      <c r="I384" s="0" t="n">
        <v>0.052881</v>
      </c>
      <c r="J384" s="0" t="n">
        <v>0.098619</v>
      </c>
      <c r="K384" s="0" t="n">
        <f aca="false">AVERAGE(H384:J384)</f>
        <v>0.0816523333333333</v>
      </c>
      <c r="L384" s="0" t="n">
        <v>0.096345</v>
      </c>
      <c r="M384" s="0" t="n">
        <v>0.055563</v>
      </c>
      <c r="N384" s="0" t="n">
        <v>0.079041</v>
      </c>
      <c r="O384" s="0" t="n">
        <f aca="false">AVERAGE(L384:N384)</f>
        <v>0.076983</v>
      </c>
      <c r="P384" s="14" t="n">
        <f aca="false">K384/O384</f>
        <v>1.06065408380205</v>
      </c>
      <c r="Q384" s="15" t="n">
        <f aca="false">LOG(P384,2)</f>
        <v>0.0849542199156935</v>
      </c>
      <c r="R384" s="3"/>
      <c r="S384" s="3" t="n">
        <v>3</v>
      </c>
      <c r="T384" s="0" t="n">
        <v>3</v>
      </c>
    </row>
    <row r="385" customFormat="false" ht="15" hidden="false" customHeight="false" outlineLevel="0" collapsed="false">
      <c r="A385" s="0" t="s">
        <v>1086</v>
      </c>
      <c r="B385" s="0" t="s">
        <v>1087</v>
      </c>
      <c r="C385" s="1" t="s">
        <v>39</v>
      </c>
      <c r="D385" s="2" t="s">
        <v>40</v>
      </c>
      <c r="E385" s="0" t="s">
        <v>90</v>
      </c>
      <c r="F385" s="2" t="s">
        <v>90</v>
      </c>
      <c r="G385" s="3" t="s">
        <v>29</v>
      </c>
      <c r="H385" s="0" t="n">
        <v>0.029521</v>
      </c>
      <c r="I385" s="0" t="n">
        <v>0.023757</v>
      </c>
      <c r="J385" s="0" t="n">
        <v>0.024921</v>
      </c>
      <c r="K385" s="0" t="n">
        <f aca="false">AVERAGE(H385:J385)</f>
        <v>0.0260663333333333</v>
      </c>
      <c r="L385" s="0" t="n">
        <v>0.023187</v>
      </c>
      <c r="M385" s="0" t="n">
        <v>0.025529</v>
      </c>
      <c r="N385" s="0" t="n">
        <v>0.024967</v>
      </c>
      <c r="O385" s="0" t="n">
        <f aca="false">AVERAGE(L385:N385)</f>
        <v>0.024561</v>
      </c>
      <c r="P385" s="14" t="n">
        <f aca="false">K385/O385</f>
        <v>1.06128957832879</v>
      </c>
      <c r="Q385" s="15" t="n">
        <f aca="false">LOG(P385,2)</f>
        <v>0.0858183567408187</v>
      </c>
      <c r="R385" s="3"/>
      <c r="S385" s="3" t="n">
        <v>3</v>
      </c>
      <c r="T385" s="0" t="n">
        <v>3</v>
      </c>
    </row>
    <row r="386" customFormat="false" ht="15" hidden="false" customHeight="false" outlineLevel="0" collapsed="false">
      <c r="A386" s="0" t="s">
        <v>1088</v>
      </c>
      <c r="B386" s="0" t="s">
        <v>1089</v>
      </c>
      <c r="C386" s="1" t="s">
        <v>25</v>
      </c>
      <c r="D386" s="2" t="s">
        <v>26</v>
      </c>
      <c r="E386" s="0" t="s">
        <v>73</v>
      </c>
      <c r="F386" s="2" t="s">
        <v>74</v>
      </c>
      <c r="G386" s="3" t="s">
        <v>29</v>
      </c>
      <c r="H386" s="0" t="n">
        <v>0.019706</v>
      </c>
      <c r="I386" s="0" t="n">
        <v>0.019823</v>
      </c>
      <c r="J386" s="0" t="n">
        <v>0.017824</v>
      </c>
      <c r="K386" s="0" t="n">
        <f aca="false">AVERAGE(H386:J386)</f>
        <v>0.0191176666666667</v>
      </c>
      <c r="L386" s="0" t="n">
        <v>0.015478</v>
      </c>
      <c r="M386" s="0" t="n">
        <v>0.017041</v>
      </c>
      <c r="N386" s="0" t="n">
        <v>0.021428</v>
      </c>
      <c r="O386" s="0" t="n">
        <f aca="false">AVERAGE(L386:N386)</f>
        <v>0.0179823333333333</v>
      </c>
      <c r="P386" s="14" t="n">
        <f aca="false">K386/O386</f>
        <v>1.06313604092906</v>
      </c>
      <c r="Q386" s="15" t="n">
        <f aca="false">LOG(P386,2)</f>
        <v>0.0883262187090154</v>
      </c>
      <c r="R386" s="3"/>
      <c r="S386" s="3" t="n">
        <v>3</v>
      </c>
      <c r="T386" s="0" t="n">
        <v>3</v>
      </c>
    </row>
    <row r="387" customFormat="false" ht="15" hidden="false" customHeight="false" outlineLevel="0" collapsed="false">
      <c r="A387" s="0" t="s">
        <v>1090</v>
      </c>
      <c r="B387" s="0" t="s">
        <v>1091</v>
      </c>
      <c r="C387" s="1" t="s">
        <v>25</v>
      </c>
      <c r="D387" s="2" t="s">
        <v>100</v>
      </c>
      <c r="E387" s="0" t="s">
        <v>302</v>
      </c>
      <c r="F387" s="2" t="s">
        <v>1092</v>
      </c>
      <c r="G387" s="3" t="s">
        <v>29</v>
      </c>
      <c r="H387" s="0" t="n">
        <v>0.01057</v>
      </c>
      <c r="I387" s="0" t="n">
        <v>0.0070887</v>
      </c>
      <c r="K387" s="0" t="n">
        <f aca="false">AVERAGE(H387:J387)</f>
        <v>0.00882935</v>
      </c>
      <c r="L387" s="0" t="n">
        <v>0.0083026</v>
      </c>
      <c r="O387" s="0" t="n">
        <f aca="false">AVERAGE(L387:N387)</f>
        <v>0.0083026</v>
      </c>
      <c r="P387" s="14" t="n">
        <f aca="false">K387/O387</f>
        <v>1.06344398140342</v>
      </c>
      <c r="Q387" s="15" t="n">
        <f aca="false">LOG(P387,2)</f>
        <v>0.0887440390531186</v>
      </c>
      <c r="R387" s="3"/>
      <c r="S387" s="3" t="n">
        <v>2</v>
      </c>
      <c r="T387" s="0" t="n">
        <v>1</v>
      </c>
    </row>
    <row r="388" customFormat="false" ht="15" hidden="false" customHeight="false" outlineLevel="0" collapsed="false">
      <c r="A388" s="0" t="s">
        <v>1093</v>
      </c>
      <c r="B388" s="0" t="s">
        <v>1094</v>
      </c>
      <c r="C388" s="1" t="s">
        <v>33</v>
      </c>
      <c r="D388" s="2" t="s">
        <v>68</v>
      </c>
      <c r="E388" s="0" t="s">
        <v>375</v>
      </c>
      <c r="F388" s="2" t="s">
        <v>1095</v>
      </c>
      <c r="G388" s="3" t="s">
        <v>29</v>
      </c>
      <c r="H388" s="0" t="n">
        <v>0.0256</v>
      </c>
      <c r="I388" s="0" t="n">
        <v>0.017168</v>
      </c>
      <c r="K388" s="0" t="n">
        <f aca="false">AVERAGE(H388:J388)</f>
        <v>0.021384</v>
      </c>
      <c r="L388" s="0" t="n">
        <v>0.020108</v>
      </c>
      <c r="O388" s="0" t="n">
        <f aca="false">AVERAGE(L388:N388)</f>
        <v>0.020108</v>
      </c>
      <c r="P388" s="14" t="n">
        <f aca="false">K388/O388</f>
        <v>1.06345733041575</v>
      </c>
      <c r="Q388" s="15" t="n">
        <f aca="false">LOG(P388,2)</f>
        <v>0.0887621485477111</v>
      </c>
      <c r="R388" s="3"/>
      <c r="S388" s="3" t="n">
        <v>2</v>
      </c>
      <c r="T388" s="0" t="n">
        <v>1</v>
      </c>
    </row>
    <row r="389" customFormat="false" ht="15" hidden="false" customHeight="false" outlineLevel="0" collapsed="false">
      <c r="A389" s="0" t="s">
        <v>1096</v>
      </c>
      <c r="B389" s="0" t="s">
        <v>1097</v>
      </c>
      <c r="C389" s="1" t="s">
        <v>77</v>
      </c>
      <c r="D389" s="2" t="s">
        <v>422</v>
      </c>
      <c r="E389" s="0" t="s">
        <v>423</v>
      </c>
      <c r="F389" s="2" t="s">
        <v>1098</v>
      </c>
      <c r="G389" s="3" t="s">
        <v>29</v>
      </c>
      <c r="H389" s="0" t="n">
        <v>0.033739</v>
      </c>
      <c r="I389" s="0" t="n">
        <v>0.029696</v>
      </c>
      <c r="J389" s="0" t="n">
        <v>0.017801</v>
      </c>
      <c r="K389" s="0" t="n">
        <f aca="false">AVERAGE(H389:J389)</f>
        <v>0.0270786666666667</v>
      </c>
      <c r="L389" s="0" t="n">
        <v>0.036437</v>
      </c>
      <c r="M389" s="0" t="n">
        <v>0.025529</v>
      </c>
      <c r="N389" s="0" t="n">
        <v>0.014267</v>
      </c>
      <c r="O389" s="0" t="n">
        <f aca="false">AVERAGE(L389:N389)</f>
        <v>0.025411</v>
      </c>
      <c r="P389" s="14" t="n">
        <f aca="false">K389/O389</f>
        <v>1.06562774651398</v>
      </c>
      <c r="Q389" s="15" t="n">
        <f aca="false">LOG(P389,2)</f>
        <v>0.091703552496447</v>
      </c>
      <c r="R389" s="3"/>
      <c r="S389" s="3" t="n">
        <v>3</v>
      </c>
      <c r="T389" s="0" t="n">
        <v>3</v>
      </c>
    </row>
    <row r="390" customFormat="false" ht="15" hidden="false" customHeight="false" outlineLevel="0" collapsed="false">
      <c r="A390" s="0" t="s">
        <v>1099</v>
      </c>
      <c r="B390" s="0" t="s">
        <v>1100</v>
      </c>
      <c r="C390" s="1" t="s">
        <v>39</v>
      </c>
      <c r="D390" s="2" t="s">
        <v>40</v>
      </c>
      <c r="E390" s="0" t="s">
        <v>41</v>
      </c>
      <c r="F390" s="2" t="s">
        <v>41</v>
      </c>
      <c r="G390" s="3" t="s">
        <v>29</v>
      </c>
      <c r="H390" s="0" t="n">
        <v>0.44881</v>
      </c>
      <c r="I390" s="0" t="n">
        <v>0.75607</v>
      </c>
      <c r="J390" s="0" t="n">
        <v>0.98143</v>
      </c>
      <c r="K390" s="0" t="n">
        <f aca="false">AVERAGE(H390:J390)</f>
        <v>0.72877</v>
      </c>
      <c r="L390" s="0" t="n">
        <v>0.72202</v>
      </c>
      <c r="M390" s="0" t="n">
        <v>0.65933</v>
      </c>
      <c r="N390" s="0" t="n">
        <v>0.66312</v>
      </c>
      <c r="O390" s="0" t="n">
        <f aca="false">AVERAGE(L390:N390)</f>
        <v>0.68149</v>
      </c>
      <c r="P390" s="14" t="n">
        <f aca="false">K390/O390</f>
        <v>1.06937739365214</v>
      </c>
      <c r="Q390" s="15" t="n">
        <f aca="false">LOG(P390,2)</f>
        <v>0.0967710839899322</v>
      </c>
      <c r="R390" s="3"/>
      <c r="S390" s="3" t="n">
        <v>3</v>
      </c>
      <c r="T390" s="0" t="n">
        <v>3</v>
      </c>
    </row>
    <row r="391" customFormat="false" ht="15" hidden="false" customHeight="false" outlineLevel="0" collapsed="false">
      <c r="A391" s="0" t="s">
        <v>1101</v>
      </c>
      <c r="B391" s="0" t="s">
        <v>1102</v>
      </c>
      <c r="C391" s="1" t="s">
        <v>25</v>
      </c>
      <c r="D391" s="2" t="s">
        <v>26</v>
      </c>
      <c r="E391" s="0" t="s">
        <v>27</v>
      </c>
      <c r="F391" s="2" t="s">
        <v>1103</v>
      </c>
      <c r="G391" s="3" t="s">
        <v>1104</v>
      </c>
      <c r="H391" s="0" t="n">
        <v>0.016592</v>
      </c>
      <c r="I391" s="0" t="n">
        <v>0.025035</v>
      </c>
      <c r="J391" s="0" t="n">
        <v>0.01459</v>
      </c>
      <c r="K391" s="0" t="n">
        <f aca="false">AVERAGE(H391:J391)</f>
        <v>0.018739</v>
      </c>
      <c r="L391" s="0" t="n">
        <v>0.023892</v>
      </c>
      <c r="M391" s="0" t="n">
        <v>0.014348</v>
      </c>
      <c r="N391" s="0" t="n">
        <v>0.014032</v>
      </c>
      <c r="O391" s="0" t="n">
        <f aca="false">AVERAGE(L391:N391)</f>
        <v>0.017424</v>
      </c>
      <c r="P391" s="14" t="n">
        <f aca="false">K391/O391</f>
        <v>1.07547061524334</v>
      </c>
      <c r="Q391" s="15" t="n">
        <f aca="false">LOG(P391,2)</f>
        <v>0.104968106981475</v>
      </c>
      <c r="R391" s="3"/>
      <c r="S391" s="3" t="n">
        <v>3</v>
      </c>
      <c r="T391" s="0" t="n">
        <v>3</v>
      </c>
    </row>
    <row r="392" customFormat="false" ht="15" hidden="false" customHeight="false" outlineLevel="0" collapsed="false">
      <c r="A392" s="0" t="s">
        <v>1105</v>
      </c>
      <c r="B392" s="0" t="s">
        <v>1106</v>
      </c>
      <c r="C392" s="1" t="s">
        <v>39</v>
      </c>
      <c r="D392" s="2" t="s">
        <v>40</v>
      </c>
      <c r="E392" s="0" t="s">
        <v>41</v>
      </c>
      <c r="F392" s="2" t="s">
        <v>41</v>
      </c>
      <c r="G392" s="3" t="s">
        <v>29</v>
      </c>
      <c r="H392" s="0" t="n">
        <v>0.029278</v>
      </c>
      <c r="I392" s="0" t="n">
        <v>0.058902</v>
      </c>
      <c r="J392" s="0" t="n">
        <v>0.038024</v>
      </c>
      <c r="K392" s="0" t="n">
        <f aca="false">AVERAGE(H392:J392)</f>
        <v>0.042068</v>
      </c>
      <c r="L392" s="0" t="n">
        <v>0.045992</v>
      </c>
      <c r="M392" s="0" t="n">
        <v>0.038951</v>
      </c>
      <c r="N392" s="0" t="n">
        <v>0.03238</v>
      </c>
      <c r="O392" s="0" t="n">
        <f aca="false">AVERAGE(L392:N392)</f>
        <v>0.0391076666666667</v>
      </c>
      <c r="P392" s="14" t="n">
        <f aca="false">K392/O392</f>
        <v>1.0756970074069</v>
      </c>
      <c r="Q392" s="15" t="n">
        <f aca="false">LOG(P392,2)</f>
        <v>0.10527176983827</v>
      </c>
      <c r="R392" s="3"/>
      <c r="S392" s="3" t="n">
        <v>3</v>
      </c>
      <c r="T392" s="0" t="n">
        <v>3</v>
      </c>
    </row>
    <row r="393" customFormat="false" ht="15" hidden="false" customHeight="false" outlineLevel="0" collapsed="false">
      <c r="A393" s="0" t="s">
        <v>1107</v>
      </c>
      <c r="B393" s="0" t="s">
        <v>1108</v>
      </c>
      <c r="C393" s="1" t="s">
        <v>25</v>
      </c>
      <c r="D393" s="2" t="s">
        <v>281</v>
      </c>
      <c r="E393" s="0" t="s">
        <v>73</v>
      </c>
      <c r="F393" s="2" t="s">
        <v>1109</v>
      </c>
      <c r="G393" s="3" t="s">
        <v>29</v>
      </c>
      <c r="H393" s="0" t="n">
        <v>0.019716</v>
      </c>
      <c r="I393" s="0" t="n">
        <v>0.019833</v>
      </c>
      <c r="J393" s="0" t="n">
        <v>0.016644</v>
      </c>
      <c r="K393" s="0" t="n">
        <f aca="false">AVERAGE(H393:J393)</f>
        <v>0.018731</v>
      </c>
      <c r="L393" s="0" t="n">
        <v>0.018583</v>
      </c>
      <c r="M393" s="0" t="n">
        <v>0.01364</v>
      </c>
      <c r="N393" s="0" t="n">
        <v>0.02001</v>
      </c>
      <c r="O393" s="0" t="n">
        <f aca="false">AVERAGE(L393:N393)</f>
        <v>0.017411</v>
      </c>
      <c r="P393" s="14" t="n">
        <f aca="false">K393/O393</f>
        <v>1.0758141404859</v>
      </c>
      <c r="Q393" s="15" t="n">
        <f aca="false">LOG(P393,2)</f>
        <v>0.10542885692799</v>
      </c>
      <c r="R393" s="3"/>
      <c r="S393" s="3" t="n">
        <v>3</v>
      </c>
      <c r="T393" s="0" t="n">
        <v>3</v>
      </c>
    </row>
    <row r="394" customFormat="false" ht="15" hidden="false" customHeight="false" outlineLevel="0" collapsed="false">
      <c r="A394" s="0" t="s">
        <v>1110</v>
      </c>
      <c r="B394" s="0" t="s">
        <v>1111</v>
      </c>
      <c r="C394" s="1" t="s">
        <v>39</v>
      </c>
      <c r="D394" s="2" t="s">
        <v>40</v>
      </c>
      <c r="E394" s="0" t="s">
        <v>41</v>
      </c>
      <c r="F394" s="2" t="s">
        <v>41</v>
      </c>
      <c r="G394" s="3" t="s">
        <v>29</v>
      </c>
      <c r="H394" s="0" t="n">
        <v>0.013353</v>
      </c>
      <c r="I394" s="0" t="n">
        <v>0.018805</v>
      </c>
      <c r="J394" s="0" t="n">
        <v>0.0084544</v>
      </c>
      <c r="K394" s="0" t="n">
        <f aca="false">AVERAGE(H394:J394)</f>
        <v>0.0135374666666667</v>
      </c>
      <c r="L394" s="0" t="n">
        <v>0.012586</v>
      </c>
      <c r="M394" s="0" t="n">
        <v>0.013857</v>
      </c>
      <c r="N394" s="0" t="n">
        <v>0.011293</v>
      </c>
      <c r="O394" s="0" t="n">
        <f aca="false">AVERAGE(L394:N394)</f>
        <v>0.0125786666666667</v>
      </c>
      <c r="P394" s="14" t="n">
        <f aca="false">K394/O394</f>
        <v>1.07622429510282</v>
      </c>
      <c r="Q394" s="15" t="n">
        <f aca="false">LOG(P394,2)</f>
        <v>0.105978780227878</v>
      </c>
      <c r="R394" s="3"/>
      <c r="S394" s="3" t="n">
        <v>3</v>
      </c>
      <c r="T394" s="0" t="n">
        <v>3</v>
      </c>
    </row>
    <row r="395" customFormat="false" ht="15" hidden="false" customHeight="false" outlineLevel="0" collapsed="false">
      <c r="A395" s="0" t="s">
        <v>1112</v>
      </c>
      <c r="B395" s="0" t="s">
        <v>1113</v>
      </c>
      <c r="C395" s="1" t="s">
        <v>25</v>
      </c>
      <c r="D395" s="2" t="s">
        <v>100</v>
      </c>
      <c r="E395" s="0" t="s">
        <v>174</v>
      </c>
      <c r="F395" s="2" t="s">
        <v>1114</v>
      </c>
      <c r="G395" s="3" t="s">
        <v>29</v>
      </c>
      <c r="H395" s="0" t="n">
        <v>0.029667</v>
      </c>
      <c r="I395" s="0" t="n">
        <v>0.035268</v>
      </c>
      <c r="J395" s="0" t="n">
        <v>0.031305</v>
      </c>
      <c r="K395" s="0" t="n">
        <f aca="false">AVERAGE(H395:J395)</f>
        <v>0.03208</v>
      </c>
      <c r="L395" s="0" t="n">
        <v>0.031775</v>
      </c>
      <c r="M395" s="0" t="n">
        <v>0.027987</v>
      </c>
      <c r="N395" s="0" t="n">
        <v>0.029653</v>
      </c>
      <c r="O395" s="0" t="n">
        <f aca="false">AVERAGE(L395:N395)</f>
        <v>0.029805</v>
      </c>
      <c r="P395" s="14" t="n">
        <f aca="false">K395/O395</f>
        <v>1.07632947492032</v>
      </c>
      <c r="Q395" s="15" t="n">
        <f aca="false">LOG(P395,2)</f>
        <v>0.106119768484094</v>
      </c>
      <c r="R395" s="3"/>
      <c r="S395" s="3" t="n">
        <v>3</v>
      </c>
      <c r="T395" s="0" t="n">
        <v>3</v>
      </c>
    </row>
    <row r="396" customFormat="false" ht="15" hidden="false" customHeight="false" outlineLevel="0" collapsed="false">
      <c r="A396" s="0" t="s">
        <v>1115</v>
      </c>
      <c r="B396" s="0" t="s">
        <v>1116</v>
      </c>
      <c r="C396" s="1" t="s">
        <v>39</v>
      </c>
      <c r="D396" s="2" t="s">
        <v>40</v>
      </c>
      <c r="E396" s="0" t="s">
        <v>41</v>
      </c>
      <c r="F396" s="2" t="s">
        <v>41</v>
      </c>
      <c r="G396" s="3" t="s">
        <v>29</v>
      </c>
      <c r="H396" s="0" t="n">
        <v>0.14847</v>
      </c>
      <c r="I396" s="0" t="n">
        <v>0.069338</v>
      </c>
      <c r="J396" s="0" t="n">
        <v>0.061547</v>
      </c>
      <c r="K396" s="0" t="n">
        <f aca="false">AVERAGE(H396:J396)</f>
        <v>0.0931183333333333</v>
      </c>
      <c r="L396" s="0" t="n">
        <v>0.095788</v>
      </c>
      <c r="M396" s="0" t="n">
        <v>0.082536</v>
      </c>
      <c r="N396" s="0" t="n">
        <v>0.08072</v>
      </c>
      <c r="O396" s="0" t="n">
        <f aca="false">AVERAGE(L396:N396)</f>
        <v>0.086348</v>
      </c>
      <c r="P396" s="14" t="n">
        <f aca="false">K396/O396</f>
        <v>1.07840752922283</v>
      </c>
      <c r="Q396" s="15" t="n">
        <f aca="false">LOG(P396,2)</f>
        <v>0.108902474271991</v>
      </c>
      <c r="R396" s="3"/>
      <c r="S396" s="3" t="n">
        <v>3</v>
      </c>
      <c r="T396" s="0" t="n">
        <v>3</v>
      </c>
    </row>
    <row r="397" customFormat="false" ht="15" hidden="false" customHeight="false" outlineLevel="0" collapsed="false">
      <c r="A397" s="0" t="s">
        <v>1117</v>
      </c>
      <c r="B397" s="0" t="s">
        <v>1118</v>
      </c>
      <c r="C397" s="1" t="s">
        <v>77</v>
      </c>
      <c r="D397" s="2" t="s">
        <v>78</v>
      </c>
      <c r="E397" s="0" t="s">
        <v>79</v>
      </c>
      <c r="F397" s="2" t="s">
        <v>1119</v>
      </c>
      <c r="G397" s="3" t="s">
        <v>29</v>
      </c>
      <c r="H397" s="0" t="n">
        <v>0.034676</v>
      </c>
      <c r="I397" s="0" t="n">
        <v>0.034881</v>
      </c>
      <c r="J397" s="0" t="n">
        <v>0.030492</v>
      </c>
      <c r="K397" s="0" t="n">
        <f aca="false">AVERAGE(H397:J397)</f>
        <v>0.0333496666666667</v>
      </c>
      <c r="L397" s="0" t="n">
        <v>0.031775</v>
      </c>
      <c r="M397" s="0" t="n">
        <v>0.029986</v>
      </c>
      <c r="O397" s="0" t="n">
        <f aca="false">AVERAGE(L397:N397)</f>
        <v>0.0308805</v>
      </c>
      <c r="P397" s="14" t="n">
        <f aca="false">K397/O397</f>
        <v>1.07995876577992</v>
      </c>
      <c r="Q397" s="15" t="n">
        <f aca="false">LOG(P397,2)</f>
        <v>0.110976229480884</v>
      </c>
      <c r="R397" s="3"/>
      <c r="S397" s="3" t="n">
        <v>3</v>
      </c>
      <c r="T397" s="0" t="n">
        <v>2</v>
      </c>
    </row>
    <row r="398" customFormat="false" ht="15" hidden="false" customHeight="false" outlineLevel="0" collapsed="false">
      <c r="A398" s="0" t="s">
        <v>1120</v>
      </c>
      <c r="B398" s="0" t="s">
        <v>1121</v>
      </c>
      <c r="C398" s="1" t="s">
        <v>25</v>
      </c>
      <c r="D398" s="2" t="s">
        <v>100</v>
      </c>
      <c r="E398" s="0" t="s">
        <v>101</v>
      </c>
      <c r="F398" s="2" t="s">
        <v>1122</v>
      </c>
      <c r="G398" s="3" t="s">
        <v>29</v>
      </c>
      <c r="H398" s="0" t="n">
        <v>0.10978</v>
      </c>
      <c r="I398" s="0" t="n">
        <v>0.071778</v>
      </c>
      <c r="J398" s="0" t="n">
        <v>0.11005</v>
      </c>
      <c r="K398" s="0" t="n">
        <f aca="false">AVERAGE(H398:J398)</f>
        <v>0.0972026666666667</v>
      </c>
      <c r="L398" s="0" t="n">
        <v>0.077602</v>
      </c>
      <c r="M398" s="0" t="n">
        <v>0.090185</v>
      </c>
      <c r="N398" s="0" t="n">
        <v>0.10213</v>
      </c>
      <c r="O398" s="0" t="n">
        <f aca="false">AVERAGE(L398:N398)</f>
        <v>0.0899723333333333</v>
      </c>
      <c r="P398" s="14" t="n">
        <f aca="false">K398/O398</f>
        <v>1.08036174083144</v>
      </c>
      <c r="Q398" s="15" t="n">
        <f aca="false">LOG(P398,2)</f>
        <v>0.111514455279696</v>
      </c>
      <c r="R398" s="3"/>
      <c r="S398" s="3" t="n">
        <v>3</v>
      </c>
      <c r="T398" s="0" t="n">
        <v>3</v>
      </c>
    </row>
    <row r="399" customFormat="false" ht="15" hidden="false" customHeight="false" outlineLevel="0" collapsed="false">
      <c r="A399" s="0" t="s">
        <v>1123</v>
      </c>
      <c r="B399" s="0" t="s">
        <v>1124</v>
      </c>
      <c r="C399" s="1" t="s">
        <v>39</v>
      </c>
      <c r="D399" s="2" t="s">
        <v>40</v>
      </c>
      <c r="E399" s="0" t="s">
        <v>41</v>
      </c>
      <c r="F399" s="2" t="s">
        <v>41</v>
      </c>
      <c r="G399" s="3" t="s">
        <v>29</v>
      </c>
      <c r="H399" s="0" t="n">
        <v>0.04181</v>
      </c>
      <c r="I399" s="0" t="n">
        <v>0.010514</v>
      </c>
      <c r="J399" s="0" t="n">
        <v>0.02206</v>
      </c>
      <c r="K399" s="0" t="n">
        <f aca="false">AVERAGE(H399:J399)</f>
        <v>0.0247946666666667</v>
      </c>
      <c r="L399" s="0" t="n">
        <v>0.032839</v>
      </c>
      <c r="M399" s="0" t="n">
        <v>0.022597</v>
      </c>
      <c r="N399" s="0" t="n">
        <v>0.01326</v>
      </c>
      <c r="O399" s="0" t="n">
        <f aca="false">AVERAGE(L399:N399)</f>
        <v>0.0228986666666667</v>
      </c>
      <c r="P399" s="14" t="n">
        <f aca="false">K399/O399</f>
        <v>1.08279958076162</v>
      </c>
      <c r="Q399" s="15" t="n">
        <f aca="false">LOG(P399,2)</f>
        <v>0.114766234082901</v>
      </c>
      <c r="R399" s="3"/>
      <c r="S399" s="3" t="n">
        <v>3</v>
      </c>
      <c r="T399" s="0" t="n">
        <v>3</v>
      </c>
    </row>
    <row r="400" customFormat="false" ht="15" hidden="false" customHeight="false" outlineLevel="0" collapsed="false">
      <c r="A400" s="0" t="s">
        <v>1125</v>
      </c>
      <c r="B400" s="0" t="s">
        <v>1126</v>
      </c>
      <c r="C400" s="1" t="s">
        <v>33</v>
      </c>
      <c r="D400" s="2" t="s">
        <v>85</v>
      </c>
      <c r="E400" s="0" t="s">
        <v>86</v>
      </c>
      <c r="F400" s="2" t="s">
        <v>1127</v>
      </c>
      <c r="G400" s="3" t="s">
        <v>29</v>
      </c>
      <c r="H400" s="0" t="n">
        <v>0.0073803</v>
      </c>
      <c r="I400" s="0" t="n">
        <v>0.007424</v>
      </c>
      <c r="J400" s="0" t="n">
        <v>0.011682</v>
      </c>
      <c r="K400" s="0" t="n">
        <f aca="false">AVERAGE(H400:J400)</f>
        <v>0.00882876666666667</v>
      </c>
      <c r="L400" s="0" t="n">
        <v>0.0086952</v>
      </c>
      <c r="M400" s="0" t="n">
        <v>0.0063823</v>
      </c>
      <c r="N400" s="0" t="n">
        <v>0.0093628</v>
      </c>
      <c r="O400" s="0" t="n">
        <f aca="false">AVERAGE(L400:N400)</f>
        <v>0.00814676666666667</v>
      </c>
      <c r="P400" s="14" t="n">
        <f aca="false">K400/O400</f>
        <v>1.08371419336097</v>
      </c>
      <c r="Q400" s="15" t="n">
        <f aca="false">LOG(P400,2)</f>
        <v>0.115984326629149</v>
      </c>
      <c r="R400" s="3"/>
      <c r="S400" s="3" t="n">
        <v>3</v>
      </c>
      <c r="T400" s="0" t="n">
        <v>3</v>
      </c>
    </row>
    <row r="401" customFormat="false" ht="15" hidden="false" customHeight="false" outlineLevel="0" collapsed="false">
      <c r="A401" s="0" t="s">
        <v>1128</v>
      </c>
      <c r="B401" s="0" t="s">
        <v>1129</v>
      </c>
      <c r="C401" s="1" t="s">
        <v>77</v>
      </c>
      <c r="D401" s="2" t="s">
        <v>78</v>
      </c>
      <c r="E401" s="0" t="s">
        <v>96</v>
      </c>
      <c r="F401" s="2" t="s">
        <v>1130</v>
      </c>
      <c r="G401" s="3" t="s">
        <v>29</v>
      </c>
      <c r="H401" s="0" t="n">
        <v>0.14975</v>
      </c>
      <c r="I401" s="0" t="n">
        <v>0.21266</v>
      </c>
      <c r="J401" s="0" t="n">
        <v>0.22309</v>
      </c>
      <c r="K401" s="0" t="n">
        <f aca="false">AVERAGE(H401:J401)</f>
        <v>0.195166666666667</v>
      </c>
      <c r="L401" s="0" t="n">
        <v>0.11762</v>
      </c>
      <c r="M401" s="0" t="n">
        <v>0.23614</v>
      </c>
      <c r="N401" s="0" t="n">
        <v>0.18625</v>
      </c>
      <c r="O401" s="0" t="n">
        <f aca="false">AVERAGE(L401:N401)</f>
        <v>0.180003333333333</v>
      </c>
      <c r="P401" s="14" t="n">
        <f aca="false">K401/O401</f>
        <v>1.08423918075591</v>
      </c>
      <c r="Q401" s="15" t="n">
        <f aca="false">LOG(P401,2)</f>
        <v>0.116683047122926</v>
      </c>
      <c r="R401" s="3"/>
      <c r="S401" s="3" t="n">
        <v>3</v>
      </c>
      <c r="T401" s="0" t="n">
        <v>3</v>
      </c>
    </row>
    <row r="402" customFormat="false" ht="15" hidden="false" customHeight="false" outlineLevel="0" collapsed="false">
      <c r="A402" s="0" t="s">
        <v>1131</v>
      </c>
      <c r="B402" s="0" t="s">
        <v>1132</v>
      </c>
      <c r="C402" s="1" t="s">
        <v>25</v>
      </c>
      <c r="D402" s="2" t="s">
        <v>26</v>
      </c>
      <c r="E402" s="0" t="s">
        <v>462</v>
      </c>
      <c r="F402" s="2" t="s">
        <v>1133</v>
      </c>
      <c r="G402" s="3" t="s">
        <v>29</v>
      </c>
      <c r="H402" s="0" t="n">
        <v>0.0025822</v>
      </c>
      <c r="I402" s="0" t="n">
        <v>0.02078</v>
      </c>
      <c r="J402" s="0" t="n">
        <v>0.023161</v>
      </c>
      <c r="K402" s="0" t="n">
        <f aca="false">AVERAGE(H402:J402)</f>
        <v>0.0155077333333333</v>
      </c>
      <c r="L402" s="0" t="n">
        <v>0.015212</v>
      </c>
      <c r="M402" s="0" t="n">
        <v>0.015631</v>
      </c>
      <c r="N402" s="0" t="n">
        <v>0.012012</v>
      </c>
      <c r="O402" s="0" t="n">
        <f aca="false">AVERAGE(L402:N402)</f>
        <v>0.014285</v>
      </c>
      <c r="P402" s="14" t="n">
        <f aca="false">K402/O402</f>
        <v>1.08559561311399</v>
      </c>
      <c r="Q402" s="15" t="n">
        <f aca="false">LOG(P402,2)</f>
        <v>0.118486795958314</v>
      </c>
      <c r="R402" s="3"/>
      <c r="S402" s="3" t="n">
        <v>3</v>
      </c>
      <c r="T402" s="0" t="n">
        <v>3</v>
      </c>
    </row>
    <row r="403" customFormat="false" ht="15" hidden="false" customHeight="false" outlineLevel="0" collapsed="false">
      <c r="A403" s="0" t="s">
        <v>1134</v>
      </c>
      <c r="B403" s="0" t="s">
        <v>1135</v>
      </c>
      <c r="C403" s="17" t="s">
        <v>33</v>
      </c>
      <c r="D403" s="17" t="s">
        <v>34</v>
      </c>
      <c r="E403" s="0" t="s">
        <v>302</v>
      </c>
      <c r="F403" s="2" t="s">
        <v>950</v>
      </c>
      <c r="G403" s="3" t="s">
        <v>290</v>
      </c>
      <c r="H403" s="0" t="n">
        <v>0.012136</v>
      </c>
      <c r="I403" s="0" t="n">
        <v>0.010682</v>
      </c>
      <c r="J403" s="0" t="n">
        <v>0.0096051</v>
      </c>
      <c r="K403" s="0" t="n">
        <f aca="false">AVERAGE(H403:J403)</f>
        <v>0.0108077</v>
      </c>
      <c r="L403" s="0" t="n">
        <v>0.01549</v>
      </c>
      <c r="M403" s="0" t="n">
        <v>0.011807</v>
      </c>
      <c r="N403" s="0" t="n">
        <v>0.0025661</v>
      </c>
      <c r="O403" s="0" t="n">
        <f aca="false">AVERAGE(L403:N403)</f>
        <v>0.00995436666666667</v>
      </c>
      <c r="P403" s="14" t="n">
        <f aca="false">K403/O403</f>
        <v>1.0857245229062</v>
      </c>
      <c r="Q403" s="15" t="n">
        <f aca="false">LOG(P403,2)</f>
        <v>0.118658099595277</v>
      </c>
      <c r="R403" s="3"/>
      <c r="S403" s="3" t="n">
        <v>3</v>
      </c>
      <c r="T403" s="0" t="n">
        <v>3</v>
      </c>
    </row>
    <row r="404" customFormat="false" ht="15" hidden="false" customHeight="false" outlineLevel="0" collapsed="false">
      <c r="A404" s="0" t="s">
        <v>1136</v>
      </c>
      <c r="B404" s="0" t="s">
        <v>1137</v>
      </c>
      <c r="C404" s="1" t="s">
        <v>39</v>
      </c>
      <c r="D404" s="2" t="s">
        <v>40</v>
      </c>
      <c r="E404" s="0" t="s">
        <v>41</v>
      </c>
      <c r="F404" s="2" t="s">
        <v>41</v>
      </c>
      <c r="G404" s="3" t="s">
        <v>29</v>
      </c>
      <c r="H404" s="0" t="n">
        <v>0.021141</v>
      </c>
      <c r="K404" s="0" t="n">
        <f aca="false">AVERAGE(H404:J404)</f>
        <v>0.021141</v>
      </c>
      <c r="L404" s="0" t="n">
        <v>0.02214</v>
      </c>
      <c r="M404" s="0" t="n">
        <v>0.018282</v>
      </c>
      <c r="N404" s="0" t="n">
        <v>0.01788</v>
      </c>
      <c r="O404" s="0" t="n">
        <f aca="false">AVERAGE(L404:N404)</f>
        <v>0.019434</v>
      </c>
      <c r="P404" s="14" t="n">
        <f aca="false">K404/O404</f>
        <v>1.08783575177524</v>
      </c>
      <c r="Q404" s="15" t="n">
        <f aca="false">LOG(P404,2)</f>
        <v>0.121460745938166</v>
      </c>
      <c r="R404" s="3"/>
      <c r="S404" s="3" t="n">
        <v>1</v>
      </c>
      <c r="T404" s="0" t="n">
        <v>3</v>
      </c>
    </row>
    <row r="405" customFormat="false" ht="15" hidden="false" customHeight="false" outlineLevel="0" collapsed="false">
      <c r="A405" s="0" t="s">
        <v>1138</v>
      </c>
      <c r="B405" s="0" t="s">
        <v>1139</v>
      </c>
      <c r="C405" s="1" t="s">
        <v>77</v>
      </c>
      <c r="D405" s="2" t="s">
        <v>78</v>
      </c>
      <c r="E405" s="0" t="s">
        <v>96</v>
      </c>
      <c r="F405" s="2" t="s">
        <v>1140</v>
      </c>
      <c r="G405" s="3" t="s">
        <v>29</v>
      </c>
      <c r="I405" s="0" t="n">
        <v>0.037036</v>
      </c>
      <c r="J405" s="0" t="n">
        <v>0.025901</v>
      </c>
      <c r="K405" s="0" t="n">
        <f aca="false">AVERAGE(H405:J405)</f>
        <v>0.0314685</v>
      </c>
      <c r="L405" s="0" t="n">
        <v>0.028919</v>
      </c>
      <c r="O405" s="0" t="n">
        <f aca="false">AVERAGE(L405:N405)</f>
        <v>0.028919</v>
      </c>
      <c r="P405" s="14" t="n">
        <f aca="false">K405/O405</f>
        <v>1.08816003319617</v>
      </c>
      <c r="Q405" s="15" t="n">
        <f aca="false">LOG(P405,2)</f>
        <v>0.121890746036992</v>
      </c>
      <c r="R405" s="3"/>
      <c r="S405" s="3" t="n">
        <v>2</v>
      </c>
      <c r="T405" s="0" t="n">
        <v>1</v>
      </c>
    </row>
    <row r="406" customFormat="false" ht="15" hidden="false" customHeight="false" outlineLevel="0" collapsed="false">
      <c r="A406" s="0" t="s">
        <v>1141</v>
      </c>
      <c r="B406" s="0" t="s">
        <v>1142</v>
      </c>
      <c r="C406" s="1" t="s">
        <v>77</v>
      </c>
      <c r="D406" s="2" t="s">
        <v>178</v>
      </c>
      <c r="E406" s="0" t="s">
        <v>319</v>
      </c>
      <c r="F406" s="2" t="s">
        <v>1143</v>
      </c>
      <c r="G406" s="3" t="s">
        <v>29</v>
      </c>
      <c r="H406" s="0" t="n">
        <v>0.064926</v>
      </c>
      <c r="I406" s="0" t="n">
        <v>0.049943</v>
      </c>
      <c r="J406" s="0" t="n">
        <v>0.092692</v>
      </c>
      <c r="K406" s="0" t="n">
        <f aca="false">AVERAGE(H406:J406)</f>
        <v>0.069187</v>
      </c>
      <c r="L406" s="0" t="n">
        <v>0.062995</v>
      </c>
      <c r="M406" s="0" t="n">
        <v>0.079265</v>
      </c>
      <c r="N406" s="0" t="n">
        <v>0.048451</v>
      </c>
      <c r="O406" s="0" t="n">
        <f aca="false">AVERAGE(L406:N406)</f>
        <v>0.0635703333333333</v>
      </c>
      <c r="P406" s="14" t="n">
        <f aca="false">K406/O406</f>
        <v>1.08835358212164</v>
      </c>
      <c r="Q406" s="15" t="n">
        <f aca="false">LOG(P406,2)</f>
        <v>0.122147332601594</v>
      </c>
      <c r="R406" s="3"/>
      <c r="S406" s="3" t="n">
        <v>3</v>
      </c>
      <c r="T406" s="0" t="n">
        <v>3</v>
      </c>
    </row>
    <row r="407" customFormat="false" ht="15" hidden="false" customHeight="false" outlineLevel="0" collapsed="false">
      <c r="A407" s="0" t="s">
        <v>1144</v>
      </c>
      <c r="B407" s="0" t="s">
        <v>1145</v>
      </c>
      <c r="C407" s="1" t="s">
        <v>25</v>
      </c>
      <c r="D407" s="2" t="s">
        <v>100</v>
      </c>
      <c r="E407" s="0" t="s">
        <v>101</v>
      </c>
      <c r="F407" s="2" t="s">
        <v>102</v>
      </c>
      <c r="G407" s="3" t="s">
        <v>29</v>
      </c>
      <c r="H407" s="0" t="n">
        <v>0.022292</v>
      </c>
      <c r="I407" s="0" t="n">
        <v>0.017939</v>
      </c>
      <c r="J407" s="0" t="n">
        <v>0.014114</v>
      </c>
      <c r="K407" s="0" t="n">
        <f aca="false">AVERAGE(H407:J407)</f>
        <v>0.018115</v>
      </c>
      <c r="L407" s="0" t="n">
        <v>0.014007</v>
      </c>
      <c r="M407" s="0" t="n">
        <v>0.019277</v>
      </c>
      <c r="O407" s="0" t="n">
        <f aca="false">AVERAGE(L407:N407)</f>
        <v>0.016642</v>
      </c>
      <c r="P407" s="14" t="n">
        <f aca="false">K407/O407</f>
        <v>1.08851099627449</v>
      </c>
      <c r="Q407" s="15" t="n">
        <f aca="false">LOG(P407,2)</f>
        <v>0.122355981885823</v>
      </c>
      <c r="R407" s="3"/>
      <c r="S407" s="3" t="n">
        <v>3</v>
      </c>
      <c r="T407" s="0" t="n">
        <v>2</v>
      </c>
    </row>
    <row r="408" customFormat="false" ht="15" hidden="false" customHeight="false" outlineLevel="0" collapsed="false">
      <c r="A408" s="0" t="s">
        <v>1146</v>
      </c>
      <c r="B408" s="0" t="s">
        <v>1147</v>
      </c>
      <c r="C408" s="1" t="s">
        <v>33</v>
      </c>
      <c r="D408" s="2" t="s">
        <v>51</v>
      </c>
      <c r="E408" s="0" t="s">
        <v>52</v>
      </c>
      <c r="F408" s="2" t="s">
        <v>53</v>
      </c>
      <c r="G408" s="3" t="s">
        <v>1148</v>
      </c>
      <c r="H408" s="0" t="n">
        <v>0.018064</v>
      </c>
      <c r="I408" s="0" t="n">
        <v>0.06057</v>
      </c>
      <c r="J408" s="0" t="n">
        <v>0.04829</v>
      </c>
      <c r="K408" s="0" t="n">
        <f aca="false">AVERAGE(H408:J408)</f>
        <v>0.042308</v>
      </c>
      <c r="L408" s="0" t="n">
        <v>0.044457</v>
      </c>
      <c r="M408" s="0" t="n">
        <v>0.037491</v>
      </c>
      <c r="N408" s="0" t="n">
        <v>0.03463</v>
      </c>
      <c r="O408" s="0" t="n">
        <f aca="false">AVERAGE(L408:N408)</f>
        <v>0.0388593333333333</v>
      </c>
      <c r="P408" s="14" t="n">
        <f aca="false">K408/O408</f>
        <v>1.08874744806053</v>
      </c>
      <c r="Q408" s="15" t="n">
        <f aca="false">LOG(P408,2)</f>
        <v>0.122669337262957</v>
      </c>
      <c r="R408" s="3"/>
      <c r="S408" s="3" t="n">
        <v>3</v>
      </c>
      <c r="T408" s="0" t="n">
        <v>3</v>
      </c>
    </row>
    <row r="409" customFormat="false" ht="15" hidden="false" customHeight="false" outlineLevel="0" collapsed="false">
      <c r="A409" s="0" t="s">
        <v>1149</v>
      </c>
      <c r="B409" s="0" t="s">
        <v>1150</v>
      </c>
      <c r="C409" s="1" t="s">
        <v>33</v>
      </c>
      <c r="D409" s="2" t="s">
        <v>51</v>
      </c>
      <c r="E409" s="0" t="s">
        <v>942</v>
      </c>
      <c r="F409" s="2" t="s">
        <v>943</v>
      </c>
      <c r="G409" s="3" t="s">
        <v>944</v>
      </c>
      <c r="H409" s="0" t="n">
        <v>0.010021</v>
      </c>
      <c r="I409" s="0" t="n">
        <v>0.021601</v>
      </c>
      <c r="J409" s="0" t="n">
        <v>0.021149</v>
      </c>
      <c r="K409" s="0" t="n">
        <f aca="false">AVERAGE(H409:J409)</f>
        <v>0.0175903333333333</v>
      </c>
      <c r="L409" s="0" t="n">
        <v>0.02024</v>
      </c>
      <c r="M409" s="0" t="n">
        <v>0.017332</v>
      </c>
      <c r="N409" s="0" t="n">
        <v>0.010897</v>
      </c>
      <c r="O409" s="0" t="n">
        <f aca="false">AVERAGE(L409:N409)</f>
        <v>0.0161563333333333</v>
      </c>
      <c r="P409" s="14" t="n">
        <f aca="false">K409/O409</f>
        <v>1.08875776269368</v>
      </c>
      <c r="Q409" s="15" t="n">
        <f aca="false">LOG(P409,2)</f>
        <v>0.122683005078792</v>
      </c>
      <c r="R409" s="3"/>
      <c r="S409" s="3" t="n">
        <v>3</v>
      </c>
      <c r="T409" s="0" t="n">
        <v>3</v>
      </c>
    </row>
    <row r="410" customFormat="false" ht="15" hidden="false" customHeight="false" outlineLevel="0" collapsed="false">
      <c r="A410" s="0" t="s">
        <v>1151</v>
      </c>
      <c r="B410" s="0" t="s">
        <v>1152</v>
      </c>
      <c r="C410" s="1" t="s">
        <v>77</v>
      </c>
      <c r="D410" s="2" t="s">
        <v>178</v>
      </c>
      <c r="E410" s="0" t="s">
        <v>179</v>
      </c>
      <c r="F410" s="2" t="s">
        <v>252</v>
      </c>
      <c r="G410" s="3" t="s">
        <v>29</v>
      </c>
      <c r="H410" s="0" t="n">
        <v>0.014004</v>
      </c>
      <c r="I410" s="0" t="n">
        <v>0.014087</v>
      </c>
      <c r="J410" s="0" t="n">
        <v>0.029554</v>
      </c>
      <c r="K410" s="0" t="n">
        <f aca="false">AVERAGE(H410:J410)</f>
        <v>0.019215</v>
      </c>
      <c r="L410" s="0" t="n">
        <v>0.010999</v>
      </c>
      <c r="M410" s="0" t="n">
        <v>0.02422</v>
      </c>
      <c r="O410" s="0" t="n">
        <f aca="false">AVERAGE(L410:N410)</f>
        <v>0.0176095</v>
      </c>
      <c r="P410" s="14" t="n">
        <f aca="false">K410/O410</f>
        <v>1.09117237854567</v>
      </c>
      <c r="Q410" s="15" t="n">
        <f aca="false">LOG(P410,2)</f>
        <v>0.125879030193618</v>
      </c>
      <c r="R410" s="3"/>
      <c r="S410" s="3" t="n">
        <v>3</v>
      </c>
      <c r="T410" s="0" t="n">
        <v>2</v>
      </c>
    </row>
    <row r="411" customFormat="false" ht="15" hidden="false" customHeight="false" outlineLevel="0" collapsed="false">
      <c r="A411" s="0" t="s">
        <v>1153</v>
      </c>
      <c r="B411" s="0" t="s">
        <v>1154</v>
      </c>
      <c r="C411" s="1" t="s">
        <v>39</v>
      </c>
      <c r="D411" s="2" t="s">
        <v>40</v>
      </c>
      <c r="E411" s="0" t="s">
        <v>41</v>
      </c>
      <c r="F411" s="2" t="s">
        <v>41</v>
      </c>
      <c r="G411" s="3" t="s">
        <v>29</v>
      </c>
      <c r="H411" s="0" t="n">
        <v>0.085168</v>
      </c>
      <c r="I411" s="0" t="n">
        <v>0.10709</v>
      </c>
      <c r="J411" s="0" t="n">
        <v>0.085379</v>
      </c>
      <c r="K411" s="0" t="n">
        <f aca="false">AVERAGE(H411:J411)</f>
        <v>0.0925456666666667</v>
      </c>
      <c r="L411" s="0" t="n">
        <v>0.091981</v>
      </c>
      <c r="M411" s="0" t="n">
        <v>0.077334</v>
      </c>
      <c r="N411" s="0" t="n">
        <v>0.084636</v>
      </c>
      <c r="O411" s="0" t="n">
        <f aca="false">AVERAGE(L411:N411)</f>
        <v>0.0846503333333333</v>
      </c>
      <c r="P411" s="14" t="n">
        <f aca="false">K411/O411</f>
        <v>1.09326996152801</v>
      </c>
      <c r="Q411" s="15" t="n">
        <f aca="false">LOG(P411,2)</f>
        <v>0.128649690184097</v>
      </c>
      <c r="R411" s="3"/>
      <c r="S411" s="3" t="n">
        <v>3</v>
      </c>
      <c r="T411" s="0" t="n">
        <v>3</v>
      </c>
    </row>
    <row r="412" customFormat="false" ht="15" hidden="false" customHeight="false" outlineLevel="0" collapsed="false">
      <c r="A412" s="0" t="s">
        <v>1155</v>
      </c>
      <c r="B412" s="0" t="s">
        <v>1156</v>
      </c>
      <c r="C412" s="1" t="s">
        <v>33</v>
      </c>
      <c r="D412" s="2" t="s">
        <v>34</v>
      </c>
      <c r="E412" s="0" t="s">
        <v>1157</v>
      </c>
      <c r="F412" s="2" t="s">
        <v>1158</v>
      </c>
      <c r="G412" s="3" t="s">
        <v>29</v>
      </c>
      <c r="H412" s="0" t="n">
        <v>0.01285</v>
      </c>
      <c r="I412" s="0" t="n">
        <v>0.012926</v>
      </c>
      <c r="J412" s="0" t="n">
        <v>0.0090401</v>
      </c>
      <c r="K412" s="0" t="n">
        <f aca="false">AVERAGE(H412:J412)</f>
        <v>0.0116053666666667</v>
      </c>
      <c r="L412" s="0" t="n">
        <v>0.010093</v>
      </c>
      <c r="M412" s="0" t="n">
        <v>0.011113</v>
      </c>
      <c r="O412" s="0" t="n">
        <f aca="false">AVERAGE(L412:N412)</f>
        <v>0.010603</v>
      </c>
      <c r="P412" s="14" t="n">
        <f aca="false">K412/O412</f>
        <v>1.09453613757113</v>
      </c>
      <c r="Q412" s="15" t="n">
        <f aca="false">LOG(P412,2)</f>
        <v>0.130319587807105</v>
      </c>
      <c r="R412" s="3"/>
      <c r="S412" s="3" t="n">
        <v>3</v>
      </c>
      <c r="T412" s="0" t="n">
        <v>2</v>
      </c>
    </row>
    <row r="413" customFormat="false" ht="15" hidden="false" customHeight="false" outlineLevel="0" collapsed="false">
      <c r="A413" s="0" t="s">
        <v>1159</v>
      </c>
      <c r="B413" s="0" t="s">
        <v>1160</v>
      </c>
      <c r="C413" s="1" t="s">
        <v>39</v>
      </c>
      <c r="D413" s="2" t="s">
        <v>40</v>
      </c>
      <c r="E413" s="0" t="s">
        <v>41</v>
      </c>
      <c r="F413" s="2" t="s">
        <v>41</v>
      </c>
      <c r="G413" s="3" t="s">
        <v>29</v>
      </c>
      <c r="H413" s="0" t="n">
        <v>0.01037</v>
      </c>
      <c r="I413" s="0" t="n">
        <v>0.010431</v>
      </c>
      <c r="J413" s="0" t="n">
        <v>0.007295</v>
      </c>
      <c r="K413" s="0" t="n">
        <f aca="false">AVERAGE(H413:J413)</f>
        <v>0.00936533333333333</v>
      </c>
      <c r="L413" s="0" t="n">
        <v>0.0081449</v>
      </c>
      <c r="M413" s="0" t="n">
        <v>0.0089675</v>
      </c>
      <c r="O413" s="0" t="n">
        <f aca="false">AVERAGE(L413:N413)</f>
        <v>0.0085562</v>
      </c>
      <c r="P413" s="14" t="n">
        <f aca="false">K413/O413</f>
        <v>1.09456690275278</v>
      </c>
      <c r="Q413" s="15" t="n">
        <f aca="false">LOG(P413,2)</f>
        <v>0.130360138456559</v>
      </c>
      <c r="R413" s="3"/>
      <c r="S413" s="3" t="n">
        <v>3</v>
      </c>
      <c r="T413" s="0" t="n">
        <v>2</v>
      </c>
    </row>
    <row r="414" customFormat="false" ht="15" hidden="false" customHeight="false" outlineLevel="0" collapsed="false">
      <c r="A414" s="0" t="s">
        <v>1161</v>
      </c>
      <c r="B414" s="0" t="s">
        <v>1162</v>
      </c>
      <c r="C414" s="1" t="s">
        <v>25</v>
      </c>
      <c r="D414" s="2" t="s">
        <v>26</v>
      </c>
      <c r="E414" s="0" t="s">
        <v>1074</v>
      </c>
      <c r="F414" s="2" t="s">
        <v>1075</v>
      </c>
      <c r="G414" s="3" t="s">
        <v>29</v>
      </c>
      <c r="H414" s="0" t="n">
        <v>0.0077012</v>
      </c>
      <c r="I414" s="0" t="n">
        <v>0.036152</v>
      </c>
      <c r="J414" s="0" t="n">
        <v>0.04605</v>
      </c>
      <c r="K414" s="0" t="n">
        <f aca="false">AVERAGE(H414:J414)</f>
        <v>0.0299677333333333</v>
      </c>
      <c r="L414" s="0" t="n">
        <v>0.02722</v>
      </c>
      <c r="M414" s="0" t="n">
        <v>0.027749</v>
      </c>
      <c r="N414" s="0" t="n">
        <v>0.027139</v>
      </c>
      <c r="O414" s="0" t="n">
        <f aca="false">AVERAGE(L414:N414)</f>
        <v>0.0273693333333333</v>
      </c>
      <c r="P414" s="14" t="n">
        <f aca="false">K414/O414</f>
        <v>1.09493837384908</v>
      </c>
      <c r="Q414" s="15" t="n">
        <f aca="false">LOG(P414,2)</f>
        <v>0.130849673256343</v>
      </c>
      <c r="R414" s="3"/>
      <c r="S414" s="3" t="n">
        <v>3</v>
      </c>
      <c r="T414" s="0" t="n">
        <v>3</v>
      </c>
    </row>
    <row r="415" customFormat="false" ht="15" hidden="false" customHeight="false" outlineLevel="0" collapsed="false">
      <c r="A415" s="0" t="s">
        <v>1163</v>
      </c>
      <c r="B415" s="0" t="s">
        <v>1164</v>
      </c>
      <c r="C415" s="1" t="s">
        <v>39</v>
      </c>
      <c r="D415" s="2" t="s">
        <v>40</v>
      </c>
      <c r="E415" s="0" t="s">
        <v>109</v>
      </c>
      <c r="F415" s="2" t="s">
        <v>109</v>
      </c>
      <c r="G415" s="3" t="s">
        <v>29</v>
      </c>
      <c r="H415" s="0" t="n">
        <v>0.18038</v>
      </c>
      <c r="I415" s="0" t="n">
        <v>0.21169</v>
      </c>
      <c r="J415" s="0" t="n">
        <v>0.23264</v>
      </c>
      <c r="K415" s="0" t="n">
        <f aca="false">AVERAGE(H415:J415)</f>
        <v>0.208236666666667</v>
      </c>
      <c r="L415" s="0" t="n">
        <v>0.13381</v>
      </c>
      <c r="M415" s="0" t="n">
        <v>0.19931</v>
      </c>
      <c r="N415" s="0" t="n">
        <v>0.23731</v>
      </c>
      <c r="O415" s="0" t="n">
        <f aca="false">AVERAGE(L415:N415)</f>
        <v>0.190143333333333</v>
      </c>
      <c r="P415" s="14" t="n">
        <f aca="false">K415/O415</f>
        <v>1.0951562856091</v>
      </c>
      <c r="Q415" s="15" t="n">
        <f aca="false">LOG(P415,2)</f>
        <v>0.131136766067806</v>
      </c>
      <c r="R415" s="3"/>
      <c r="S415" s="3" t="n">
        <v>3</v>
      </c>
      <c r="T415" s="0" t="n">
        <v>3</v>
      </c>
    </row>
    <row r="416" customFormat="false" ht="15" hidden="false" customHeight="false" outlineLevel="0" collapsed="false">
      <c r="A416" s="0" t="s">
        <v>1165</v>
      </c>
      <c r="B416" s="0" t="s">
        <v>1166</v>
      </c>
      <c r="C416" s="1" t="s">
        <v>33</v>
      </c>
      <c r="D416" s="2" t="s">
        <v>51</v>
      </c>
      <c r="E416" s="0" t="s">
        <v>1167</v>
      </c>
      <c r="F416" s="2" t="s">
        <v>1168</v>
      </c>
      <c r="G416" s="3" t="s">
        <v>29</v>
      </c>
      <c r="H416" s="0" t="n">
        <v>0.03166</v>
      </c>
      <c r="J416" s="0" t="n">
        <v>0.016704</v>
      </c>
      <c r="K416" s="0" t="n">
        <f aca="false">AVERAGE(H416:J416)</f>
        <v>0.024182</v>
      </c>
      <c r="L416" s="0" t="n">
        <v>0.016578</v>
      </c>
      <c r="M416" s="0" t="n">
        <v>0.022816</v>
      </c>
      <c r="N416" s="0" t="n">
        <v>0.026777</v>
      </c>
      <c r="O416" s="0" t="n">
        <f aca="false">AVERAGE(L416:N416)</f>
        <v>0.022057</v>
      </c>
      <c r="P416" s="14" t="n">
        <f aca="false">K416/O416</f>
        <v>1.09634129754726</v>
      </c>
      <c r="Q416" s="15" t="n">
        <f aca="false">LOG(P416,2)</f>
        <v>0.132696987741191</v>
      </c>
      <c r="R416" s="3"/>
      <c r="S416" s="3" t="n">
        <v>2</v>
      </c>
      <c r="T416" s="0" t="n">
        <v>3</v>
      </c>
    </row>
    <row r="417" customFormat="false" ht="15" hidden="false" customHeight="false" outlineLevel="0" collapsed="false">
      <c r="A417" s="0" t="s">
        <v>1169</v>
      </c>
      <c r="B417" s="0" t="s">
        <v>1170</v>
      </c>
      <c r="C417" s="1" t="s">
        <v>77</v>
      </c>
      <c r="D417" s="2" t="s">
        <v>78</v>
      </c>
      <c r="E417" s="0" t="s">
        <v>96</v>
      </c>
      <c r="F417" s="2" t="s">
        <v>1171</v>
      </c>
      <c r="G417" s="3" t="s">
        <v>29</v>
      </c>
      <c r="I417" s="0" t="n">
        <v>0.051105</v>
      </c>
      <c r="K417" s="0" t="n">
        <f aca="false">AVERAGE(H417:J417)</f>
        <v>0.051105</v>
      </c>
      <c r="L417" s="0" t="n">
        <v>0.046554</v>
      </c>
      <c r="O417" s="0" t="n">
        <f aca="false">AVERAGE(L417:N417)</f>
        <v>0.046554</v>
      </c>
      <c r="P417" s="14" t="n">
        <f aca="false">K417/O417</f>
        <v>1.09775744296945</v>
      </c>
      <c r="Q417" s="15" t="n">
        <f aca="false">LOG(P417,2)</f>
        <v>0.134559316198656</v>
      </c>
      <c r="R417" s="3"/>
      <c r="S417" s="3" t="n">
        <v>1</v>
      </c>
      <c r="T417" s="0" t="n">
        <v>1</v>
      </c>
    </row>
    <row r="418" customFormat="false" ht="15" hidden="false" customHeight="false" outlineLevel="0" collapsed="false">
      <c r="A418" s="0" t="s">
        <v>1172</v>
      </c>
      <c r="B418" s="0" t="s">
        <v>1173</v>
      </c>
      <c r="C418" s="1" t="s">
        <v>33</v>
      </c>
      <c r="D418" s="2" t="s">
        <v>68</v>
      </c>
      <c r="E418" s="0" t="s">
        <v>69</v>
      </c>
      <c r="F418" s="2" t="s">
        <v>1174</v>
      </c>
      <c r="G418" s="3" t="s">
        <v>29</v>
      </c>
      <c r="H418" s="0" t="n">
        <v>0.25123</v>
      </c>
      <c r="I418" s="0" t="n">
        <v>0.30325</v>
      </c>
      <c r="J418" s="0" t="n">
        <v>0.25357</v>
      </c>
      <c r="K418" s="0" t="n">
        <f aca="false">AVERAGE(H418:J418)</f>
        <v>0.26935</v>
      </c>
      <c r="L418" s="0" t="n">
        <v>0.27454</v>
      </c>
      <c r="M418" s="0" t="n">
        <v>0.21536</v>
      </c>
      <c r="N418" s="0" t="n">
        <v>0.24573</v>
      </c>
      <c r="O418" s="0" t="n">
        <f aca="false">AVERAGE(L418:N418)</f>
        <v>0.24521</v>
      </c>
      <c r="P418" s="14" t="n">
        <f aca="false">K418/O418</f>
        <v>1.09844622976224</v>
      </c>
      <c r="Q418" s="15" t="n">
        <f aca="false">LOG(P418,2)</f>
        <v>0.135464249866791</v>
      </c>
      <c r="R418" s="3"/>
      <c r="S418" s="3" t="n">
        <v>3</v>
      </c>
      <c r="T418" s="0" t="n">
        <v>3</v>
      </c>
    </row>
    <row r="419" customFormat="false" ht="15" hidden="false" customHeight="false" outlineLevel="0" collapsed="false">
      <c r="A419" s="0" t="s">
        <v>1175</v>
      </c>
      <c r="B419" s="0" t="s">
        <v>1176</v>
      </c>
      <c r="C419" s="1" t="s">
        <v>39</v>
      </c>
      <c r="D419" s="2" t="s">
        <v>40</v>
      </c>
      <c r="E419" s="0" t="s">
        <v>41</v>
      </c>
      <c r="F419" s="2" t="s">
        <v>41</v>
      </c>
      <c r="G419" s="3" t="s">
        <v>29</v>
      </c>
      <c r="H419" s="0" t="n">
        <v>0.10855</v>
      </c>
      <c r="I419" s="0" t="n">
        <v>0.027298</v>
      </c>
      <c r="J419" s="0" t="n">
        <v>0.057273</v>
      </c>
      <c r="K419" s="0" t="n">
        <f aca="false">AVERAGE(H419:J419)</f>
        <v>0.0643736666666667</v>
      </c>
      <c r="L419" s="0" t="n">
        <v>0.04263</v>
      </c>
      <c r="M419" s="0" t="n">
        <v>0.052802</v>
      </c>
      <c r="N419" s="0" t="n">
        <v>0.08033</v>
      </c>
      <c r="O419" s="0" t="n">
        <f aca="false">AVERAGE(L419:N419)</f>
        <v>0.0585873333333333</v>
      </c>
      <c r="P419" s="14" t="n">
        <f aca="false">K419/O419</f>
        <v>1.09876423800366</v>
      </c>
      <c r="Q419" s="15" t="n">
        <f aca="false">LOG(P419,2)</f>
        <v>0.135881860216634</v>
      </c>
      <c r="R419" s="3"/>
      <c r="S419" s="3" t="n">
        <v>3</v>
      </c>
      <c r="T419" s="0" t="n">
        <v>3</v>
      </c>
    </row>
    <row r="420" customFormat="false" ht="15" hidden="false" customHeight="false" outlineLevel="0" collapsed="false">
      <c r="A420" s="0" t="s">
        <v>1177</v>
      </c>
      <c r="B420" s="0" t="s">
        <v>1178</v>
      </c>
      <c r="C420" s="1" t="s">
        <v>77</v>
      </c>
      <c r="D420" s="2" t="s">
        <v>78</v>
      </c>
      <c r="E420" s="0" t="s">
        <v>96</v>
      </c>
      <c r="F420" s="2" t="s">
        <v>1179</v>
      </c>
      <c r="G420" s="3" t="s">
        <v>29</v>
      </c>
      <c r="H420" s="0" t="n">
        <v>0.094072</v>
      </c>
      <c r="I420" s="0" t="n">
        <v>0.11566</v>
      </c>
      <c r="J420" s="0" t="n">
        <v>0.14339</v>
      </c>
      <c r="K420" s="0" t="n">
        <f aca="false">AVERAGE(H420:J420)</f>
        <v>0.117707333333333</v>
      </c>
      <c r="L420" s="0" t="n">
        <v>0.10262</v>
      </c>
      <c r="M420" s="0" t="n">
        <v>0.094909</v>
      </c>
      <c r="N420" s="0" t="n">
        <v>0.12376</v>
      </c>
      <c r="O420" s="0" t="n">
        <f aca="false">AVERAGE(L420:N420)</f>
        <v>0.107096333333333</v>
      </c>
      <c r="P420" s="14" t="n">
        <f aca="false">K420/O420</f>
        <v>1.09907902231324</v>
      </c>
      <c r="Q420" s="15" t="n">
        <f aca="false">LOG(P420,2)</f>
        <v>0.13629511786215</v>
      </c>
      <c r="R420" s="3"/>
      <c r="S420" s="3" t="n">
        <v>3</v>
      </c>
      <c r="T420" s="0" t="n">
        <v>3</v>
      </c>
    </row>
    <row r="421" customFormat="false" ht="15" hidden="false" customHeight="false" outlineLevel="0" collapsed="false">
      <c r="A421" s="0" t="s">
        <v>1180</v>
      </c>
      <c r="B421" s="0" t="s">
        <v>1181</v>
      </c>
      <c r="C421" s="1" t="s">
        <v>33</v>
      </c>
      <c r="D421" s="2" t="s">
        <v>51</v>
      </c>
      <c r="E421" s="0" t="s">
        <v>52</v>
      </c>
      <c r="F421" s="2" t="s">
        <v>1182</v>
      </c>
      <c r="G421" s="3" t="s">
        <v>29</v>
      </c>
      <c r="H421" s="0" t="n">
        <v>0.20522</v>
      </c>
      <c r="I421" s="0" t="n">
        <v>0.086568</v>
      </c>
      <c r="J421" s="0" t="n">
        <v>0.076841</v>
      </c>
      <c r="K421" s="0" t="n">
        <f aca="false">AVERAGE(H421:J421)</f>
        <v>0.122876333333333</v>
      </c>
      <c r="L421" s="0" t="n">
        <v>0.12479</v>
      </c>
      <c r="M421" s="0" t="n">
        <v>0.14884</v>
      </c>
      <c r="N421" s="0" t="n">
        <v>0.061586</v>
      </c>
      <c r="O421" s="0" t="n">
        <f aca="false">AVERAGE(L421:N421)</f>
        <v>0.111738666666667</v>
      </c>
      <c r="P421" s="14" t="n">
        <f aca="false">K421/O421</f>
        <v>1.09967602978378</v>
      </c>
      <c r="Q421" s="15" t="n">
        <f aca="false">LOG(P421,2)</f>
        <v>0.137078560963247</v>
      </c>
      <c r="R421" s="3"/>
      <c r="S421" s="3" t="n">
        <v>3</v>
      </c>
      <c r="T421" s="0" t="n">
        <v>3</v>
      </c>
    </row>
    <row r="422" customFormat="false" ht="15" hidden="false" customHeight="false" outlineLevel="0" collapsed="false">
      <c r="A422" s="0" t="s">
        <v>1183</v>
      </c>
      <c r="B422" s="0" t="s">
        <v>1184</v>
      </c>
      <c r="C422" s="1" t="s">
        <v>33</v>
      </c>
      <c r="D422" s="2" t="s">
        <v>51</v>
      </c>
      <c r="E422" s="0" t="s">
        <v>52</v>
      </c>
      <c r="F422" s="2" t="s">
        <v>53</v>
      </c>
      <c r="G422" s="3" t="s">
        <v>29</v>
      </c>
      <c r="H422" s="0" t="n">
        <v>0.062416</v>
      </c>
      <c r="I422" s="0" t="n">
        <v>0.050229</v>
      </c>
      <c r="J422" s="0" t="n">
        <v>0.052691</v>
      </c>
      <c r="K422" s="0" t="n">
        <f aca="false">AVERAGE(H422:J422)</f>
        <v>0.055112</v>
      </c>
      <c r="L422" s="0" t="n">
        <v>0.051476</v>
      </c>
      <c r="M422" s="0" t="n">
        <v>0.053976</v>
      </c>
      <c r="N422" s="0" t="n">
        <v>0.04487</v>
      </c>
      <c r="O422" s="0" t="n">
        <f aca="false">AVERAGE(L422:N422)</f>
        <v>0.0501073333333333</v>
      </c>
      <c r="P422" s="14" t="n">
        <f aca="false">K422/O422</f>
        <v>1.09987892657096</v>
      </c>
      <c r="Q422" s="15" t="n">
        <f aca="false">LOG(P422,2)</f>
        <v>0.137344722250703</v>
      </c>
      <c r="R422" s="3"/>
      <c r="S422" s="3" t="n">
        <v>3</v>
      </c>
      <c r="T422" s="0" t="n">
        <v>3</v>
      </c>
    </row>
    <row r="423" customFormat="false" ht="15" hidden="false" customHeight="false" outlineLevel="0" collapsed="false">
      <c r="A423" s="0" t="s">
        <v>1185</v>
      </c>
      <c r="B423" s="0" t="s">
        <v>1186</v>
      </c>
      <c r="C423" s="1" t="s">
        <v>39</v>
      </c>
      <c r="D423" s="2" t="s">
        <v>40</v>
      </c>
      <c r="E423" s="0" t="s">
        <v>90</v>
      </c>
      <c r="F423" s="2" t="s">
        <v>90</v>
      </c>
      <c r="G423" s="3" t="s">
        <v>29</v>
      </c>
      <c r="H423" s="0" t="n">
        <v>0.0046185</v>
      </c>
      <c r="I423" s="0" t="n">
        <v>0.0069688</v>
      </c>
      <c r="J423" s="0" t="n">
        <v>0.0073104</v>
      </c>
      <c r="K423" s="0" t="n">
        <f aca="false">AVERAGE(H423:J423)</f>
        <v>0.00629923333333333</v>
      </c>
      <c r="L423" s="0" t="n">
        <v>0.0072552</v>
      </c>
      <c r="M423" s="0" t="n">
        <v>0.003994</v>
      </c>
      <c r="N423" s="0" t="n">
        <v>0.0058592</v>
      </c>
      <c r="O423" s="0" t="n">
        <f aca="false">AVERAGE(L423:N423)</f>
        <v>0.0057028</v>
      </c>
      <c r="P423" s="14" t="n">
        <f aca="false">K423/O423</f>
        <v>1.10458605129644</v>
      </c>
      <c r="Q423" s="15" t="n">
        <f aca="false">LOG(P423,2)</f>
        <v>0.143505814295545</v>
      </c>
      <c r="R423" s="3"/>
      <c r="S423" s="3" t="n">
        <v>3</v>
      </c>
      <c r="T423" s="0" t="n">
        <v>3</v>
      </c>
    </row>
    <row r="424" customFormat="false" ht="15" hidden="false" customHeight="false" outlineLevel="0" collapsed="false">
      <c r="A424" s="0" t="s">
        <v>1187</v>
      </c>
      <c r="B424" s="0" t="s">
        <v>1188</v>
      </c>
      <c r="C424" s="1" t="s">
        <v>25</v>
      </c>
      <c r="D424" s="2" t="s">
        <v>26</v>
      </c>
      <c r="E424" s="0" t="s">
        <v>193</v>
      </c>
      <c r="F424" s="2" t="s">
        <v>1133</v>
      </c>
      <c r="G424" s="3" t="s">
        <v>29</v>
      </c>
      <c r="I424" s="0" t="n">
        <v>0.014572</v>
      </c>
      <c r="J424" s="0" t="n">
        <v>0.015287</v>
      </c>
      <c r="K424" s="0" t="n">
        <f aca="false">AVERAGE(H424:J424)</f>
        <v>0.0149295</v>
      </c>
      <c r="L424" s="0" t="n">
        <v>0.018205</v>
      </c>
      <c r="M424" s="0" t="n">
        <v>0.012528</v>
      </c>
      <c r="N424" s="0" t="n">
        <v>0.0098015</v>
      </c>
      <c r="O424" s="0" t="n">
        <f aca="false">AVERAGE(L424:N424)</f>
        <v>0.0135115</v>
      </c>
      <c r="P424" s="14" t="n">
        <f aca="false">K424/O424</f>
        <v>1.10494763719794</v>
      </c>
      <c r="Q424" s="15" t="n">
        <f aca="false">LOG(P424,2)</f>
        <v>0.143978002788825</v>
      </c>
      <c r="R424" s="3"/>
      <c r="S424" s="3" t="n">
        <v>2</v>
      </c>
      <c r="T424" s="0" t="n">
        <v>3</v>
      </c>
    </row>
    <row r="425" customFormat="false" ht="15" hidden="false" customHeight="false" outlineLevel="0" collapsed="false">
      <c r="A425" s="0" t="s">
        <v>1189</v>
      </c>
      <c r="B425" s="0" t="s">
        <v>1190</v>
      </c>
      <c r="C425" s="1" t="s">
        <v>25</v>
      </c>
      <c r="D425" s="2" t="s">
        <v>26</v>
      </c>
      <c r="E425" s="0" t="s">
        <v>27</v>
      </c>
      <c r="F425" s="2" t="s">
        <v>1191</v>
      </c>
      <c r="G425" s="3" t="s">
        <v>1192</v>
      </c>
      <c r="H425" s="0" t="n">
        <v>0.0060514</v>
      </c>
      <c r="I425" s="0" t="n">
        <v>0.010653</v>
      </c>
      <c r="J425" s="0" t="n">
        <v>0.0079821</v>
      </c>
      <c r="K425" s="0" t="n">
        <f aca="false">AVERAGE(H425:J425)</f>
        <v>0.00822883333333333</v>
      </c>
      <c r="L425" s="0" t="n">
        <v>0.010694</v>
      </c>
      <c r="M425" s="0" t="n">
        <v>0.0052331</v>
      </c>
      <c r="N425" s="0" t="n">
        <v>0.0063975</v>
      </c>
      <c r="O425" s="0" t="n">
        <f aca="false">AVERAGE(L425:N425)</f>
        <v>0.00744153333333333</v>
      </c>
      <c r="P425" s="14" t="n">
        <f aca="false">K425/O425</f>
        <v>1.10579808820763</v>
      </c>
      <c r="Q425" s="15" t="n">
        <f aca="false">LOG(P425,2)</f>
        <v>0.145087982557747</v>
      </c>
      <c r="R425" s="3"/>
      <c r="S425" s="3" t="n">
        <v>3</v>
      </c>
      <c r="T425" s="0" t="n">
        <v>3</v>
      </c>
    </row>
    <row r="426" customFormat="false" ht="15" hidden="false" customHeight="false" outlineLevel="0" collapsed="false">
      <c r="A426" s="0" t="s">
        <v>1193</v>
      </c>
      <c r="B426" s="0" t="s">
        <v>1194</v>
      </c>
      <c r="C426" s="1" t="s">
        <v>77</v>
      </c>
      <c r="D426" s="2" t="s">
        <v>78</v>
      </c>
      <c r="E426" s="0" t="s">
        <v>96</v>
      </c>
      <c r="F426" s="2" t="s">
        <v>1195</v>
      </c>
      <c r="G426" s="3" t="s">
        <v>29</v>
      </c>
      <c r="H426" s="0" t="n">
        <v>0.1343</v>
      </c>
      <c r="I426" s="0" t="n">
        <v>0.1531</v>
      </c>
      <c r="J426" s="0" t="n">
        <v>0.13227</v>
      </c>
      <c r="K426" s="0" t="n">
        <f aca="false">AVERAGE(H426:J426)</f>
        <v>0.13989</v>
      </c>
      <c r="L426" s="0" t="n">
        <v>0.13361</v>
      </c>
      <c r="M426" s="0" t="n">
        <v>0.13162</v>
      </c>
      <c r="N426" s="0" t="n">
        <v>0.11358</v>
      </c>
      <c r="O426" s="0" t="n">
        <f aca="false">AVERAGE(L426:N426)</f>
        <v>0.12627</v>
      </c>
      <c r="P426" s="14" t="n">
        <f aca="false">K426/O426</f>
        <v>1.10786410073652</v>
      </c>
      <c r="Q426" s="15" t="n">
        <f aca="false">LOG(P426,2)</f>
        <v>0.147780919998839</v>
      </c>
      <c r="R426" s="3"/>
      <c r="S426" s="3" t="n">
        <v>3</v>
      </c>
      <c r="T426" s="0" t="n">
        <v>3</v>
      </c>
    </row>
    <row r="427" customFormat="false" ht="15" hidden="false" customHeight="false" outlineLevel="0" collapsed="false">
      <c r="A427" s="0" t="s">
        <v>1196</v>
      </c>
      <c r="B427" s="0" t="s">
        <v>1197</v>
      </c>
      <c r="C427" s="1" t="s">
        <v>39</v>
      </c>
      <c r="D427" s="2" t="s">
        <v>40</v>
      </c>
      <c r="E427" s="0" t="s">
        <v>41</v>
      </c>
      <c r="F427" s="2" t="s">
        <v>41</v>
      </c>
      <c r="G427" s="3" t="s">
        <v>29</v>
      </c>
      <c r="H427" s="0" t="n">
        <v>0.3593</v>
      </c>
      <c r="I427" s="0" t="n">
        <v>0.36143</v>
      </c>
      <c r="J427" s="0" t="n">
        <v>0.29574</v>
      </c>
      <c r="K427" s="0" t="n">
        <f aca="false">AVERAGE(H427:J427)</f>
        <v>0.338823333333333</v>
      </c>
      <c r="L427" s="0" t="n">
        <v>0.26528</v>
      </c>
      <c r="M427" s="0" t="n">
        <v>0.41636</v>
      </c>
      <c r="N427" s="0" t="n">
        <v>0.23095</v>
      </c>
      <c r="O427" s="0" t="n">
        <f aca="false">AVERAGE(L427:N427)</f>
        <v>0.304196666666667</v>
      </c>
      <c r="P427" s="14" t="n">
        <f aca="false">K427/O427</f>
        <v>1.11382986883485</v>
      </c>
      <c r="Q427" s="15" t="n">
        <f aca="false">LOG(P427,2)</f>
        <v>0.15552888605977</v>
      </c>
      <c r="R427" s="3"/>
      <c r="S427" s="3" t="n">
        <v>3</v>
      </c>
      <c r="T427" s="0" t="n">
        <v>3</v>
      </c>
    </row>
    <row r="428" customFormat="false" ht="15" hidden="false" customHeight="false" outlineLevel="0" collapsed="false">
      <c r="A428" s="0" t="s">
        <v>1198</v>
      </c>
      <c r="B428" s="0" t="s">
        <v>1199</v>
      </c>
      <c r="C428" s="1" t="s">
        <v>77</v>
      </c>
      <c r="D428" s="2" t="s">
        <v>422</v>
      </c>
      <c r="E428" s="0" t="s">
        <v>423</v>
      </c>
      <c r="F428" s="2" t="s">
        <v>1200</v>
      </c>
      <c r="G428" s="3" t="s">
        <v>29</v>
      </c>
      <c r="H428" s="0" t="n">
        <v>0.20753</v>
      </c>
      <c r="I428" s="0" t="n">
        <v>0.28567</v>
      </c>
      <c r="J428" s="0" t="n">
        <v>0.19594</v>
      </c>
      <c r="K428" s="0" t="n">
        <f aca="false">AVERAGE(H428:J428)</f>
        <v>0.229713333333333</v>
      </c>
      <c r="L428" s="0" t="n">
        <v>0.18874</v>
      </c>
      <c r="M428" s="0" t="n">
        <v>0.2267</v>
      </c>
      <c r="N428" s="0" t="n">
        <v>0.20324</v>
      </c>
      <c r="O428" s="0" t="n">
        <f aca="false">AVERAGE(L428:N428)</f>
        <v>0.206226666666667</v>
      </c>
      <c r="P428" s="14" t="n">
        <f aca="false">K428/O428</f>
        <v>1.11388763173207</v>
      </c>
      <c r="Q428" s="15" t="n">
        <f aca="false">LOG(P428,2)</f>
        <v>0.15560370187045</v>
      </c>
      <c r="R428" s="3"/>
      <c r="S428" s="3" t="n">
        <v>3</v>
      </c>
      <c r="T428" s="0" t="n">
        <v>3</v>
      </c>
    </row>
    <row r="429" customFormat="false" ht="15" hidden="false" customHeight="false" outlineLevel="0" collapsed="false">
      <c r="A429" s="0" t="s">
        <v>1201</v>
      </c>
      <c r="B429" s="0" t="s">
        <v>1202</v>
      </c>
      <c r="C429" s="1" t="s">
        <v>39</v>
      </c>
      <c r="D429" s="2" t="s">
        <v>61</v>
      </c>
      <c r="E429" s="0" t="s">
        <v>61</v>
      </c>
      <c r="F429" s="2" t="s">
        <v>1203</v>
      </c>
      <c r="G429" s="3" t="s">
        <v>29</v>
      </c>
      <c r="H429" s="0" t="n">
        <v>0.21239</v>
      </c>
      <c r="I429" s="0" t="n">
        <v>0.21365</v>
      </c>
      <c r="J429" s="0" t="n">
        <v>0.16542</v>
      </c>
      <c r="K429" s="0" t="n">
        <f aca="false">AVERAGE(H429:J429)</f>
        <v>0.197153333333333</v>
      </c>
      <c r="L429" s="0" t="n">
        <v>0.17874</v>
      </c>
      <c r="M429" s="0" t="n">
        <v>0.17929</v>
      </c>
      <c r="N429" s="0" t="n">
        <v>0.17107</v>
      </c>
      <c r="O429" s="0" t="n">
        <f aca="false">AVERAGE(L429:N429)</f>
        <v>0.176366666666667</v>
      </c>
      <c r="P429" s="14" t="n">
        <f aca="false">K429/O429</f>
        <v>1.11786051786052</v>
      </c>
      <c r="Q429" s="15" t="n">
        <f aca="false">LOG(P429,2)</f>
        <v>0.160740185726051</v>
      </c>
      <c r="R429" s="3"/>
      <c r="S429" s="3" t="n">
        <v>3</v>
      </c>
      <c r="T429" s="0" t="n">
        <v>3</v>
      </c>
    </row>
    <row r="430" customFormat="false" ht="15" hidden="false" customHeight="false" outlineLevel="0" collapsed="false">
      <c r="A430" s="0" t="s">
        <v>1204</v>
      </c>
      <c r="B430" s="0" t="s">
        <v>1205</v>
      </c>
      <c r="C430" s="1" t="s">
        <v>39</v>
      </c>
      <c r="D430" s="2" t="s">
        <v>40</v>
      </c>
      <c r="E430" s="0" t="s">
        <v>41</v>
      </c>
      <c r="F430" s="2" t="s">
        <v>41</v>
      </c>
      <c r="G430" s="3" t="s">
        <v>29</v>
      </c>
      <c r="H430" s="0" t="n">
        <v>0.082484</v>
      </c>
      <c r="I430" s="0" t="n">
        <v>0.051543</v>
      </c>
      <c r="J430" s="0" t="n">
        <v>0.072533</v>
      </c>
      <c r="K430" s="0" t="n">
        <f aca="false">AVERAGE(H430:J430)</f>
        <v>0.0688533333333333</v>
      </c>
      <c r="L430" s="0" t="n">
        <v>0.064787</v>
      </c>
      <c r="M430" s="0" t="n">
        <v>0.054037</v>
      </c>
      <c r="N430" s="0" t="n">
        <v>0.065532</v>
      </c>
      <c r="O430" s="0" t="n">
        <f aca="false">AVERAGE(L430:N430)</f>
        <v>0.061452</v>
      </c>
      <c r="P430" s="14" t="n">
        <f aca="false">K430/O430</f>
        <v>1.12044088611165</v>
      </c>
      <c r="Q430" s="15" t="n">
        <f aca="false">LOG(P430,2)</f>
        <v>0.164066535003346</v>
      </c>
      <c r="R430" s="3"/>
      <c r="S430" s="3" t="n">
        <v>3</v>
      </c>
      <c r="T430" s="0" t="n">
        <v>3</v>
      </c>
    </row>
    <row r="431" customFormat="false" ht="15" hidden="false" customHeight="false" outlineLevel="0" collapsed="false">
      <c r="A431" s="0" t="s">
        <v>1206</v>
      </c>
      <c r="B431" s="0" t="s">
        <v>1207</v>
      </c>
      <c r="C431" s="1" t="s">
        <v>39</v>
      </c>
      <c r="D431" s="2" t="s">
        <v>61</v>
      </c>
      <c r="E431" s="0" t="s">
        <v>61</v>
      </c>
      <c r="F431" s="2" t="s">
        <v>1208</v>
      </c>
      <c r="G431" s="3" t="s">
        <v>29</v>
      </c>
      <c r="H431" s="0" t="n">
        <v>0.0067259</v>
      </c>
      <c r="I431" s="0" t="n">
        <v>0.010825</v>
      </c>
      <c r="J431" s="0" t="n">
        <v>0.012775</v>
      </c>
      <c r="K431" s="0" t="n">
        <f aca="false">AVERAGE(H431:J431)</f>
        <v>0.0101086333333333</v>
      </c>
      <c r="L431" s="0" t="n">
        <v>0.007396</v>
      </c>
      <c r="M431" s="0" t="n">
        <v>0.011633</v>
      </c>
      <c r="N431" s="0" t="n">
        <v>0.0079638</v>
      </c>
      <c r="O431" s="0" t="n">
        <f aca="false">AVERAGE(L431:N431)</f>
        <v>0.0089976</v>
      </c>
      <c r="P431" s="14" t="n">
        <f aca="false">K431/O431</f>
        <v>1.1234810764352</v>
      </c>
      <c r="Q431" s="15" t="n">
        <f aca="false">LOG(P431,2)</f>
        <v>0.167975824417225</v>
      </c>
      <c r="R431" s="3"/>
      <c r="S431" s="3" t="n">
        <v>3</v>
      </c>
      <c r="T431" s="0" t="n">
        <v>3</v>
      </c>
    </row>
    <row r="432" customFormat="false" ht="15" hidden="false" customHeight="false" outlineLevel="0" collapsed="false">
      <c r="A432" s="0" t="s">
        <v>1209</v>
      </c>
      <c r="B432" s="0" t="s">
        <v>1210</v>
      </c>
      <c r="C432" s="1" t="s">
        <v>77</v>
      </c>
      <c r="D432" s="2" t="s">
        <v>78</v>
      </c>
      <c r="E432" s="0" t="s">
        <v>96</v>
      </c>
      <c r="F432" s="2" t="s">
        <v>1211</v>
      </c>
      <c r="G432" s="3" t="s">
        <v>29</v>
      </c>
      <c r="H432" s="0" t="n">
        <v>0.31363</v>
      </c>
      <c r="I432" s="0" t="n">
        <v>0.14686</v>
      </c>
      <c r="J432" s="0" t="n">
        <v>0.20542</v>
      </c>
      <c r="K432" s="0" t="n">
        <f aca="false">AVERAGE(H432:J432)</f>
        <v>0.22197</v>
      </c>
      <c r="L432" s="0" t="n">
        <v>0.20386</v>
      </c>
      <c r="M432" s="0" t="n">
        <v>0.20107</v>
      </c>
      <c r="N432" s="0" t="n">
        <v>0.1875</v>
      </c>
      <c r="O432" s="0" t="n">
        <f aca="false">AVERAGE(L432:N432)</f>
        <v>0.197476666666667</v>
      </c>
      <c r="P432" s="14" t="n">
        <f aca="false">K432/O432</f>
        <v>1.12403153115136</v>
      </c>
      <c r="Q432" s="15" t="n">
        <f aca="false">LOG(P432,2)</f>
        <v>0.16868250637526</v>
      </c>
      <c r="R432" s="3"/>
      <c r="S432" s="3" t="n">
        <v>3</v>
      </c>
      <c r="T432" s="0" t="n">
        <v>3</v>
      </c>
    </row>
    <row r="433" customFormat="false" ht="15" hidden="false" customHeight="false" outlineLevel="0" collapsed="false">
      <c r="A433" s="0" t="s">
        <v>1212</v>
      </c>
      <c r="B433" s="0" t="s">
        <v>1213</v>
      </c>
      <c r="C433" s="1" t="s">
        <v>25</v>
      </c>
      <c r="D433" s="2" t="s">
        <v>100</v>
      </c>
      <c r="E433" s="0" t="s">
        <v>302</v>
      </c>
      <c r="F433" s="2" t="s">
        <v>1214</v>
      </c>
      <c r="G433" s="3" t="s">
        <v>29</v>
      </c>
      <c r="H433" s="0" t="n">
        <v>0.25534</v>
      </c>
      <c r="I433" s="0" t="n">
        <v>0.15221</v>
      </c>
      <c r="J433" s="0" t="n">
        <v>0.20957</v>
      </c>
      <c r="K433" s="0" t="n">
        <f aca="false">AVERAGE(H433:J433)</f>
        <v>0.205706666666667</v>
      </c>
      <c r="L433" s="0" t="n">
        <v>0.19684</v>
      </c>
      <c r="M433" s="0" t="n">
        <v>0.16765</v>
      </c>
      <c r="N433" s="0" t="n">
        <v>0.18396</v>
      </c>
      <c r="O433" s="0" t="n">
        <f aca="false">AVERAGE(L433:N433)</f>
        <v>0.182816666666667</v>
      </c>
      <c r="P433" s="14" t="n">
        <f aca="false">K433/O433</f>
        <v>1.12520740268028</v>
      </c>
      <c r="Q433" s="15" t="n">
        <f aca="false">LOG(P433,2)</f>
        <v>0.170190949211215</v>
      </c>
      <c r="R433" s="3"/>
      <c r="S433" s="3" t="n">
        <v>3</v>
      </c>
      <c r="T433" s="0" t="n">
        <v>3</v>
      </c>
    </row>
    <row r="434" customFormat="false" ht="15" hidden="false" customHeight="false" outlineLevel="0" collapsed="false">
      <c r="A434" s="0" t="s">
        <v>1215</v>
      </c>
      <c r="B434" s="0" t="s">
        <v>1216</v>
      </c>
      <c r="C434" s="1" t="s">
        <v>77</v>
      </c>
      <c r="D434" s="2" t="s">
        <v>78</v>
      </c>
      <c r="E434" s="0" t="s">
        <v>96</v>
      </c>
      <c r="F434" s="2" t="s">
        <v>1217</v>
      </c>
      <c r="G434" s="3" t="s">
        <v>29</v>
      </c>
      <c r="H434" s="0" t="n">
        <v>0.2472</v>
      </c>
      <c r="I434" s="0" t="n">
        <v>0.16192</v>
      </c>
      <c r="J434" s="0" t="n">
        <v>0.17592</v>
      </c>
      <c r="K434" s="0" t="n">
        <f aca="false">AVERAGE(H434:J434)</f>
        <v>0.195013333333333</v>
      </c>
      <c r="L434" s="0" t="n">
        <v>0.15352</v>
      </c>
      <c r="M434" s="0" t="n">
        <v>0.17897</v>
      </c>
      <c r="N434" s="0" t="n">
        <v>0.18476</v>
      </c>
      <c r="O434" s="0" t="n">
        <f aca="false">AVERAGE(L434:N434)</f>
        <v>0.172416666666667</v>
      </c>
      <c r="P434" s="14" t="n">
        <f aca="false">K434/O434</f>
        <v>1.13105848235863</v>
      </c>
      <c r="Q434" s="15" t="n">
        <f aca="false">LOG(P434,2)</f>
        <v>0.177673527053166</v>
      </c>
      <c r="R434" s="3"/>
      <c r="S434" s="3" t="n">
        <v>3</v>
      </c>
      <c r="T434" s="0" t="n">
        <v>3</v>
      </c>
    </row>
    <row r="435" customFormat="false" ht="15" hidden="false" customHeight="false" outlineLevel="0" collapsed="false">
      <c r="A435" s="0" t="s">
        <v>1218</v>
      </c>
      <c r="B435" s="0" t="s">
        <v>1219</v>
      </c>
      <c r="C435" s="1" t="s">
        <v>25</v>
      </c>
      <c r="D435" s="2" t="s">
        <v>100</v>
      </c>
      <c r="E435" s="0" t="s">
        <v>174</v>
      </c>
      <c r="F435" s="2" t="s">
        <v>286</v>
      </c>
      <c r="G435" s="3" t="s">
        <v>29</v>
      </c>
      <c r="H435" s="0" t="n">
        <v>0.36945</v>
      </c>
      <c r="I435" s="0" t="n">
        <v>0.41203</v>
      </c>
      <c r="J435" s="0" t="n">
        <v>0.38985</v>
      </c>
      <c r="K435" s="0" t="n">
        <f aca="false">AVERAGE(H435:J435)</f>
        <v>0.390443333333333</v>
      </c>
      <c r="L435" s="0" t="n">
        <v>0.35957</v>
      </c>
      <c r="M435" s="0" t="n">
        <v>0.31254</v>
      </c>
      <c r="N435" s="0" t="n">
        <v>0.36001</v>
      </c>
      <c r="O435" s="0" t="n">
        <f aca="false">AVERAGE(L435:N435)</f>
        <v>0.34404</v>
      </c>
      <c r="P435" s="14" t="n">
        <f aca="false">K435/O435</f>
        <v>1.13487772739604</v>
      </c>
      <c r="Q435" s="15" t="n">
        <f aca="false">LOG(P435,2)</f>
        <v>0.18253686880969</v>
      </c>
      <c r="R435" s="3" t="s">
        <v>30</v>
      </c>
      <c r="S435" s="3" t="n">
        <v>3</v>
      </c>
      <c r="T435" s="0" t="n">
        <v>3</v>
      </c>
    </row>
    <row r="436" customFormat="false" ht="15" hidden="false" customHeight="false" outlineLevel="0" collapsed="false">
      <c r="A436" s="0" t="s">
        <v>1220</v>
      </c>
      <c r="B436" s="0" t="s">
        <v>1221</v>
      </c>
      <c r="C436" s="1" t="s">
        <v>33</v>
      </c>
      <c r="D436" s="2" t="s">
        <v>263</v>
      </c>
      <c r="E436" s="0" t="s">
        <v>343</v>
      </c>
      <c r="F436" s="2" t="s">
        <v>1222</v>
      </c>
      <c r="G436" s="3" t="s">
        <v>29</v>
      </c>
      <c r="H436" s="0" t="n">
        <v>0.051706</v>
      </c>
      <c r="J436" s="0" t="n">
        <v>0.034101</v>
      </c>
      <c r="K436" s="0" t="n">
        <f aca="false">AVERAGE(H436:J436)</f>
        <v>0.0429035</v>
      </c>
      <c r="L436" s="0" t="n">
        <v>0.035536</v>
      </c>
      <c r="M436" s="0" t="n">
        <v>0.055892</v>
      </c>
      <c r="N436" s="0" t="n">
        <v>0.021865</v>
      </c>
      <c r="O436" s="0" t="n">
        <f aca="false">AVERAGE(L436:N436)</f>
        <v>0.0377643333333333</v>
      </c>
      <c r="P436" s="14" t="n">
        <f aca="false">K436/O436</f>
        <v>1.13608519502529</v>
      </c>
      <c r="Q436" s="15" t="n">
        <f aca="false">LOG(P436,2)</f>
        <v>0.184071026595984</v>
      </c>
      <c r="R436" s="3"/>
      <c r="S436" s="3" t="n">
        <v>2</v>
      </c>
      <c r="T436" s="0" t="n">
        <v>3</v>
      </c>
    </row>
    <row r="437" customFormat="false" ht="15" hidden="false" customHeight="false" outlineLevel="0" collapsed="false">
      <c r="A437" s="0" t="s">
        <v>1223</v>
      </c>
      <c r="B437" s="0" t="s">
        <v>1224</v>
      </c>
      <c r="C437" s="1" t="s">
        <v>39</v>
      </c>
      <c r="D437" s="2" t="s">
        <v>40</v>
      </c>
      <c r="E437" s="0" t="s">
        <v>109</v>
      </c>
      <c r="F437" s="2" t="s">
        <v>109</v>
      </c>
      <c r="G437" s="3" t="s">
        <v>29</v>
      </c>
      <c r="H437" s="0" t="n">
        <v>0.49272</v>
      </c>
      <c r="I437" s="0" t="n">
        <v>0.28066</v>
      </c>
      <c r="J437" s="0" t="n">
        <v>0.42596</v>
      </c>
      <c r="K437" s="0" t="n">
        <f aca="false">AVERAGE(H437:J437)</f>
        <v>0.39978</v>
      </c>
      <c r="L437" s="0" t="n">
        <v>0.41498</v>
      </c>
      <c r="M437" s="0" t="n">
        <v>0.32855</v>
      </c>
      <c r="N437" s="0" t="n">
        <v>0.31128</v>
      </c>
      <c r="O437" s="0" t="n">
        <f aca="false">AVERAGE(L437:N437)</f>
        <v>0.351603333333333</v>
      </c>
      <c r="P437" s="14" t="n">
        <f aca="false">K437/O437</f>
        <v>1.13701993723988</v>
      </c>
      <c r="Q437" s="15" t="n">
        <f aca="false">LOG(P437,2)</f>
        <v>0.185257551595973</v>
      </c>
      <c r="R437" s="3"/>
      <c r="S437" s="3" t="n">
        <v>3</v>
      </c>
      <c r="T437" s="0" t="n">
        <v>3</v>
      </c>
    </row>
    <row r="438" customFormat="false" ht="15" hidden="false" customHeight="false" outlineLevel="0" collapsed="false">
      <c r="A438" s="0" t="s">
        <v>1225</v>
      </c>
      <c r="B438" s="0" t="s">
        <v>1226</v>
      </c>
      <c r="C438" s="17" t="s">
        <v>33</v>
      </c>
      <c r="D438" s="17" t="s">
        <v>34</v>
      </c>
      <c r="E438" s="0" t="s">
        <v>302</v>
      </c>
      <c r="F438" s="2" t="s">
        <v>1227</v>
      </c>
      <c r="G438" s="3" t="s">
        <v>29</v>
      </c>
      <c r="I438" s="0" t="n">
        <v>0.010733</v>
      </c>
      <c r="J438" s="0" t="n">
        <v>0.008444</v>
      </c>
      <c r="K438" s="0" t="n">
        <f aca="false">AVERAGE(H438:J438)</f>
        <v>0.0095885</v>
      </c>
      <c r="L438" s="0" t="n">
        <v>0.010475</v>
      </c>
      <c r="M438" s="0" t="n">
        <v>0.00692</v>
      </c>
      <c r="N438" s="0" t="n">
        <v>0.0078957</v>
      </c>
      <c r="O438" s="0" t="n">
        <f aca="false">AVERAGE(L438:N438)</f>
        <v>0.00843023333333333</v>
      </c>
      <c r="P438" s="14" t="n">
        <f aca="false">K438/O438</f>
        <v>1.13739437817063</v>
      </c>
      <c r="Q438" s="15" t="n">
        <f aca="false">LOG(P438,2)</f>
        <v>0.185732578573352</v>
      </c>
      <c r="R438" s="3"/>
      <c r="S438" s="3" t="n">
        <v>2</v>
      </c>
      <c r="T438" s="0" t="n">
        <v>3</v>
      </c>
    </row>
    <row r="439" customFormat="false" ht="15" hidden="false" customHeight="false" outlineLevel="0" collapsed="false">
      <c r="A439" s="0" t="s">
        <v>1228</v>
      </c>
      <c r="B439" s="0" t="s">
        <v>1229</v>
      </c>
      <c r="C439" s="1" t="s">
        <v>25</v>
      </c>
      <c r="D439" s="2" t="s">
        <v>128</v>
      </c>
      <c r="E439" s="0" t="s">
        <v>129</v>
      </c>
      <c r="F439" s="2" t="s">
        <v>427</v>
      </c>
      <c r="G439" s="3" t="s">
        <v>29</v>
      </c>
      <c r="H439" s="0" t="n">
        <v>0.015213</v>
      </c>
      <c r="I439" s="0" t="n">
        <v>0.012242</v>
      </c>
      <c r="J439" s="0" t="n">
        <v>0.0096318</v>
      </c>
      <c r="K439" s="0" t="n">
        <f aca="false">AVERAGE(H439:J439)</f>
        <v>0.0123622666666667</v>
      </c>
      <c r="L439" s="0" t="n">
        <v>0.014339</v>
      </c>
      <c r="M439" s="0" t="n">
        <v>0.0078934</v>
      </c>
      <c r="N439" s="0" t="n">
        <v>0.010293</v>
      </c>
      <c r="O439" s="0" t="n">
        <f aca="false">AVERAGE(L439:N439)</f>
        <v>0.0108418</v>
      </c>
      <c r="P439" s="14" t="n">
        <f aca="false">K439/O439</f>
        <v>1.14024116536614</v>
      </c>
      <c r="Q439" s="15" t="n">
        <f aca="false">LOG(P439,2)</f>
        <v>0.189338992180471</v>
      </c>
      <c r="R439" s="3"/>
      <c r="S439" s="3" t="n">
        <v>3</v>
      </c>
      <c r="T439" s="0" t="n">
        <v>3</v>
      </c>
    </row>
    <row r="440" customFormat="false" ht="15" hidden="false" customHeight="false" outlineLevel="0" collapsed="false">
      <c r="A440" s="0" t="s">
        <v>1230</v>
      </c>
      <c r="B440" s="0" t="s">
        <v>1231</v>
      </c>
      <c r="C440" s="1" t="s">
        <v>39</v>
      </c>
      <c r="D440" s="2" t="s">
        <v>40</v>
      </c>
      <c r="E440" s="0" t="s">
        <v>41</v>
      </c>
      <c r="F440" s="2" t="s">
        <v>41</v>
      </c>
      <c r="G440" s="3" t="s">
        <v>29</v>
      </c>
      <c r="H440" s="0" t="n">
        <v>0.030682</v>
      </c>
      <c r="I440" s="0" t="n">
        <v>0.024691</v>
      </c>
      <c r="J440" s="0" t="n">
        <v>0.025901</v>
      </c>
      <c r="K440" s="0" t="n">
        <f aca="false">AVERAGE(H440:J440)</f>
        <v>0.0270913333333333</v>
      </c>
      <c r="L440" s="0" t="n">
        <v>0.024099</v>
      </c>
      <c r="M440" s="0" t="n">
        <v>0.021226</v>
      </c>
      <c r="N440" s="0" t="n">
        <v>0.025949</v>
      </c>
      <c r="O440" s="0" t="n">
        <f aca="false">AVERAGE(L440:N440)</f>
        <v>0.023758</v>
      </c>
      <c r="P440" s="14" t="n">
        <f aca="false">K440/O440</f>
        <v>1.14030361702725</v>
      </c>
      <c r="Q440" s="15" t="n">
        <f aca="false">LOG(P440,2)</f>
        <v>0.189418007249577</v>
      </c>
      <c r="R440" s="3"/>
      <c r="S440" s="3" t="n">
        <v>3</v>
      </c>
      <c r="T440" s="0" t="n">
        <v>3</v>
      </c>
    </row>
    <row r="441" customFormat="false" ht="15" hidden="false" customHeight="false" outlineLevel="0" collapsed="false">
      <c r="A441" s="0" t="s">
        <v>1232</v>
      </c>
      <c r="B441" s="0" t="s">
        <v>1233</v>
      </c>
      <c r="C441" s="1" t="s">
        <v>77</v>
      </c>
      <c r="D441" s="2" t="s">
        <v>422</v>
      </c>
      <c r="E441" s="0" t="s">
        <v>423</v>
      </c>
      <c r="F441" s="2" t="s">
        <v>1098</v>
      </c>
      <c r="G441" s="3" t="s">
        <v>29</v>
      </c>
      <c r="H441" s="0" t="n">
        <v>0.016869</v>
      </c>
      <c r="I441" s="0" t="n">
        <v>0.025454</v>
      </c>
      <c r="J441" s="0" t="n">
        <v>0.017801</v>
      </c>
      <c r="K441" s="0" t="n">
        <f aca="false">AVERAGE(H441:J441)</f>
        <v>0.0200413333333333</v>
      </c>
      <c r="L441" s="0" t="n">
        <v>0.016562</v>
      </c>
      <c r="M441" s="0" t="n">
        <v>0.018235</v>
      </c>
      <c r="N441" s="0" t="n">
        <v>0.017834</v>
      </c>
      <c r="O441" s="0" t="n">
        <f aca="false">AVERAGE(L441:N441)</f>
        <v>0.0175436666666667</v>
      </c>
      <c r="P441" s="14" t="n">
        <f aca="false">K441/O441</f>
        <v>1.14236856605423</v>
      </c>
      <c r="Q441" s="15" t="n">
        <f aca="false">LOG(P441,2)</f>
        <v>0.192028187156814</v>
      </c>
      <c r="R441" s="3"/>
      <c r="S441" s="3" t="n">
        <v>3</v>
      </c>
      <c r="T441" s="0" t="n">
        <v>3</v>
      </c>
    </row>
    <row r="442" customFormat="false" ht="15" hidden="false" customHeight="false" outlineLevel="0" collapsed="false">
      <c r="A442" s="0" t="s">
        <v>1234</v>
      </c>
      <c r="B442" s="0" t="s">
        <v>1235</v>
      </c>
      <c r="C442" s="1" t="s">
        <v>39</v>
      </c>
      <c r="D442" s="2" t="s">
        <v>40</v>
      </c>
      <c r="E442" s="0" t="s">
        <v>109</v>
      </c>
      <c r="F442" s="2" t="s">
        <v>109</v>
      </c>
      <c r="G442" s="3" t="s">
        <v>29</v>
      </c>
      <c r="H442" s="0" t="n">
        <v>0.017228</v>
      </c>
      <c r="I442" s="0" t="n">
        <v>0.020797</v>
      </c>
      <c r="J442" s="0" t="n">
        <v>0.014544</v>
      </c>
      <c r="K442" s="0" t="n">
        <f aca="false">AVERAGE(H442:J442)</f>
        <v>0.017523</v>
      </c>
      <c r="L442" s="0" t="n">
        <v>0.013532</v>
      </c>
      <c r="M442" s="0" t="n">
        <v>0.014899</v>
      </c>
      <c r="N442" s="0" t="n">
        <v>0.017485</v>
      </c>
      <c r="O442" s="0" t="n">
        <f aca="false">AVERAGE(L442:N442)</f>
        <v>0.0153053333333333</v>
      </c>
      <c r="P442" s="14" t="n">
        <f aca="false">K442/O442</f>
        <v>1.1448950256991</v>
      </c>
      <c r="Q442" s="15" t="n">
        <f aca="false">LOG(P442,2)</f>
        <v>0.195215325094205</v>
      </c>
      <c r="R442" s="3"/>
      <c r="S442" s="3" t="n">
        <v>3</v>
      </c>
      <c r="T442" s="0" t="n">
        <v>3</v>
      </c>
    </row>
    <row r="443" customFormat="false" ht="15" hidden="false" customHeight="false" outlineLevel="0" collapsed="false">
      <c r="A443" s="0" t="s">
        <v>1236</v>
      </c>
      <c r="B443" s="0" t="s">
        <v>1237</v>
      </c>
      <c r="C443" s="1" t="s">
        <v>39</v>
      </c>
      <c r="D443" s="2" t="s">
        <v>40</v>
      </c>
      <c r="E443" s="0" t="s">
        <v>41</v>
      </c>
      <c r="F443" s="2" t="s">
        <v>41</v>
      </c>
      <c r="G443" s="3" t="s">
        <v>29</v>
      </c>
      <c r="H443" s="0" t="n">
        <v>0.024454</v>
      </c>
      <c r="I443" s="0" t="n">
        <v>0.024599</v>
      </c>
      <c r="J443" s="0" t="n">
        <v>0.051609</v>
      </c>
      <c r="K443" s="0" t="n">
        <f aca="false">AVERAGE(H443:J443)</f>
        <v>0.033554</v>
      </c>
      <c r="L443" s="0" t="n">
        <v>0.032012</v>
      </c>
      <c r="M443" s="0" t="n">
        <v>0.028196</v>
      </c>
      <c r="N443" s="0" t="n">
        <v>0.027576</v>
      </c>
      <c r="O443" s="0" t="n">
        <f aca="false">AVERAGE(L443:N443)</f>
        <v>0.0292613333333333</v>
      </c>
      <c r="P443" s="14" t="n">
        <f aca="false">K443/O443</f>
        <v>1.14670099334731</v>
      </c>
      <c r="Q443" s="15" t="n">
        <f aca="false">LOG(P443,2)</f>
        <v>0.197489252163209</v>
      </c>
      <c r="R443" s="3"/>
      <c r="S443" s="3" t="n">
        <v>3</v>
      </c>
      <c r="T443" s="0" t="n">
        <v>3</v>
      </c>
    </row>
    <row r="444" customFormat="false" ht="15" hidden="false" customHeight="false" outlineLevel="0" collapsed="false">
      <c r="A444" s="0" t="s">
        <v>1238</v>
      </c>
      <c r="B444" s="0" t="s">
        <v>1239</v>
      </c>
      <c r="C444" s="1" t="s">
        <v>33</v>
      </c>
      <c r="D444" s="2" t="s">
        <v>46</v>
      </c>
      <c r="E444" s="0" t="s">
        <v>47</v>
      </c>
      <c r="F444" s="2" t="s">
        <v>48</v>
      </c>
      <c r="G444" s="3" t="s">
        <v>29</v>
      </c>
      <c r="H444" s="0" t="n">
        <v>0.047172</v>
      </c>
      <c r="I444" s="0" t="n">
        <v>0.07803</v>
      </c>
      <c r="J444" s="0" t="n">
        <v>0.085174</v>
      </c>
      <c r="K444" s="0" t="n">
        <f aca="false">AVERAGE(H444:J444)</f>
        <v>0.0701253333333333</v>
      </c>
      <c r="L444" s="0" t="n">
        <v>0.063398</v>
      </c>
      <c r="M444" s="0" t="n">
        <v>0.05439</v>
      </c>
      <c r="N444" s="0" t="n">
        <v>0.065605</v>
      </c>
      <c r="O444" s="0" t="n">
        <f aca="false">AVERAGE(L444:N444)</f>
        <v>0.061131</v>
      </c>
      <c r="P444" s="14" t="n">
        <f aca="false">K444/O444</f>
        <v>1.14713211518433</v>
      </c>
      <c r="Q444" s="15" t="n">
        <f aca="false">LOG(P444,2)</f>
        <v>0.198031556083493</v>
      </c>
      <c r="R444" s="3"/>
      <c r="S444" s="3" t="n">
        <v>3</v>
      </c>
      <c r="T444" s="0" t="n">
        <v>3</v>
      </c>
    </row>
    <row r="445" customFormat="false" ht="15" hidden="false" customHeight="false" outlineLevel="0" collapsed="false">
      <c r="A445" s="0" t="s">
        <v>1240</v>
      </c>
      <c r="B445" s="0" t="s">
        <v>1241</v>
      </c>
      <c r="C445" s="1" t="s">
        <v>77</v>
      </c>
      <c r="D445" s="2" t="s">
        <v>178</v>
      </c>
      <c r="E445" s="0" t="s">
        <v>179</v>
      </c>
      <c r="F445" s="2" t="s">
        <v>180</v>
      </c>
      <c r="G445" s="3" t="s">
        <v>29</v>
      </c>
      <c r="H445" s="0" t="n">
        <v>0.032508</v>
      </c>
      <c r="I445" s="0" t="n">
        <v>0.01308</v>
      </c>
      <c r="J445" s="0" t="n">
        <v>0.027443</v>
      </c>
      <c r="K445" s="0" t="n">
        <f aca="false">AVERAGE(H445:J445)</f>
        <v>0.0243436666666667</v>
      </c>
      <c r="L445" s="0" t="n">
        <v>0.020427</v>
      </c>
      <c r="N445" s="0" t="n">
        <v>0.021995</v>
      </c>
      <c r="O445" s="0" t="n">
        <f aca="false">AVERAGE(L445:N445)</f>
        <v>0.021211</v>
      </c>
      <c r="P445" s="14" t="n">
        <f aca="false">K445/O445</f>
        <v>1.14769066364936</v>
      </c>
      <c r="Q445" s="15" t="n">
        <f aca="false">LOG(P445,2)</f>
        <v>0.198733845710339</v>
      </c>
      <c r="R445" s="3"/>
      <c r="S445" s="3" t="n">
        <v>3</v>
      </c>
      <c r="T445" s="0" t="n">
        <v>2</v>
      </c>
    </row>
    <row r="446" customFormat="false" ht="15" hidden="false" customHeight="false" outlineLevel="0" collapsed="false">
      <c r="A446" s="0" t="s">
        <v>1242</v>
      </c>
      <c r="B446" s="0" t="s">
        <v>1243</v>
      </c>
      <c r="C446" s="1" t="s">
        <v>33</v>
      </c>
      <c r="D446" s="2" t="s">
        <v>68</v>
      </c>
      <c r="E446" s="0" t="s">
        <v>375</v>
      </c>
      <c r="F446" s="2" t="s">
        <v>1244</v>
      </c>
      <c r="G446" s="3" t="s">
        <v>29</v>
      </c>
      <c r="H446" s="0" t="n">
        <v>0.31788</v>
      </c>
      <c r="I446" s="0" t="n">
        <v>0.29935</v>
      </c>
      <c r="J446" s="0" t="n">
        <v>0.32116</v>
      </c>
      <c r="K446" s="0" t="n">
        <f aca="false">AVERAGE(H446:J446)</f>
        <v>0.312796666666667</v>
      </c>
      <c r="L446" s="0" t="n">
        <v>0.2603</v>
      </c>
      <c r="M446" s="0" t="n">
        <v>0.27489</v>
      </c>
      <c r="N446" s="0" t="n">
        <v>0.28028</v>
      </c>
      <c r="O446" s="0" t="n">
        <f aca="false">AVERAGE(L446:N446)</f>
        <v>0.271823333333333</v>
      </c>
      <c r="P446" s="14" t="n">
        <f aca="false">K446/O446</f>
        <v>1.15073515886544</v>
      </c>
      <c r="Q446" s="15" t="n">
        <f aca="false">LOG(P446,2)</f>
        <v>0.202555836114437</v>
      </c>
      <c r="R446" s="3" t="s">
        <v>30</v>
      </c>
      <c r="S446" s="3" t="n">
        <v>3</v>
      </c>
      <c r="T446" s="0" t="n">
        <v>3</v>
      </c>
    </row>
    <row r="447" customFormat="false" ht="15" hidden="false" customHeight="false" outlineLevel="0" collapsed="false">
      <c r="A447" s="0" t="s">
        <v>1245</v>
      </c>
      <c r="B447" s="0" t="s">
        <v>1246</v>
      </c>
      <c r="C447" s="1" t="s">
        <v>39</v>
      </c>
      <c r="D447" s="2" t="s">
        <v>40</v>
      </c>
      <c r="E447" s="0" t="s">
        <v>41</v>
      </c>
      <c r="F447" s="2" t="s">
        <v>41</v>
      </c>
      <c r="G447" s="3" t="s">
        <v>29</v>
      </c>
      <c r="I447" s="0" t="n">
        <v>0.031393</v>
      </c>
      <c r="J447" s="0" t="n">
        <v>0.054886</v>
      </c>
      <c r="K447" s="0" t="n">
        <f aca="false">AVERAGE(H447:J447)</f>
        <v>0.0431395</v>
      </c>
      <c r="L447" s="0" t="n">
        <v>0.032683</v>
      </c>
      <c r="M447" s="0" t="n">
        <v>0.026988</v>
      </c>
      <c r="N447" s="0" t="n">
        <v>0.052788</v>
      </c>
      <c r="O447" s="0" t="n">
        <f aca="false">AVERAGE(L447:N447)</f>
        <v>0.0374863333333333</v>
      </c>
      <c r="P447" s="14" t="n">
        <f aca="false">K447/O447</f>
        <v>1.15080607154607</v>
      </c>
      <c r="Q447" s="15" t="n">
        <f aca="false">LOG(P447,2)</f>
        <v>0.202644737735115</v>
      </c>
      <c r="R447" s="3"/>
      <c r="S447" s="3" t="n">
        <v>2</v>
      </c>
      <c r="T447" s="0" t="n">
        <v>3</v>
      </c>
    </row>
    <row r="448" customFormat="false" ht="15" hidden="false" customHeight="false" outlineLevel="0" collapsed="false">
      <c r="A448" s="0" t="s">
        <v>1247</v>
      </c>
      <c r="B448" s="0" t="s">
        <v>1248</v>
      </c>
      <c r="C448" s="1" t="s">
        <v>25</v>
      </c>
      <c r="D448" s="2" t="s">
        <v>26</v>
      </c>
      <c r="E448" s="0" t="s">
        <v>193</v>
      </c>
      <c r="F448" s="2" t="s">
        <v>194</v>
      </c>
      <c r="G448" s="3" t="s">
        <v>29</v>
      </c>
      <c r="H448" s="0" t="n">
        <v>0.10316</v>
      </c>
      <c r="I448" s="0" t="n">
        <v>0.091562</v>
      </c>
      <c r="J448" s="0" t="n">
        <v>0.10245</v>
      </c>
      <c r="K448" s="0" t="n">
        <f aca="false">AVERAGE(H448:J448)</f>
        <v>0.0990573333333333</v>
      </c>
      <c r="L448" s="0" t="n">
        <v>0.081027</v>
      </c>
      <c r="M448" s="0" t="n">
        <v>0.094457</v>
      </c>
      <c r="N448" s="0" t="n">
        <v>0.082115</v>
      </c>
      <c r="O448" s="0" t="n">
        <f aca="false">AVERAGE(L448:N448)</f>
        <v>0.0858663333333333</v>
      </c>
      <c r="P448" s="14" t="n">
        <f aca="false">K448/O448</f>
        <v>1.15362249077054</v>
      </c>
      <c r="Q448" s="15" t="n">
        <f aca="false">LOG(P448,2)</f>
        <v>0.206171196430994</v>
      </c>
      <c r="R448" s="3"/>
      <c r="S448" s="3" t="n">
        <v>3</v>
      </c>
      <c r="T448" s="0" t="n">
        <v>3</v>
      </c>
    </row>
    <row r="449" customFormat="false" ht="15" hidden="false" customHeight="false" outlineLevel="0" collapsed="false">
      <c r="A449" s="0" t="s">
        <v>1249</v>
      </c>
      <c r="B449" s="0" t="s">
        <v>1250</v>
      </c>
      <c r="C449" s="1" t="s">
        <v>39</v>
      </c>
      <c r="D449" s="2" t="s">
        <v>40</v>
      </c>
      <c r="E449" s="0" t="s">
        <v>41</v>
      </c>
      <c r="F449" s="2" t="s">
        <v>41</v>
      </c>
      <c r="G449" s="3" t="s">
        <v>1251</v>
      </c>
      <c r="H449" s="0" t="n">
        <v>0.0075504</v>
      </c>
      <c r="J449" s="0" t="n">
        <v>0.0053116</v>
      </c>
      <c r="K449" s="0" t="n">
        <f aca="false">AVERAGE(H449:J449)</f>
        <v>0.006431</v>
      </c>
      <c r="L449" s="0" t="n">
        <v>0.0059304</v>
      </c>
      <c r="M449" s="0" t="n">
        <v>0.0065293</v>
      </c>
      <c r="N449" s="0" t="n">
        <v>0.0042571</v>
      </c>
      <c r="O449" s="0" t="n">
        <f aca="false">AVERAGE(L449:N449)</f>
        <v>0.00557226666666667</v>
      </c>
      <c r="P449" s="14" t="n">
        <f aca="false">K449/O449</f>
        <v>1.15410844180704</v>
      </c>
      <c r="Q449" s="15" t="n">
        <f aca="false">LOG(P449,2)</f>
        <v>0.206778788200855</v>
      </c>
      <c r="R449" s="3"/>
      <c r="S449" s="3" t="n">
        <v>2</v>
      </c>
      <c r="T449" s="0" t="n">
        <v>3</v>
      </c>
    </row>
    <row r="450" customFormat="false" ht="15" hidden="false" customHeight="false" outlineLevel="0" collapsed="false">
      <c r="A450" s="0" t="s">
        <v>1252</v>
      </c>
      <c r="B450" s="0" t="s">
        <v>1253</v>
      </c>
      <c r="C450" s="1" t="s">
        <v>33</v>
      </c>
      <c r="D450" s="2" t="s">
        <v>68</v>
      </c>
      <c r="E450" s="0" t="s">
        <v>135</v>
      </c>
      <c r="F450" s="2" t="s">
        <v>1254</v>
      </c>
      <c r="G450" s="3" t="s">
        <v>29</v>
      </c>
      <c r="H450" s="0" t="n">
        <v>0.010667</v>
      </c>
      <c r="I450" s="0" t="n">
        <v>0.016095</v>
      </c>
      <c r="J450" s="0" t="n">
        <v>0.0090048</v>
      </c>
      <c r="K450" s="0" t="n">
        <f aca="false">AVERAGE(H450:J450)</f>
        <v>0.0119222666666667</v>
      </c>
      <c r="L450" s="0" t="n">
        <v>0.01173</v>
      </c>
      <c r="M450" s="0" t="n">
        <v>0.0092244</v>
      </c>
      <c r="N450" s="0" t="n">
        <v>0.0099236</v>
      </c>
      <c r="O450" s="0" t="n">
        <f aca="false">AVERAGE(L450:N450)</f>
        <v>0.0102926666666667</v>
      </c>
      <c r="P450" s="14" t="n">
        <f aca="false">K450/O450</f>
        <v>1.15832631647127</v>
      </c>
      <c r="Q450" s="15" t="n">
        <f aca="false">LOG(P450,2)</f>
        <v>0.212041737642105</v>
      </c>
      <c r="R450" s="3"/>
      <c r="S450" s="3" t="n">
        <v>3</v>
      </c>
      <c r="T450" s="0" t="n">
        <v>3</v>
      </c>
    </row>
    <row r="451" customFormat="false" ht="15" hidden="false" customHeight="false" outlineLevel="0" collapsed="false">
      <c r="A451" s="0" t="s">
        <v>1255</v>
      </c>
      <c r="B451" s="0" t="s">
        <v>1256</v>
      </c>
      <c r="C451" s="1" t="s">
        <v>39</v>
      </c>
      <c r="D451" s="2" t="s">
        <v>61</v>
      </c>
      <c r="E451" s="0" t="s">
        <v>61</v>
      </c>
      <c r="F451" s="2" t="s">
        <v>434</v>
      </c>
      <c r="G451" s="3" t="s">
        <v>29</v>
      </c>
      <c r="H451" s="0" t="n">
        <v>0.004999</v>
      </c>
      <c r="I451" s="0" t="n">
        <v>0.0075429</v>
      </c>
      <c r="J451" s="0" t="n">
        <v>0.0052751</v>
      </c>
      <c r="K451" s="0" t="n">
        <f aca="false">AVERAGE(H451:J451)</f>
        <v>0.005939</v>
      </c>
      <c r="L451" s="0" t="n">
        <v>0.0058897</v>
      </c>
      <c r="M451" s="0" t="n">
        <v>0.004323</v>
      </c>
      <c r="O451" s="0" t="n">
        <f aca="false">AVERAGE(L451:N451)</f>
        <v>0.00510635</v>
      </c>
      <c r="P451" s="14" t="n">
        <f aca="false">K451/O451</f>
        <v>1.16306167810667</v>
      </c>
      <c r="Q451" s="15" t="n">
        <f aca="false">LOG(P451,2)</f>
        <v>0.217927606131141</v>
      </c>
      <c r="R451" s="3"/>
      <c r="S451" s="3" t="n">
        <v>3</v>
      </c>
      <c r="T451" s="0" t="n">
        <v>2</v>
      </c>
    </row>
    <row r="452" customFormat="false" ht="15" hidden="false" customHeight="false" outlineLevel="0" collapsed="false">
      <c r="A452" s="0" t="s">
        <v>1257</v>
      </c>
      <c r="B452" s="0" t="s">
        <v>1258</v>
      </c>
      <c r="C452" s="1" t="s">
        <v>77</v>
      </c>
      <c r="D452" s="2" t="s">
        <v>78</v>
      </c>
      <c r="E452" s="0" t="s">
        <v>79</v>
      </c>
      <c r="F452" s="2" t="s">
        <v>1259</v>
      </c>
      <c r="G452" s="3" t="s">
        <v>29</v>
      </c>
      <c r="H452" s="0" t="n">
        <v>0.041107</v>
      </c>
      <c r="I452" s="0" t="n">
        <v>0.017722</v>
      </c>
      <c r="J452" s="0" t="n">
        <v>0.043378</v>
      </c>
      <c r="K452" s="0" t="n">
        <f aca="false">AVERAGE(H452:J452)</f>
        <v>0.034069</v>
      </c>
      <c r="L452" s="0" t="n">
        <v>0.032288</v>
      </c>
      <c r="M452" s="0" t="n">
        <v>0.040627</v>
      </c>
      <c r="N452" s="0" t="n">
        <v>0.0149</v>
      </c>
      <c r="O452" s="0" t="n">
        <f aca="false">AVERAGE(L452:N452)</f>
        <v>0.0292716666666667</v>
      </c>
      <c r="P452" s="14" t="n">
        <f aca="false">K452/O452</f>
        <v>1.16388999601435</v>
      </c>
      <c r="Q452" s="15" t="n">
        <f aca="false">LOG(P452,2)</f>
        <v>0.218954709703123</v>
      </c>
      <c r="R452" s="3"/>
      <c r="S452" s="3" t="n">
        <v>3</v>
      </c>
      <c r="T452" s="0" t="n">
        <v>3</v>
      </c>
    </row>
    <row r="453" customFormat="false" ht="15" hidden="false" customHeight="false" outlineLevel="0" collapsed="false">
      <c r="A453" s="0" t="s">
        <v>1260</v>
      </c>
      <c r="B453" s="0" t="s">
        <v>1261</v>
      </c>
      <c r="C453" s="1" t="s">
        <v>33</v>
      </c>
      <c r="D453" s="2" t="s">
        <v>46</v>
      </c>
      <c r="E453" s="0" t="s">
        <v>135</v>
      </c>
      <c r="F453" s="2" t="s">
        <v>1262</v>
      </c>
      <c r="G453" s="3" t="s">
        <v>29</v>
      </c>
      <c r="H453" s="0" t="n">
        <v>0.013783</v>
      </c>
      <c r="I453" s="0" t="n">
        <v>0.013864</v>
      </c>
      <c r="J453" s="0" t="n">
        <v>0.010908</v>
      </c>
      <c r="K453" s="0" t="n">
        <f aca="false">AVERAGE(H453:J453)</f>
        <v>0.0128516666666667</v>
      </c>
      <c r="L453" s="0" t="n">
        <v>0.0081192</v>
      </c>
      <c r="M453" s="0" t="n">
        <v>0.010429</v>
      </c>
      <c r="N453" s="0" t="n">
        <v>0.014571</v>
      </c>
      <c r="O453" s="0" t="n">
        <f aca="false">AVERAGE(L453:N453)</f>
        <v>0.0110397333333333</v>
      </c>
      <c r="P453" s="14" t="n">
        <f aca="false">K453/O453</f>
        <v>1.16412836058842</v>
      </c>
      <c r="Q453" s="15" t="n">
        <f aca="false">LOG(P453,2)</f>
        <v>0.219250143275769</v>
      </c>
      <c r="R453" s="3"/>
      <c r="S453" s="3" t="n">
        <v>3</v>
      </c>
      <c r="T453" s="0" t="n">
        <v>3</v>
      </c>
    </row>
    <row r="454" customFormat="false" ht="15" hidden="false" customHeight="false" outlineLevel="0" collapsed="false">
      <c r="A454" s="0" t="s">
        <v>1263</v>
      </c>
      <c r="B454" s="0" t="s">
        <v>1264</v>
      </c>
      <c r="C454" s="1" t="s">
        <v>25</v>
      </c>
      <c r="D454" s="2" t="s">
        <v>100</v>
      </c>
      <c r="E454" s="0" t="s">
        <v>302</v>
      </c>
      <c r="F454" s="2" t="s">
        <v>1265</v>
      </c>
      <c r="G454" s="3" t="s">
        <v>29</v>
      </c>
      <c r="H454" s="0" t="n">
        <v>0.1285</v>
      </c>
      <c r="I454" s="0" t="n">
        <v>0.12926</v>
      </c>
      <c r="J454" s="0" t="n">
        <v>0.14313</v>
      </c>
      <c r="K454" s="0" t="n">
        <f aca="false">AVERAGE(H454:J454)</f>
        <v>0.13363</v>
      </c>
      <c r="L454" s="0" t="n">
        <v>0.11215</v>
      </c>
      <c r="M454" s="0" t="n">
        <v>0.12347</v>
      </c>
      <c r="N454" s="0" t="n">
        <v>0.10868</v>
      </c>
      <c r="O454" s="0" t="n">
        <f aca="false">AVERAGE(L454:N454)</f>
        <v>0.114766666666667</v>
      </c>
      <c r="P454" s="14" t="n">
        <f aca="false">K454/O454</f>
        <v>1.16436247458612</v>
      </c>
      <c r="Q454" s="15" t="n">
        <f aca="false">LOG(P454,2)</f>
        <v>0.21954024972542</v>
      </c>
      <c r="R454" s="3" t="s">
        <v>30</v>
      </c>
      <c r="S454" s="3" t="n">
        <v>3</v>
      </c>
      <c r="T454" s="0" t="n">
        <v>3</v>
      </c>
    </row>
    <row r="455" customFormat="false" ht="15" hidden="false" customHeight="false" outlineLevel="0" collapsed="false">
      <c r="A455" s="0" t="s">
        <v>1266</v>
      </c>
      <c r="B455" s="0" t="s">
        <v>1267</v>
      </c>
      <c r="C455" s="1" t="s">
        <v>39</v>
      </c>
      <c r="D455" s="2" t="s">
        <v>40</v>
      </c>
      <c r="E455" s="0" t="s">
        <v>90</v>
      </c>
      <c r="F455" s="2" t="s">
        <v>90</v>
      </c>
      <c r="G455" s="3" t="s">
        <v>29</v>
      </c>
      <c r="H455" s="0" t="n">
        <v>0.023745</v>
      </c>
      <c r="I455" s="0" t="n">
        <v>0.020474</v>
      </c>
      <c r="J455" s="0" t="n">
        <v>0.021477</v>
      </c>
      <c r="K455" s="0" t="n">
        <f aca="false">AVERAGE(H455:J455)</f>
        <v>0.0218986666666667</v>
      </c>
      <c r="L455" s="0" t="n">
        <v>0.021315</v>
      </c>
      <c r="M455" s="0" t="n">
        <v>0.023468</v>
      </c>
      <c r="N455" s="0" t="n">
        <v>0.011476</v>
      </c>
      <c r="O455" s="0" t="n">
        <f aca="false">AVERAGE(L455:N455)</f>
        <v>0.018753</v>
      </c>
      <c r="P455" s="14" t="n">
        <f aca="false">K455/O455</f>
        <v>1.16774205016086</v>
      </c>
      <c r="Q455" s="15" t="n">
        <f aca="false">LOG(P455,2)</f>
        <v>0.223721623487463</v>
      </c>
      <c r="R455" s="3"/>
      <c r="S455" s="3" t="n">
        <v>3</v>
      </c>
      <c r="T455" s="0" t="n">
        <v>3</v>
      </c>
    </row>
    <row r="456" customFormat="false" ht="15" hidden="false" customHeight="false" outlineLevel="0" collapsed="false">
      <c r="A456" s="0" t="s">
        <v>1268</v>
      </c>
      <c r="B456" s="0" t="s">
        <v>1269</v>
      </c>
      <c r="C456" s="1" t="s">
        <v>33</v>
      </c>
      <c r="D456" s="2" t="s">
        <v>335</v>
      </c>
      <c r="E456" s="0" t="s">
        <v>1270</v>
      </c>
      <c r="F456" s="2" t="s">
        <v>1271</v>
      </c>
      <c r="G456" s="3" t="s">
        <v>29</v>
      </c>
      <c r="H456" s="0" t="n">
        <v>0.0070243</v>
      </c>
      <c r="K456" s="0" t="n">
        <f aca="false">AVERAGE(H456:J456)</f>
        <v>0.0070243</v>
      </c>
      <c r="M456" s="0" t="n">
        <v>0.0060744</v>
      </c>
      <c r="N456" s="0" t="n">
        <v>0.0059408</v>
      </c>
      <c r="O456" s="0" t="n">
        <f aca="false">AVERAGE(L456:N456)</f>
        <v>0.0060076</v>
      </c>
      <c r="P456" s="14" t="n">
        <f aca="false">K456/O456</f>
        <v>1.16923563486251</v>
      </c>
      <c r="Q456" s="15" t="n">
        <f aca="false">LOG(P456,2)</f>
        <v>0.225565704027385</v>
      </c>
      <c r="R456" s="3"/>
      <c r="S456" s="3" t="n">
        <v>1</v>
      </c>
      <c r="T456" s="0" t="n">
        <v>2</v>
      </c>
    </row>
    <row r="457" customFormat="false" ht="15" hidden="false" customHeight="false" outlineLevel="0" collapsed="false">
      <c r="A457" s="0" t="s">
        <v>1272</v>
      </c>
      <c r="B457" s="0" t="s">
        <v>1273</v>
      </c>
      <c r="C457" s="1" t="s">
        <v>33</v>
      </c>
      <c r="D457" s="2" t="s">
        <v>51</v>
      </c>
      <c r="E457" s="0" t="s">
        <v>830</v>
      </c>
      <c r="F457" s="2" t="s">
        <v>1274</v>
      </c>
      <c r="G457" s="3" t="s">
        <v>29</v>
      </c>
      <c r="H457" s="0" t="n">
        <v>0.12439</v>
      </c>
      <c r="I457" s="0" t="n">
        <v>0.14076</v>
      </c>
      <c r="J457" s="0" t="n">
        <v>0.12716</v>
      </c>
      <c r="K457" s="0" t="n">
        <f aca="false">AVERAGE(H457:J457)</f>
        <v>0.13077</v>
      </c>
      <c r="L457" s="0" t="n">
        <v>0.11602</v>
      </c>
      <c r="M457" s="0" t="n">
        <v>0.094121</v>
      </c>
      <c r="N457" s="0" t="n">
        <v>0.12493</v>
      </c>
      <c r="O457" s="0" t="n">
        <f aca="false">AVERAGE(L457:N457)</f>
        <v>0.111690333333333</v>
      </c>
      <c r="P457" s="14" t="n">
        <f aca="false">K457/O457</f>
        <v>1.17082648155167</v>
      </c>
      <c r="Q457" s="15" t="n">
        <f aca="false">LOG(P457,2)</f>
        <v>0.227527281856237</v>
      </c>
      <c r="R457" s="3"/>
      <c r="S457" s="3" t="n">
        <v>3</v>
      </c>
      <c r="T457" s="0" t="n">
        <v>3</v>
      </c>
    </row>
    <row r="458" customFormat="false" ht="15" hidden="false" customHeight="false" outlineLevel="0" collapsed="false">
      <c r="A458" s="0" t="s">
        <v>1275</v>
      </c>
      <c r="B458" s="0" t="s">
        <v>1276</v>
      </c>
      <c r="C458" s="1" t="s">
        <v>77</v>
      </c>
      <c r="D458" s="2" t="s">
        <v>422</v>
      </c>
      <c r="E458" s="0" t="s">
        <v>423</v>
      </c>
      <c r="F458" s="2" t="s">
        <v>1277</v>
      </c>
      <c r="G458" s="3" t="s">
        <v>29</v>
      </c>
      <c r="H458" s="0" t="n">
        <v>0.01285</v>
      </c>
      <c r="I458" s="0" t="n">
        <v>0.012926</v>
      </c>
      <c r="J458" s="0" t="n">
        <v>0.02034</v>
      </c>
      <c r="K458" s="0" t="n">
        <f aca="false">AVERAGE(H458:J458)</f>
        <v>0.015372</v>
      </c>
      <c r="L458" s="0" t="n">
        <v>0.01514</v>
      </c>
      <c r="M458" s="0" t="n">
        <v>0.011113</v>
      </c>
      <c r="O458" s="0" t="n">
        <f aca="false">AVERAGE(L458:N458)</f>
        <v>0.0131265</v>
      </c>
      <c r="P458" s="14" t="n">
        <f aca="false">K458/O458</f>
        <v>1.17106616386699</v>
      </c>
      <c r="Q458" s="15" t="n">
        <f aca="false">LOG(P458,2)</f>
        <v>0.227822588722313</v>
      </c>
      <c r="R458" s="3"/>
      <c r="S458" s="3" t="n">
        <v>3</v>
      </c>
      <c r="T458" s="0" t="n">
        <v>2</v>
      </c>
    </row>
    <row r="459" customFormat="false" ht="15" hidden="false" customHeight="false" outlineLevel="0" collapsed="false">
      <c r="A459" s="0" t="s">
        <v>1278</v>
      </c>
      <c r="B459" s="0" t="s">
        <v>1279</v>
      </c>
      <c r="C459" s="1" t="s">
        <v>39</v>
      </c>
      <c r="D459" s="2" t="s">
        <v>61</v>
      </c>
      <c r="E459" s="0" t="s">
        <v>61</v>
      </c>
      <c r="F459" s="2" t="s">
        <v>903</v>
      </c>
      <c r="G459" s="3" t="s">
        <v>29</v>
      </c>
      <c r="H459" s="0" t="n">
        <v>0.24166</v>
      </c>
      <c r="I459" s="0" t="n">
        <v>0.27226</v>
      </c>
      <c r="J459" s="0" t="n">
        <v>0.1887</v>
      </c>
      <c r="K459" s="0" t="n">
        <f aca="false">AVERAGE(H459:J459)</f>
        <v>0.234206666666667</v>
      </c>
      <c r="L459" s="0" t="n">
        <v>0.1936</v>
      </c>
      <c r="M459" s="0" t="n">
        <v>0.20898</v>
      </c>
      <c r="N459" s="0" t="n">
        <v>0.1962</v>
      </c>
      <c r="O459" s="0" t="n">
        <f aca="false">AVERAGE(L459:N459)</f>
        <v>0.199593333333333</v>
      </c>
      <c r="P459" s="14" t="n">
        <f aca="false">K459/O459</f>
        <v>1.17341928588129</v>
      </c>
      <c r="Q459" s="15" t="n">
        <f aca="false">LOG(P459,2)</f>
        <v>0.230718608913844</v>
      </c>
      <c r="R459" s="3"/>
      <c r="S459" s="3" t="n">
        <v>3</v>
      </c>
      <c r="T459" s="0" t="n">
        <v>3</v>
      </c>
    </row>
    <row r="460" customFormat="false" ht="15" hidden="false" customHeight="false" outlineLevel="0" collapsed="false">
      <c r="A460" s="0" t="s">
        <v>1280</v>
      </c>
      <c r="B460" s="0" t="s">
        <v>1281</v>
      </c>
      <c r="C460" s="1" t="s">
        <v>25</v>
      </c>
      <c r="D460" s="2" t="s">
        <v>100</v>
      </c>
      <c r="E460" s="0" t="s">
        <v>302</v>
      </c>
      <c r="F460" s="2" t="s">
        <v>1282</v>
      </c>
      <c r="G460" s="3" t="s">
        <v>29</v>
      </c>
      <c r="H460" s="0" t="n">
        <v>0.10954</v>
      </c>
      <c r="I460" s="0" t="n">
        <v>0.10389</v>
      </c>
      <c r="J460" s="0" t="n">
        <v>0.10238</v>
      </c>
      <c r="K460" s="0" t="n">
        <f aca="false">AVERAGE(H460:J460)</f>
        <v>0.10527</v>
      </c>
      <c r="L460" s="0" t="n">
        <v>0.088497</v>
      </c>
      <c r="M460" s="0" t="n">
        <v>0.085255</v>
      </c>
      <c r="N460" s="0" t="n">
        <v>0.095291</v>
      </c>
      <c r="O460" s="0" t="n">
        <f aca="false">AVERAGE(L460:N460)</f>
        <v>0.089681</v>
      </c>
      <c r="P460" s="14" t="n">
        <f aca="false">K460/O460</f>
        <v>1.17382723207814</v>
      </c>
      <c r="Q460" s="15" t="n">
        <f aca="false">LOG(P460,2)</f>
        <v>0.231220083263955</v>
      </c>
      <c r="R460" s="3" t="s">
        <v>30</v>
      </c>
      <c r="S460" s="3" t="n">
        <v>3</v>
      </c>
      <c r="T460" s="0" t="n">
        <v>3</v>
      </c>
    </row>
    <row r="461" customFormat="false" ht="15" hidden="false" customHeight="false" outlineLevel="0" collapsed="false">
      <c r="A461" s="0" t="s">
        <v>1283</v>
      </c>
      <c r="B461" s="0" t="s">
        <v>1284</v>
      </c>
      <c r="C461" s="1" t="s">
        <v>33</v>
      </c>
      <c r="D461" s="2" t="s">
        <v>51</v>
      </c>
      <c r="E461" s="0" t="s">
        <v>1285</v>
      </c>
      <c r="F461" s="2" t="s">
        <v>623</v>
      </c>
      <c r="G461" s="3" t="s">
        <v>29</v>
      </c>
      <c r="H461" s="0" t="n">
        <v>0.91462</v>
      </c>
      <c r="I461" s="0" t="n">
        <v>0.92666</v>
      </c>
      <c r="J461" s="0" t="n">
        <v>1.1839</v>
      </c>
      <c r="K461" s="0" t="n">
        <f aca="false">AVERAGE(H461:J461)</f>
        <v>1.00839333333333</v>
      </c>
      <c r="L461" s="0" t="n">
        <v>0.80108</v>
      </c>
      <c r="M461" s="0" t="n">
        <v>0.82223</v>
      </c>
      <c r="N461" s="0" t="n">
        <v>0.95162</v>
      </c>
      <c r="O461" s="0" t="n">
        <f aca="false">AVERAGE(L461:N461)</f>
        <v>0.85831</v>
      </c>
      <c r="P461" s="14" t="n">
        <f aca="false">K461/O461</f>
        <v>1.17485912238391</v>
      </c>
      <c r="Q461" s="15" t="n">
        <f aca="false">LOG(P461,2)</f>
        <v>0.232487773281252</v>
      </c>
      <c r="R461" s="3"/>
      <c r="S461" s="3" t="n">
        <v>3</v>
      </c>
      <c r="T461" s="0" t="n">
        <v>3</v>
      </c>
    </row>
    <row r="462" customFormat="false" ht="15" hidden="false" customHeight="false" outlineLevel="0" collapsed="false">
      <c r="A462" s="0" t="s">
        <v>1286</v>
      </c>
      <c r="B462" s="0" t="s">
        <v>1287</v>
      </c>
      <c r="C462" s="1" t="s">
        <v>33</v>
      </c>
      <c r="D462" s="2" t="s">
        <v>46</v>
      </c>
      <c r="E462" s="0" t="s">
        <v>135</v>
      </c>
      <c r="F462" s="2" t="s">
        <v>1288</v>
      </c>
      <c r="G462" s="3" t="s">
        <v>239</v>
      </c>
      <c r="I462" s="0" t="n">
        <v>0.012074</v>
      </c>
      <c r="K462" s="0" t="n">
        <f aca="false">AVERAGE(H462:J462)</f>
        <v>0.012074</v>
      </c>
      <c r="M462" s="0" t="n">
        <v>0.01038</v>
      </c>
      <c r="N462" s="0" t="n">
        <v>0.010152</v>
      </c>
      <c r="O462" s="0" t="n">
        <f aca="false">AVERAGE(L462:N462)</f>
        <v>0.010266</v>
      </c>
      <c r="P462" s="14" t="n">
        <f aca="false">K462/O462</f>
        <v>1.17611533216443</v>
      </c>
      <c r="Q462" s="15" t="n">
        <f aca="false">LOG(P462,2)</f>
        <v>0.234029540602155</v>
      </c>
      <c r="R462" s="3"/>
      <c r="S462" s="3" t="n">
        <v>1</v>
      </c>
      <c r="T462" s="0" t="n">
        <v>2</v>
      </c>
    </row>
    <row r="463" customFormat="false" ht="15" hidden="false" customHeight="false" outlineLevel="0" collapsed="false">
      <c r="A463" s="0" t="s">
        <v>1289</v>
      </c>
      <c r="B463" s="0" t="s">
        <v>1290</v>
      </c>
      <c r="C463" s="1" t="s">
        <v>25</v>
      </c>
      <c r="D463" s="2" t="s">
        <v>26</v>
      </c>
      <c r="E463" s="0" t="s">
        <v>27</v>
      </c>
      <c r="F463" s="2" t="s">
        <v>1291</v>
      </c>
      <c r="G463" s="3" t="s">
        <v>29</v>
      </c>
      <c r="H463" s="0" t="n">
        <v>0.033268</v>
      </c>
      <c r="J463" s="0" t="n">
        <v>0.017552</v>
      </c>
      <c r="K463" s="0" t="n">
        <f aca="false">AVERAGE(H463:J463)</f>
        <v>0.02541</v>
      </c>
      <c r="L463" s="0" t="n">
        <v>0.01742</v>
      </c>
      <c r="M463" s="0" t="n">
        <v>0.019179</v>
      </c>
      <c r="N463" s="0" t="n">
        <v>0.028136</v>
      </c>
      <c r="O463" s="0" t="n">
        <f aca="false">AVERAGE(L463:N463)</f>
        <v>0.0215783333333333</v>
      </c>
      <c r="P463" s="14" t="n">
        <f aca="false">K463/O463</f>
        <v>1.17757009345794</v>
      </c>
      <c r="Q463" s="15" t="n">
        <f aca="false">LOG(P463,2)</f>
        <v>0.235812937098769</v>
      </c>
      <c r="R463" s="3"/>
      <c r="S463" s="3" t="n">
        <v>2</v>
      </c>
      <c r="T463" s="0" t="n">
        <v>3</v>
      </c>
    </row>
    <row r="464" customFormat="false" ht="15" hidden="false" customHeight="false" outlineLevel="0" collapsed="false">
      <c r="A464" s="0" t="s">
        <v>1292</v>
      </c>
      <c r="B464" s="0" t="s">
        <v>1293</v>
      </c>
      <c r="C464" s="1" t="s">
        <v>39</v>
      </c>
      <c r="D464" s="2" t="s">
        <v>40</v>
      </c>
      <c r="E464" s="0" t="s">
        <v>41</v>
      </c>
      <c r="F464" s="2" t="s">
        <v>41</v>
      </c>
      <c r="G464" s="3" t="s">
        <v>29</v>
      </c>
      <c r="H464" s="0" t="n">
        <v>0.0067011</v>
      </c>
      <c r="I464" s="0" t="n">
        <v>0.0094371</v>
      </c>
      <c r="J464" s="0" t="n">
        <v>0.011314</v>
      </c>
      <c r="K464" s="0" t="n">
        <f aca="false">AVERAGE(H464:J464)</f>
        <v>0.00915073333333333</v>
      </c>
      <c r="L464" s="0" t="n">
        <v>0.0094741</v>
      </c>
      <c r="M464" s="0" t="n">
        <v>0.0081129</v>
      </c>
      <c r="N464" s="0" t="n">
        <v>0.0056675</v>
      </c>
      <c r="O464" s="0" t="n">
        <f aca="false">AVERAGE(L464:N464)</f>
        <v>0.0077515</v>
      </c>
      <c r="P464" s="14" t="n">
        <f aca="false">K464/O464</f>
        <v>1.18051129888839</v>
      </c>
      <c r="Q464" s="15" t="n">
        <f aca="false">LOG(P464,2)</f>
        <v>0.239411849929312</v>
      </c>
      <c r="R464" s="3"/>
      <c r="S464" s="3" t="n">
        <v>3</v>
      </c>
      <c r="T464" s="0" t="n">
        <v>3</v>
      </c>
    </row>
    <row r="465" customFormat="false" ht="15" hidden="false" customHeight="false" outlineLevel="0" collapsed="false">
      <c r="A465" s="0" t="s">
        <v>1294</v>
      </c>
      <c r="B465" s="0" t="s">
        <v>1295</v>
      </c>
      <c r="C465" s="1" t="s">
        <v>25</v>
      </c>
      <c r="D465" s="2" t="s">
        <v>26</v>
      </c>
      <c r="E465" s="0" t="s">
        <v>193</v>
      </c>
      <c r="F465" s="2" t="s">
        <v>194</v>
      </c>
      <c r="G465" s="3" t="s">
        <v>29</v>
      </c>
      <c r="H465" s="0" t="n">
        <v>0.021558</v>
      </c>
      <c r="I465" s="0" t="n">
        <v>0.019276</v>
      </c>
      <c r="J465" s="0" t="n">
        <v>0.020221</v>
      </c>
      <c r="K465" s="0" t="n">
        <f aca="false">AVERAGE(H465:J465)</f>
        <v>0.0203516666666667</v>
      </c>
      <c r="L465" s="0" t="n">
        <v>0.018814</v>
      </c>
      <c r="M465" s="0" t="n">
        <v>0.020714</v>
      </c>
      <c r="N465" s="0" t="n">
        <v>0.012155</v>
      </c>
      <c r="O465" s="0" t="n">
        <f aca="false">AVERAGE(L465:N465)</f>
        <v>0.0172276666666667</v>
      </c>
      <c r="P465" s="14" t="n">
        <f aca="false">K465/O465</f>
        <v>1.18133622274249</v>
      </c>
      <c r="Q465" s="15" t="n">
        <f aca="false">LOG(P465,2)</f>
        <v>0.240419631838107</v>
      </c>
      <c r="R465" s="3"/>
      <c r="S465" s="3" t="n">
        <v>3</v>
      </c>
      <c r="T465" s="0" t="n">
        <v>3</v>
      </c>
    </row>
    <row r="466" customFormat="false" ht="15" hidden="false" customHeight="false" outlineLevel="0" collapsed="false">
      <c r="A466" s="0" t="s">
        <v>1296</v>
      </c>
      <c r="B466" s="0" t="s">
        <v>1297</v>
      </c>
      <c r="C466" s="1" t="s">
        <v>39</v>
      </c>
      <c r="D466" s="2" t="s">
        <v>61</v>
      </c>
      <c r="E466" s="0" t="s">
        <v>61</v>
      </c>
      <c r="F466" s="2" t="s">
        <v>1298</v>
      </c>
      <c r="G466" s="3" t="s">
        <v>29</v>
      </c>
      <c r="H466" s="0" t="n">
        <v>0.061486</v>
      </c>
      <c r="I466" s="0" t="n">
        <v>0.050935</v>
      </c>
      <c r="J466" s="0" t="n">
        <v>0.057249</v>
      </c>
      <c r="K466" s="0" t="n">
        <f aca="false">AVERAGE(H466:J466)</f>
        <v>0.0565566666666667</v>
      </c>
      <c r="L466" s="0" t="n">
        <v>0.059657</v>
      </c>
      <c r="M466" s="0" t="n">
        <v>0.059427</v>
      </c>
      <c r="N466" s="0" t="n">
        <v>0.024471</v>
      </c>
      <c r="O466" s="0" t="n">
        <f aca="false">AVERAGE(L466:N466)</f>
        <v>0.0478516666666667</v>
      </c>
      <c r="P466" s="14" t="n">
        <f aca="false">K466/O466</f>
        <v>1.18191633868552</v>
      </c>
      <c r="Q466" s="15" t="n">
        <f aca="false">LOG(P466,2)</f>
        <v>0.241127918734418</v>
      </c>
      <c r="R466" s="3"/>
      <c r="S466" s="3" t="n">
        <v>3</v>
      </c>
      <c r="T466" s="0" t="n">
        <v>3</v>
      </c>
    </row>
    <row r="467" customFormat="false" ht="15" hidden="false" customHeight="false" outlineLevel="0" collapsed="false">
      <c r="A467" s="0" t="s">
        <v>1299</v>
      </c>
      <c r="B467" s="0" t="s">
        <v>1300</v>
      </c>
      <c r="C467" s="1" t="s">
        <v>39</v>
      </c>
      <c r="D467" s="2" t="s">
        <v>40</v>
      </c>
      <c r="E467" s="0" t="s">
        <v>90</v>
      </c>
      <c r="F467" s="2" t="s">
        <v>90</v>
      </c>
      <c r="G467" s="3" t="s">
        <v>29</v>
      </c>
      <c r="H467" s="0" t="n">
        <v>0.005689</v>
      </c>
      <c r="I467" s="0" t="n">
        <v>0.0057226</v>
      </c>
      <c r="J467" s="0" t="n">
        <v>0.0090048</v>
      </c>
      <c r="K467" s="0" t="n">
        <f aca="false">AVERAGE(H467:J467)</f>
        <v>0.00680546666666667</v>
      </c>
      <c r="L467" s="0" t="n">
        <v>0.0067026</v>
      </c>
      <c r="N467" s="0" t="n">
        <v>0.0048114</v>
      </c>
      <c r="O467" s="0" t="n">
        <f aca="false">AVERAGE(L467:N467)</f>
        <v>0.005757</v>
      </c>
      <c r="P467" s="14" t="n">
        <f aca="false">K467/O467</f>
        <v>1.18212031729489</v>
      </c>
      <c r="Q467" s="15" t="n">
        <f aca="false">LOG(P467,2)</f>
        <v>0.24137688181895</v>
      </c>
      <c r="R467" s="3"/>
      <c r="S467" s="3" t="n">
        <v>3</v>
      </c>
      <c r="T467" s="0" t="n">
        <v>2</v>
      </c>
    </row>
    <row r="468" customFormat="false" ht="15" hidden="false" customHeight="false" outlineLevel="0" collapsed="false">
      <c r="A468" s="0" t="s">
        <v>1301</v>
      </c>
      <c r="B468" s="0" t="s">
        <v>1302</v>
      </c>
      <c r="C468" s="1" t="s">
        <v>33</v>
      </c>
      <c r="D468" s="2" t="s">
        <v>51</v>
      </c>
      <c r="E468" s="0" t="s">
        <v>213</v>
      </c>
      <c r="F468" s="2" t="s">
        <v>1303</v>
      </c>
      <c r="G468" s="3" t="s">
        <v>1304</v>
      </c>
      <c r="H468" s="0" t="n">
        <v>0.020399</v>
      </c>
      <c r="I468" s="0" t="n">
        <v>0.016789</v>
      </c>
      <c r="J468" s="0" t="n">
        <v>0.013698</v>
      </c>
      <c r="K468" s="0" t="n">
        <f aca="false">AVERAGE(H468:J468)</f>
        <v>0.016962</v>
      </c>
      <c r="L468" s="0" t="n">
        <v>0.016022</v>
      </c>
      <c r="M468" s="0" t="n">
        <v>0.016037</v>
      </c>
      <c r="N468" s="0" t="n">
        <v>0.010979</v>
      </c>
      <c r="O468" s="0" t="n">
        <f aca="false">AVERAGE(L468:N468)</f>
        <v>0.014346</v>
      </c>
      <c r="P468" s="14" t="n">
        <f aca="false">K468/O468</f>
        <v>1.18235048097031</v>
      </c>
      <c r="Q468" s="15" t="n">
        <f aca="false">LOG(P468,2)</f>
        <v>0.241657753119547</v>
      </c>
      <c r="R468" s="3"/>
      <c r="S468" s="3" t="n">
        <v>3</v>
      </c>
      <c r="T468" s="0" t="n">
        <v>3</v>
      </c>
    </row>
    <row r="469" customFormat="false" ht="15" hidden="false" customHeight="false" outlineLevel="0" collapsed="false">
      <c r="A469" s="0" t="s">
        <v>1305</v>
      </c>
      <c r="B469" s="0" t="s">
        <v>1306</v>
      </c>
      <c r="C469" s="1" t="s">
        <v>39</v>
      </c>
      <c r="D469" s="2" t="s">
        <v>40</v>
      </c>
      <c r="E469" s="0" t="s">
        <v>41</v>
      </c>
      <c r="F469" s="2" t="s">
        <v>41</v>
      </c>
      <c r="G469" s="3" t="s">
        <v>29</v>
      </c>
      <c r="H469" s="0" t="n">
        <v>0.019276</v>
      </c>
      <c r="K469" s="0" t="n">
        <f aca="false">AVERAGE(H469:J469)</f>
        <v>0.019276</v>
      </c>
      <c r="N469" s="0" t="n">
        <v>0.016302</v>
      </c>
      <c r="O469" s="0" t="n">
        <f aca="false">AVERAGE(L469:N469)</f>
        <v>0.016302</v>
      </c>
      <c r="P469" s="14" t="n">
        <f aca="false">K469/O469</f>
        <v>1.18243160348424</v>
      </c>
      <c r="Q469" s="15" t="n">
        <f aca="false">LOG(P469,2)</f>
        <v>0.241756734796858</v>
      </c>
      <c r="R469" s="3"/>
      <c r="S469" s="3" t="n">
        <v>1</v>
      </c>
      <c r="T469" s="0" t="n">
        <v>1</v>
      </c>
    </row>
    <row r="470" customFormat="false" ht="15" hidden="false" customHeight="false" outlineLevel="0" collapsed="false">
      <c r="A470" s="0" t="s">
        <v>1307</v>
      </c>
      <c r="B470" s="0" t="s">
        <v>1308</v>
      </c>
      <c r="C470" s="1" t="s">
        <v>33</v>
      </c>
      <c r="D470" s="2" t="s">
        <v>335</v>
      </c>
      <c r="E470" s="0" t="s">
        <v>336</v>
      </c>
      <c r="F470" s="2" t="s">
        <v>337</v>
      </c>
      <c r="G470" s="3" t="s">
        <v>29</v>
      </c>
      <c r="H470" s="0" t="n">
        <v>0.23159</v>
      </c>
      <c r="I470" s="0" t="n">
        <v>0.27816</v>
      </c>
      <c r="J470" s="0" t="n">
        <v>0.21885</v>
      </c>
      <c r="K470" s="0" t="n">
        <f aca="false">AVERAGE(H470:J470)</f>
        <v>0.242866666666667</v>
      </c>
      <c r="L470" s="0" t="n">
        <v>0.16833</v>
      </c>
      <c r="M470" s="0" t="n">
        <v>0.23017</v>
      </c>
      <c r="N470" s="0" t="n">
        <v>0.21633</v>
      </c>
      <c r="O470" s="0" t="n">
        <f aca="false">AVERAGE(L470:N470)</f>
        <v>0.204943333333333</v>
      </c>
      <c r="P470" s="14" t="n">
        <f aca="false">K470/O470</f>
        <v>1.18504302002179</v>
      </c>
      <c r="Q470" s="15" t="n">
        <f aca="false">LOG(P470,2)</f>
        <v>0.244939433507953</v>
      </c>
      <c r="R470" s="3"/>
      <c r="S470" s="3" t="n">
        <v>3</v>
      </c>
      <c r="T470" s="0" t="n">
        <v>3</v>
      </c>
    </row>
    <row r="471" customFormat="false" ht="15" hidden="false" customHeight="false" outlineLevel="0" collapsed="false">
      <c r="A471" s="0" t="s">
        <v>1309</v>
      </c>
      <c r="B471" s="0" t="s">
        <v>1310</v>
      </c>
      <c r="C471" s="1" t="s">
        <v>39</v>
      </c>
      <c r="D471" s="2" t="s">
        <v>61</v>
      </c>
      <c r="E471" s="0" t="s">
        <v>61</v>
      </c>
      <c r="F471" s="2" t="s">
        <v>783</v>
      </c>
      <c r="G471" s="3" t="s">
        <v>29</v>
      </c>
      <c r="H471" s="0" t="n">
        <v>0.018768</v>
      </c>
      <c r="I471" s="0" t="n">
        <v>0.0075515</v>
      </c>
      <c r="J471" s="0" t="n">
        <v>0.0079217</v>
      </c>
      <c r="K471" s="0" t="n">
        <f aca="false">AVERAGE(H471:J471)</f>
        <v>0.0114137333333333</v>
      </c>
      <c r="M471" s="0" t="n">
        <v>0.0097379</v>
      </c>
      <c r="N471" s="0" t="n">
        <v>0.0095237</v>
      </c>
      <c r="O471" s="0" t="n">
        <f aca="false">AVERAGE(L471:N471)</f>
        <v>0.0096308</v>
      </c>
      <c r="P471" s="14" t="n">
        <f aca="false">K471/O471</f>
        <v>1.18512826902576</v>
      </c>
      <c r="Q471" s="15" t="n">
        <f aca="false">LOG(P471,2)</f>
        <v>0.245043213615229</v>
      </c>
      <c r="R471" s="3"/>
      <c r="S471" s="3" t="n">
        <v>3</v>
      </c>
      <c r="T471" s="0" t="n">
        <v>2</v>
      </c>
    </row>
    <row r="472" customFormat="false" ht="15" hidden="false" customHeight="false" outlineLevel="0" collapsed="false">
      <c r="A472" s="0" t="s">
        <v>1311</v>
      </c>
      <c r="B472" s="0" t="s">
        <v>1312</v>
      </c>
      <c r="C472" s="1" t="s">
        <v>33</v>
      </c>
      <c r="D472" s="2" t="s">
        <v>46</v>
      </c>
      <c r="E472" s="0" t="s">
        <v>788</v>
      </c>
      <c r="F472" s="2" t="s">
        <v>48</v>
      </c>
      <c r="G472" s="3" t="s">
        <v>29</v>
      </c>
      <c r="I472" s="0" t="n">
        <v>0.023351</v>
      </c>
      <c r="J472" s="0" t="n">
        <v>0.020628</v>
      </c>
      <c r="K472" s="0" t="n">
        <f aca="false">AVERAGE(H472:J472)</f>
        <v>0.0219895</v>
      </c>
      <c r="L472" s="0" t="n">
        <v>0.020153</v>
      </c>
      <c r="M472" s="0" t="n">
        <v>0.016905</v>
      </c>
      <c r="N472" s="0" t="n">
        <v>0.0186</v>
      </c>
      <c r="O472" s="0" t="n">
        <f aca="false">AVERAGE(L472:N472)</f>
        <v>0.0185526666666667</v>
      </c>
      <c r="P472" s="14" t="n">
        <f aca="false">K472/O472</f>
        <v>1.18524740378742</v>
      </c>
      <c r="Q472" s="15" t="n">
        <f aca="false">LOG(P472,2)</f>
        <v>0.245188232931744</v>
      </c>
      <c r="R472" s="3"/>
      <c r="S472" s="3" t="n">
        <v>2</v>
      </c>
      <c r="T472" s="0" t="n">
        <v>3</v>
      </c>
    </row>
    <row r="473" customFormat="false" ht="15" hidden="false" customHeight="false" outlineLevel="0" collapsed="false">
      <c r="A473" s="0" t="s">
        <v>1313</v>
      </c>
      <c r="B473" s="0" t="s">
        <v>1314</v>
      </c>
      <c r="C473" s="1" t="s">
        <v>33</v>
      </c>
      <c r="D473" s="2" t="s">
        <v>34</v>
      </c>
      <c r="E473" s="0" t="s">
        <v>135</v>
      </c>
      <c r="F473" s="2" t="s">
        <v>515</v>
      </c>
      <c r="G473" s="3" t="s">
        <v>516</v>
      </c>
      <c r="H473" s="0" t="n">
        <v>0.014247</v>
      </c>
      <c r="K473" s="0" t="n">
        <f aca="false">AVERAGE(H473:J473)</f>
        <v>0.014247</v>
      </c>
      <c r="L473" s="0" t="n">
        <v>0.0074603</v>
      </c>
      <c r="M473" s="0" t="n">
        <v>0.020534</v>
      </c>
      <c r="N473" s="0" t="n">
        <v>0.008033</v>
      </c>
      <c r="O473" s="0" t="n">
        <f aca="false">AVERAGE(L473:N473)</f>
        <v>0.0120091</v>
      </c>
      <c r="P473" s="14" t="n">
        <f aca="false">K473/O473</f>
        <v>1.18635035098384</v>
      </c>
      <c r="Q473" s="15" t="n">
        <f aca="false">LOG(P473,2)</f>
        <v>0.246530127072229</v>
      </c>
      <c r="R473" s="3"/>
      <c r="S473" s="3" t="n">
        <v>1</v>
      </c>
      <c r="T473" s="0" t="n">
        <v>3</v>
      </c>
    </row>
    <row r="474" customFormat="false" ht="15" hidden="false" customHeight="false" outlineLevel="0" collapsed="false">
      <c r="A474" s="0" t="s">
        <v>1315</v>
      </c>
      <c r="B474" s="0" t="s">
        <v>1316</v>
      </c>
      <c r="C474" s="1" t="s">
        <v>33</v>
      </c>
      <c r="D474" s="2" t="s">
        <v>335</v>
      </c>
      <c r="E474" s="0" t="s">
        <v>336</v>
      </c>
      <c r="F474" s="2" t="s">
        <v>1317</v>
      </c>
      <c r="G474" s="3" t="s">
        <v>29</v>
      </c>
      <c r="H474" s="0" t="n">
        <v>0.045702</v>
      </c>
      <c r="I474" s="0" t="n">
        <v>0.036778</v>
      </c>
      <c r="J474" s="0" t="n">
        <v>0.043404</v>
      </c>
      <c r="K474" s="0" t="n">
        <f aca="false">AVERAGE(H474:J474)</f>
        <v>0.0419613333333333</v>
      </c>
      <c r="L474" s="0" t="n">
        <v>0.039486</v>
      </c>
      <c r="M474" s="0" t="n">
        <v>0.03557</v>
      </c>
      <c r="N474" s="0" t="n">
        <v>0.030922</v>
      </c>
      <c r="O474" s="0" t="n">
        <f aca="false">AVERAGE(L474:N474)</f>
        <v>0.035326</v>
      </c>
      <c r="P474" s="14" t="n">
        <f aca="false">K474/O474</f>
        <v>1.18783143671328</v>
      </c>
      <c r="Q474" s="15" t="n">
        <f aca="false">LOG(P474,2)</f>
        <v>0.248330120084773</v>
      </c>
      <c r="R474" s="3"/>
      <c r="S474" s="3" t="n">
        <v>3</v>
      </c>
      <c r="T474" s="0" t="n">
        <v>3</v>
      </c>
    </row>
    <row r="475" customFormat="false" ht="15" hidden="false" customHeight="false" outlineLevel="0" collapsed="false">
      <c r="A475" s="0" t="s">
        <v>1318</v>
      </c>
      <c r="B475" s="0" t="s">
        <v>1319</v>
      </c>
      <c r="C475" s="1" t="s">
        <v>39</v>
      </c>
      <c r="D475" s="2" t="s">
        <v>40</v>
      </c>
      <c r="E475" s="0" t="s">
        <v>109</v>
      </c>
      <c r="F475" s="2" t="s">
        <v>109</v>
      </c>
      <c r="G475" s="3" t="s">
        <v>29</v>
      </c>
      <c r="H475" s="0" t="n">
        <v>0.0042419</v>
      </c>
      <c r="J475" s="0" t="n">
        <v>0.0044762</v>
      </c>
      <c r="K475" s="0" t="n">
        <f aca="false">AVERAGE(H475:J475)</f>
        <v>0.00435905</v>
      </c>
      <c r="M475" s="0" t="n">
        <v>0.0036682</v>
      </c>
      <c r="O475" s="0" t="n">
        <f aca="false">AVERAGE(L475:N475)</f>
        <v>0.0036682</v>
      </c>
      <c r="P475" s="14" t="n">
        <f aca="false">K475/O475</f>
        <v>1.18833487814187</v>
      </c>
      <c r="Q475" s="15" t="n">
        <f aca="false">LOG(P475,2)</f>
        <v>0.248941451420234</v>
      </c>
      <c r="R475" s="3"/>
      <c r="S475" s="3" t="n">
        <v>2</v>
      </c>
      <c r="T475" s="0" t="n">
        <v>1</v>
      </c>
    </row>
    <row r="476" customFormat="false" ht="15" hidden="false" customHeight="false" outlineLevel="0" collapsed="false">
      <c r="A476" s="0" t="s">
        <v>1320</v>
      </c>
      <c r="B476" s="0" t="s">
        <v>1321</v>
      </c>
      <c r="C476" s="1" t="s">
        <v>33</v>
      </c>
      <c r="D476" s="2" t="s">
        <v>46</v>
      </c>
      <c r="E476" s="0" t="s">
        <v>788</v>
      </c>
      <c r="F476" s="2" t="s">
        <v>1322</v>
      </c>
      <c r="G476" s="3" t="s">
        <v>29</v>
      </c>
      <c r="I476" s="0" t="n">
        <v>0.0073007</v>
      </c>
      <c r="K476" s="0" t="n">
        <f aca="false">AVERAGE(H476:J476)</f>
        <v>0.0073007</v>
      </c>
      <c r="N476" s="0" t="n">
        <v>0.0061382</v>
      </c>
      <c r="O476" s="0" t="n">
        <f aca="false">AVERAGE(L476:N476)</f>
        <v>0.0061382</v>
      </c>
      <c r="P476" s="14" t="n">
        <f aca="false">K476/O476</f>
        <v>1.18938776840116</v>
      </c>
      <c r="Q476" s="15" t="n">
        <f aca="false">LOG(P476,2)</f>
        <v>0.25021914430605</v>
      </c>
      <c r="R476" s="3"/>
      <c r="S476" s="3" t="n">
        <v>1</v>
      </c>
      <c r="T476" s="0" t="n">
        <v>1</v>
      </c>
    </row>
    <row r="477" customFormat="false" ht="15" hidden="false" customHeight="false" outlineLevel="0" collapsed="false">
      <c r="A477" s="0" t="s">
        <v>1323</v>
      </c>
      <c r="B477" s="0" t="s">
        <v>1324</v>
      </c>
      <c r="C477" s="1" t="s">
        <v>33</v>
      </c>
      <c r="D477" s="2" t="s">
        <v>46</v>
      </c>
      <c r="E477" s="0" t="s">
        <v>47</v>
      </c>
      <c r="F477" s="2" t="s">
        <v>48</v>
      </c>
      <c r="G477" s="3" t="s">
        <v>29</v>
      </c>
      <c r="I477" s="0" t="n">
        <v>0.0018977</v>
      </c>
      <c r="K477" s="0" t="n">
        <f aca="false">AVERAGE(H477:J477)</f>
        <v>0.0018977</v>
      </c>
      <c r="N477" s="0" t="n">
        <v>0.0015955</v>
      </c>
      <c r="O477" s="0" t="n">
        <f aca="false">AVERAGE(L477:N477)</f>
        <v>0.0015955</v>
      </c>
      <c r="P477" s="14" t="n">
        <f aca="false">K477/O477</f>
        <v>1.18940770918207</v>
      </c>
      <c r="Q477" s="15" t="n">
        <f aca="false">LOG(P477,2)</f>
        <v>0.250243331728642</v>
      </c>
      <c r="R477" s="3"/>
      <c r="S477" s="3" t="n">
        <v>1</v>
      </c>
      <c r="T477" s="0" t="n">
        <v>1</v>
      </c>
    </row>
    <row r="478" customFormat="false" ht="15" hidden="false" customHeight="false" outlineLevel="0" collapsed="false">
      <c r="A478" s="0" t="s">
        <v>1325</v>
      </c>
      <c r="B478" s="0" t="s">
        <v>1326</v>
      </c>
      <c r="C478" s="1" t="s">
        <v>33</v>
      </c>
      <c r="D478" s="2" t="s">
        <v>85</v>
      </c>
      <c r="E478" s="0" t="s">
        <v>86</v>
      </c>
      <c r="F478" s="2" t="s">
        <v>1327</v>
      </c>
      <c r="G478" s="3" t="s">
        <v>29</v>
      </c>
      <c r="H478" s="0" t="n">
        <v>0.021558</v>
      </c>
      <c r="I478" s="0" t="n">
        <v>0.021686</v>
      </c>
      <c r="J478" s="0" t="n">
        <v>0.030332</v>
      </c>
      <c r="K478" s="0" t="n">
        <f aca="false">AVERAGE(H478:J478)</f>
        <v>0.0245253333333333</v>
      </c>
      <c r="L478" s="0" t="n">
        <v>0.022577</v>
      </c>
      <c r="M478" s="0" t="n">
        <v>0.018643</v>
      </c>
      <c r="O478" s="0" t="n">
        <f aca="false">AVERAGE(L478:N478)</f>
        <v>0.02061</v>
      </c>
      <c r="P478" s="14" t="n">
        <f aca="false">K478/O478</f>
        <v>1.18997250525635</v>
      </c>
      <c r="Q478" s="15" t="n">
        <f aca="false">LOG(P478,2)</f>
        <v>0.25092823992938</v>
      </c>
      <c r="R478" s="3"/>
      <c r="S478" s="3" t="n">
        <v>3</v>
      </c>
      <c r="T478" s="0" t="n">
        <v>2</v>
      </c>
    </row>
    <row r="479" customFormat="false" ht="15" hidden="false" customHeight="false" outlineLevel="0" collapsed="false">
      <c r="A479" s="0" t="s">
        <v>1328</v>
      </c>
      <c r="B479" s="0" t="s">
        <v>1329</v>
      </c>
      <c r="C479" s="1" t="s">
        <v>39</v>
      </c>
      <c r="D479" s="2" t="s">
        <v>40</v>
      </c>
      <c r="E479" s="0" t="s">
        <v>41</v>
      </c>
      <c r="F479" s="2" t="s">
        <v>41</v>
      </c>
      <c r="G479" s="3" t="s">
        <v>29</v>
      </c>
      <c r="H479" s="0" t="n">
        <v>0.099684</v>
      </c>
      <c r="I479" s="0" t="n">
        <v>0.12588</v>
      </c>
      <c r="J479" s="0" t="n">
        <v>0.10967</v>
      </c>
      <c r="K479" s="0" t="n">
        <f aca="false">AVERAGE(H479:J479)</f>
        <v>0.111744666666667</v>
      </c>
      <c r="L479" s="0" t="n">
        <v>0.086626</v>
      </c>
      <c r="M479" s="0" t="n">
        <v>0.089872</v>
      </c>
      <c r="N479" s="0" t="n">
        <v>0.10404</v>
      </c>
      <c r="O479" s="0" t="n">
        <f aca="false">AVERAGE(L479:N479)</f>
        <v>0.0935126666666667</v>
      </c>
      <c r="P479" s="14" t="n">
        <f aca="false">K479/O479</f>
        <v>1.19496823959678</v>
      </c>
      <c r="Q479" s="15" t="n">
        <f aca="false">LOG(P479,2)</f>
        <v>0.256972274118037</v>
      </c>
      <c r="R479" s="3"/>
      <c r="S479" s="3" t="n">
        <v>3</v>
      </c>
      <c r="T479" s="0" t="n">
        <v>3</v>
      </c>
    </row>
    <row r="480" customFormat="false" ht="15" hidden="false" customHeight="false" outlineLevel="0" collapsed="false">
      <c r="A480" s="0" t="s">
        <v>1330</v>
      </c>
      <c r="B480" s="0" t="s">
        <v>1331</v>
      </c>
      <c r="C480" s="1" t="s">
        <v>25</v>
      </c>
      <c r="D480" s="2" t="s">
        <v>100</v>
      </c>
      <c r="E480" s="0" t="s">
        <v>174</v>
      </c>
      <c r="F480" s="2" t="s">
        <v>1332</v>
      </c>
      <c r="G480" s="3" t="s">
        <v>29</v>
      </c>
      <c r="H480" s="0" t="n">
        <v>0.019276</v>
      </c>
      <c r="I480" s="0" t="n">
        <v>0.01939</v>
      </c>
      <c r="J480" s="0" t="n">
        <v>0.0339</v>
      </c>
      <c r="K480" s="0" t="n">
        <f aca="false">AVERAGE(H480:J480)</f>
        <v>0.0241886666666667</v>
      </c>
      <c r="L480" s="0" t="n">
        <v>0.020187</v>
      </c>
      <c r="O480" s="0" t="n">
        <f aca="false">AVERAGE(L480:N480)</f>
        <v>0.020187</v>
      </c>
      <c r="P480" s="14" t="n">
        <f aca="false">K480/O480</f>
        <v>1.19822988391869</v>
      </c>
      <c r="Q480" s="15" t="n">
        <f aca="false">LOG(P480,2)</f>
        <v>0.260904719957419</v>
      </c>
      <c r="R480" s="3"/>
      <c r="S480" s="3" t="n">
        <v>3</v>
      </c>
      <c r="T480" s="0" t="n">
        <v>1</v>
      </c>
    </row>
    <row r="481" customFormat="false" ht="15" hidden="false" customHeight="false" outlineLevel="0" collapsed="false">
      <c r="A481" s="0" t="s">
        <v>1333</v>
      </c>
      <c r="B481" s="0" t="s">
        <v>1334</v>
      </c>
      <c r="C481" s="1" t="s">
        <v>33</v>
      </c>
      <c r="D481" s="2" t="s">
        <v>46</v>
      </c>
      <c r="E481" s="0" t="s">
        <v>47</v>
      </c>
      <c r="F481" s="2" t="s">
        <v>48</v>
      </c>
      <c r="G481" s="3" t="s">
        <v>29</v>
      </c>
      <c r="H481" s="0" t="n">
        <v>0.0041797</v>
      </c>
      <c r="I481" s="0" t="n">
        <v>0.018219</v>
      </c>
      <c r="J481" s="0" t="n">
        <v>0.022052</v>
      </c>
      <c r="K481" s="0" t="n">
        <f aca="false">AVERAGE(H481:J481)</f>
        <v>0.0148169</v>
      </c>
      <c r="L481" s="0" t="n">
        <v>0.012037</v>
      </c>
      <c r="M481" s="0" t="n">
        <v>0.013253</v>
      </c>
      <c r="N481" s="0" t="n">
        <v>0.011783</v>
      </c>
      <c r="O481" s="0" t="n">
        <f aca="false">AVERAGE(L481:N481)</f>
        <v>0.0123576666666667</v>
      </c>
      <c r="P481" s="14" t="n">
        <f aca="false">K481/O481</f>
        <v>1.19900466646886</v>
      </c>
      <c r="Q481" s="15" t="n">
        <f aca="false">LOG(P481,2)</f>
        <v>0.261837273663212</v>
      </c>
      <c r="R481" s="3"/>
      <c r="S481" s="3" t="n">
        <v>3</v>
      </c>
      <c r="T481" s="0" t="n">
        <v>3</v>
      </c>
    </row>
    <row r="482" customFormat="false" ht="15" hidden="false" customHeight="false" outlineLevel="0" collapsed="false">
      <c r="A482" s="0" t="s">
        <v>1335</v>
      </c>
      <c r="B482" s="0" t="s">
        <v>1336</v>
      </c>
      <c r="C482" s="1" t="s">
        <v>39</v>
      </c>
      <c r="D482" s="2" t="s">
        <v>40</v>
      </c>
      <c r="E482" s="0" t="s">
        <v>41</v>
      </c>
      <c r="F482" s="2" t="s">
        <v>41</v>
      </c>
      <c r="G482" s="3" t="s">
        <v>29</v>
      </c>
      <c r="H482" s="0" t="n">
        <v>0.038605</v>
      </c>
      <c r="I482" s="0" t="n">
        <v>0.022843</v>
      </c>
      <c r="J482" s="0" t="n">
        <v>0.035944</v>
      </c>
      <c r="K482" s="0" t="n">
        <f aca="false">AVERAGE(H482:J482)</f>
        <v>0.032464</v>
      </c>
      <c r="L482" s="0" t="n">
        <v>0.024971</v>
      </c>
      <c r="M482" s="0" t="n">
        <v>0.023565</v>
      </c>
      <c r="N482" s="0" t="n">
        <v>0.03265</v>
      </c>
      <c r="O482" s="0" t="n">
        <f aca="false">AVERAGE(L482:N482)</f>
        <v>0.027062</v>
      </c>
      <c r="P482" s="14" t="n">
        <f aca="false">K482/O482</f>
        <v>1.19961569728771</v>
      </c>
      <c r="Q482" s="15" t="n">
        <f aca="false">LOG(P482,2)</f>
        <v>0.262572305487819</v>
      </c>
      <c r="R482" s="3"/>
      <c r="S482" s="3" t="n">
        <v>3</v>
      </c>
      <c r="T482" s="0" t="n">
        <v>3</v>
      </c>
    </row>
    <row r="483" customFormat="false" ht="15" hidden="false" customHeight="false" outlineLevel="0" collapsed="false">
      <c r="A483" s="0" t="s">
        <v>1337</v>
      </c>
      <c r="B483" s="0" t="s">
        <v>1338</v>
      </c>
      <c r="C483" s="1" t="s">
        <v>33</v>
      </c>
      <c r="D483" s="2" t="s">
        <v>51</v>
      </c>
      <c r="E483" s="0" t="s">
        <v>52</v>
      </c>
      <c r="F483" s="2" t="s">
        <v>202</v>
      </c>
      <c r="G483" s="3" t="s">
        <v>29</v>
      </c>
      <c r="H483" s="0" t="n">
        <v>0.046404</v>
      </c>
      <c r="I483" s="0" t="n">
        <v>0.043088</v>
      </c>
      <c r="J483" s="0" t="n">
        <v>0.037667</v>
      </c>
      <c r="K483" s="0" t="n">
        <f aca="false">AVERAGE(H483:J483)</f>
        <v>0.0423863333333333</v>
      </c>
      <c r="L483" s="0" t="n">
        <v>0.044859</v>
      </c>
      <c r="M483" s="0" t="n">
        <v>0.033955</v>
      </c>
      <c r="N483" s="0" t="n">
        <v>0.02717</v>
      </c>
      <c r="O483" s="0" t="n">
        <f aca="false">AVERAGE(L483:N483)</f>
        <v>0.035328</v>
      </c>
      <c r="P483" s="14" t="n">
        <f aca="false">K483/O483</f>
        <v>1.19979430857488</v>
      </c>
      <c r="Q483" s="15" t="n">
        <f aca="false">LOG(P483,2)</f>
        <v>0.262787092971486</v>
      </c>
      <c r="R483" s="3"/>
      <c r="S483" s="3" t="n">
        <v>3</v>
      </c>
      <c r="T483" s="0" t="n">
        <v>3</v>
      </c>
    </row>
    <row r="484" customFormat="false" ht="15" hidden="false" customHeight="false" outlineLevel="0" collapsed="false">
      <c r="A484" s="0" t="s">
        <v>1339</v>
      </c>
      <c r="B484" s="0" t="s">
        <v>1340</v>
      </c>
      <c r="C484" s="1" t="s">
        <v>39</v>
      </c>
      <c r="D484" s="2" t="s">
        <v>40</v>
      </c>
      <c r="E484" s="0" t="s">
        <v>41</v>
      </c>
      <c r="F484" s="2" t="s">
        <v>41</v>
      </c>
      <c r="G484" s="3" t="s">
        <v>29</v>
      </c>
      <c r="H484" s="0" t="n">
        <v>0.0053153</v>
      </c>
      <c r="K484" s="0" t="n">
        <f aca="false">AVERAGE(H484:J484)</f>
        <v>0.0053153</v>
      </c>
      <c r="L484" s="0" t="n">
        <v>0.0041748</v>
      </c>
      <c r="M484" s="0" t="n">
        <v>0.0045965</v>
      </c>
      <c r="N484" s="0" t="n">
        <v>0.0044954</v>
      </c>
      <c r="O484" s="0" t="n">
        <f aca="false">AVERAGE(L484:N484)</f>
        <v>0.00442223333333333</v>
      </c>
      <c r="P484" s="14" t="n">
        <f aca="false">K484/O484</f>
        <v>1.20194924133356</v>
      </c>
      <c r="Q484" s="15" t="n">
        <f aca="false">LOG(P484,2)</f>
        <v>0.265375971903863</v>
      </c>
      <c r="R484" s="3"/>
      <c r="S484" s="3" t="n">
        <v>1</v>
      </c>
      <c r="T484" s="0" t="n">
        <v>3</v>
      </c>
    </row>
    <row r="485" customFormat="false" ht="15" hidden="false" customHeight="false" outlineLevel="0" collapsed="false">
      <c r="A485" s="0" t="s">
        <v>1341</v>
      </c>
      <c r="B485" s="0" t="s">
        <v>1342</v>
      </c>
      <c r="C485" s="1" t="s">
        <v>77</v>
      </c>
      <c r="D485" s="2" t="s">
        <v>78</v>
      </c>
      <c r="E485" s="0" t="s">
        <v>96</v>
      </c>
      <c r="F485" s="2" t="s">
        <v>1343</v>
      </c>
      <c r="G485" s="3" t="s">
        <v>29</v>
      </c>
      <c r="H485" s="0" t="n">
        <v>0.15493</v>
      </c>
      <c r="I485" s="0" t="n">
        <v>0.16754</v>
      </c>
      <c r="J485" s="0" t="n">
        <v>0.13897</v>
      </c>
      <c r="K485" s="0" t="n">
        <f aca="false">AVERAGE(H485:J485)</f>
        <v>0.153813333333333</v>
      </c>
      <c r="L485" s="0" t="n">
        <v>0.11865</v>
      </c>
      <c r="M485" s="0" t="n">
        <v>0.12728</v>
      </c>
      <c r="N485" s="0" t="n">
        <v>0.13759</v>
      </c>
      <c r="O485" s="0" t="n">
        <f aca="false">AVERAGE(L485:N485)</f>
        <v>0.12784</v>
      </c>
      <c r="P485" s="14" t="n">
        <f aca="false">K485/O485</f>
        <v>1.20317062995411</v>
      </c>
      <c r="Q485" s="15" t="n">
        <f aca="false">LOG(P485,2)</f>
        <v>0.26684125559169</v>
      </c>
      <c r="R485" s="3" t="s">
        <v>30</v>
      </c>
      <c r="S485" s="3" t="n">
        <v>3</v>
      </c>
      <c r="T485" s="0" t="n">
        <v>3</v>
      </c>
    </row>
    <row r="486" customFormat="false" ht="15" hidden="false" customHeight="false" outlineLevel="0" collapsed="false">
      <c r="A486" s="0" t="s">
        <v>1344</v>
      </c>
      <c r="B486" s="0" t="s">
        <v>1345</v>
      </c>
      <c r="C486" s="1" t="s">
        <v>77</v>
      </c>
      <c r="D486" s="2" t="s">
        <v>78</v>
      </c>
      <c r="E486" s="0" t="s">
        <v>610</v>
      </c>
      <c r="F486" s="2" t="s">
        <v>1346</v>
      </c>
      <c r="G486" s="3" t="s">
        <v>29</v>
      </c>
      <c r="H486" s="0" t="n">
        <v>0.11267</v>
      </c>
      <c r="I486" s="0" t="n">
        <v>0.11334</v>
      </c>
      <c r="J486" s="0" t="n">
        <v>0.11229</v>
      </c>
      <c r="K486" s="0" t="n">
        <f aca="false">AVERAGE(H486:J486)</f>
        <v>0.112766666666667</v>
      </c>
      <c r="L486" s="0" t="n">
        <v>0.093414</v>
      </c>
      <c r="M486" s="0" t="n">
        <v>0.10285</v>
      </c>
      <c r="N486" s="0" t="n">
        <v>0.084703</v>
      </c>
      <c r="O486" s="0" t="n">
        <f aca="false">AVERAGE(L486:N486)</f>
        <v>0.0936556666666667</v>
      </c>
      <c r="P486" s="14" t="n">
        <f aca="false">K486/O486</f>
        <v>1.20405599234074</v>
      </c>
      <c r="Q486" s="15" t="n">
        <f aca="false">LOG(P486,2)</f>
        <v>0.267902483454777</v>
      </c>
      <c r="R486" s="3" t="s">
        <v>30</v>
      </c>
      <c r="S486" s="3" t="n">
        <v>3</v>
      </c>
      <c r="T486" s="0" t="n">
        <v>3</v>
      </c>
    </row>
    <row r="487" customFormat="false" ht="15" hidden="false" customHeight="false" outlineLevel="0" collapsed="false">
      <c r="A487" s="0" t="s">
        <v>1347</v>
      </c>
      <c r="B487" s="0" t="s">
        <v>1348</v>
      </c>
      <c r="C487" s="1" t="s">
        <v>39</v>
      </c>
      <c r="D487" s="2" t="s">
        <v>40</v>
      </c>
      <c r="E487" s="0" t="s">
        <v>90</v>
      </c>
      <c r="F487" s="2" t="s">
        <v>90</v>
      </c>
      <c r="G487" s="3" t="s">
        <v>29</v>
      </c>
      <c r="H487" s="0" t="n">
        <v>0.038586</v>
      </c>
      <c r="I487" s="0" t="n">
        <v>0.050757</v>
      </c>
      <c r="J487" s="0" t="n">
        <v>0.050113</v>
      </c>
      <c r="K487" s="0" t="n">
        <f aca="false">AVERAGE(H487:J487)</f>
        <v>0.0464853333333333</v>
      </c>
      <c r="L487" s="0" t="n">
        <v>0.041964</v>
      </c>
      <c r="M487" s="0" t="n">
        <v>0.035935</v>
      </c>
      <c r="N487" s="0" t="n">
        <v>0.037655</v>
      </c>
      <c r="O487" s="0" t="n">
        <f aca="false">AVERAGE(L487:N487)</f>
        <v>0.038518</v>
      </c>
      <c r="P487" s="14" t="n">
        <f aca="false">K487/O487</f>
        <v>1.20684701524828</v>
      </c>
      <c r="Q487" s="15" t="n">
        <f aca="false">LOG(P487,2)</f>
        <v>0.271242805893177</v>
      </c>
      <c r="R487" s="3"/>
      <c r="S487" s="3" t="n">
        <v>3</v>
      </c>
      <c r="T487" s="0" t="n">
        <v>3</v>
      </c>
    </row>
    <row r="488" customFormat="false" ht="15" hidden="false" customHeight="false" outlineLevel="0" collapsed="false">
      <c r="A488" s="0" t="s">
        <v>1349</v>
      </c>
      <c r="B488" s="0" t="s">
        <v>1350</v>
      </c>
      <c r="C488" s="1" t="s">
        <v>33</v>
      </c>
      <c r="D488" s="2" t="s">
        <v>85</v>
      </c>
      <c r="E488" s="0" t="s">
        <v>86</v>
      </c>
      <c r="F488" s="2" t="s">
        <v>1351</v>
      </c>
      <c r="G488" s="3" t="s">
        <v>29</v>
      </c>
      <c r="H488" s="0" t="n">
        <v>0.072966</v>
      </c>
      <c r="I488" s="0" t="n">
        <v>0.10899</v>
      </c>
      <c r="J488" s="0" t="n">
        <v>0.097995</v>
      </c>
      <c r="K488" s="0" t="n">
        <f aca="false">AVERAGE(H488:J488)</f>
        <v>0.093317</v>
      </c>
      <c r="L488" s="0" t="n">
        <v>0.092045</v>
      </c>
      <c r="M488" s="0" t="n">
        <v>0.065011</v>
      </c>
      <c r="N488" s="0" t="n">
        <v>0.074801</v>
      </c>
      <c r="O488" s="0" t="n">
        <f aca="false">AVERAGE(L488:N488)</f>
        <v>0.0772856666666667</v>
      </c>
      <c r="P488" s="14" t="n">
        <f aca="false">K488/O488</f>
        <v>1.20742957943905</v>
      </c>
      <c r="Q488" s="15" t="n">
        <f aca="false">LOG(P488,2)</f>
        <v>0.271939049635243</v>
      </c>
      <c r="R488" s="3"/>
      <c r="S488" s="3" t="n">
        <v>3</v>
      </c>
      <c r="T488" s="0" t="n">
        <v>3</v>
      </c>
    </row>
    <row r="489" customFormat="false" ht="15" hidden="false" customHeight="false" outlineLevel="0" collapsed="false">
      <c r="A489" s="0" t="s">
        <v>1352</v>
      </c>
      <c r="B489" s="0" t="s">
        <v>1353</v>
      </c>
      <c r="C489" s="1" t="s">
        <v>39</v>
      </c>
      <c r="D489" s="2" t="s">
        <v>40</v>
      </c>
      <c r="E489" s="0" t="s">
        <v>41</v>
      </c>
      <c r="F489" s="2" t="s">
        <v>41</v>
      </c>
      <c r="G489" s="3" t="s">
        <v>29</v>
      </c>
      <c r="H489" s="0" t="n">
        <v>0.013826</v>
      </c>
      <c r="K489" s="0" t="n">
        <f aca="false">AVERAGE(H489:J489)</f>
        <v>0.013826</v>
      </c>
      <c r="L489" s="0" t="n">
        <v>0.01086</v>
      </c>
      <c r="M489" s="0" t="n">
        <v>0.011957</v>
      </c>
      <c r="O489" s="0" t="n">
        <f aca="false">AVERAGE(L489:N489)</f>
        <v>0.0114085</v>
      </c>
      <c r="P489" s="14" t="n">
        <f aca="false">K489/O489</f>
        <v>1.21190340535566</v>
      </c>
      <c r="Q489" s="15" t="n">
        <f aca="false">LOG(P489,2)</f>
        <v>0.277274713523795</v>
      </c>
      <c r="R489" s="3"/>
      <c r="S489" s="3" t="n">
        <v>1</v>
      </c>
      <c r="T489" s="0" t="n">
        <v>2</v>
      </c>
    </row>
    <row r="490" customFormat="false" ht="15" hidden="false" customHeight="false" outlineLevel="0" collapsed="false">
      <c r="A490" s="0" t="s">
        <v>1354</v>
      </c>
      <c r="B490" s="0" t="s">
        <v>1355</v>
      </c>
      <c r="C490" s="1" t="s">
        <v>77</v>
      </c>
      <c r="D490" s="2" t="s">
        <v>422</v>
      </c>
      <c r="E490" s="0" t="s">
        <v>135</v>
      </c>
      <c r="F490" s="2" t="s">
        <v>1356</v>
      </c>
      <c r="G490" s="3" t="s">
        <v>29</v>
      </c>
      <c r="H490" s="0" t="n">
        <v>0.012136</v>
      </c>
      <c r="K490" s="0" t="n">
        <f aca="false">AVERAGE(H490:J490)</f>
        <v>0.012136</v>
      </c>
      <c r="L490" s="0" t="n">
        <v>0.0095326</v>
      </c>
      <c r="M490" s="0" t="n">
        <v>0.010495</v>
      </c>
      <c r="O490" s="0" t="n">
        <f aca="false">AVERAGE(L490:N490)</f>
        <v>0.0100138</v>
      </c>
      <c r="P490" s="14" t="n">
        <f aca="false">K490/O490</f>
        <v>1.21192753999481</v>
      </c>
      <c r="Q490" s="15" t="n">
        <f aca="false">LOG(P490,2)</f>
        <v>0.277303444012846</v>
      </c>
      <c r="R490" s="3"/>
      <c r="S490" s="3" t="n">
        <v>1</v>
      </c>
      <c r="T490" s="0" t="n">
        <v>2</v>
      </c>
    </row>
    <row r="491" customFormat="false" ht="15" hidden="false" customHeight="false" outlineLevel="0" collapsed="false">
      <c r="A491" s="0" t="s">
        <v>1357</v>
      </c>
      <c r="B491" s="0" t="s">
        <v>1358</v>
      </c>
      <c r="C491" s="1" t="s">
        <v>33</v>
      </c>
      <c r="D491" s="2" t="s">
        <v>46</v>
      </c>
      <c r="E491" s="0" t="s">
        <v>47</v>
      </c>
      <c r="F491" s="2" t="s">
        <v>48</v>
      </c>
      <c r="G491" s="3" t="s">
        <v>29</v>
      </c>
      <c r="I491" s="0" t="n">
        <v>0.029228</v>
      </c>
      <c r="J491" s="0" t="n">
        <v>0.028389</v>
      </c>
      <c r="K491" s="0" t="n">
        <f aca="false">AVERAGE(H491:J491)</f>
        <v>0.0288085</v>
      </c>
      <c r="L491" s="0" t="n">
        <v>0.026203</v>
      </c>
      <c r="M491" s="0" t="n">
        <v>0.022335</v>
      </c>
      <c r="N491" s="0" t="n">
        <v>0.022754</v>
      </c>
      <c r="O491" s="0" t="n">
        <f aca="false">AVERAGE(L491:N491)</f>
        <v>0.023764</v>
      </c>
      <c r="P491" s="14" t="n">
        <f aca="false">K491/O491</f>
        <v>1.21227486955058</v>
      </c>
      <c r="Q491" s="15" t="n">
        <f aca="false">LOG(P491,2)</f>
        <v>0.277716850607217</v>
      </c>
      <c r="R491" s="3"/>
      <c r="S491" s="3" t="n">
        <v>2</v>
      </c>
      <c r="T491" s="0" t="n">
        <v>3</v>
      </c>
    </row>
    <row r="492" customFormat="false" ht="15" hidden="false" customHeight="false" outlineLevel="0" collapsed="false">
      <c r="A492" s="0" t="s">
        <v>1359</v>
      </c>
      <c r="B492" s="0" t="s">
        <v>1360</v>
      </c>
      <c r="C492" s="1" t="s">
        <v>25</v>
      </c>
      <c r="D492" s="2" t="s">
        <v>141</v>
      </c>
      <c r="E492" s="0" t="s">
        <v>47</v>
      </c>
      <c r="F492" s="2" t="s">
        <v>1361</v>
      </c>
      <c r="G492" s="3" t="s">
        <v>29</v>
      </c>
      <c r="H492" s="0" t="n">
        <v>0.036374</v>
      </c>
      <c r="I492" s="0" t="n">
        <v>0.061341</v>
      </c>
      <c r="J492" s="0" t="n">
        <v>0.049672</v>
      </c>
      <c r="K492" s="0" t="n">
        <f aca="false">AVERAGE(H492:J492)</f>
        <v>0.049129</v>
      </c>
      <c r="L492" s="0" t="n">
        <v>0.045375</v>
      </c>
      <c r="M492" s="0" t="n">
        <v>0.039781</v>
      </c>
      <c r="N492" s="0" t="n">
        <v>0.036192</v>
      </c>
      <c r="O492" s="0" t="n">
        <f aca="false">AVERAGE(L492:N492)</f>
        <v>0.0404493333333333</v>
      </c>
      <c r="P492" s="14" t="n">
        <f aca="false">K492/O492</f>
        <v>1.21458120446979</v>
      </c>
      <c r="Q492" s="15" t="n">
        <f aca="false">LOG(P492,2)</f>
        <v>0.280458948902933</v>
      </c>
      <c r="R492" s="3"/>
      <c r="S492" s="3" t="n">
        <v>3</v>
      </c>
      <c r="T492" s="0" t="n">
        <v>3</v>
      </c>
    </row>
    <row r="493" customFormat="false" ht="15" hidden="false" customHeight="false" outlineLevel="0" collapsed="false">
      <c r="A493" s="0" t="s">
        <v>1362</v>
      </c>
      <c r="B493" s="0" t="s">
        <v>1363</v>
      </c>
      <c r="C493" s="1" t="s">
        <v>33</v>
      </c>
      <c r="D493" s="2" t="s">
        <v>51</v>
      </c>
      <c r="E493" s="0" t="s">
        <v>830</v>
      </c>
      <c r="F493" s="2" t="s">
        <v>1364</v>
      </c>
      <c r="G493" s="3" t="s">
        <v>29</v>
      </c>
      <c r="H493" s="0" t="n">
        <v>0.089026</v>
      </c>
      <c r="I493" s="0" t="n">
        <v>0.10333</v>
      </c>
      <c r="J493" s="0" t="n">
        <v>0.097556</v>
      </c>
      <c r="K493" s="0" t="n">
        <f aca="false">AVERAGE(H493:J493)</f>
        <v>0.0966373333333333</v>
      </c>
      <c r="L493" s="0" t="n">
        <v>0.083373</v>
      </c>
      <c r="M493" s="0" t="n">
        <v>0.082909</v>
      </c>
      <c r="N493" s="0" t="n">
        <v>0.072398</v>
      </c>
      <c r="O493" s="0" t="n">
        <f aca="false">AVERAGE(L493:N493)</f>
        <v>0.07956</v>
      </c>
      <c r="P493" s="14" t="n">
        <f aca="false">K493/O493</f>
        <v>1.21464722641193</v>
      </c>
      <c r="Q493" s="15" t="n">
        <f aca="false">LOG(P493,2)</f>
        <v>0.280537368476269</v>
      </c>
      <c r="R493" s="3" t="s">
        <v>30</v>
      </c>
      <c r="S493" s="3" t="n">
        <v>3</v>
      </c>
      <c r="T493" s="0" t="n">
        <v>3</v>
      </c>
    </row>
    <row r="494" customFormat="false" ht="15" hidden="false" customHeight="false" outlineLevel="0" collapsed="false">
      <c r="A494" s="0" t="s">
        <v>1365</v>
      </c>
      <c r="B494" s="0" t="s">
        <v>1366</v>
      </c>
      <c r="C494" s="1" t="s">
        <v>39</v>
      </c>
      <c r="D494" s="2" t="s">
        <v>61</v>
      </c>
      <c r="E494" s="0" t="s">
        <v>934</v>
      </c>
      <c r="F494" s="2" t="s">
        <v>1367</v>
      </c>
      <c r="G494" s="3" t="s">
        <v>29</v>
      </c>
      <c r="H494" s="0" t="n">
        <v>0.035813</v>
      </c>
      <c r="I494" s="0" t="n">
        <v>0.036025</v>
      </c>
      <c r="J494" s="0" t="n">
        <v>0.018895</v>
      </c>
      <c r="K494" s="0" t="n">
        <f aca="false">AVERAGE(H494:J494)</f>
        <v>0.0302443333333333</v>
      </c>
      <c r="L494" s="0" t="n">
        <v>0.021097</v>
      </c>
      <c r="M494" s="0" t="n">
        <v>0.027098</v>
      </c>
      <c r="N494" s="0" t="n">
        <v>0.026502</v>
      </c>
      <c r="O494" s="0" t="n">
        <f aca="false">AVERAGE(L494:N494)</f>
        <v>0.024899</v>
      </c>
      <c r="P494" s="14" t="n">
        <f aca="false">K494/O494</f>
        <v>1.21468064313158</v>
      </c>
      <c r="Q494" s="15" t="n">
        <f aca="false">LOG(P494,2)</f>
        <v>0.280577058578485</v>
      </c>
      <c r="R494" s="3"/>
      <c r="S494" s="3" t="n">
        <v>3</v>
      </c>
      <c r="T494" s="0" t="n">
        <v>3</v>
      </c>
    </row>
    <row r="495" customFormat="false" ht="15" hidden="false" customHeight="false" outlineLevel="0" collapsed="false">
      <c r="A495" s="0" t="s">
        <v>1368</v>
      </c>
      <c r="B495" s="0" t="s">
        <v>1369</v>
      </c>
      <c r="C495" s="1" t="s">
        <v>33</v>
      </c>
      <c r="D495" s="2" t="s">
        <v>263</v>
      </c>
      <c r="E495" s="0" t="s">
        <v>1370</v>
      </c>
      <c r="F495" s="2" t="s">
        <v>1371</v>
      </c>
      <c r="G495" s="3" t="s">
        <v>29</v>
      </c>
      <c r="H495" s="0" t="n">
        <v>0.0080611</v>
      </c>
      <c r="J495" s="0" t="n">
        <v>0.0085063</v>
      </c>
      <c r="K495" s="0" t="n">
        <f aca="false">AVERAGE(H495:J495)</f>
        <v>0.0082837</v>
      </c>
      <c r="N495" s="0" t="n">
        <v>0.0068177</v>
      </c>
      <c r="O495" s="0" t="n">
        <f aca="false">AVERAGE(L495:N495)</f>
        <v>0.0068177</v>
      </c>
      <c r="P495" s="14" t="n">
        <f aca="false">K495/O495</f>
        <v>1.21502852868269</v>
      </c>
      <c r="Q495" s="15" t="n">
        <f aca="false">LOG(P495,2)</f>
        <v>0.280990188486074</v>
      </c>
      <c r="R495" s="3"/>
      <c r="S495" s="3" t="n">
        <v>2</v>
      </c>
      <c r="T495" s="0" t="n">
        <v>1</v>
      </c>
    </row>
    <row r="496" customFormat="false" ht="15" hidden="false" customHeight="false" outlineLevel="0" collapsed="false">
      <c r="A496" s="0" t="s">
        <v>1372</v>
      </c>
      <c r="B496" s="0" t="s">
        <v>1373</v>
      </c>
      <c r="C496" s="1" t="s">
        <v>39</v>
      </c>
      <c r="D496" s="2" t="s">
        <v>40</v>
      </c>
      <c r="E496" s="0" t="s">
        <v>41</v>
      </c>
      <c r="F496" s="2" t="s">
        <v>41</v>
      </c>
      <c r="G496" s="3" t="s">
        <v>29</v>
      </c>
      <c r="H496" s="0" t="n">
        <v>0.026257</v>
      </c>
      <c r="I496" s="0" t="n">
        <v>0.02113</v>
      </c>
      <c r="J496" s="0" t="n">
        <v>0.03879</v>
      </c>
      <c r="K496" s="0" t="n">
        <f aca="false">AVERAGE(H496:J496)</f>
        <v>0.0287256666666667</v>
      </c>
      <c r="L496" s="0" t="n">
        <v>0.012374</v>
      </c>
      <c r="M496" s="0" t="n">
        <v>0.03633</v>
      </c>
      <c r="N496" s="0" t="n">
        <v>0.022207</v>
      </c>
      <c r="O496" s="0" t="n">
        <f aca="false">AVERAGE(L496:N496)</f>
        <v>0.023637</v>
      </c>
      <c r="P496" s="14" t="n">
        <f aca="false">K496/O496</f>
        <v>1.21528394748347</v>
      </c>
      <c r="Q496" s="15" t="n">
        <f aca="false">LOG(P496,2)</f>
        <v>0.281293434625979</v>
      </c>
      <c r="R496" s="3"/>
      <c r="S496" s="3" t="n">
        <v>3</v>
      </c>
      <c r="T496" s="0" t="n">
        <v>3</v>
      </c>
    </row>
    <row r="497" customFormat="false" ht="15" hidden="false" customHeight="false" outlineLevel="0" collapsed="false">
      <c r="A497" s="0" t="s">
        <v>1374</v>
      </c>
      <c r="B497" s="0" t="s">
        <v>1375</v>
      </c>
      <c r="C497" s="1" t="s">
        <v>25</v>
      </c>
      <c r="D497" s="2" t="s">
        <v>141</v>
      </c>
      <c r="E497" s="0" t="s">
        <v>462</v>
      </c>
      <c r="F497" s="2" t="s">
        <v>1376</v>
      </c>
      <c r="G497" s="3" t="s">
        <v>29</v>
      </c>
      <c r="H497" s="0" t="n">
        <v>0.066125</v>
      </c>
      <c r="I497" s="0" t="n">
        <v>0.054198</v>
      </c>
      <c r="J497" s="0" t="n">
        <v>0.067193</v>
      </c>
      <c r="K497" s="0" t="n">
        <f aca="false">AVERAGE(H497:J497)</f>
        <v>0.0625053333333333</v>
      </c>
      <c r="L497" s="0" t="n">
        <v>0.053861</v>
      </c>
      <c r="M497" s="0" t="n">
        <v>0.042358</v>
      </c>
      <c r="N497" s="0" t="n">
        <v>0.057996</v>
      </c>
      <c r="O497" s="0" t="n">
        <f aca="false">AVERAGE(L497:N497)</f>
        <v>0.051405</v>
      </c>
      <c r="P497" s="14" t="n">
        <f aca="false">K497/O497</f>
        <v>1.21593878675875</v>
      </c>
      <c r="Q497" s="15" t="n">
        <f aca="false">LOG(P497,2)</f>
        <v>0.28207060192091</v>
      </c>
      <c r="R497" s="3"/>
      <c r="S497" s="3" t="n">
        <v>3</v>
      </c>
      <c r="T497" s="0" t="n">
        <v>3</v>
      </c>
    </row>
    <row r="498" customFormat="false" ht="15" hidden="false" customHeight="false" outlineLevel="0" collapsed="false">
      <c r="A498" s="0" t="s">
        <v>1377</v>
      </c>
      <c r="B498" s="0" t="s">
        <v>1378</v>
      </c>
      <c r="C498" s="1" t="s">
        <v>25</v>
      </c>
      <c r="D498" s="2" t="s">
        <v>26</v>
      </c>
      <c r="E498" s="0" t="s">
        <v>27</v>
      </c>
      <c r="F498" s="2" t="s">
        <v>1379</v>
      </c>
      <c r="G498" s="3" t="s">
        <v>29</v>
      </c>
      <c r="H498" s="0" t="n">
        <v>0.0057188</v>
      </c>
      <c r="I498" s="0" t="n">
        <v>0.0057526</v>
      </c>
      <c r="J498" s="0" t="n">
        <v>0.012069</v>
      </c>
      <c r="K498" s="0" t="n">
        <f aca="false">AVERAGE(H498:J498)</f>
        <v>0.0078468</v>
      </c>
      <c r="L498" s="0" t="n">
        <v>0.0029945</v>
      </c>
      <c r="M498" s="0" t="n">
        <v>0.0098908</v>
      </c>
      <c r="N498" s="0" t="n">
        <v>0.0064488</v>
      </c>
      <c r="O498" s="0" t="n">
        <f aca="false">AVERAGE(L498:N498)</f>
        <v>0.0064447</v>
      </c>
      <c r="P498" s="14" t="n">
        <f aca="false">K498/O498</f>
        <v>1.21755861405496</v>
      </c>
      <c r="Q498" s="15" t="n">
        <f aca="false">LOG(P498,2)</f>
        <v>0.283991226246792</v>
      </c>
      <c r="R498" s="3"/>
      <c r="S498" s="3" t="n">
        <v>3</v>
      </c>
      <c r="T498" s="0" t="n">
        <v>3</v>
      </c>
    </row>
    <row r="499" customFormat="false" ht="15" hidden="false" customHeight="false" outlineLevel="0" collapsed="false">
      <c r="A499" s="0" t="s">
        <v>1380</v>
      </c>
      <c r="B499" s="0" t="s">
        <v>1381</v>
      </c>
      <c r="C499" s="1" t="s">
        <v>39</v>
      </c>
      <c r="D499" s="2" t="s">
        <v>40</v>
      </c>
      <c r="E499" s="0" t="s">
        <v>41</v>
      </c>
      <c r="F499" s="2" t="s">
        <v>41</v>
      </c>
      <c r="G499" s="3" t="s">
        <v>29</v>
      </c>
      <c r="H499" s="0" t="n">
        <v>0.19767</v>
      </c>
      <c r="I499" s="0" t="n">
        <v>0.20499</v>
      </c>
      <c r="J499" s="0" t="n">
        <v>0.19138</v>
      </c>
      <c r="K499" s="0" t="n">
        <f aca="false">AVERAGE(H499:J499)</f>
        <v>0.198013333333333</v>
      </c>
      <c r="L499" s="0" t="n">
        <v>0.17767</v>
      </c>
      <c r="M499" s="0" t="n">
        <v>0.15508</v>
      </c>
      <c r="N499" s="0" t="n">
        <v>0.15511</v>
      </c>
      <c r="O499" s="0" t="n">
        <f aca="false">AVERAGE(L499:N499)</f>
        <v>0.16262</v>
      </c>
      <c r="P499" s="14" t="n">
        <f aca="false">K499/O499</f>
        <v>1.2176444061821</v>
      </c>
      <c r="Q499" s="15" t="n">
        <f aca="false">LOG(P499,2)</f>
        <v>0.284092878450241</v>
      </c>
      <c r="R499" s="3" t="s">
        <v>30</v>
      </c>
      <c r="S499" s="3" t="n">
        <v>3</v>
      </c>
      <c r="T499" s="0" t="n">
        <v>3</v>
      </c>
    </row>
    <row r="500" customFormat="false" ht="15" hidden="false" customHeight="false" outlineLevel="0" collapsed="false">
      <c r="A500" s="0" t="s">
        <v>1382</v>
      </c>
      <c r="B500" s="0" t="s">
        <v>1383</v>
      </c>
      <c r="C500" s="1" t="s">
        <v>39</v>
      </c>
      <c r="D500" s="2" t="s">
        <v>40</v>
      </c>
      <c r="E500" s="0" t="s">
        <v>41</v>
      </c>
      <c r="F500" s="2" t="s">
        <v>41</v>
      </c>
      <c r="G500" s="3" t="s">
        <v>29</v>
      </c>
      <c r="H500" s="0" t="n">
        <v>0.035235</v>
      </c>
      <c r="J500" s="0" t="n">
        <v>0.012394</v>
      </c>
      <c r="K500" s="0" t="n">
        <f aca="false">AVERAGE(H500:J500)</f>
        <v>0.0238145</v>
      </c>
      <c r="L500" s="0" t="n">
        <v>0.01845</v>
      </c>
      <c r="M500" s="0" t="n">
        <v>0.020313</v>
      </c>
      <c r="N500" s="0" t="n">
        <v>0.019867</v>
      </c>
      <c r="O500" s="0" t="n">
        <f aca="false">AVERAGE(L500:N500)</f>
        <v>0.0195433333333333</v>
      </c>
      <c r="P500" s="14" t="n">
        <f aca="false">K500/O500</f>
        <v>1.21854852464609</v>
      </c>
      <c r="Q500" s="15" t="n">
        <f aca="false">LOG(P500,2)</f>
        <v>0.285163702741489</v>
      </c>
      <c r="R500" s="3"/>
      <c r="S500" s="3" t="n">
        <v>2</v>
      </c>
      <c r="T500" s="0" t="n">
        <v>3</v>
      </c>
    </row>
    <row r="501" customFormat="false" ht="15" hidden="false" customHeight="false" outlineLevel="0" collapsed="false">
      <c r="A501" s="0" t="s">
        <v>1384</v>
      </c>
      <c r="B501" s="0" t="s">
        <v>1385</v>
      </c>
      <c r="C501" s="1" t="s">
        <v>33</v>
      </c>
      <c r="D501" s="2" t="s">
        <v>335</v>
      </c>
      <c r="E501" s="0" t="s">
        <v>1386</v>
      </c>
      <c r="F501" s="2" t="s">
        <v>1387</v>
      </c>
      <c r="G501" s="3" t="s">
        <v>29</v>
      </c>
      <c r="H501" s="0" t="n">
        <v>0.03948</v>
      </c>
      <c r="I501" s="0" t="n">
        <v>0.035301</v>
      </c>
      <c r="J501" s="0" t="n">
        <v>0.032403</v>
      </c>
      <c r="K501" s="0" t="n">
        <f aca="false">AVERAGE(H501:J501)</f>
        <v>0.035728</v>
      </c>
      <c r="L501" s="0" t="n">
        <v>0.024119</v>
      </c>
      <c r="M501" s="0" t="n">
        <v>0.034141</v>
      </c>
      <c r="N501" s="0" t="n">
        <v>0.02968</v>
      </c>
      <c r="O501" s="0" t="n">
        <f aca="false">AVERAGE(L501:N501)</f>
        <v>0.0293133333333333</v>
      </c>
      <c r="P501" s="14" t="n">
        <f aca="false">K501/O501</f>
        <v>1.21883102115078</v>
      </c>
      <c r="Q501" s="15" t="n">
        <f aca="false">LOG(P501,2)</f>
        <v>0.28549812444362</v>
      </c>
      <c r="R501" s="3"/>
      <c r="S501" s="3" t="n">
        <v>3</v>
      </c>
      <c r="T501" s="0" t="n">
        <v>3</v>
      </c>
    </row>
    <row r="502" customFormat="false" ht="15" hidden="false" customHeight="false" outlineLevel="0" collapsed="false">
      <c r="A502" s="0" t="s">
        <v>1388</v>
      </c>
      <c r="B502" s="0" t="s">
        <v>1389</v>
      </c>
      <c r="C502" s="1" t="s">
        <v>33</v>
      </c>
      <c r="D502" s="2" t="s">
        <v>46</v>
      </c>
      <c r="E502" s="0" t="s">
        <v>788</v>
      </c>
      <c r="F502" s="2" t="s">
        <v>1390</v>
      </c>
      <c r="G502" s="3" t="s">
        <v>29</v>
      </c>
      <c r="H502" s="0" t="n">
        <v>0.011745</v>
      </c>
      <c r="K502" s="0" t="n">
        <f aca="false">AVERAGE(H502:J502)</f>
        <v>0.011745</v>
      </c>
      <c r="L502" s="0" t="n">
        <v>0.013838</v>
      </c>
      <c r="M502" s="0" t="n">
        <v>0.0076175</v>
      </c>
      <c r="N502" s="0" t="n">
        <v>0.00745</v>
      </c>
      <c r="O502" s="0" t="n">
        <f aca="false">AVERAGE(L502:N502)</f>
        <v>0.00963516666666667</v>
      </c>
      <c r="P502" s="14" t="n">
        <f aca="false">K502/O502</f>
        <v>1.21897216792652</v>
      </c>
      <c r="Q502" s="15" t="n">
        <f aca="false">LOG(P502,2)</f>
        <v>0.285665186128115</v>
      </c>
      <c r="R502" s="3"/>
      <c r="S502" s="3" t="n">
        <v>1</v>
      </c>
      <c r="T502" s="0" t="n">
        <v>3</v>
      </c>
    </row>
    <row r="503" customFormat="false" ht="15" hidden="false" customHeight="false" outlineLevel="0" collapsed="false">
      <c r="A503" s="0" t="s">
        <v>1391</v>
      </c>
      <c r="B503" s="0" t="s">
        <v>1392</v>
      </c>
      <c r="C503" s="1" t="s">
        <v>33</v>
      </c>
      <c r="D503" s="2" t="s">
        <v>34</v>
      </c>
      <c r="E503" s="0" t="s">
        <v>135</v>
      </c>
      <c r="F503" s="2" t="s">
        <v>689</v>
      </c>
      <c r="G503" s="3" t="s">
        <v>29</v>
      </c>
      <c r="H503" s="0" t="n">
        <v>0.035813</v>
      </c>
      <c r="I503" s="0" t="n">
        <v>0.027018</v>
      </c>
      <c r="J503" s="0" t="n">
        <v>0.028343</v>
      </c>
      <c r="K503" s="0" t="n">
        <f aca="false">AVERAGE(H503:J503)</f>
        <v>0.0303913333333333</v>
      </c>
      <c r="L503" s="0" t="n">
        <v>0.021097</v>
      </c>
      <c r="M503" s="0" t="n">
        <v>0.03097</v>
      </c>
      <c r="N503" s="0" t="n">
        <v>0.022716</v>
      </c>
      <c r="O503" s="0" t="n">
        <f aca="false">AVERAGE(L503:N503)</f>
        <v>0.0249276666666667</v>
      </c>
      <c r="P503" s="14" t="n">
        <f aca="false">K503/O503</f>
        <v>1.21918082986775</v>
      </c>
      <c r="Q503" s="15" t="n">
        <f aca="false">LOG(P503,2)</f>
        <v>0.285912123501483</v>
      </c>
      <c r="R503" s="3"/>
      <c r="S503" s="3" t="n">
        <v>3</v>
      </c>
      <c r="T503" s="0" t="n">
        <v>3</v>
      </c>
    </row>
    <row r="504" customFormat="false" ht="15" hidden="false" customHeight="false" outlineLevel="0" collapsed="false">
      <c r="A504" s="0" t="s">
        <v>1393</v>
      </c>
      <c r="B504" s="0" t="s">
        <v>1394</v>
      </c>
      <c r="C504" s="1" t="s">
        <v>39</v>
      </c>
      <c r="D504" s="2" t="s">
        <v>61</v>
      </c>
      <c r="E504" s="0" t="s">
        <v>931</v>
      </c>
      <c r="F504" s="2" t="s">
        <v>1395</v>
      </c>
      <c r="G504" s="3" t="s">
        <v>29</v>
      </c>
      <c r="H504" s="0" t="n">
        <v>0.040196</v>
      </c>
      <c r="I504" s="0" t="n">
        <v>0.031644</v>
      </c>
      <c r="J504" s="0" t="n">
        <v>0.036884</v>
      </c>
      <c r="K504" s="0" t="n">
        <f aca="false">AVERAGE(H504:J504)</f>
        <v>0.0362413333333333</v>
      </c>
      <c r="L504" s="0" t="n">
        <v>0.021963</v>
      </c>
      <c r="M504" s="0" t="n">
        <v>0.028715</v>
      </c>
      <c r="N504" s="0" t="n">
        <v>0.03843</v>
      </c>
      <c r="O504" s="0" t="n">
        <f aca="false">AVERAGE(L504:N504)</f>
        <v>0.0297026666666667</v>
      </c>
      <c r="P504" s="14" t="n">
        <f aca="false">K504/O504</f>
        <v>1.22013736140414</v>
      </c>
      <c r="Q504" s="15" t="n">
        <f aca="false">LOG(P504,2)</f>
        <v>0.287043573576074</v>
      </c>
      <c r="R504" s="3"/>
      <c r="S504" s="3" t="n">
        <v>3</v>
      </c>
      <c r="T504" s="0" t="n">
        <v>3</v>
      </c>
    </row>
    <row r="505" customFormat="false" ht="15" hidden="false" customHeight="false" outlineLevel="0" collapsed="false">
      <c r="A505" s="0" t="s">
        <v>1396</v>
      </c>
      <c r="B505" s="0" t="s">
        <v>1397</v>
      </c>
      <c r="C505" s="1" t="s">
        <v>33</v>
      </c>
      <c r="D505" s="2" t="s">
        <v>68</v>
      </c>
      <c r="E505" s="0" t="s">
        <v>375</v>
      </c>
      <c r="F505" s="2" t="s">
        <v>376</v>
      </c>
      <c r="G505" s="3" t="s">
        <v>29</v>
      </c>
      <c r="H505" s="0" t="n">
        <v>0.0052767</v>
      </c>
      <c r="I505" s="0" t="n">
        <v>0.0079619</v>
      </c>
      <c r="J505" s="0" t="n">
        <v>0.01392</v>
      </c>
      <c r="K505" s="0" t="n">
        <f aca="false">AVERAGE(H505:J505)</f>
        <v>0.00905286666666667</v>
      </c>
      <c r="L505" s="0" t="n">
        <v>0.010361</v>
      </c>
      <c r="N505" s="0" t="n">
        <v>0.0044628</v>
      </c>
      <c r="O505" s="0" t="n">
        <f aca="false">AVERAGE(L505:N505)</f>
        <v>0.0074119</v>
      </c>
      <c r="P505" s="14" t="n">
        <f aca="false">K505/O505</f>
        <v>1.22139622319063</v>
      </c>
      <c r="Q505" s="15" t="n">
        <f aca="false">LOG(P505,2)</f>
        <v>0.288531289189687</v>
      </c>
      <c r="R505" s="3"/>
      <c r="S505" s="3" t="n">
        <v>3</v>
      </c>
      <c r="T505" s="0" t="n">
        <v>2</v>
      </c>
    </row>
    <row r="506" customFormat="false" ht="15" hidden="false" customHeight="false" outlineLevel="0" collapsed="false">
      <c r="A506" s="0" t="s">
        <v>1398</v>
      </c>
      <c r="B506" s="0" t="s">
        <v>1399</v>
      </c>
      <c r="C506" s="1" t="s">
        <v>33</v>
      </c>
      <c r="D506" s="2" t="s">
        <v>263</v>
      </c>
      <c r="E506" s="0" t="s">
        <v>1400</v>
      </c>
      <c r="F506" s="2" t="s">
        <v>1401</v>
      </c>
      <c r="G506" s="3" t="s">
        <v>29</v>
      </c>
      <c r="H506" s="0" t="n">
        <v>0.040455</v>
      </c>
      <c r="I506" s="0" t="n">
        <v>0.034881</v>
      </c>
      <c r="J506" s="0" t="n">
        <v>0.030492</v>
      </c>
      <c r="K506" s="0" t="n">
        <f aca="false">AVERAGE(H506:J506)</f>
        <v>0.035276</v>
      </c>
      <c r="L506" s="0" t="n">
        <v>0.031775</v>
      </c>
      <c r="M506" s="0" t="n">
        <v>0.04498</v>
      </c>
      <c r="N506" s="0" t="n">
        <v>0.0097756</v>
      </c>
      <c r="O506" s="0" t="n">
        <f aca="false">AVERAGE(L506:N506)</f>
        <v>0.0288435333333333</v>
      </c>
      <c r="P506" s="14" t="n">
        <f aca="false">K506/O506</f>
        <v>1.22301243721874</v>
      </c>
      <c r="Q506" s="15" t="n">
        <f aca="false">LOG(P506,2)</f>
        <v>0.290439075183832</v>
      </c>
      <c r="R506" s="3"/>
      <c r="S506" s="3" t="n">
        <v>3</v>
      </c>
      <c r="T506" s="0" t="n">
        <v>3</v>
      </c>
    </row>
    <row r="507" customFormat="false" ht="15" hidden="false" customHeight="false" outlineLevel="0" collapsed="false">
      <c r="A507" s="0" t="s">
        <v>1402</v>
      </c>
      <c r="B507" s="0" t="s">
        <v>1403</v>
      </c>
      <c r="C507" s="1" t="s">
        <v>33</v>
      </c>
      <c r="D507" s="2" t="s">
        <v>51</v>
      </c>
      <c r="E507" s="0" t="s">
        <v>1285</v>
      </c>
      <c r="F507" s="2" t="s">
        <v>623</v>
      </c>
      <c r="G507" s="3" t="s">
        <v>29</v>
      </c>
      <c r="H507" s="0" t="n">
        <v>0.020165</v>
      </c>
      <c r="I507" s="0" t="n">
        <v>0.037188</v>
      </c>
      <c r="J507" s="0" t="n">
        <v>0.028372</v>
      </c>
      <c r="K507" s="0" t="n">
        <f aca="false">AVERAGE(H507:J507)</f>
        <v>0.028575</v>
      </c>
      <c r="L507" s="0" t="n">
        <v>0.021118</v>
      </c>
      <c r="M507" s="0" t="n">
        <v>0.029064</v>
      </c>
      <c r="N507" s="0" t="n">
        <v>0.019897</v>
      </c>
      <c r="O507" s="0" t="n">
        <f aca="false">AVERAGE(L507:N507)</f>
        <v>0.0233596666666667</v>
      </c>
      <c r="P507" s="14" t="n">
        <f aca="false">K507/O507</f>
        <v>1.22326231824084</v>
      </c>
      <c r="Q507" s="15" t="n">
        <f aca="false">LOG(P507,2)</f>
        <v>0.290733810770542</v>
      </c>
      <c r="R507" s="3"/>
      <c r="S507" s="3" t="n">
        <v>3</v>
      </c>
      <c r="T507" s="0" t="n">
        <v>3</v>
      </c>
    </row>
    <row r="508" customFormat="false" ht="15" hidden="false" customHeight="false" outlineLevel="0" collapsed="false">
      <c r="A508" s="0" t="s">
        <v>1404</v>
      </c>
      <c r="B508" s="0" t="s">
        <v>1405</v>
      </c>
      <c r="C508" s="1" t="s">
        <v>39</v>
      </c>
      <c r="D508" s="2" t="s">
        <v>40</v>
      </c>
      <c r="E508" s="0" t="s">
        <v>41</v>
      </c>
      <c r="F508" s="2" t="s">
        <v>41</v>
      </c>
      <c r="G508" s="3" t="s">
        <v>29</v>
      </c>
      <c r="H508" s="0" t="n">
        <v>0.045302</v>
      </c>
      <c r="I508" s="0" t="n">
        <v>0.04557</v>
      </c>
      <c r="J508" s="0" t="n">
        <v>0.053116</v>
      </c>
      <c r="K508" s="0" t="n">
        <f aca="false">AVERAGE(H508:J508)</f>
        <v>0.047996</v>
      </c>
      <c r="L508" s="0" t="n">
        <v>0.031629</v>
      </c>
      <c r="M508" s="0" t="n">
        <v>0.039176</v>
      </c>
      <c r="N508" s="0" t="n">
        <v>0.046828</v>
      </c>
      <c r="O508" s="0" t="n">
        <f aca="false">AVERAGE(L508:N508)</f>
        <v>0.039211</v>
      </c>
      <c r="P508" s="14" t="n">
        <f aca="false">K508/O508</f>
        <v>1.22404427329066</v>
      </c>
      <c r="Q508" s="15" t="n">
        <f aca="false">LOG(P508,2)</f>
        <v>0.291655740793418</v>
      </c>
      <c r="R508" s="3"/>
      <c r="S508" s="3" t="n">
        <v>3</v>
      </c>
      <c r="T508" s="0" t="n">
        <v>3</v>
      </c>
    </row>
    <row r="509" customFormat="false" ht="15" hidden="false" customHeight="false" outlineLevel="0" collapsed="false">
      <c r="A509" s="0" t="s">
        <v>1406</v>
      </c>
      <c r="B509" s="0" t="s">
        <v>1407</v>
      </c>
      <c r="C509" s="1" t="s">
        <v>39</v>
      </c>
      <c r="D509" s="2" t="s">
        <v>40</v>
      </c>
      <c r="E509" s="0" t="s">
        <v>41</v>
      </c>
      <c r="F509" s="2" t="s">
        <v>41</v>
      </c>
      <c r="G509" s="3" t="s">
        <v>29</v>
      </c>
      <c r="H509" s="0" t="n">
        <v>0.062255</v>
      </c>
      <c r="J509" s="0" t="n">
        <v>0.017916</v>
      </c>
      <c r="K509" s="0" t="n">
        <f aca="false">AVERAGE(H509:J509)</f>
        <v>0.0400855</v>
      </c>
      <c r="L509" s="0" t="n">
        <v>0.040007</v>
      </c>
      <c r="M509" s="0" t="n">
        <v>0.034259</v>
      </c>
      <c r="N509" s="0" t="n">
        <v>0.023933</v>
      </c>
      <c r="O509" s="0" t="n">
        <f aca="false">AVERAGE(L509:N509)</f>
        <v>0.032733</v>
      </c>
      <c r="P509" s="14" t="n">
        <f aca="false">K509/O509</f>
        <v>1.22462041364983</v>
      </c>
      <c r="Q509" s="15" t="n">
        <f aca="false">LOG(P509,2)</f>
        <v>0.292334637221181</v>
      </c>
      <c r="R509" s="3"/>
      <c r="S509" s="3" t="n">
        <v>2</v>
      </c>
      <c r="T509" s="0" t="n">
        <v>3</v>
      </c>
    </row>
    <row r="510" customFormat="false" ht="15" hidden="false" customHeight="false" outlineLevel="0" collapsed="false">
      <c r="A510" s="0" t="s">
        <v>1408</v>
      </c>
      <c r="B510" s="0" t="s">
        <v>1409</v>
      </c>
      <c r="C510" s="1" t="s">
        <v>25</v>
      </c>
      <c r="D510" s="2" t="s">
        <v>128</v>
      </c>
      <c r="E510" s="0" t="s">
        <v>675</v>
      </c>
      <c r="F510" s="2" t="s">
        <v>676</v>
      </c>
      <c r="G510" s="3" t="s">
        <v>29</v>
      </c>
      <c r="H510" s="0" t="n">
        <v>0.052468</v>
      </c>
      <c r="I510" s="0" t="n">
        <v>0.062374</v>
      </c>
      <c r="J510" s="0" t="n">
        <v>0.045299</v>
      </c>
      <c r="K510" s="0" t="n">
        <f aca="false">AVERAGE(H510:J510)</f>
        <v>0.0533803333333333</v>
      </c>
      <c r="L510" s="0" t="n">
        <v>0.044957</v>
      </c>
      <c r="M510" s="0" t="n">
        <v>0.049497</v>
      </c>
      <c r="N510" s="0" t="n">
        <v>0.036306</v>
      </c>
      <c r="O510" s="0" t="n">
        <f aca="false">AVERAGE(L510:N510)</f>
        <v>0.0435866666666667</v>
      </c>
      <c r="P510" s="14" t="n">
        <f aca="false">K510/O510</f>
        <v>1.22469409605384</v>
      </c>
      <c r="Q510" s="15" t="n">
        <f aca="false">LOG(P510,2)</f>
        <v>0.292421438028893</v>
      </c>
      <c r="R510" s="3"/>
      <c r="S510" s="3" t="n">
        <v>3</v>
      </c>
      <c r="T510" s="0" t="n">
        <v>3</v>
      </c>
    </row>
    <row r="511" customFormat="false" ht="15" hidden="false" customHeight="false" outlineLevel="0" collapsed="false">
      <c r="A511" s="0" t="s">
        <v>1410</v>
      </c>
      <c r="B511" s="0" t="s">
        <v>1411</v>
      </c>
      <c r="C511" s="1" t="s">
        <v>39</v>
      </c>
      <c r="D511" s="2" t="s">
        <v>40</v>
      </c>
      <c r="E511" s="0" t="s">
        <v>41</v>
      </c>
      <c r="F511" s="2" t="s">
        <v>41</v>
      </c>
      <c r="G511" s="3" t="s">
        <v>29</v>
      </c>
      <c r="H511" s="0" t="n">
        <v>0.08554</v>
      </c>
      <c r="I511" s="0" t="n">
        <v>0.052952</v>
      </c>
      <c r="J511" s="0" t="n">
        <v>0.062491</v>
      </c>
      <c r="K511" s="0" t="n">
        <f aca="false">AVERAGE(H511:J511)</f>
        <v>0.0669943333333333</v>
      </c>
      <c r="L511" s="0" t="n">
        <v>0.056851</v>
      </c>
      <c r="M511" s="0" t="n">
        <v>0.062592</v>
      </c>
      <c r="N511" s="0" t="n">
        <v>0.04452</v>
      </c>
      <c r="O511" s="0" t="n">
        <f aca="false">AVERAGE(L511:N511)</f>
        <v>0.0546543333333333</v>
      </c>
      <c r="P511" s="14" t="n">
        <f aca="false">K511/O511</f>
        <v>1.22578264608479</v>
      </c>
      <c r="Q511" s="15" t="n">
        <f aca="false">LOG(P511,2)</f>
        <v>0.293703185215228</v>
      </c>
      <c r="R511" s="3"/>
      <c r="S511" s="3" t="n">
        <v>3</v>
      </c>
      <c r="T511" s="0" t="n">
        <v>3</v>
      </c>
    </row>
    <row r="512" customFormat="false" ht="15" hidden="false" customHeight="false" outlineLevel="0" collapsed="false">
      <c r="A512" s="0" t="s">
        <v>1412</v>
      </c>
      <c r="B512" s="0" t="s">
        <v>1413</v>
      </c>
      <c r="C512" s="1" t="s">
        <v>39</v>
      </c>
      <c r="D512" s="2" t="s">
        <v>40</v>
      </c>
      <c r="E512" s="0" t="s">
        <v>41</v>
      </c>
      <c r="F512" s="2" t="s">
        <v>41</v>
      </c>
      <c r="G512" s="3" t="s">
        <v>29</v>
      </c>
      <c r="H512" s="0" t="n">
        <v>0.016935</v>
      </c>
      <c r="I512" s="0" t="n">
        <v>0.017035</v>
      </c>
      <c r="J512" s="0" t="n">
        <v>0.01787</v>
      </c>
      <c r="K512" s="0" t="n">
        <f aca="false">AVERAGE(H512:J512)</f>
        <v>0.01728</v>
      </c>
      <c r="L512" s="0" t="n">
        <v>0.013301</v>
      </c>
      <c r="M512" s="0" t="n">
        <v>0.014645</v>
      </c>
      <c r="N512" s="0" t="n">
        <v>0.014322</v>
      </c>
      <c r="O512" s="0" t="n">
        <f aca="false">AVERAGE(L512:N512)</f>
        <v>0.0140893333333333</v>
      </c>
      <c r="P512" s="14" t="n">
        <f aca="false">K512/O512</f>
        <v>1.22645973313145</v>
      </c>
      <c r="Q512" s="15" t="n">
        <f aca="false">LOG(P512,2)</f>
        <v>0.294499868412263</v>
      </c>
      <c r="R512" s="3" t="s">
        <v>30</v>
      </c>
      <c r="S512" s="3" t="n">
        <v>3</v>
      </c>
      <c r="T512" s="0" t="n">
        <v>3</v>
      </c>
    </row>
    <row r="513" customFormat="false" ht="15" hidden="false" customHeight="false" outlineLevel="0" collapsed="false">
      <c r="A513" s="0" t="s">
        <v>1414</v>
      </c>
      <c r="B513" s="0" t="s">
        <v>1415</v>
      </c>
      <c r="C513" s="1" t="s">
        <v>77</v>
      </c>
      <c r="D513" s="2" t="s">
        <v>178</v>
      </c>
      <c r="E513" s="0" t="s">
        <v>179</v>
      </c>
      <c r="F513" s="2" t="s">
        <v>252</v>
      </c>
      <c r="G513" s="3" t="s">
        <v>29</v>
      </c>
      <c r="H513" s="0" t="n">
        <v>0.026859</v>
      </c>
      <c r="I513" s="0" t="n">
        <v>0.054037</v>
      </c>
      <c r="J513" s="0" t="n">
        <v>0.023619</v>
      </c>
      <c r="K513" s="0" t="n">
        <f aca="false">AVERAGE(H513:J513)</f>
        <v>0.0348383333333333</v>
      </c>
      <c r="L513" s="0" t="n">
        <v>0.031645</v>
      </c>
      <c r="M513" s="0" t="n">
        <v>0.023227</v>
      </c>
      <c r="N513" s="0" t="n">
        <v>0.030288</v>
      </c>
      <c r="O513" s="0" t="n">
        <f aca="false">AVERAGE(L513:N513)</f>
        <v>0.0283866666666667</v>
      </c>
      <c r="P513" s="14" t="n">
        <f aca="false">K513/O513</f>
        <v>1.22727806481916</v>
      </c>
      <c r="Q513" s="15" t="n">
        <f aca="false">LOG(P513,2)</f>
        <v>0.295462157954714</v>
      </c>
      <c r="R513" s="3"/>
      <c r="S513" s="3" t="n">
        <v>3</v>
      </c>
      <c r="T513" s="0" t="n">
        <v>3</v>
      </c>
    </row>
    <row r="514" customFormat="false" ht="15" hidden="false" customHeight="false" outlineLevel="0" collapsed="false">
      <c r="A514" s="0" t="s">
        <v>1416</v>
      </c>
      <c r="B514" s="0" t="s">
        <v>1417</v>
      </c>
      <c r="C514" s="1" t="s">
        <v>39</v>
      </c>
      <c r="D514" s="2" t="s">
        <v>40</v>
      </c>
      <c r="E514" s="0" t="s">
        <v>41</v>
      </c>
      <c r="F514" s="2" t="s">
        <v>41</v>
      </c>
      <c r="G514" s="3" t="s">
        <v>29</v>
      </c>
      <c r="H514" s="0" t="n">
        <v>0.014694</v>
      </c>
      <c r="I514" s="0" t="n">
        <v>0.024636</v>
      </c>
      <c r="J514" s="0" t="n">
        <v>0.015506</v>
      </c>
      <c r="K514" s="0" t="n">
        <f aca="false">AVERAGE(H514:J514)</f>
        <v>0.0182786666666667</v>
      </c>
      <c r="L514" s="0" t="n">
        <v>0.015389</v>
      </c>
      <c r="M514" s="0" t="n">
        <v>0.012707</v>
      </c>
      <c r="N514" s="0" t="n">
        <v>0.01657</v>
      </c>
      <c r="O514" s="0" t="n">
        <f aca="false">AVERAGE(L514:N514)</f>
        <v>0.0148886666666667</v>
      </c>
      <c r="P514" s="14" t="n">
        <f aca="false">K514/O514</f>
        <v>1.22768996552187</v>
      </c>
      <c r="Q514" s="15" t="n">
        <f aca="false">LOG(P514,2)</f>
        <v>0.295946275954924</v>
      </c>
      <c r="R514" s="3"/>
      <c r="S514" s="3" t="n">
        <v>3</v>
      </c>
      <c r="T514" s="0" t="n">
        <v>3</v>
      </c>
    </row>
    <row r="515" customFormat="false" ht="15" hidden="false" customHeight="false" outlineLevel="0" collapsed="false">
      <c r="A515" s="0" t="s">
        <v>1418</v>
      </c>
      <c r="B515" s="0" t="s">
        <v>1419</v>
      </c>
      <c r="C515" s="1" t="s">
        <v>33</v>
      </c>
      <c r="D515" s="2" t="s">
        <v>68</v>
      </c>
      <c r="E515" s="0" t="s">
        <v>135</v>
      </c>
      <c r="F515" s="2" t="s">
        <v>1420</v>
      </c>
      <c r="G515" s="3" t="s">
        <v>29</v>
      </c>
      <c r="H515" s="0" t="n">
        <v>0.047491</v>
      </c>
      <c r="I515" s="0" t="n">
        <v>0.023886</v>
      </c>
      <c r="K515" s="0" t="n">
        <f aca="false">AVERAGE(H515:J515)</f>
        <v>0.0356885</v>
      </c>
      <c r="L515" s="0" t="n">
        <v>0.027976</v>
      </c>
      <c r="N515" s="0" t="n">
        <v>0.030124</v>
      </c>
      <c r="O515" s="0" t="n">
        <f aca="false">AVERAGE(L515:N515)</f>
        <v>0.02905</v>
      </c>
      <c r="P515" s="14" t="n">
        <f aca="false">K515/O515</f>
        <v>1.22851979345955</v>
      </c>
      <c r="Q515" s="15" t="n">
        <f aca="false">LOG(P515,2)</f>
        <v>0.296921102059781</v>
      </c>
      <c r="R515" s="3"/>
      <c r="S515" s="3" t="n">
        <v>2</v>
      </c>
      <c r="T515" s="0" t="n">
        <v>2</v>
      </c>
    </row>
    <row r="516" customFormat="false" ht="15" hidden="false" customHeight="false" outlineLevel="0" collapsed="false">
      <c r="A516" s="0" t="s">
        <v>1421</v>
      </c>
      <c r="B516" s="0" t="s">
        <v>1422</v>
      </c>
      <c r="C516" s="1" t="s">
        <v>39</v>
      </c>
      <c r="D516" s="2" t="s">
        <v>40</v>
      </c>
      <c r="E516" s="0" t="s">
        <v>109</v>
      </c>
      <c r="F516" s="2" t="s">
        <v>109</v>
      </c>
      <c r="G516" s="3" t="s">
        <v>29</v>
      </c>
      <c r="H516" s="0" t="n">
        <v>0.054342</v>
      </c>
      <c r="I516" s="0" t="n">
        <v>0.053571</v>
      </c>
      <c r="J516" s="0" t="n">
        <v>0.075694</v>
      </c>
      <c r="K516" s="0" t="n">
        <f aca="false">AVERAGE(H516:J516)</f>
        <v>0.0612023333333333</v>
      </c>
      <c r="L516" s="0" t="n">
        <v>0.056342</v>
      </c>
      <c r="M516" s="0" t="n">
        <v>0.051693</v>
      </c>
      <c r="N516" s="0" t="n">
        <v>0.041364</v>
      </c>
      <c r="O516" s="0" t="n">
        <f aca="false">AVERAGE(L516:N516)</f>
        <v>0.0497996666666667</v>
      </c>
      <c r="P516" s="14" t="n">
        <f aca="false">K516/O516</f>
        <v>1.22897074277606</v>
      </c>
      <c r="Q516" s="15" t="n">
        <f aca="false">LOG(P516,2)</f>
        <v>0.297450570914551</v>
      </c>
      <c r="R516" s="3"/>
      <c r="S516" s="3" t="n">
        <v>3</v>
      </c>
      <c r="T516" s="0" t="n">
        <v>3</v>
      </c>
    </row>
    <row r="517" customFormat="false" ht="15" hidden="false" customHeight="false" outlineLevel="0" collapsed="false">
      <c r="A517" s="0" t="s">
        <v>1423</v>
      </c>
      <c r="B517" s="0" t="s">
        <v>1424</v>
      </c>
      <c r="C517" s="17" t="s">
        <v>33</v>
      </c>
      <c r="D517" s="17" t="s">
        <v>34</v>
      </c>
      <c r="E517" s="0" t="s">
        <v>302</v>
      </c>
      <c r="F517" s="2" t="s">
        <v>1227</v>
      </c>
      <c r="G517" s="3" t="s">
        <v>29</v>
      </c>
      <c r="H517" s="0" t="n">
        <v>0.012234</v>
      </c>
      <c r="I517" s="0" t="n">
        <v>0.010548</v>
      </c>
      <c r="J517" s="0" t="n">
        <v>0.014753</v>
      </c>
      <c r="K517" s="0" t="n">
        <f aca="false">AVERAGE(H517:J517)</f>
        <v>0.0125116666666667</v>
      </c>
      <c r="L517" s="0" t="n">
        <v>0.0096088</v>
      </c>
      <c r="M517" s="0" t="n">
        <v>0.010579</v>
      </c>
      <c r="N517" s="0" t="n">
        <v>0.010347</v>
      </c>
      <c r="O517" s="0" t="n">
        <f aca="false">AVERAGE(L517:N517)</f>
        <v>0.0101782666666667</v>
      </c>
      <c r="P517" s="14" t="n">
        <f aca="false">K517/O517</f>
        <v>1.22925317997825</v>
      </c>
      <c r="Q517" s="15" t="n">
        <f aca="false">LOG(P517,2)</f>
        <v>0.297782087298388</v>
      </c>
      <c r="R517" s="3"/>
      <c r="S517" s="3" t="n">
        <v>3</v>
      </c>
      <c r="T517" s="0" t="n">
        <v>3</v>
      </c>
    </row>
    <row r="518" customFormat="false" ht="15" hidden="false" customHeight="false" outlineLevel="0" collapsed="false">
      <c r="A518" s="0" t="s">
        <v>1425</v>
      </c>
      <c r="B518" s="0" t="s">
        <v>1426</v>
      </c>
      <c r="C518" s="1" t="s">
        <v>33</v>
      </c>
      <c r="D518" s="2" t="s">
        <v>46</v>
      </c>
      <c r="E518" s="0" t="s">
        <v>135</v>
      </c>
      <c r="F518" s="2" t="s">
        <v>1427</v>
      </c>
      <c r="G518" s="3" t="s">
        <v>29</v>
      </c>
      <c r="H518" s="0" t="n">
        <v>0.96863</v>
      </c>
      <c r="I518" s="0" t="n">
        <v>1.2784</v>
      </c>
      <c r="J518" s="0" t="n">
        <v>1.4063</v>
      </c>
      <c r="K518" s="0" t="n">
        <f aca="false">AVERAGE(H518:J518)</f>
        <v>1.21777666666667</v>
      </c>
      <c r="L518" s="0" t="n">
        <v>0.88491</v>
      </c>
      <c r="M518" s="0" t="n">
        <v>1.3426</v>
      </c>
      <c r="N518" s="0" t="n">
        <v>0.74368</v>
      </c>
      <c r="O518" s="0" t="n">
        <f aca="false">AVERAGE(L518:N518)</f>
        <v>0.990396666666667</v>
      </c>
      <c r="P518" s="14" t="n">
        <f aca="false">K518/O518</f>
        <v>1.22958477916256</v>
      </c>
      <c r="Q518" s="15" t="n">
        <f aca="false">LOG(P518,2)</f>
        <v>0.298171211355856</v>
      </c>
      <c r="R518" s="3"/>
      <c r="S518" s="3" t="n">
        <v>3</v>
      </c>
      <c r="T518" s="0" t="n">
        <v>3</v>
      </c>
    </row>
    <row r="519" customFormat="false" ht="15" hidden="false" customHeight="false" outlineLevel="0" collapsed="false">
      <c r="A519" s="0" t="s">
        <v>1428</v>
      </c>
      <c r="B519" s="0" t="s">
        <v>1429</v>
      </c>
      <c r="C519" s="1" t="s">
        <v>39</v>
      </c>
      <c r="D519" s="2" t="s">
        <v>40</v>
      </c>
      <c r="E519" s="0" t="s">
        <v>41</v>
      </c>
      <c r="F519" s="2" t="s">
        <v>41</v>
      </c>
      <c r="G519" s="3" t="s">
        <v>29</v>
      </c>
      <c r="H519" s="0" t="n">
        <v>0.071236</v>
      </c>
      <c r="I519" s="0" t="n">
        <v>0.023886</v>
      </c>
      <c r="J519" s="0" t="n">
        <v>0.050113</v>
      </c>
      <c r="K519" s="0" t="n">
        <f aca="false">AVERAGE(H519:J519)</f>
        <v>0.0484116666666667</v>
      </c>
      <c r="L519" s="0" t="n">
        <v>0.043518</v>
      </c>
      <c r="M519" s="0" t="n">
        <v>0.041068</v>
      </c>
      <c r="N519" s="0" t="n">
        <v>0.033471</v>
      </c>
      <c r="O519" s="0" t="n">
        <f aca="false">AVERAGE(L519:N519)</f>
        <v>0.0393523333333333</v>
      </c>
      <c r="P519" s="14" t="n">
        <f aca="false">K519/O519</f>
        <v>1.23021083036161</v>
      </c>
      <c r="Q519" s="15" t="n">
        <f aca="false">LOG(P519,2)</f>
        <v>0.298905582111063</v>
      </c>
      <c r="R519" s="3"/>
      <c r="S519" s="3" t="n">
        <v>3</v>
      </c>
      <c r="T519" s="0" t="n">
        <v>3</v>
      </c>
    </row>
    <row r="520" customFormat="false" ht="15" hidden="false" customHeight="false" outlineLevel="0" collapsed="false">
      <c r="A520" s="0" t="s">
        <v>1430</v>
      </c>
      <c r="B520" s="0" t="s">
        <v>1431</v>
      </c>
      <c r="C520" s="17" t="s">
        <v>33</v>
      </c>
      <c r="D520" s="17" t="s">
        <v>34</v>
      </c>
      <c r="E520" s="0" t="s">
        <v>302</v>
      </c>
      <c r="F520" s="2" t="s">
        <v>1227</v>
      </c>
      <c r="G520" s="3" t="s">
        <v>29</v>
      </c>
      <c r="I520" s="0" t="n">
        <v>0.0034936</v>
      </c>
      <c r="K520" s="0" t="n">
        <f aca="false">AVERAGE(H520:J520)</f>
        <v>0.0034936</v>
      </c>
      <c r="L520" s="0" t="n">
        <v>0.0027279</v>
      </c>
      <c r="N520" s="0" t="n">
        <v>0.0029373</v>
      </c>
      <c r="O520" s="0" t="n">
        <f aca="false">AVERAGE(L520:N520)</f>
        <v>0.0028326</v>
      </c>
      <c r="P520" s="14" t="n">
        <f aca="false">K520/O520</f>
        <v>1.23335451528631</v>
      </c>
      <c r="Q520" s="15" t="n">
        <f aca="false">LOG(P520,2)</f>
        <v>0.302587547455105</v>
      </c>
      <c r="R520" s="3"/>
      <c r="S520" s="3" t="n">
        <v>1</v>
      </c>
      <c r="T520" s="0" t="n">
        <v>2</v>
      </c>
    </row>
    <row r="521" customFormat="false" ht="15" hidden="false" customHeight="false" outlineLevel="0" collapsed="false">
      <c r="A521" s="0" t="s">
        <v>1432</v>
      </c>
      <c r="B521" s="0" t="s">
        <v>1433</v>
      </c>
      <c r="C521" s="1" t="s">
        <v>33</v>
      </c>
      <c r="D521" s="2" t="s">
        <v>34</v>
      </c>
      <c r="E521" s="0" t="s">
        <v>135</v>
      </c>
      <c r="F521" s="2" t="s">
        <v>689</v>
      </c>
      <c r="G521" s="3" t="s">
        <v>29</v>
      </c>
      <c r="H521" s="0" t="n">
        <v>0.017561</v>
      </c>
      <c r="I521" s="0" t="n">
        <v>0.021198</v>
      </c>
      <c r="J521" s="0" t="n">
        <v>0.029649</v>
      </c>
      <c r="K521" s="0" t="n">
        <f aca="false">AVERAGE(H521:J521)</f>
        <v>0.0228026666666667</v>
      </c>
      <c r="L521" s="0" t="n">
        <v>0.01931</v>
      </c>
      <c r="M521" s="0" t="n">
        <v>0.018223</v>
      </c>
      <c r="N521" s="0" t="n">
        <v>0.017822</v>
      </c>
      <c r="O521" s="0" t="n">
        <f aca="false">AVERAGE(L521:N521)</f>
        <v>0.0184516666666667</v>
      </c>
      <c r="P521" s="14" t="n">
        <f aca="false">K521/O521</f>
        <v>1.23580525697769</v>
      </c>
      <c r="Q521" s="15" t="n">
        <f aca="false">LOG(P521,2)</f>
        <v>0.305451415630354</v>
      </c>
      <c r="R521" s="3"/>
      <c r="S521" s="3" t="n">
        <v>3</v>
      </c>
      <c r="T521" s="0" t="n">
        <v>3</v>
      </c>
    </row>
    <row r="522" customFormat="false" ht="15" hidden="false" customHeight="false" outlineLevel="0" collapsed="false">
      <c r="A522" s="0" t="s">
        <v>1434</v>
      </c>
      <c r="B522" s="0" t="s">
        <v>1435</v>
      </c>
      <c r="C522" s="1" t="s">
        <v>39</v>
      </c>
      <c r="D522" s="2" t="s">
        <v>61</v>
      </c>
      <c r="E522" s="0" t="s">
        <v>375</v>
      </c>
      <c r="F522" s="2" t="s">
        <v>1436</v>
      </c>
      <c r="G522" s="3" t="s">
        <v>1437</v>
      </c>
      <c r="H522" s="0" t="n">
        <v>0.018941</v>
      </c>
      <c r="I522" s="0" t="n">
        <v>0.019053</v>
      </c>
      <c r="J522" s="0" t="n">
        <v>0.019987</v>
      </c>
      <c r="K522" s="0" t="n">
        <f aca="false">AVERAGE(H522:J522)</f>
        <v>0.019327</v>
      </c>
      <c r="L522" s="0" t="n">
        <v>0.019837</v>
      </c>
      <c r="M522" s="0" t="n">
        <v>0.01638</v>
      </c>
      <c r="N522" s="0" t="n">
        <v>0.01068</v>
      </c>
      <c r="O522" s="0" t="n">
        <f aca="false">AVERAGE(L522:N522)</f>
        <v>0.0156323333333333</v>
      </c>
      <c r="P522" s="14" t="n">
        <f aca="false">K522/O522</f>
        <v>1.23634774079365</v>
      </c>
      <c r="Q522" s="15" t="n">
        <f aca="false">LOG(P522,2)</f>
        <v>0.30608457929322</v>
      </c>
      <c r="R522" s="3"/>
      <c r="S522" s="3" t="n">
        <v>3</v>
      </c>
      <c r="T522" s="0" t="n">
        <v>3</v>
      </c>
    </row>
    <row r="523" customFormat="false" ht="15" hidden="false" customHeight="false" outlineLevel="0" collapsed="false">
      <c r="A523" s="0" t="s">
        <v>1438</v>
      </c>
      <c r="B523" s="0" t="s">
        <v>1439</v>
      </c>
      <c r="C523" s="1" t="s">
        <v>77</v>
      </c>
      <c r="D523" s="2" t="s">
        <v>78</v>
      </c>
      <c r="E523" s="0" t="s">
        <v>79</v>
      </c>
      <c r="F523" s="2" t="s">
        <v>1259</v>
      </c>
      <c r="G523" s="3" t="s">
        <v>29</v>
      </c>
      <c r="H523" s="0" t="n">
        <v>0.017617</v>
      </c>
      <c r="I523" s="0" t="n">
        <v>0.017722</v>
      </c>
      <c r="J523" s="0" t="n">
        <v>0.01859</v>
      </c>
      <c r="K523" s="0" t="n">
        <f aca="false">AVERAGE(H523:J523)</f>
        <v>0.0179763333333333</v>
      </c>
      <c r="L523" s="0" t="n">
        <v>0.01845</v>
      </c>
      <c r="M523" s="0" t="n">
        <v>0.015235</v>
      </c>
      <c r="N523" s="0" t="n">
        <v>0.0099333</v>
      </c>
      <c r="O523" s="0" t="n">
        <f aca="false">AVERAGE(L523:N523)</f>
        <v>0.0145394333333333</v>
      </c>
      <c r="P523" s="14" t="n">
        <f aca="false">K523/O523</f>
        <v>1.23638472842821</v>
      </c>
      <c r="Q523" s="15" t="n">
        <f aca="false">LOG(P523,2)</f>
        <v>0.306127739544165</v>
      </c>
      <c r="R523" s="3"/>
      <c r="S523" s="3" t="n">
        <v>3</v>
      </c>
      <c r="T523" s="0" t="n">
        <v>3</v>
      </c>
    </row>
    <row r="524" customFormat="false" ht="15" hidden="false" customHeight="false" outlineLevel="0" collapsed="false">
      <c r="A524" s="0" t="s">
        <v>1440</v>
      </c>
      <c r="B524" s="0" t="s">
        <v>1441</v>
      </c>
      <c r="C524" s="1" t="s">
        <v>39</v>
      </c>
      <c r="D524" s="2" t="s">
        <v>40</v>
      </c>
      <c r="E524" s="0" t="s">
        <v>41</v>
      </c>
      <c r="F524" s="2" t="s">
        <v>41</v>
      </c>
      <c r="G524" s="3" t="s">
        <v>29</v>
      </c>
      <c r="H524" s="0" t="n">
        <v>0.018513</v>
      </c>
      <c r="I524" s="0" t="n">
        <v>0.018623</v>
      </c>
      <c r="J524" s="0" t="n">
        <v>0.019536</v>
      </c>
      <c r="K524" s="0" t="n">
        <f aca="false">AVERAGE(H524:J524)</f>
        <v>0.0188906666666667</v>
      </c>
      <c r="L524" s="0" t="n">
        <v>0.014541</v>
      </c>
      <c r="M524" s="0" t="n">
        <v>0.01601</v>
      </c>
      <c r="O524" s="0" t="n">
        <f aca="false">AVERAGE(L524:N524)</f>
        <v>0.0152755</v>
      </c>
      <c r="P524" s="14" t="n">
        <f aca="false">K524/O524</f>
        <v>1.23666437541597</v>
      </c>
      <c r="Q524" s="15" t="n">
        <f aca="false">LOG(P524,2)</f>
        <v>0.306454013149927</v>
      </c>
      <c r="R524" s="3" t="s">
        <v>30</v>
      </c>
      <c r="S524" s="3" t="n">
        <v>3</v>
      </c>
      <c r="T524" s="0" t="n">
        <v>2</v>
      </c>
    </row>
    <row r="525" customFormat="false" ht="15" hidden="false" customHeight="false" outlineLevel="0" collapsed="false">
      <c r="A525" s="0" t="s">
        <v>1442</v>
      </c>
      <c r="B525" s="0" t="s">
        <v>1443</v>
      </c>
      <c r="C525" s="1" t="s">
        <v>33</v>
      </c>
      <c r="D525" s="2" t="s">
        <v>360</v>
      </c>
      <c r="E525" s="0" t="s">
        <v>893</v>
      </c>
      <c r="F525" s="2" t="s">
        <v>1017</v>
      </c>
      <c r="G525" s="3" t="s">
        <v>29</v>
      </c>
      <c r="H525" s="0" t="n">
        <v>0.010067</v>
      </c>
      <c r="I525" s="0" t="n">
        <v>0.010127</v>
      </c>
      <c r="J525" s="0" t="n">
        <v>0.0079674</v>
      </c>
      <c r="K525" s="0" t="n">
        <f aca="false">AVERAGE(H525:J525)</f>
        <v>0.00938713333333333</v>
      </c>
      <c r="L525" s="0" t="n">
        <v>0.011861</v>
      </c>
      <c r="M525" s="0" t="n">
        <v>0.0065293</v>
      </c>
      <c r="N525" s="0" t="n">
        <v>0.0042571</v>
      </c>
      <c r="O525" s="0" t="n">
        <f aca="false">AVERAGE(L525:N525)</f>
        <v>0.00754913333333333</v>
      </c>
      <c r="P525" s="14" t="n">
        <f aca="false">K525/O525</f>
        <v>1.24347165679063</v>
      </c>
      <c r="Q525" s="15" t="n">
        <f aca="false">LOG(P525,2)</f>
        <v>0.314373623699873</v>
      </c>
      <c r="R525" s="3"/>
      <c r="S525" s="3" t="n">
        <v>3</v>
      </c>
      <c r="T525" s="0" t="n">
        <v>3</v>
      </c>
    </row>
    <row r="526" customFormat="false" ht="15" hidden="false" customHeight="false" outlineLevel="0" collapsed="false">
      <c r="A526" s="0" t="s">
        <v>1444</v>
      </c>
      <c r="B526" s="0" t="s">
        <v>1445</v>
      </c>
      <c r="C526" s="1" t="s">
        <v>33</v>
      </c>
      <c r="D526" s="2" t="s">
        <v>68</v>
      </c>
      <c r="E526" s="0" t="s">
        <v>69</v>
      </c>
      <c r="F526" s="2" t="s">
        <v>1446</v>
      </c>
      <c r="G526" s="3" t="s">
        <v>29</v>
      </c>
      <c r="H526" s="0" t="n">
        <v>0.08947</v>
      </c>
      <c r="I526" s="0" t="n">
        <v>0.06375</v>
      </c>
      <c r="J526" s="0" t="n">
        <v>0.078676</v>
      </c>
      <c r="K526" s="0" t="n">
        <f aca="false">AVERAGE(H526:J526)</f>
        <v>0.0772986666666667</v>
      </c>
      <c r="L526" s="0" t="n">
        <v>0.058562</v>
      </c>
      <c r="M526" s="0" t="n">
        <v>0.070924</v>
      </c>
      <c r="N526" s="0" t="n">
        <v>0.056752</v>
      </c>
      <c r="O526" s="0" t="n">
        <f aca="false">AVERAGE(L526:N526)</f>
        <v>0.0620793333333333</v>
      </c>
      <c r="P526" s="14" t="n">
        <f aca="false">K526/O526</f>
        <v>1.24515941966731</v>
      </c>
      <c r="Q526" s="15" t="n">
        <f aca="false">LOG(P526,2)</f>
        <v>0.31633046457414</v>
      </c>
      <c r="R526" s="3"/>
      <c r="S526" s="3" t="n">
        <v>3</v>
      </c>
      <c r="T526" s="0" t="n">
        <v>3</v>
      </c>
    </row>
    <row r="527" customFormat="false" ht="15" hidden="false" customHeight="false" outlineLevel="0" collapsed="false">
      <c r="A527" s="0" t="s">
        <v>1447</v>
      </c>
      <c r="B527" s="0" t="s">
        <v>1448</v>
      </c>
      <c r="C527" s="1" t="s">
        <v>77</v>
      </c>
      <c r="D527" s="2" t="s">
        <v>78</v>
      </c>
      <c r="E527" s="0" t="s">
        <v>96</v>
      </c>
      <c r="F527" s="2" t="s">
        <v>1449</v>
      </c>
      <c r="G527" s="3" t="s">
        <v>29</v>
      </c>
      <c r="H527" s="0" t="n">
        <v>0.071236</v>
      </c>
      <c r="I527" s="0" t="n">
        <v>0.10749</v>
      </c>
      <c r="J527" s="0" t="n">
        <v>0.12528</v>
      </c>
      <c r="K527" s="0" t="n">
        <f aca="false">AVERAGE(H527:J527)</f>
        <v>0.101335333333333</v>
      </c>
      <c r="M527" s="0" t="n">
        <v>0.092404</v>
      </c>
      <c r="N527" s="0" t="n">
        <v>0.070289</v>
      </c>
      <c r="O527" s="0" t="n">
        <f aca="false">AVERAGE(L527:N527)</f>
        <v>0.0813465</v>
      </c>
      <c r="P527" s="14" t="n">
        <f aca="false">K527/O527</f>
        <v>1.24572456508065</v>
      </c>
      <c r="Q527" s="15" t="n">
        <f aca="false">LOG(P527,2)</f>
        <v>0.316985117704674</v>
      </c>
      <c r="R527" s="3"/>
      <c r="S527" s="3" t="n">
        <v>3</v>
      </c>
      <c r="T527" s="0" t="n">
        <v>2</v>
      </c>
    </row>
    <row r="528" customFormat="false" ht="15" hidden="false" customHeight="false" outlineLevel="0" collapsed="false">
      <c r="A528" s="0" t="s">
        <v>1450</v>
      </c>
      <c r="B528" s="0" t="s">
        <v>1451</v>
      </c>
      <c r="C528" s="1" t="s">
        <v>33</v>
      </c>
      <c r="D528" s="2" t="s">
        <v>263</v>
      </c>
      <c r="E528" s="0" t="s">
        <v>1452</v>
      </c>
      <c r="F528" s="2" t="s">
        <v>1453</v>
      </c>
      <c r="G528" s="3" t="s">
        <v>29</v>
      </c>
      <c r="J528" s="0" t="n">
        <v>0.0083522</v>
      </c>
      <c r="K528" s="0" t="n">
        <f aca="false">AVERAGE(H528:J528)</f>
        <v>0.0083522</v>
      </c>
      <c r="N528" s="0" t="n">
        <v>0.0066942</v>
      </c>
      <c r="O528" s="0" t="n">
        <f aca="false">AVERAGE(L528:N528)</f>
        <v>0.0066942</v>
      </c>
      <c r="P528" s="14" t="n">
        <f aca="false">K528/O528</f>
        <v>1.24767709360342</v>
      </c>
      <c r="Q528" s="15" t="n">
        <f aca="false">LOG(P528,2)</f>
        <v>0.319244604284353</v>
      </c>
      <c r="R528" s="3"/>
      <c r="S528" s="3" t="n">
        <v>1</v>
      </c>
      <c r="T528" s="0" t="n">
        <v>1</v>
      </c>
    </row>
    <row r="529" customFormat="false" ht="15" hidden="false" customHeight="false" outlineLevel="0" collapsed="false">
      <c r="A529" s="0" t="s">
        <v>1454</v>
      </c>
      <c r="B529" s="0" t="s">
        <v>1455</v>
      </c>
      <c r="C529" s="1" t="s">
        <v>77</v>
      </c>
      <c r="D529" s="2" t="s">
        <v>78</v>
      </c>
      <c r="E529" s="0" t="s">
        <v>96</v>
      </c>
      <c r="F529" s="2" t="s">
        <v>1456</v>
      </c>
      <c r="G529" s="3" t="s">
        <v>29</v>
      </c>
      <c r="H529" s="0" t="n">
        <v>0.10796</v>
      </c>
      <c r="I529" s="0" t="n">
        <v>0.12137</v>
      </c>
      <c r="J529" s="0" t="n">
        <v>0.14073</v>
      </c>
      <c r="K529" s="0" t="n">
        <f aca="false">AVERAGE(H529:J529)</f>
        <v>0.123353333333333</v>
      </c>
      <c r="L529" s="0" t="n">
        <v>0.094771</v>
      </c>
      <c r="M529" s="0" t="n">
        <v>0.10983</v>
      </c>
      <c r="N529" s="0" t="n">
        <v>0.091305</v>
      </c>
      <c r="O529" s="0" t="n">
        <f aca="false">AVERAGE(L529:N529)</f>
        <v>0.0986353333333333</v>
      </c>
      <c r="P529" s="14" t="n">
        <f aca="false">K529/O529</f>
        <v>1.25059985265591</v>
      </c>
      <c r="Q529" s="15" t="n">
        <f aca="false">LOG(P529,2)</f>
        <v>0.322620252385194</v>
      </c>
      <c r="R529" s="3"/>
      <c r="S529" s="3" t="n">
        <v>3</v>
      </c>
      <c r="T529" s="0" t="n">
        <v>3</v>
      </c>
    </row>
    <row r="530" customFormat="false" ht="15" hidden="false" customHeight="false" outlineLevel="0" collapsed="false">
      <c r="A530" s="0" t="s">
        <v>1457</v>
      </c>
      <c r="B530" s="0" t="s">
        <v>1458</v>
      </c>
      <c r="C530" s="1" t="s">
        <v>39</v>
      </c>
      <c r="D530" s="2" t="s">
        <v>61</v>
      </c>
      <c r="E530" s="0" t="s">
        <v>61</v>
      </c>
      <c r="F530" s="2" t="s">
        <v>1459</v>
      </c>
      <c r="G530" s="3" t="s">
        <v>29</v>
      </c>
      <c r="H530" s="0" t="n">
        <v>0.036409</v>
      </c>
      <c r="I530" s="0" t="n">
        <v>0.036625</v>
      </c>
      <c r="J530" s="0" t="n">
        <v>0.046104</v>
      </c>
      <c r="K530" s="0" t="n">
        <f aca="false">AVERAGE(H530:J530)</f>
        <v>0.0397126666666667</v>
      </c>
      <c r="L530" s="0" t="n">
        <v>0.051476</v>
      </c>
      <c r="M530" s="0" t="n">
        <v>0.025189</v>
      </c>
      <c r="N530" s="0" t="n">
        <v>0.018476</v>
      </c>
      <c r="O530" s="0" t="n">
        <f aca="false">AVERAGE(L530:N530)</f>
        <v>0.0317136666666667</v>
      </c>
      <c r="P530" s="14" t="n">
        <f aca="false">K530/O530</f>
        <v>1.2522256440441</v>
      </c>
      <c r="Q530" s="15" t="n">
        <f aca="false">LOG(P530,2)</f>
        <v>0.324494551257617</v>
      </c>
      <c r="R530" s="3"/>
      <c r="S530" s="3" t="n">
        <v>3</v>
      </c>
      <c r="T530" s="0" t="n">
        <v>3</v>
      </c>
    </row>
    <row r="531" customFormat="false" ht="15" hidden="false" customHeight="false" outlineLevel="0" collapsed="false">
      <c r="A531" s="0" t="s">
        <v>1460</v>
      </c>
      <c r="B531" s="0" t="s">
        <v>1461</v>
      </c>
      <c r="C531" s="1" t="s">
        <v>33</v>
      </c>
      <c r="D531" s="2" t="s">
        <v>85</v>
      </c>
      <c r="E531" s="0" t="s">
        <v>86</v>
      </c>
      <c r="F531" s="2" t="s">
        <v>1462</v>
      </c>
      <c r="G531" s="3" t="s">
        <v>29</v>
      </c>
      <c r="H531" s="0" t="n">
        <v>0.021005</v>
      </c>
      <c r="I531" s="0" t="n">
        <v>0.025356</v>
      </c>
      <c r="J531" s="0" t="n">
        <v>0.017732</v>
      </c>
      <c r="K531" s="0" t="n">
        <f aca="false">AVERAGE(H531:J531)</f>
        <v>0.0213643333333333</v>
      </c>
      <c r="L531" s="0" t="n">
        <v>0.032997</v>
      </c>
      <c r="M531" s="0" t="n">
        <v>0.010899</v>
      </c>
      <c r="N531" s="0" t="n">
        <v>0.0071061</v>
      </c>
      <c r="O531" s="0" t="n">
        <f aca="false">AVERAGE(L531:N531)</f>
        <v>0.0170007</v>
      </c>
      <c r="P531" s="14" t="n">
        <f aca="false">K531/O531</f>
        <v>1.25667374480659</v>
      </c>
      <c r="Q531" s="15" t="n">
        <f aca="false">LOG(P531,2)</f>
        <v>0.329610148689443</v>
      </c>
      <c r="R531" s="3"/>
      <c r="S531" s="3" t="n">
        <v>3</v>
      </c>
      <c r="T531" s="0" t="n">
        <v>3</v>
      </c>
    </row>
    <row r="532" customFormat="false" ht="15" hidden="false" customHeight="false" outlineLevel="0" collapsed="false">
      <c r="A532" s="0" t="s">
        <v>1463</v>
      </c>
      <c r="B532" s="0" t="s">
        <v>1464</v>
      </c>
      <c r="C532" s="1" t="s">
        <v>33</v>
      </c>
      <c r="D532" s="2" t="s">
        <v>51</v>
      </c>
      <c r="E532" s="0" t="s">
        <v>1285</v>
      </c>
      <c r="F532" s="2" t="s">
        <v>1465</v>
      </c>
      <c r="G532" s="3" t="s">
        <v>29</v>
      </c>
      <c r="H532" s="0" t="n">
        <v>0.32439</v>
      </c>
      <c r="I532" s="0" t="n">
        <v>0.32886</v>
      </c>
      <c r="J532" s="0" t="n">
        <v>0.30219</v>
      </c>
      <c r="K532" s="0" t="n">
        <f aca="false">AVERAGE(H532:J532)</f>
        <v>0.31848</v>
      </c>
      <c r="L532" s="0" t="n">
        <v>0.24882</v>
      </c>
      <c r="M532" s="0" t="n">
        <v>0.25422</v>
      </c>
      <c r="N532" s="0" t="n">
        <v>0.25721</v>
      </c>
      <c r="O532" s="0" t="n">
        <f aca="false">AVERAGE(L532:N532)</f>
        <v>0.253416666666667</v>
      </c>
      <c r="P532" s="14" t="n">
        <f aca="false">K532/O532</f>
        <v>1.25674449194344</v>
      </c>
      <c r="Q532" s="15" t="n">
        <f aca="false">LOG(P532,2)</f>
        <v>0.329691366006983</v>
      </c>
      <c r="R532" s="3" t="s">
        <v>30</v>
      </c>
      <c r="S532" s="3" t="n">
        <v>3</v>
      </c>
      <c r="T532" s="0" t="n">
        <v>3</v>
      </c>
    </row>
    <row r="533" customFormat="false" ht="15" hidden="false" customHeight="false" outlineLevel="0" collapsed="false">
      <c r="A533" s="0" t="s">
        <v>1466</v>
      </c>
      <c r="B533" s="0" t="s">
        <v>1467</v>
      </c>
      <c r="C533" s="1" t="s">
        <v>39</v>
      </c>
      <c r="D533" s="2" t="s">
        <v>61</v>
      </c>
      <c r="E533" s="0" t="s">
        <v>61</v>
      </c>
      <c r="F533" s="2" t="s">
        <v>1468</v>
      </c>
      <c r="G533" s="3" t="s">
        <v>29</v>
      </c>
      <c r="H533" s="0" t="n">
        <v>0.01183</v>
      </c>
      <c r="I533" s="0" t="n">
        <v>0.0119</v>
      </c>
      <c r="J533" s="0" t="n">
        <v>0.012483</v>
      </c>
      <c r="K533" s="0" t="n">
        <f aca="false">AVERAGE(H533:J533)</f>
        <v>0.012071</v>
      </c>
      <c r="L533" s="0" t="n">
        <v>0.012389</v>
      </c>
      <c r="M533" s="0" t="n">
        <v>0.00682</v>
      </c>
      <c r="O533" s="0" t="n">
        <f aca="false">AVERAGE(L533:N533)</f>
        <v>0.0096045</v>
      </c>
      <c r="P533" s="14" t="n">
        <f aca="false">K533/O533</f>
        <v>1.25680670519028</v>
      </c>
      <c r="Q533" s="15" t="n">
        <f aca="false">LOG(P533,2)</f>
        <v>0.329762782688536</v>
      </c>
      <c r="R533" s="3"/>
      <c r="S533" s="3" t="n">
        <v>3</v>
      </c>
      <c r="T533" s="0" t="n">
        <v>2</v>
      </c>
    </row>
    <row r="534" customFormat="false" ht="15" hidden="false" customHeight="false" outlineLevel="0" collapsed="false">
      <c r="A534" s="0" t="s">
        <v>1469</v>
      </c>
      <c r="B534" s="0" t="s">
        <v>1470</v>
      </c>
      <c r="C534" s="1" t="s">
        <v>33</v>
      </c>
      <c r="D534" s="2" t="s">
        <v>335</v>
      </c>
      <c r="E534" s="0" t="s">
        <v>1386</v>
      </c>
      <c r="F534" s="2" t="s">
        <v>1471</v>
      </c>
      <c r="G534" s="3" t="s">
        <v>29</v>
      </c>
      <c r="H534" s="0" t="n">
        <v>0.013003</v>
      </c>
      <c r="I534" s="0" t="n">
        <v>0.0087202</v>
      </c>
      <c r="J534" s="0" t="n">
        <v>0.018295</v>
      </c>
      <c r="K534" s="0" t="n">
        <f aca="false">AVERAGE(H534:J534)</f>
        <v>0.0133394</v>
      </c>
      <c r="L534" s="0" t="n">
        <v>0.010213</v>
      </c>
      <c r="N534" s="0" t="n">
        <v>0.010998</v>
      </c>
      <c r="O534" s="0" t="n">
        <f aca="false">AVERAGE(L534:N534)</f>
        <v>0.0106055</v>
      </c>
      <c r="P534" s="14" t="n">
        <f aca="false">K534/O534</f>
        <v>1.25778133987082</v>
      </c>
      <c r="Q534" s="15" t="n">
        <f aca="false">LOG(P534,2)</f>
        <v>0.330881137397552</v>
      </c>
      <c r="R534" s="3"/>
      <c r="S534" s="3" t="n">
        <v>3</v>
      </c>
      <c r="T534" s="0" t="n">
        <v>2</v>
      </c>
    </row>
    <row r="535" customFormat="false" ht="15" hidden="false" customHeight="false" outlineLevel="0" collapsed="false">
      <c r="A535" s="0" t="s">
        <v>1472</v>
      </c>
      <c r="B535" s="0" t="s">
        <v>1473</v>
      </c>
      <c r="C535" s="1" t="s">
        <v>77</v>
      </c>
      <c r="D535" s="2" t="s">
        <v>78</v>
      </c>
      <c r="E535" s="0" t="s">
        <v>96</v>
      </c>
      <c r="F535" s="2" t="s">
        <v>1474</v>
      </c>
      <c r="G535" s="3" t="s">
        <v>29</v>
      </c>
      <c r="H535" s="0" t="n">
        <v>0.037665</v>
      </c>
      <c r="I535" s="0" t="n">
        <v>0.075776</v>
      </c>
      <c r="J535" s="0" t="n">
        <v>0.11924</v>
      </c>
      <c r="K535" s="0" t="n">
        <f aca="false">AVERAGE(H535:J535)</f>
        <v>0.0775603333333333</v>
      </c>
      <c r="L535" s="0" t="n">
        <v>0.069029</v>
      </c>
      <c r="M535" s="0" t="n">
        <v>0.054286</v>
      </c>
      <c r="O535" s="0" t="n">
        <f aca="false">AVERAGE(L535:N535)</f>
        <v>0.0616575</v>
      </c>
      <c r="P535" s="14" t="n">
        <f aca="false">K535/O535</f>
        <v>1.25792212355891</v>
      </c>
      <c r="Q535" s="15" t="n">
        <f aca="false">LOG(P535,2)</f>
        <v>0.331042609472304</v>
      </c>
      <c r="R535" s="3"/>
      <c r="S535" s="3" t="n">
        <v>3</v>
      </c>
      <c r="T535" s="0" t="n">
        <v>2</v>
      </c>
    </row>
    <row r="536" customFormat="false" ht="15" hidden="false" customHeight="false" outlineLevel="0" collapsed="false">
      <c r="A536" s="0" t="s">
        <v>1475</v>
      </c>
      <c r="B536" s="0" t="s">
        <v>1476</v>
      </c>
      <c r="C536" s="1" t="s">
        <v>39</v>
      </c>
      <c r="D536" s="2" t="s">
        <v>40</v>
      </c>
      <c r="E536" s="0" t="s">
        <v>90</v>
      </c>
      <c r="F536" s="2" t="s">
        <v>90</v>
      </c>
      <c r="G536" s="3" t="s">
        <v>29</v>
      </c>
      <c r="H536" s="0" t="n">
        <v>0.0041296</v>
      </c>
      <c r="J536" s="0" t="n">
        <v>0.0065365</v>
      </c>
      <c r="K536" s="0" t="n">
        <f aca="false">AVERAGE(H536:J536)</f>
        <v>0.00533305</v>
      </c>
      <c r="L536" s="0" t="n">
        <v>0.0048654</v>
      </c>
      <c r="M536" s="0" t="n">
        <v>0.0035712</v>
      </c>
      <c r="O536" s="0" t="n">
        <f aca="false">AVERAGE(L536:N536)</f>
        <v>0.0042183</v>
      </c>
      <c r="P536" s="14" t="n">
        <f aca="false">K536/O536</f>
        <v>1.26426522532774</v>
      </c>
      <c r="Q536" s="15" t="n">
        <f aca="false">LOG(P536,2)</f>
        <v>0.338299152697003</v>
      </c>
      <c r="R536" s="3"/>
      <c r="S536" s="3" t="n">
        <v>2</v>
      </c>
      <c r="T536" s="0" t="n">
        <v>2</v>
      </c>
    </row>
    <row r="537" customFormat="false" ht="15" hidden="false" customHeight="false" outlineLevel="0" collapsed="false">
      <c r="A537" s="0" t="s">
        <v>1477</v>
      </c>
      <c r="B537" s="0" t="s">
        <v>1478</v>
      </c>
      <c r="C537" s="1" t="s">
        <v>25</v>
      </c>
      <c r="D537" s="2" t="s">
        <v>128</v>
      </c>
      <c r="E537" s="0" t="s">
        <v>675</v>
      </c>
      <c r="F537" s="2" t="s">
        <v>676</v>
      </c>
      <c r="G537" s="3" t="s">
        <v>29</v>
      </c>
      <c r="H537" s="0" t="n">
        <v>0.14937</v>
      </c>
      <c r="I537" s="0" t="n">
        <v>0.18312</v>
      </c>
      <c r="J537" s="0" t="n">
        <v>0.16747</v>
      </c>
      <c r="K537" s="0" t="n">
        <f aca="false">AVERAGE(H537:J537)</f>
        <v>0.166653333333333</v>
      </c>
      <c r="L537" s="0" t="n">
        <v>0.13566</v>
      </c>
      <c r="M537" s="0" t="n">
        <v>0.14128</v>
      </c>
      <c r="N537" s="0" t="n">
        <v>0.11844</v>
      </c>
      <c r="O537" s="0" t="n">
        <f aca="false">AVERAGE(L537:N537)</f>
        <v>0.131793333333333</v>
      </c>
      <c r="P537" s="14" t="n">
        <f aca="false">K537/O537</f>
        <v>1.26450503313268</v>
      </c>
      <c r="Q537" s="15" t="n">
        <f aca="false">LOG(P537,2)</f>
        <v>0.338572779398233</v>
      </c>
      <c r="R537" s="3" t="s">
        <v>30</v>
      </c>
      <c r="S537" s="3" t="n">
        <v>3</v>
      </c>
      <c r="T537" s="0" t="n">
        <v>3</v>
      </c>
    </row>
    <row r="538" customFormat="false" ht="15" hidden="false" customHeight="false" outlineLevel="0" collapsed="false">
      <c r="A538" s="0" t="s">
        <v>1479</v>
      </c>
      <c r="B538" s="0" t="s">
        <v>1480</v>
      </c>
      <c r="C538" s="1" t="s">
        <v>77</v>
      </c>
      <c r="D538" s="2" t="s">
        <v>422</v>
      </c>
      <c r="E538" s="0" t="s">
        <v>423</v>
      </c>
      <c r="F538" s="2" t="s">
        <v>1481</v>
      </c>
      <c r="G538" s="3" t="s">
        <v>29</v>
      </c>
      <c r="J538" s="0" t="n">
        <v>0.011883</v>
      </c>
      <c r="K538" s="0" t="n">
        <f aca="false">AVERAGE(H538:J538)</f>
        <v>0.011883</v>
      </c>
      <c r="L538" s="0" t="n">
        <v>0.0088446</v>
      </c>
      <c r="M538" s="0" t="n">
        <v>0.0097379</v>
      </c>
      <c r="N538" s="0" t="n">
        <v>0.0095237</v>
      </c>
      <c r="O538" s="0" t="n">
        <f aca="false">AVERAGE(L538:N538)</f>
        <v>0.00936873333333333</v>
      </c>
      <c r="P538" s="14" t="n">
        <f aca="false">K538/O538</f>
        <v>1.26836783343177</v>
      </c>
      <c r="Q538" s="15" t="n">
        <f aca="false">LOG(P538,2)</f>
        <v>0.34297319540766</v>
      </c>
      <c r="R538" s="3"/>
      <c r="S538" s="3" t="n">
        <v>1</v>
      </c>
      <c r="T538" s="0" t="n">
        <v>3</v>
      </c>
    </row>
    <row r="539" customFormat="false" ht="15" hidden="false" customHeight="false" outlineLevel="0" collapsed="false">
      <c r="A539" s="0" t="s">
        <v>1482</v>
      </c>
      <c r="B539" s="0" t="s">
        <v>1483</v>
      </c>
      <c r="C539" s="1" t="s">
        <v>39</v>
      </c>
      <c r="D539" s="2" t="s">
        <v>40</v>
      </c>
      <c r="E539" s="0" t="s">
        <v>41</v>
      </c>
      <c r="F539" s="2" t="s">
        <v>41</v>
      </c>
      <c r="G539" s="3" t="s">
        <v>29</v>
      </c>
      <c r="H539" s="0" t="n">
        <v>0.018618</v>
      </c>
      <c r="K539" s="0" t="n">
        <f aca="false">AVERAGE(H539:J539)</f>
        <v>0.018618</v>
      </c>
      <c r="L539" s="0" t="n">
        <v>0.014624</v>
      </c>
      <c r="O539" s="0" t="n">
        <f aca="false">AVERAGE(L539:N539)</f>
        <v>0.014624</v>
      </c>
      <c r="P539" s="14" t="n">
        <f aca="false">K539/O539</f>
        <v>1.27311269146608</v>
      </c>
      <c r="Q539" s="15" t="n">
        <f aca="false">LOG(P539,2)</f>
        <v>0.348360127191806</v>
      </c>
      <c r="R539" s="3"/>
      <c r="S539" s="3" t="n">
        <v>1</v>
      </c>
      <c r="T539" s="0" t="n">
        <v>1</v>
      </c>
    </row>
    <row r="540" customFormat="false" ht="15" hidden="false" customHeight="false" outlineLevel="0" collapsed="false">
      <c r="A540" s="0" t="s">
        <v>1484</v>
      </c>
      <c r="B540" s="0" t="s">
        <v>1485</v>
      </c>
      <c r="C540" s="1" t="s">
        <v>33</v>
      </c>
      <c r="D540" s="2" t="s">
        <v>51</v>
      </c>
      <c r="E540" s="0" t="s">
        <v>213</v>
      </c>
      <c r="F540" s="2" t="s">
        <v>1486</v>
      </c>
      <c r="G540" s="3" t="s">
        <v>1487</v>
      </c>
      <c r="H540" s="0" t="n">
        <v>0.0030596</v>
      </c>
      <c r="K540" s="0" t="n">
        <f aca="false">AVERAGE(H540:J540)</f>
        <v>0.0030596</v>
      </c>
      <c r="L540" s="0" t="n">
        <v>0.0024032</v>
      </c>
      <c r="O540" s="0" t="n">
        <f aca="false">AVERAGE(L540:N540)</f>
        <v>0.0024032</v>
      </c>
      <c r="P540" s="14" t="n">
        <f aca="false">K540/O540</f>
        <v>1.27313581890812</v>
      </c>
      <c r="Q540" s="15" t="n">
        <f aca="false">LOG(P540,2)</f>
        <v>0.348386335039</v>
      </c>
      <c r="R540" s="3"/>
      <c r="S540" s="3" t="n">
        <v>1</v>
      </c>
      <c r="T540" s="0" t="n">
        <v>1</v>
      </c>
    </row>
    <row r="541" customFormat="false" ht="15" hidden="false" customHeight="false" outlineLevel="0" collapsed="false">
      <c r="A541" s="0" t="s">
        <v>1488</v>
      </c>
      <c r="B541" s="0" t="s">
        <v>1489</v>
      </c>
      <c r="C541" s="1" t="s">
        <v>25</v>
      </c>
      <c r="D541" s="2" t="s">
        <v>128</v>
      </c>
      <c r="E541" s="0" t="s">
        <v>129</v>
      </c>
      <c r="F541" s="2" t="s">
        <v>1490</v>
      </c>
      <c r="G541" s="3" t="s">
        <v>29</v>
      </c>
      <c r="H541" s="0" t="n">
        <v>0.011319</v>
      </c>
      <c r="K541" s="0" t="n">
        <f aca="false">AVERAGE(H541:J541)</f>
        <v>0.011319</v>
      </c>
      <c r="L541" s="0" t="n">
        <v>0.0088905</v>
      </c>
      <c r="O541" s="0" t="n">
        <f aca="false">AVERAGE(L541:N541)</f>
        <v>0.0088905</v>
      </c>
      <c r="P541" s="14" t="n">
        <f aca="false">K541/O541</f>
        <v>1.27315674034081</v>
      </c>
      <c r="Q541" s="15" t="n">
        <f aca="false">LOG(P541,2)</f>
        <v>0.348410042642498</v>
      </c>
      <c r="R541" s="3"/>
      <c r="S541" s="3" t="n">
        <v>1</v>
      </c>
      <c r="T541" s="0" t="n">
        <v>1</v>
      </c>
    </row>
    <row r="542" customFormat="false" ht="15" hidden="false" customHeight="false" outlineLevel="0" collapsed="false">
      <c r="A542" s="0" t="s">
        <v>1491</v>
      </c>
      <c r="B542" s="0" t="s">
        <v>1492</v>
      </c>
      <c r="C542" s="1" t="s">
        <v>39</v>
      </c>
      <c r="D542" s="2" t="s">
        <v>61</v>
      </c>
      <c r="E542" s="0" t="s">
        <v>1493</v>
      </c>
      <c r="F542" s="2" t="s">
        <v>1493</v>
      </c>
      <c r="G542" s="3" t="s">
        <v>29</v>
      </c>
      <c r="H542" s="0" t="n">
        <v>0.009296</v>
      </c>
      <c r="K542" s="0" t="n">
        <f aca="false">AVERAGE(H542:J542)</f>
        <v>0.009296</v>
      </c>
      <c r="L542" s="0" t="n">
        <v>0.0073015</v>
      </c>
      <c r="O542" s="0" t="n">
        <f aca="false">AVERAGE(L542:N542)</f>
        <v>0.0073015</v>
      </c>
      <c r="P542" s="14" t="n">
        <f aca="false">K542/O542</f>
        <v>1.27316304868863</v>
      </c>
      <c r="Q542" s="15" t="n">
        <f aca="false">LOG(P542,2)</f>
        <v>0.348417191015726</v>
      </c>
      <c r="R542" s="3"/>
      <c r="S542" s="3" t="n">
        <v>1</v>
      </c>
      <c r="T542" s="0" t="n">
        <v>1</v>
      </c>
    </row>
    <row r="543" customFormat="false" ht="15" hidden="false" customHeight="false" outlineLevel="0" collapsed="false">
      <c r="A543" s="0" t="s">
        <v>1494</v>
      </c>
      <c r="B543" s="0" t="s">
        <v>1495</v>
      </c>
      <c r="C543" s="1" t="s">
        <v>39</v>
      </c>
      <c r="D543" s="2" t="s">
        <v>40</v>
      </c>
      <c r="E543" s="0" t="s">
        <v>41</v>
      </c>
      <c r="F543" s="2" t="s">
        <v>41</v>
      </c>
      <c r="G543" s="3" t="s">
        <v>29</v>
      </c>
      <c r="H543" s="0" t="n">
        <v>0.0034676</v>
      </c>
      <c r="K543" s="0" t="n">
        <f aca="false">AVERAGE(H543:J543)</f>
        <v>0.0034676</v>
      </c>
      <c r="L543" s="0" t="n">
        <v>0.0027236</v>
      </c>
      <c r="O543" s="0" t="n">
        <f aca="false">AVERAGE(L543:N543)</f>
        <v>0.0027236</v>
      </c>
      <c r="P543" s="14" t="n">
        <f aca="false">K543/O543</f>
        <v>1.27316786605963</v>
      </c>
      <c r="Q543" s="15" t="n">
        <f aca="false">LOG(P543,2)</f>
        <v>0.348422649848444</v>
      </c>
      <c r="R543" s="3"/>
      <c r="S543" s="3" t="n">
        <v>1</v>
      </c>
      <c r="T543" s="0" t="n">
        <v>1</v>
      </c>
    </row>
    <row r="544" customFormat="false" ht="15" hidden="false" customHeight="false" outlineLevel="0" collapsed="false">
      <c r="A544" s="0" t="s">
        <v>1496</v>
      </c>
      <c r="B544" s="0" t="s">
        <v>1497</v>
      </c>
      <c r="C544" s="1" t="s">
        <v>39</v>
      </c>
      <c r="D544" s="2" t="s">
        <v>40</v>
      </c>
      <c r="E544" s="0" t="s">
        <v>41</v>
      </c>
      <c r="F544" s="2" t="s">
        <v>41</v>
      </c>
      <c r="G544" s="3" t="s">
        <v>29</v>
      </c>
      <c r="H544" s="0" t="n">
        <v>0.020707</v>
      </c>
      <c r="K544" s="0" t="n">
        <f aca="false">AVERAGE(H544:J544)</f>
        <v>0.020707</v>
      </c>
      <c r="L544" s="0" t="n">
        <v>0.016264</v>
      </c>
      <c r="O544" s="0" t="n">
        <f aca="false">AVERAGE(L544:N544)</f>
        <v>0.016264</v>
      </c>
      <c r="P544" s="14" t="n">
        <f aca="false">K544/O544</f>
        <v>1.27318002951303</v>
      </c>
      <c r="Q544" s="15" t="n">
        <f aca="false">LOG(P544,2)</f>
        <v>0.348436432846393</v>
      </c>
      <c r="R544" s="3"/>
      <c r="S544" s="3" t="n">
        <v>1</v>
      </c>
      <c r="T544" s="0" t="n">
        <v>1</v>
      </c>
    </row>
    <row r="545" customFormat="false" ht="15" hidden="false" customHeight="false" outlineLevel="0" collapsed="false">
      <c r="A545" s="0" t="s">
        <v>1498</v>
      </c>
      <c r="B545" s="0" t="s">
        <v>1499</v>
      </c>
      <c r="C545" s="1" t="s">
        <v>25</v>
      </c>
      <c r="D545" s="2" t="s">
        <v>141</v>
      </c>
      <c r="E545" s="0" t="s">
        <v>462</v>
      </c>
      <c r="F545" s="2" t="s">
        <v>1500</v>
      </c>
      <c r="G545" s="3" t="s">
        <v>29</v>
      </c>
      <c r="H545" s="0" t="n">
        <v>0.018358</v>
      </c>
      <c r="K545" s="0" t="n">
        <f aca="false">AVERAGE(H545:J545)</f>
        <v>0.018358</v>
      </c>
      <c r="L545" s="0" t="n">
        <v>0.014419</v>
      </c>
      <c r="O545" s="0" t="n">
        <f aca="false">AVERAGE(L545:N545)</f>
        <v>0.014419</v>
      </c>
      <c r="P545" s="14" t="n">
        <f aca="false">K545/O545</f>
        <v>1.27318121922463</v>
      </c>
      <c r="Q545" s="15" t="n">
        <f aca="false">LOG(P545,2)</f>
        <v>0.348437780959137</v>
      </c>
      <c r="R545" s="3"/>
      <c r="S545" s="3" t="n">
        <v>1</v>
      </c>
      <c r="T545" s="0" t="n">
        <v>1</v>
      </c>
    </row>
    <row r="546" customFormat="false" ht="15" hidden="false" customHeight="false" outlineLevel="0" collapsed="false">
      <c r="A546" s="0" t="s">
        <v>1501</v>
      </c>
      <c r="B546" s="0" t="s">
        <v>1502</v>
      </c>
      <c r="C546" s="1" t="s">
        <v>33</v>
      </c>
      <c r="D546" s="2" t="s">
        <v>34</v>
      </c>
      <c r="E546" s="0" t="s">
        <v>135</v>
      </c>
      <c r="F546" s="2" t="s">
        <v>689</v>
      </c>
      <c r="G546" s="3" t="s">
        <v>29</v>
      </c>
      <c r="H546" s="0" t="n">
        <v>0.037027</v>
      </c>
      <c r="K546" s="0" t="n">
        <f aca="false">AVERAGE(H546:J546)</f>
        <v>0.037027</v>
      </c>
      <c r="L546" s="0" t="n">
        <v>0.029082</v>
      </c>
      <c r="O546" s="0" t="n">
        <f aca="false">AVERAGE(L546:N546)</f>
        <v>0.029082</v>
      </c>
      <c r="P546" s="14" t="n">
        <f aca="false">K546/O546</f>
        <v>1.27319304036861</v>
      </c>
      <c r="Q546" s="15" t="n">
        <f aca="false">LOG(P546,2)</f>
        <v>0.348451175931012</v>
      </c>
      <c r="R546" s="3"/>
      <c r="S546" s="3" t="n">
        <v>1</v>
      </c>
      <c r="T546" s="0" t="n">
        <v>1</v>
      </c>
    </row>
    <row r="547" customFormat="false" ht="15" hidden="false" customHeight="false" outlineLevel="0" collapsed="false">
      <c r="A547" s="0" t="s">
        <v>1503</v>
      </c>
      <c r="B547" s="0" t="s">
        <v>1504</v>
      </c>
      <c r="C547" s="1" t="s">
        <v>25</v>
      </c>
      <c r="D547" s="2" t="s">
        <v>281</v>
      </c>
      <c r="E547" s="0" t="s">
        <v>282</v>
      </c>
      <c r="F547" s="2" t="s">
        <v>283</v>
      </c>
      <c r="G547" s="3" t="s">
        <v>29</v>
      </c>
      <c r="H547" s="0" t="n">
        <v>0.046532</v>
      </c>
      <c r="I547" s="0" t="n">
        <v>0.044344</v>
      </c>
      <c r="J547" s="0" t="n">
        <v>0.036181</v>
      </c>
      <c r="K547" s="0" t="n">
        <f aca="false">AVERAGE(H547:J547)</f>
        <v>0.0423523333333333</v>
      </c>
      <c r="L547" s="0" t="n">
        <v>0.032701</v>
      </c>
      <c r="M547" s="0" t="n">
        <v>0.031768</v>
      </c>
      <c r="N547" s="0" t="n">
        <v>0.035212</v>
      </c>
      <c r="O547" s="0" t="n">
        <f aca="false">AVERAGE(L547:N547)</f>
        <v>0.033227</v>
      </c>
      <c r="P547" s="14" t="n">
        <f aca="false">K547/O547</f>
        <v>1.27463608912431</v>
      </c>
      <c r="Q547" s="15" t="n">
        <f aca="false">LOG(P547,2)</f>
        <v>0.35008541386488</v>
      </c>
      <c r="R547" s="3" t="s">
        <v>30</v>
      </c>
      <c r="S547" s="3" t="n">
        <v>3</v>
      </c>
      <c r="T547" s="0" t="n">
        <v>3</v>
      </c>
    </row>
    <row r="548" customFormat="false" ht="15" hidden="false" customHeight="false" outlineLevel="0" collapsed="false">
      <c r="A548" s="0" t="s">
        <v>1505</v>
      </c>
      <c r="B548" s="0" t="s">
        <v>1506</v>
      </c>
      <c r="C548" s="1" t="s">
        <v>77</v>
      </c>
      <c r="D548" s="2" t="s">
        <v>78</v>
      </c>
      <c r="E548" s="0" t="s">
        <v>610</v>
      </c>
      <c r="F548" s="2" t="s">
        <v>640</v>
      </c>
      <c r="G548" s="3" t="s">
        <v>29</v>
      </c>
      <c r="H548" s="0" t="n">
        <v>0.0087734</v>
      </c>
      <c r="I548" s="0" t="n">
        <v>0.0088253</v>
      </c>
      <c r="K548" s="0" t="n">
        <f aca="false">AVERAGE(H548:J548)</f>
        <v>0.00879935</v>
      </c>
      <c r="L548" s="0" t="n">
        <v>0.006891</v>
      </c>
      <c r="O548" s="0" t="n">
        <f aca="false">AVERAGE(L548:N548)</f>
        <v>0.006891</v>
      </c>
      <c r="P548" s="14" t="n">
        <f aca="false">K548/O548</f>
        <v>1.2769336816137</v>
      </c>
      <c r="Q548" s="15" t="n">
        <f aca="false">LOG(P548,2)</f>
        <v>0.35268359967531</v>
      </c>
      <c r="R548" s="3"/>
      <c r="S548" s="3" t="n">
        <v>2</v>
      </c>
      <c r="T548" s="0" t="n">
        <v>1</v>
      </c>
    </row>
    <row r="549" customFormat="false" ht="15" hidden="false" customHeight="false" outlineLevel="0" collapsed="false">
      <c r="A549" s="0" t="s">
        <v>1507</v>
      </c>
      <c r="B549" s="0" t="s">
        <v>1508</v>
      </c>
      <c r="C549" s="1" t="s">
        <v>25</v>
      </c>
      <c r="D549" s="2" t="s">
        <v>100</v>
      </c>
      <c r="E549" s="0" t="s">
        <v>101</v>
      </c>
      <c r="F549" s="2" t="s">
        <v>102</v>
      </c>
      <c r="G549" s="3" t="s">
        <v>29</v>
      </c>
      <c r="H549" s="0" t="n">
        <v>0.0264</v>
      </c>
      <c r="I549" s="0" t="n">
        <v>0.043153</v>
      </c>
      <c r="J549" s="0" t="n">
        <v>0.034822</v>
      </c>
      <c r="K549" s="0" t="n">
        <f aca="false">AVERAGE(H549:J549)</f>
        <v>0.0347916666666667</v>
      </c>
      <c r="L549" s="0" t="n">
        <v>0.033695</v>
      </c>
      <c r="M549" s="0" t="n">
        <v>0.025683</v>
      </c>
      <c r="N549" s="0" t="n">
        <v>0.022327</v>
      </c>
      <c r="O549" s="0" t="n">
        <f aca="false">AVERAGE(L549:N549)</f>
        <v>0.027235</v>
      </c>
      <c r="P549" s="14" t="n">
        <f aca="false">K549/O549</f>
        <v>1.2774615996573</v>
      </c>
      <c r="Q549" s="15" t="n">
        <f aca="false">LOG(P549,2)</f>
        <v>0.353279924574539</v>
      </c>
      <c r="R549" s="3"/>
      <c r="S549" s="3" t="n">
        <v>3</v>
      </c>
      <c r="T549" s="0" t="n">
        <v>3</v>
      </c>
    </row>
    <row r="550" customFormat="false" ht="15" hidden="false" customHeight="false" outlineLevel="0" collapsed="false">
      <c r="A550" s="0" t="s">
        <v>1509</v>
      </c>
      <c r="B550" s="0" t="s">
        <v>1510</v>
      </c>
      <c r="C550" s="1" t="s">
        <v>33</v>
      </c>
      <c r="D550" s="2" t="s">
        <v>51</v>
      </c>
      <c r="E550" s="0" t="s">
        <v>213</v>
      </c>
      <c r="F550" s="2" t="s">
        <v>1511</v>
      </c>
      <c r="G550" s="3" t="s">
        <v>63</v>
      </c>
      <c r="J550" s="0" t="n">
        <v>0.0060504</v>
      </c>
      <c r="K550" s="0" t="n">
        <f aca="false">AVERAGE(H550:J550)</f>
        <v>0.0060504</v>
      </c>
      <c r="L550" s="0" t="n">
        <v>0.0045036</v>
      </c>
      <c r="M550" s="0" t="n">
        <v>0.0049584</v>
      </c>
      <c r="O550" s="0" t="n">
        <f aca="false">AVERAGE(L550:N550)</f>
        <v>0.004731</v>
      </c>
      <c r="P550" s="14" t="n">
        <f aca="false">K550/O550</f>
        <v>1.27888395688015</v>
      </c>
      <c r="Q550" s="15" t="n">
        <f aca="false">LOG(P550,2)</f>
        <v>0.354885363180667</v>
      </c>
      <c r="R550" s="3"/>
      <c r="S550" s="3" t="n">
        <v>1</v>
      </c>
      <c r="T550" s="0" t="n">
        <v>2</v>
      </c>
    </row>
    <row r="551" customFormat="false" ht="15" hidden="false" customHeight="false" outlineLevel="0" collapsed="false">
      <c r="A551" s="0" t="s">
        <v>1512</v>
      </c>
      <c r="B551" s="0" t="s">
        <v>1513</v>
      </c>
      <c r="C551" s="1" t="s">
        <v>39</v>
      </c>
      <c r="D551" s="2" t="s">
        <v>61</v>
      </c>
      <c r="E551" s="0" t="s">
        <v>453</v>
      </c>
      <c r="F551" s="2" t="s">
        <v>453</v>
      </c>
      <c r="G551" s="3" t="s">
        <v>29</v>
      </c>
      <c r="J551" s="0" t="n">
        <v>0.0073415</v>
      </c>
      <c r="K551" s="0" t="n">
        <f aca="false">AVERAGE(H551:J551)</f>
        <v>0.0073415</v>
      </c>
      <c r="L551" s="0" t="n">
        <v>0.0054645</v>
      </c>
      <c r="M551" s="0" t="n">
        <v>0.0060164</v>
      </c>
      <c r="O551" s="0" t="n">
        <f aca="false">AVERAGE(L551:N551)</f>
        <v>0.00574045</v>
      </c>
      <c r="P551" s="14" t="n">
        <f aca="false">K551/O551</f>
        <v>1.27890670592027</v>
      </c>
      <c r="Q551" s="15" t="n">
        <f aca="false">LOG(P551,2)</f>
        <v>0.354911025896415</v>
      </c>
      <c r="R551" s="3"/>
      <c r="S551" s="3" t="n">
        <v>1</v>
      </c>
      <c r="T551" s="0" t="n">
        <v>2</v>
      </c>
    </row>
    <row r="552" customFormat="false" ht="15" hidden="false" customHeight="false" outlineLevel="0" collapsed="false">
      <c r="A552" s="0" t="s">
        <v>1514</v>
      </c>
      <c r="B552" s="0" t="s">
        <v>1515</v>
      </c>
      <c r="C552" s="1" t="s">
        <v>39</v>
      </c>
      <c r="D552" s="2" t="s">
        <v>61</v>
      </c>
      <c r="E552" s="0" t="s">
        <v>1516</v>
      </c>
      <c r="F552" s="2" t="s">
        <v>1517</v>
      </c>
      <c r="G552" s="3" t="s">
        <v>29</v>
      </c>
      <c r="I552" s="0" t="n">
        <v>0.015475</v>
      </c>
      <c r="K552" s="0" t="n">
        <f aca="false">AVERAGE(H552:J552)</f>
        <v>0.015475</v>
      </c>
      <c r="L552" s="0" t="n">
        <v>0.012084</v>
      </c>
      <c r="O552" s="0" t="n">
        <f aca="false">AVERAGE(L552:N552)</f>
        <v>0.012084</v>
      </c>
      <c r="P552" s="14" t="n">
        <f aca="false">K552/O552</f>
        <v>1.28061900033102</v>
      </c>
      <c r="Q552" s="15" t="n">
        <f aca="false">LOG(P552,2)</f>
        <v>0.356841320261049</v>
      </c>
      <c r="R552" s="3"/>
      <c r="S552" s="3" t="n">
        <v>1</v>
      </c>
      <c r="T552" s="0" t="n">
        <v>1</v>
      </c>
    </row>
    <row r="553" customFormat="false" ht="15" hidden="false" customHeight="false" outlineLevel="0" collapsed="false">
      <c r="A553" s="0" t="s">
        <v>1518</v>
      </c>
      <c r="B553" s="0" t="s">
        <v>1519</v>
      </c>
      <c r="C553" s="1" t="s">
        <v>25</v>
      </c>
      <c r="D553" s="2" t="s">
        <v>26</v>
      </c>
      <c r="E553" s="0" t="s">
        <v>73</v>
      </c>
      <c r="F553" s="2" t="s">
        <v>74</v>
      </c>
      <c r="G553" s="3" t="s">
        <v>29</v>
      </c>
      <c r="I553" s="0" t="n">
        <v>0.0055774</v>
      </c>
      <c r="K553" s="0" t="n">
        <f aca="false">AVERAGE(H553:J553)</f>
        <v>0.0055774</v>
      </c>
      <c r="L553" s="0" t="n">
        <v>0.004355</v>
      </c>
      <c r="O553" s="0" t="n">
        <f aca="false">AVERAGE(L553:N553)</f>
        <v>0.004355</v>
      </c>
      <c r="P553" s="14" t="n">
        <f aca="false">K553/O553</f>
        <v>1.28068886337543</v>
      </c>
      <c r="Q553" s="15" t="n">
        <f aca="false">LOG(P553,2)</f>
        <v>0.356920023074694</v>
      </c>
      <c r="R553" s="3"/>
      <c r="S553" s="3" t="n">
        <v>1</v>
      </c>
      <c r="T553" s="0" t="n">
        <v>1</v>
      </c>
    </row>
    <row r="554" customFormat="false" ht="15" hidden="false" customHeight="false" outlineLevel="0" collapsed="false">
      <c r="A554" s="0" t="s">
        <v>1520</v>
      </c>
      <c r="B554" s="0" t="s">
        <v>1521</v>
      </c>
      <c r="C554" s="1" t="s">
        <v>33</v>
      </c>
      <c r="D554" s="2" t="s">
        <v>34</v>
      </c>
      <c r="E554" s="0" t="s">
        <v>628</v>
      </c>
      <c r="F554" s="2" t="s">
        <v>1522</v>
      </c>
      <c r="G554" s="3" t="s">
        <v>29</v>
      </c>
      <c r="H554" s="0" t="n">
        <v>0.26175</v>
      </c>
      <c r="I554" s="0" t="n">
        <v>0.26836</v>
      </c>
      <c r="J554" s="0" t="n">
        <v>0.27089</v>
      </c>
      <c r="K554" s="0" t="n">
        <f aca="false">AVERAGE(H554:J554)</f>
        <v>0.267</v>
      </c>
      <c r="L554" s="0" t="n">
        <v>0.18187</v>
      </c>
      <c r="M554" s="0" t="n">
        <v>0.17629</v>
      </c>
      <c r="N554" s="0" t="n">
        <v>0.26607</v>
      </c>
      <c r="O554" s="0" t="n">
        <f aca="false">AVERAGE(L554:N554)</f>
        <v>0.208076666666667</v>
      </c>
      <c r="P554" s="14" t="n">
        <f aca="false">K554/O554</f>
        <v>1.28318087884273</v>
      </c>
      <c r="Q554" s="15" t="n">
        <f aca="false">LOG(P554,2)</f>
        <v>0.359724548928307</v>
      </c>
      <c r="R554" s="3"/>
      <c r="S554" s="3" t="n">
        <v>3</v>
      </c>
      <c r="T554" s="0" t="n">
        <v>3</v>
      </c>
    </row>
    <row r="555" customFormat="false" ht="15" hidden="false" customHeight="false" outlineLevel="0" collapsed="false">
      <c r="A555" s="0" t="s">
        <v>1523</v>
      </c>
      <c r="B555" s="0" t="s">
        <v>1524</v>
      </c>
      <c r="C555" s="16" t="s">
        <v>77</v>
      </c>
      <c r="D555" s="2" t="s">
        <v>78</v>
      </c>
      <c r="E555" s="0" t="s">
        <v>610</v>
      </c>
      <c r="F555" s="2" t="s">
        <v>1525</v>
      </c>
      <c r="G555" s="3" t="s">
        <v>29</v>
      </c>
      <c r="H555" s="0" t="n">
        <v>0.071236</v>
      </c>
      <c r="I555" s="0" t="n">
        <v>0.023886</v>
      </c>
      <c r="J555" s="0" t="n">
        <v>0.041761</v>
      </c>
      <c r="K555" s="0" t="n">
        <f aca="false">AVERAGE(H555:J555)</f>
        <v>0.0456276666666667</v>
      </c>
      <c r="L555" s="0" t="n">
        <v>0.024868</v>
      </c>
      <c r="M555" s="0" t="n">
        <v>0.047913</v>
      </c>
      <c r="N555" s="0" t="n">
        <v>0.033471</v>
      </c>
      <c r="O555" s="0" t="n">
        <f aca="false">AVERAGE(L555:N555)</f>
        <v>0.0354173333333333</v>
      </c>
      <c r="P555" s="14" t="n">
        <f aca="false">K555/O555</f>
        <v>1.28828633813952</v>
      </c>
      <c r="Q555" s="15" t="n">
        <f aca="false">LOG(P555,2)</f>
        <v>0.365453286544353</v>
      </c>
      <c r="R555" s="3"/>
      <c r="S555" s="3" t="n">
        <v>3</v>
      </c>
      <c r="T555" s="0" t="n">
        <v>3</v>
      </c>
    </row>
    <row r="556" customFormat="false" ht="15" hidden="false" customHeight="false" outlineLevel="0" collapsed="false">
      <c r="A556" s="0" t="s">
        <v>1526</v>
      </c>
      <c r="B556" s="0" t="s">
        <v>1527</v>
      </c>
      <c r="C556" s="1" t="s">
        <v>39</v>
      </c>
      <c r="D556" s="2" t="s">
        <v>40</v>
      </c>
      <c r="E556" s="0" t="s">
        <v>41</v>
      </c>
      <c r="F556" s="2" t="s">
        <v>41</v>
      </c>
      <c r="G556" s="3" t="s">
        <v>29</v>
      </c>
      <c r="H556" s="0" t="n">
        <v>0.11609</v>
      </c>
      <c r="I556" s="0" t="n">
        <v>0.16985</v>
      </c>
      <c r="J556" s="0" t="n">
        <v>0.13735</v>
      </c>
      <c r="K556" s="0" t="n">
        <f aca="false">AVERAGE(H556:J556)</f>
        <v>0.141096666666667</v>
      </c>
      <c r="L556" s="0" t="n">
        <v>0.10223</v>
      </c>
      <c r="M556" s="0" t="n">
        <v>0.10952</v>
      </c>
      <c r="N556" s="0" t="n">
        <v>0.11603</v>
      </c>
      <c r="O556" s="0" t="n">
        <f aca="false">AVERAGE(L556:N556)</f>
        <v>0.10926</v>
      </c>
      <c r="P556" s="14" t="n">
        <f aca="false">K556/O556</f>
        <v>1.29138446519007</v>
      </c>
      <c r="Q556" s="15" t="n">
        <f aca="false">LOG(P556,2)</f>
        <v>0.368918577290006</v>
      </c>
      <c r="R556" s="3" t="s">
        <v>30</v>
      </c>
      <c r="S556" s="3" t="n">
        <v>3</v>
      </c>
      <c r="T556" s="0" t="n">
        <v>3</v>
      </c>
    </row>
    <row r="557" customFormat="false" ht="15" hidden="false" customHeight="false" outlineLevel="0" collapsed="false">
      <c r="A557" s="0" t="s">
        <v>1528</v>
      </c>
      <c r="B557" s="0" t="s">
        <v>1529</v>
      </c>
      <c r="C557" s="1" t="s">
        <v>77</v>
      </c>
      <c r="D557" s="2" t="s">
        <v>178</v>
      </c>
      <c r="E557" s="0" t="s">
        <v>179</v>
      </c>
      <c r="F557" s="2" t="s">
        <v>180</v>
      </c>
      <c r="G557" s="3" t="s">
        <v>29</v>
      </c>
      <c r="H557" s="0" t="n">
        <v>0.025402</v>
      </c>
      <c r="I557" s="0" t="n">
        <v>0.038328</v>
      </c>
      <c r="J557" s="0" t="n">
        <v>0.022337</v>
      </c>
      <c r="K557" s="0" t="n">
        <f aca="false">AVERAGE(H557:J557)</f>
        <v>0.028689</v>
      </c>
      <c r="L557" s="0" t="n">
        <v>0.023277</v>
      </c>
      <c r="M557" s="0" t="n">
        <v>0.018306</v>
      </c>
      <c r="N557" s="0" t="n">
        <v>0.025064</v>
      </c>
      <c r="O557" s="0" t="n">
        <f aca="false">AVERAGE(L557:N557)</f>
        <v>0.0222156666666667</v>
      </c>
      <c r="P557" s="14" t="n">
        <f aca="false">K557/O557</f>
        <v>1.29138595885786</v>
      </c>
      <c r="Q557" s="15" t="n">
        <f aca="false">LOG(P557,2)</f>
        <v>0.368920245968803</v>
      </c>
      <c r="R557" s="3"/>
      <c r="S557" s="3" t="n">
        <v>3</v>
      </c>
      <c r="T557" s="0" t="n">
        <v>3</v>
      </c>
    </row>
    <row r="558" customFormat="false" ht="15" hidden="false" customHeight="false" outlineLevel="0" collapsed="false">
      <c r="A558" s="0" t="s">
        <v>1530</v>
      </c>
      <c r="B558" s="0" t="s">
        <v>1531</v>
      </c>
      <c r="C558" s="1" t="s">
        <v>33</v>
      </c>
      <c r="D558" s="2" t="s">
        <v>34</v>
      </c>
      <c r="E558" s="0" t="s">
        <v>628</v>
      </c>
      <c r="F558" s="2" t="s">
        <v>1532</v>
      </c>
      <c r="G558" s="3" t="s">
        <v>29</v>
      </c>
      <c r="H558" s="0" t="n">
        <v>0.014912</v>
      </c>
      <c r="I558" s="0" t="n">
        <v>0.02625</v>
      </c>
      <c r="J558" s="0" t="n">
        <v>0.015735</v>
      </c>
      <c r="K558" s="0" t="n">
        <f aca="false">AVERAGE(H558:J558)</f>
        <v>0.0189656666666667</v>
      </c>
      <c r="L558" s="0" t="n">
        <v>0.01464</v>
      </c>
      <c r="O558" s="0" t="n">
        <f aca="false">AVERAGE(L558:N558)</f>
        <v>0.01464</v>
      </c>
      <c r="P558" s="14" t="n">
        <f aca="false">K558/O558</f>
        <v>1.29546903460838</v>
      </c>
      <c r="Q558" s="15" t="n">
        <f aca="false">LOG(P558,2)</f>
        <v>0.373474531418555</v>
      </c>
      <c r="R558" s="3"/>
      <c r="S558" s="3" t="n">
        <v>3</v>
      </c>
      <c r="T558" s="0" t="n">
        <v>1</v>
      </c>
    </row>
    <row r="559" customFormat="false" ht="15" hidden="false" customHeight="false" outlineLevel="0" collapsed="false">
      <c r="A559" s="0" t="s">
        <v>1533</v>
      </c>
      <c r="B559" s="0" t="s">
        <v>1534</v>
      </c>
      <c r="C559" s="1" t="s">
        <v>39</v>
      </c>
      <c r="D559" s="2" t="s">
        <v>40</v>
      </c>
      <c r="E559" s="0" t="s">
        <v>41</v>
      </c>
      <c r="F559" s="2" t="s">
        <v>41</v>
      </c>
      <c r="G559" s="3" t="s">
        <v>29</v>
      </c>
      <c r="H559" s="0" t="n">
        <v>0.016979</v>
      </c>
      <c r="I559" s="0" t="n">
        <v>0.017079</v>
      </c>
      <c r="J559" s="0" t="n">
        <v>0.011944</v>
      </c>
      <c r="K559" s="0" t="n">
        <f aca="false">AVERAGE(H559:J559)</f>
        <v>0.015334</v>
      </c>
      <c r="L559" s="0" t="n">
        <v>0.0088905</v>
      </c>
      <c r="M559" s="0" t="n">
        <v>0.012235</v>
      </c>
      <c r="N559" s="0" t="n">
        <v>0.01436</v>
      </c>
      <c r="O559" s="0" t="n">
        <f aca="false">AVERAGE(L559:N559)</f>
        <v>0.0118285</v>
      </c>
      <c r="P559" s="14" t="n">
        <f aca="false">K559/O559</f>
        <v>1.29636048526863</v>
      </c>
      <c r="Q559" s="15" t="n">
        <f aca="false">LOG(P559,2)</f>
        <v>0.374466951242154</v>
      </c>
      <c r="R559" s="3"/>
      <c r="S559" s="3" t="n">
        <v>3</v>
      </c>
      <c r="T559" s="0" t="n">
        <v>3</v>
      </c>
    </row>
    <row r="560" customFormat="false" ht="15" hidden="false" customHeight="false" outlineLevel="0" collapsed="false">
      <c r="A560" s="0" t="s">
        <v>1535</v>
      </c>
      <c r="B560" s="0" t="s">
        <v>1536</v>
      </c>
      <c r="C560" s="1" t="s">
        <v>39</v>
      </c>
      <c r="D560" s="2" t="s">
        <v>40</v>
      </c>
      <c r="E560" s="0" t="s">
        <v>41</v>
      </c>
      <c r="F560" s="2" t="s">
        <v>41</v>
      </c>
      <c r="G560" s="3" t="s">
        <v>29</v>
      </c>
      <c r="H560" s="0" t="n">
        <v>0.030162</v>
      </c>
      <c r="I560" s="0" t="n">
        <v>0.023839</v>
      </c>
      <c r="J560" s="0" t="n">
        <v>0.029554</v>
      </c>
      <c r="K560" s="0" t="n">
        <f aca="false">AVERAGE(H560:J560)</f>
        <v>0.0278516666666667</v>
      </c>
      <c r="L560" s="0" t="n">
        <v>0.021998</v>
      </c>
      <c r="M560" s="0" t="n">
        <v>0.022357</v>
      </c>
      <c r="N560" s="0" t="n">
        <v>0.020043</v>
      </c>
      <c r="O560" s="0" t="n">
        <f aca="false">AVERAGE(L560:N560)</f>
        <v>0.021466</v>
      </c>
      <c r="P560" s="14" t="n">
        <f aca="false">K560/O560</f>
        <v>1.29747818255225</v>
      </c>
      <c r="Q560" s="15" t="n">
        <f aca="false">LOG(P560,2)</f>
        <v>0.375710279478489</v>
      </c>
      <c r="R560" s="3" t="s">
        <v>30</v>
      </c>
      <c r="S560" s="3" t="n">
        <v>3</v>
      </c>
      <c r="T560" s="0" t="n">
        <v>3</v>
      </c>
    </row>
    <row r="561" customFormat="false" ht="15" hidden="false" customHeight="false" outlineLevel="0" collapsed="false">
      <c r="A561" s="0" t="s">
        <v>1537</v>
      </c>
      <c r="B561" s="0" t="s">
        <v>1538</v>
      </c>
      <c r="C561" s="1" t="s">
        <v>77</v>
      </c>
      <c r="D561" s="2" t="s">
        <v>422</v>
      </c>
      <c r="E561" s="0" t="s">
        <v>423</v>
      </c>
      <c r="F561" s="2" t="s">
        <v>1539</v>
      </c>
      <c r="G561" s="3" t="s">
        <v>29</v>
      </c>
      <c r="H561" s="0" t="n">
        <v>0.0097092</v>
      </c>
      <c r="I561" s="0" t="n">
        <v>0.0097667</v>
      </c>
      <c r="J561" s="0" t="n">
        <v>0.010245</v>
      </c>
      <c r="K561" s="0" t="n">
        <f aca="false">AVERAGE(H561:J561)</f>
        <v>0.00990696666666667</v>
      </c>
      <c r="L561" s="0" t="n">
        <v>0.007626</v>
      </c>
      <c r="O561" s="0" t="n">
        <f aca="false">AVERAGE(L561:N561)</f>
        <v>0.007626</v>
      </c>
      <c r="P561" s="14" t="n">
        <f aca="false">K561/O561</f>
        <v>1.29910394265233</v>
      </c>
      <c r="Q561" s="15" t="n">
        <f aca="false">LOG(P561,2)</f>
        <v>0.377516866928799</v>
      </c>
      <c r="R561" s="3"/>
      <c r="S561" s="3" t="n">
        <v>3</v>
      </c>
      <c r="T561" s="0" t="n">
        <v>1</v>
      </c>
    </row>
    <row r="562" customFormat="false" ht="15" hidden="false" customHeight="false" outlineLevel="0" collapsed="false">
      <c r="A562" s="0" t="s">
        <v>1540</v>
      </c>
      <c r="B562" s="0" t="s">
        <v>1541</v>
      </c>
      <c r="C562" s="1" t="s">
        <v>39</v>
      </c>
      <c r="D562" s="2" t="s">
        <v>40</v>
      </c>
      <c r="E562" s="0" t="s">
        <v>41</v>
      </c>
      <c r="F562" s="2" t="s">
        <v>41</v>
      </c>
      <c r="G562" s="3" t="s">
        <v>29</v>
      </c>
      <c r="H562" s="0" t="n">
        <v>0.022171</v>
      </c>
      <c r="I562" s="0" t="n">
        <v>0.014868</v>
      </c>
      <c r="J562" s="0" t="n">
        <v>0.017157</v>
      </c>
      <c r="K562" s="0" t="n">
        <f aca="false">AVERAGE(H562:J562)</f>
        <v>0.0180653333333333</v>
      </c>
      <c r="L562" s="0" t="n">
        <v>0.013931</v>
      </c>
      <c r="M562" s="0" t="n">
        <v>0.012782</v>
      </c>
      <c r="N562" s="0" t="n">
        <v>0.015001</v>
      </c>
      <c r="O562" s="0" t="n">
        <f aca="false">AVERAGE(L562:N562)</f>
        <v>0.0139046666666667</v>
      </c>
      <c r="P562" s="14" t="n">
        <f aca="false">K562/O562</f>
        <v>1.29922807690464</v>
      </c>
      <c r="Q562" s="15" t="n">
        <f aca="false">LOG(P562,2)</f>
        <v>0.377654715263035</v>
      </c>
      <c r="R562" s="3"/>
      <c r="S562" s="3" t="n">
        <v>3</v>
      </c>
      <c r="T562" s="0" t="n">
        <v>3</v>
      </c>
    </row>
    <row r="563" customFormat="false" ht="15" hidden="false" customHeight="false" outlineLevel="0" collapsed="false">
      <c r="A563" s="0" t="s">
        <v>1542</v>
      </c>
      <c r="B563" s="0" t="s">
        <v>1543</v>
      </c>
      <c r="C563" s="1" t="s">
        <v>33</v>
      </c>
      <c r="D563" s="2" t="s">
        <v>68</v>
      </c>
      <c r="E563" s="0" t="s">
        <v>1544</v>
      </c>
      <c r="F563" s="2" t="s">
        <v>1545</v>
      </c>
      <c r="G563" s="3" t="s">
        <v>29</v>
      </c>
      <c r="H563" s="0" t="n">
        <v>0.0256</v>
      </c>
      <c r="I563" s="0" t="n">
        <v>0.04292</v>
      </c>
      <c r="J563" s="0" t="n">
        <v>0.036019</v>
      </c>
      <c r="K563" s="0" t="n">
        <f aca="false">AVERAGE(H563:J563)</f>
        <v>0.0348463333333333</v>
      </c>
      <c r="L563" s="0" t="n">
        <v>0.040215</v>
      </c>
      <c r="M563" s="0" t="n">
        <v>0.022138</v>
      </c>
      <c r="N563" s="0" t="n">
        <v>0.018043</v>
      </c>
      <c r="O563" s="0" t="n">
        <f aca="false">AVERAGE(L563:N563)</f>
        <v>0.0267986666666667</v>
      </c>
      <c r="P563" s="14" t="n">
        <f aca="false">K563/O563</f>
        <v>1.3003010100005</v>
      </c>
      <c r="Q563" s="15" t="n">
        <f aca="false">LOG(P563,2)</f>
        <v>0.378845635074089</v>
      </c>
      <c r="R563" s="3"/>
      <c r="S563" s="3" t="n">
        <v>3</v>
      </c>
      <c r="T563" s="0" t="n">
        <v>3</v>
      </c>
    </row>
    <row r="564" customFormat="false" ht="15" hidden="false" customHeight="false" outlineLevel="0" collapsed="false">
      <c r="A564" s="0" t="s">
        <v>1546</v>
      </c>
      <c r="B564" s="0" t="s">
        <v>1547</v>
      </c>
      <c r="C564" s="1" t="s">
        <v>25</v>
      </c>
      <c r="D564" s="2" t="s">
        <v>128</v>
      </c>
      <c r="E564" s="0" t="s">
        <v>675</v>
      </c>
      <c r="F564" s="2" t="s">
        <v>676</v>
      </c>
      <c r="G564" s="3" t="s">
        <v>29</v>
      </c>
      <c r="H564" s="0" t="n">
        <v>0.013944</v>
      </c>
      <c r="I564" s="0" t="n">
        <v>0.014027</v>
      </c>
      <c r="J564" s="0" t="n">
        <v>0.0098094</v>
      </c>
      <c r="K564" s="0" t="n">
        <f aca="false">AVERAGE(H564:J564)</f>
        <v>0.0125934666666667</v>
      </c>
      <c r="L564" s="0" t="n">
        <v>0.0073015</v>
      </c>
      <c r="M564" s="0" t="n">
        <v>0.012058</v>
      </c>
      <c r="O564" s="0" t="n">
        <f aca="false">AVERAGE(L564:N564)</f>
        <v>0.00967975</v>
      </c>
      <c r="P564" s="14" t="n">
        <f aca="false">K564/O564</f>
        <v>1.30101156193772</v>
      </c>
      <c r="Q564" s="15" t="n">
        <f aca="false">LOG(P564,2)</f>
        <v>0.379633783174922</v>
      </c>
      <c r="R564" s="3"/>
      <c r="S564" s="3" t="n">
        <v>3</v>
      </c>
      <c r="T564" s="0" t="n">
        <v>2</v>
      </c>
    </row>
    <row r="565" customFormat="false" ht="15" hidden="false" customHeight="false" outlineLevel="0" collapsed="false">
      <c r="A565" s="0" t="s">
        <v>1548</v>
      </c>
      <c r="B565" s="0" t="s">
        <v>1549</v>
      </c>
      <c r="C565" s="1" t="s">
        <v>39</v>
      </c>
      <c r="D565" s="2" t="s">
        <v>40</v>
      </c>
      <c r="E565" s="0" t="s">
        <v>41</v>
      </c>
      <c r="F565" s="2" t="s">
        <v>41</v>
      </c>
      <c r="G565" s="3" t="s">
        <v>29</v>
      </c>
      <c r="H565" s="0" t="n">
        <v>0.13533</v>
      </c>
      <c r="I565" s="0" t="n">
        <v>0.068064</v>
      </c>
      <c r="J565" s="0" t="n">
        <v>0.091801</v>
      </c>
      <c r="K565" s="0" t="n">
        <f aca="false">AVERAGE(H565:J565)</f>
        <v>0.0983983333333333</v>
      </c>
      <c r="L565" s="0" t="n">
        <v>0.053146</v>
      </c>
      <c r="M565" s="0" t="n">
        <v>0.066872</v>
      </c>
      <c r="N565" s="0" t="n">
        <v>0.10628</v>
      </c>
      <c r="O565" s="0" t="n">
        <f aca="false">AVERAGE(L565:N565)</f>
        <v>0.0754326666666667</v>
      </c>
      <c r="P565" s="14" t="n">
        <f aca="false">K565/O565</f>
        <v>1.30445253603655</v>
      </c>
      <c r="Q565" s="15" t="n">
        <f aca="false">LOG(P565,2)</f>
        <v>0.383444451038877</v>
      </c>
      <c r="R565" s="3"/>
      <c r="S565" s="3" t="n">
        <v>3</v>
      </c>
      <c r="T565" s="0" t="n">
        <v>3</v>
      </c>
    </row>
    <row r="566" customFormat="false" ht="15" hidden="false" customHeight="false" outlineLevel="0" collapsed="false">
      <c r="A566" s="0" t="s">
        <v>1550</v>
      </c>
      <c r="B566" s="0" t="s">
        <v>1551</v>
      </c>
      <c r="C566" s="1" t="s">
        <v>33</v>
      </c>
      <c r="D566" s="2" t="s">
        <v>263</v>
      </c>
      <c r="E566" s="0" t="s">
        <v>1552</v>
      </c>
      <c r="F566" s="2" t="s">
        <v>1553</v>
      </c>
      <c r="G566" s="3" t="s">
        <v>29</v>
      </c>
      <c r="H566" s="0" t="n">
        <v>0.0074814</v>
      </c>
      <c r="J566" s="0" t="n">
        <v>0.0078946</v>
      </c>
      <c r="K566" s="0" t="n">
        <f aca="false">AVERAGE(H566:J566)</f>
        <v>0.007688</v>
      </c>
      <c r="L566" s="0" t="n">
        <v>0.0058762</v>
      </c>
      <c r="O566" s="0" t="n">
        <f aca="false">AVERAGE(L566:N566)</f>
        <v>0.0058762</v>
      </c>
      <c r="P566" s="14" t="n">
        <f aca="false">K566/O566</f>
        <v>1.30832851162316</v>
      </c>
      <c r="Q566" s="15" t="n">
        <f aca="false">LOG(P566,2)</f>
        <v>0.387724836388706</v>
      </c>
      <c r="R566" s="3"/>
      <c r="S566" s="3" t="n">
        <v>2</v>
      </c>
      <c r="T566" s="0" t="n">
        <v>1</v>
      </c>
    </row>
    <row r="567" customFormat="false" ht="15" hidden="false" customHeight="false" outlineLevel="0" collapsed="false">
      <c r="A567" s="0" t="s">
        <v>1554</v>
      </c>
      <c r="B567" s="0" t="s">
        <v>1555</v>
      </c>
      <c r="C567" s="1" t="s">
        <v>33</v>
      </c>
      <c r="D567" s="2" t="s">
        <v>68</v>
      </c>
      <c r="E567" s="0" t="s">
        <v>375</v>
      </c>
      <c r="F567" s="2" t="s">
        <v>1556</v>
      </c>
      <c r="G567" s="3" t="s">
        <v>29</v>
      </c>
      <c r="I567" s="0" t="n">
        <v>0.013318</v>
      </c>
      <c r="J567" s="0" t="n">
        <v>0.013971</v>
      </c>
      <c r="K567" s="0" t="n">
        <f aca="false">AVERAGE(H567:J567)</f>
        <v>0.0136445</v>
      </c>
      <c r="L567" s="0" t="n">
        <v>0.010399</v>
      </c>
      <c r="O567" s="0" t="n">
        <f aca="false">AVERAGE(L567:N567)</f>
        <v>0.010399</v>
      </c>
      <c r="P567" s="14" t="n">
        <f aca="false">K567/O567</f>
        <v>1.31209731704972</v>
      </c>
      <c r="Q567" s="15" t="n">
        <f aca="false">LOG(P567,2)</f>
        <v>0.391874727286991</v>
      </c>
      <c r="R567" s="3"/>
      <c r="S567" s="3" t="n">
        <v>2</v>
      </c>
      <c r="T567" s="0" t="n">
        <v>1</v>
      </c>
    </row>
    <row r="568" customFormat="false" ht="15" hidden="false" customHeight="false" outlineLevel="0" collapsed="false">
      <c r="A568" s="0" t="s">
        <v>1557</v>
      </c>
      <c r="B568" s="0" t="s">
        <v>1558</v>
      </c>
      <c r="C568" s="1" t="s">
        <v>77</v>
      </c>
      <c r="D568" s="2" t="s">
        <v>178</v>
      </c>
      <c r="E568" s="0" t="s">
        <v>179</v>
      </c>
      <c r="F568" s="2" t="s">
        <v>252</v>
      </c>
      <c r="G568" s="3" t="s">
        <v>29</v>
      </c>
      <c r="I568" s="0" t="n">
        <v>0.013997</v>
      </c>
      <c r="J568" s="0" t="n">
        <v>0.014683</v>
      </c>
      <c r="K568" s="0" t="n">
        <f aca="false">AVERAGE(H568:J568)</f>
        <v>0.01434</v>
      </c>
      <c r="L568" s="0" t="n">
        <v>0.010929</v>
      </c>
      <c r="O568" s="0" t="n">
        <f aca="false">AVERAGE(L568:N568)</f>
        <v>0.010929</v>
      </c>
      <c r="P568" s="14" t="n">
        <f aca="false">K568/O568</f>
        <v>1.31210540763107</v>
      </c>
      <c r="Q568" s="15" t="n">
        <f aca="false">LOG(P568,2)</f>
        <v>0.391883623125329</v>
      </c>
      <c r="R568" s="3"/>
      <c r="S568" s="3" t="n">
        <v>2</v>
      </c>
      <c r="T568" s="0" t="n">
        <v>1</v>
      </c>
    </row>
    <row r="569" customFormat="false" ht="15" hidden="false" customHeight="false" outlineLevel="0" collapsed="false">
      <c r="A569" s="0" t="s">
        <v>1559</v>
      </c>
      <c r="B569" s="0" t="s">
        <v>1560</v>
      </c>
      <c r="C569" s="1" t="s">
        <v>33</v>
      </c>
      <c r="D569" s="2" t="s">
        <v>335</v>
      </c>
      <c r="E569" s="0" t="s">
        <v>1561</v>
      </c>
      <c r="F569" s="2" t="s">
        <v>1562</v>
      </c>
      <c r="G569" s="3" t="s">
        <v>29</v>
      </c>
      <c r="H569" s="0" t="n">
        <v>0.022995</v>
      </c>
      <c r="K569" s="0" t="n">
        <f aca="false">AVERAGE(H569:J569)</f>
        <v>0.022995</v>
      </c>
      <c r="L569" s="0" t="n">
        <v>0.018062</v>
      </c>
      <c r="M569" s="0" t="n">
        <v>0.019886</v>
      </c>
      <c r="N569" s="0" t="n">
        <v>0.014586</v>
      </c>
      <c r="O569" s="0" t="n">
        <f aca="false">AVERAGE(L569:N569)</f>
        <v>0.0175113333333333</v>
      </c>
      <c r="P569" s="14" t="n">
        <f aca="false">K569/O569</f>
        <v>1.31314957932006</v>
      </c>
      <c r="Q569" s="15" t="n">
        <f aca="false">LOG(P569,2)</f>
        <v>0.393031261281974</v>
      </c>
      <c r="R569" s="3"/>
      <c r="S569" s="3" t="n">
        <v>1</v>
      </c>
      <c r="T569" s="0" t="n">
        <v>3</v>
      </c>
    </row>
    <row r="570" customFormat="false" ht="15" hidden="false" customHeight="false" outlineLevel="0" collapsed="false">
      <c r="A570" s="0" t="s">
        <v>1563</v>
      </c>
      <c r="B570" s="0" t="s">
        <v>1564</v>
      </c>
      <c r="C570" s="1" t="s">
        <v>39</v>
      </c>
      <c r="D570" s="2" t="s">
        <v>40</v>
      </c>
      <c r="E570" s="0" t="s">
        <v>41</v>
      </c>
      <c r="F570" s="2" t="s">
        <v>41</v>
      </c>
      <c r="G570" s="3" t="s">
        <v>29</v>
      </c>
      <c r="H570" s="0" t="n">
        <v>0.010189</v>
      </c>
      <c r="I570" s="0" t="n">
        <v>0.012299</v>
      </c>
      <c r="J570" s="0" t="n">
        <v>0.010752</v>
      </c>
      <c r="K570" s="0" t="n">
        <f aca="false">AVERAGE(H570:J570)</f>
        <v>0.01108</v>
      </c>
      <c r="L570" s="0" t="n">
        <v>0.0096037</v>
      </c>
      <c r="M570" s="0" t="n">
        <v>0.0070491</v>
      </c>
      <c r="N570" s="0" t="n">
        <v>0.0086175</v>
      </c>
      <c r="O570" s="0" t="n">
        <f aca="false">AVERAGE(L570:N570)</f>
        <v>0.00842343333333333</v>
      </c>
      <c r="P570" s="14" t="n">
        <f aca="false">K570/O570</f>
        <v>1.3153781316407</v>
      </c>
      <c r="Q570" s="15" t="n">
        <f aca="false">LOG(P570,2)</f>
        <v>0.395477590562286</v>
      </c>
      <c r="R570" s="3" t="s">
        <v>30</v>
      </c>
      <c r="S570" s="3" t="n">
        <v>3</v>
      </c>
      <c r="T570" s="0" t="n">
        <v>3</v>
      </c>
    </row>
    <row r="571" customFormat="false" ht="15" hidden="false" customHeight="false" outlineLevel="0" collapsed="false">
      <c r="A571" s="0" t="s">
        <v>1565</v>
      </c>
      <c r="B571" s="0" t="s">
        <v>1566</v>
      </c>
      <c r="C571" s="17" t="s">
        <v>39</v>
      </c>
      <c r="D571" s="17" t="s">
        <v>61</v>
      </c>
      <c r="E571" s="0" t="s">
        <v>302</v>
      </c>
      <c r="F571" s="2" t="s">
        <v>1567</v>
      </c>
      <c r="G571" s="3" t="s">
        <v>29</v>
      </c>
      <c r="H571" s="0" t="n">
        <v>0.0082958</v>
      </c>
      <c r="J571" s="0" t="n">
        <v>0.01459</v>
      </c>
      <c r="K571" s="0" t="n">
        <f aca="false">AVERAGE(H571:J571)</f>
        <v>0.0114429</v>
      </c>
      <c r="L571" s="0" t="n">
        <v>0.0086879</v>
      </c>
      <c r="O571" s="0" t="n">
        <f aca="false">AVERAGE(L571:N571)</f>
        <v>0.0086879</v>
      </c>
      <c r="P571" s="14" t="n">
        <f aca="false">K571/O571</f>
        <v>1.3171077015159</v>
      </c>
      <c r="Q571" s="15" t="n">
        <f aca="false">LOG(P571,2)</f>
        <v>0.397373321365034</v>
      </c>
      <c r="R571" s="3"/>
      <c r="S571" s="3" t="n">
        <v>2</v>
      </c>
      <c r="T571" s="0" t="n">
        <v>1</v>
      </c>
    </row>
    <row r="572" customFormat="false" ht="15" hidden="false" customHeight="false" outlineLevel="0" collapsed="false">
      <c r="A572" s="0" t="s">
        <v>1568</v>
      </c>
      <c r="B572" s="0" t="s">
        <v>1569</v>
      </c>
      <c r="C572" s="1" t="s">
        <v>33</v>
      </c>
      <c r="D572" s="2" t="s">
        <v>263</v>
      </c>
      <c r="E572" s="0" t="s">
        <v>343</v>
      </c>
      <c r="F572" s="2" t="s">
        <v>1222</v>
      </c>
      <c r="G572" s="3" t="s">
        <v>29</v>
      </c>
      <c r="H572" s="0" t="n">
        <v>0.030008</v>
      </c>
      <c r="J572" s="0" t="n">
        <v>0.044331</v>
      </c>
      <c r="K572" s="0" t="n">
        <f aca="false">AVERAGE(H572:J572)</f>
        <v>0.0371695</v>
      </c>
      <c r="L572" s="0" t="n">
        <v>0.028283</v>
      </c>
      <c r="M572" s="0" t="n">
        <v>0.02076</v>
      </c>
      <c r="N572" s="0" t="n">
        <v>0.035531</v>
      </c>
      <c r="O572" s="0" t="n">
        <f aca="false">AVERAGE(L572:N572)</f>
        <v>0.0281913333333333</v>
      </c>
      <c r="P572" s="14" t="n">
        <f aca="false">K572/O572</f>
        <v>1.3184725802256</v>
      </c>
      <c r="Q572" s="15" t="n">
        <f aca="false">LOG(P572,2)</f>
        <v>0.398867568332633</v>
      </c>
      <c r="R572" s="3"/>
      <c r="S572" s="3" t="n">
        <v>2</v>
      </c>
      <c r="T572" s="0" t="n">
        <v>3</v>
      </c>
    </row>
    <row r="573" customFormat="false" ht="15" hidden="false" customHeight="false" outlineLevel="0" collapsed="false">
      <c r="A573" s="0" t="s">
        <v>1570</v>
      </c>
      <c r="B573" s="0" t="s">
        <v>1571</v>
      </c>
      <c r="C573" s="1" t="s">
        <v>39</v>
      </c>
      <c r="D573" s="2" t="s">
        <v>40</v>
      </c>
      <c r="E573" s="0" t="s">
        <v>90</v>
      </c>
      <c r="F573" s="2" t="s">
        <v>90</v>
      </c>
      <c r="G573" s="3" t="s">
        <v>29</v>
      </c>
      <c r="H573" s="0" t="n">
        <v>0.014761</v>
      </c>
      <c r="J573" s="0" t="n">
        <v>0.031152</v>
      </c>
      <c r="K573" s="0" t="n">
        <f aca="false">AVERAGE(H573:J573)</f>
        <v>0.0229565</v>
      </c>
      <c r="L573" s="0" t="n">
        <v>0.01739</v>
      </c>
      <c r="O573" s="0" t="n">
        <f aca="false">AVERAGE(L573:N573)</f>
        <v>0.01739</v>
      </c>
      <c r="P573" s="14" t="n">
        <f aca="false">K573/O573</f>
        <v>1.3200977573318</v>
      </c>
      <c r="Q573" s="15" t="n">
        <f aca="false">LOG(P573,2)</f>
        <v>0.400644769580446</v>
      </c>
      <c r="R573" s="3"/>
      <c r="S573" s="3" t="n">
        <v>2</v>
      </c>
      <c r="T573" s="0" t="n">
        <v>1</v>
      </c>
    </row>
    <row r="574" customFormat="false" ht="15" hidden="false" customHeight="false" outlineLevel="0" collapsed="false">
      <c r="A574" s="0" t="s">
        <v>1572</v>
      </c>
      <c r="B574" s="0" t="s">
        <v>1573</v>
      </c>
      <c r="C574" s="1" t="s">
        <v>39</v>
      </c>
      <c r="D574" s="2" t="s">
        <v>40</v>
      </c>
      <c r="E574" s="0" t="s">
        <v>41</v>
      </c>
      <c r="F574" s="2" t="s">
        <v>41</v>
      </c>
      <c r="G574" s="3" t="s">
        <v>29</v>
      </c>
      <c r="H574" s="0" t="n">
        <v>0.012182</v>
      </c>
      <c r="I574" s="0" t="n">
        <v>0.028592</v>
      </c>
      <c r="J574" s="0" t="n">
        <v>0.021424</v>
      </c>
      <c r="K574" s="0" t="n">
        <f aca="false">AVERAGE(H574:J574)</f>
        <v>0.0207326666666667</v>
      </c>
      <c r="L574" s="0" t="n">
        <v>0.019136</v>
      </c>
      <c r="M574" s="0" t="n">
        <v>0.017557</v>
      </c>
      <c r="N574" s="0" t="n">
        <v>0.010303</v>
      </c>
      <c r="O574" s="0" t="n">
        <f aca="false">AVERAGE(L574:N574)</f>
        <v>0.0156653333333333</v>
      </c>
      <c r="P574" s="14" t="n">
        <f aca="false">K574/O574</f>
        <v>1.32347433824155</v>
      </c>
      <c r="Q574" s="15" t="n">
        <f aca="false">LOG(P574,2)</f>
        <v>0.404330221693475</v>
      </c>
      <c r="R574" s="3"/>
      <c r="S574" s="3" t="n">
        <v>3</v>
      </c>
      <c r="T574" s="0" t="n">
        <v>3</v>
      </c>
    </row>
    <row r="575" customFormat="false" ht="15" hidden="false" customHeight="false" outlineLevel="0" collapsed="false">
      <c r="A575" s="0" t="s">
        <v>1574</v>
      </c>
      <c r="B575" s="0" t="s">
        <v>1575</v>
      </c>
      <c r="C575" s="1" t="s">
        <v>33</v>
      </c>
      <c r="D575" s="2" t="s">
        <v>34</v>
      </c>
      <c r="E575" s="0" t="s">
        <v>1033</v>
      </c>
      <c r="F575" s="2" t="s">
        <v>1576</v>
      </c>
      <c r="G575" s="3" t="s">
        <v>29</v>
      </c>
      <c r="H575" s="0" t="n">
        <v>0.042596</v>
      </c>
      <c r="I575" s="0" t="n">
        <v>0.045909</v>
      </c>
      <c r="J575" s="0" t="n">
        <v>0.032106</v>
      </c>
      <c r="K575" s="0" t="n">
        <f aca="false">AVERAGE(H575:J575)</f>
        <v>0.0402036666666667</v>
      </c>
      <c r="L575" s="0" t="n">
        <v>0.028677</v>
      </c>
      <c r="M575" s="0" t="n">
        <v>0.031573</v>
      </c>
      <c r="N575" s="0" t="n">
        <v>0.030879</v>
      </c>
      <c r="O575" s="0" t="n">
        <f aca="false">AVERAGE(L575:N575)</f>
        <v>0.0303763333333333</v>
      </c>
      <c r="P575" s="14" t="n">
        <f aca="false">K575/O575</f>
        <v>1.32351940655554</v>
      </c>
      <c r="Q575" s="15" t="n">
        <f aca="false">LOG(P575,2)</f>
        <v>0.404379348997404</v>
      </c>
      <c r="R575" s="3" t="s">
        <v>30</v>
      </c>
      <c r="S575" s="3" t="n">
        <v>3</v>
      </c>
      <c r="T575" s="0" t="n">
        <v>3</v>
      </c>
    </row>
    <row r="576" customFormat="false" ht="15" hidden="false" customHeight="false" outlineLevel="0" collapsed="false">
      <c r="A576" s="0" t="s">
        <v>1577</v>
      </c>
      <c r="B576" s="0" t="s">
        <v>1578</v>
      </c>
      <c r="C576" s="1" t="s">
        <v>39</v>
      </c>
      <c r="D576" s="2" t="s">
        <v>40</v>
      </c>
      <c r="E576" s="0" t="s">
        <v>41</v>
      </c>
      <c r="F576" s="2" t="s">
        <v>41</v>
      </c>
      <c r="G576" s="3" t="s">
        <v>29</v>
      </c>
      <c r="H576" s="0" t="n">
        <v>0.02905</v>
      </c>
      <c r="I576" s="0" t="n">
        <v>0.023378</v>
      </c>
      <c r="J576" s="0" t="n">
        <v>0.018393</v>
      </c>
      <c r="K576" s="0" t="n">
        <f aca="false">AVERAGE(H576:J576)</f>
        <v>0.023607</v>
      </c>
      <c r="L576" s="0" t="n">
        <v>0.01369</v>
      </c>
      <c r="M576" s="0" t="n">
        <v>0.020097</v>
      </c>
      <c r="N576" s="0" t="n">
        <v>0.019655</v>
      </c>
      <c r="O576" s="0" t="n">
        <f aca="false">AVERAGE(L576:N576)</f>
        <v>0.017814</v>
      </c>
      <c r="P576" s="14" t="n">
        <f aca="false">K576/O576</f>
        <v>1.32519366790165</v>
      </c>
      <c r="Q576" s="15" t="n">
        <f aca="false">LOG(P576,2)</f>
        <v>0.406203214999485</v>
      </c>
      <c r="R576" s="3"/>
      <c r="S576" s="3" t="n">
        <v>3</v>
      </c>
      <c r="T576" s="0" t="n">
        <v>3</v>
      </c>
    </row>
    <row r="577" customFormat="false" ht="15" hidden="false" customHeight="false" outlineLevel="0" collapsed="false">
      <c r="A577" s="0" t="s">
        <v>1579</v>
      </c>
      <c r="B577" s="0" t="s">
        <v>1580</v>
      </c>
      <c r="C577" s="1" t="s">
        <v>33</v>
      </c>
      <c r="D577" s="2" t="s">
        <v>263</v>
      </c>
      <c r="E577" s="0" t="s">
        <v>264</v>
      </c>
      <c r="F577" s="2" t="s">
        <v>1581</v>
      </c>
      <c r="G577" s="3" t="s">
        <v>29</v>
      </c>
      <c r="H577" s="0" t="n">
        <v>0.021417</v>
      </c>
      <c r="I577" s="0" t="n">
        <v>0.010772</v>
      </c>
      <c r="J577" s="0" t="n">
        <v>0.0113</v>
      </c>
      <c r="K577" s="0" t="n">
        <f aca="false">AVERAGE(H577:J577)</f>
        <v>0.0144963333333333</v>
      </c>
      <c r="L577" s="0" t="n">
        <v>0.012617</v>
      </c>
      <c r="M577" s="0" t="n">
        <v>0.0092605</v>
      </c>
      <c r="O577" s="0" t="n">
        <f aca="false">AVERAGE(L577:N577)</f>
        <v>0.01093875</v>
      </c>
      <c r="P577" s="14" t="n">
        <f aca="false">K577/O577</f>
        <v>1.32522759303699</v>
      </c>
      <c r="Q577" s="15" t="n">
        <f aca="false">LOG(P577,2)</f>
        <v>0.406240147712963</v>
      </c>
      <c r="R577" s="3"/>
      <c r="S577" s="3" t="n">
        <v>3</v>
      </c>
      <c r="T577" s="0" t="n">
        <v>2</v>
      </c>
    </row>
    <row r="578" customFormat="false" ht="15" hidden="false" customHeight="false" outlineLevel="0" collapsed="false">
      <c r="A578" s="0" t="s">
        <v>1582</v>
      </c>
      <c r="B578" s="0" t="s">
        <v>1583</v>
      </c>
      <c r="C578" s="1" t="s">
        <v>33</v>
      </c>
      <c r="D578" s="2" t="s">
        <v>85</v>
      </c>
      <c r="E578" s="0" t="s">
        <v>114</v>
      </c>
      <c r="F578" s="2" t="s">
        <v>1057</v>
      </c>
      <c r="G578" s="3" t="s">
        <v>29</v>
      </c>
      <c r="H578" s="0" t="n">
        <v>0.051315</v>
      </c>
      <c r="I578" s="0" t="n">
        <v>0.070054</v>
      </c>
      <c r="J578" s="0" t="n">
        <v>0.046414</v>
      </c>
      <c r="K578" s="0" t="n">
        <f aca="false">AVERAGE(H578:J578)</f>
        <v>0.0559276666666667</v>
      </c>
      <c r="L578" s="0" t="n">
        <v>0.060458</v>
      </c>
      <c r="M578" s="0" t="n">
        <v>0.044376</v>
      </c>
      <c r="N578" s="0" t="n">
        <v>0.0217</v>
      </c>
      <c r="O578" s="0" t="n">
        <f aca="false">AVERAGE(L578:N578)</f>
        <v>0.042178</v>
      </c>
      <c r="P578" s="14" t="n">
        <f aca="false">K578/O578</f>
        <v>1.3259914331326</v>
      </c>
      <c r="Q578" s="15" t="n">
        <f aca="false">LOG(P578,2)</f>
        <v>0.407071454623168</v>
      </c>
      <c r="R578" s="3"/>
      <c r="S578" s="3" t="n">
        <v>3</v>
      </c>
      <c r="T578" s="0" t="n">
        <v>3</v>
      </c>
    </row>
    <row r="579" customFormat="false" ht="15" hidden="false" customHeight="false" outlineLevel="0" collapsed="false">
      <c r="A579" s="0" t="s">
        <v>1584</v>
      </c>
      <c r="B579" s="0" t="s">
        <v>1585</v>
      </c>
      <c r="C579" s="1" t="s">
        <v>77</v>
      </c>
      <c r="D579" s="2" t="s">
        <v>78</v>
      </c>
      <c r="E579" s="0" t="s">
        <v>79</v>
      </c>
      <c r="F579" s="2" t="s">
        <v>1586</v>
      </c>
      <c r="G579" s="3" t="s">
        <v>29</v>
      </c>
      <c r="H579" s="0" t="n">
        <v>0.21846</v>
      </c>
      <c r="I579" s="0" t="n">
        <v>0.27708</v>
      </c>
      <c r="J579" s="0" t="n">
        <v>0.25057</v>
      </c>
      <c r="K579" s="0" t="n">
        <f aca="false">AVERAGE(H579:J579)</f>
        <v>0.248703333333333</v>
      </c>
      <c r="L579" s="0" t="n">
        <v>0.16413</v>
      </c>
      <c r="M579" s="0" t="n">
        <v>0.22177</v>
      </c>
      <c r="N579" s="0" t="n">
        <v>0.17673</v>
      </c>
      <c r="O579" s="0" t="n">
        <f aca="false">AVERAGE(L579:N579)</f>
        <v>0.187543333333333</v>
      </c>
      <c r="P579" s="14" t="n">
        <f aca="false">K579/O579</f>
        <v>1.32611129872207</v>
      </c>
      <c r="Q579" s="15" t="n">
        <f aca="false">LOG(P579,2)</f>
        <v>0.407201863969345</v>
      </c>
      <c r="R579" s="3"/>
      <c r="S579" s="3" t="n">
        <v>3</v>
      </c>
      <c r="T579" s="0" t="n">
        <v>3</v>
      </c>
    </row>
    <row r="580" customFormat="false" ht="15" hidden="false" customHeight="false" outlineLevel="0" collapsed="false">
      <c r="A580" s="0" t="s">
        <v>1587</v>
      </c>
      <c r="B580" s="0" t="s">
        <v>1588</v>
      </c>
      <c r="C580" s="1" t="s">
        <v>25</v>
      </c>
      <c r="D580" s="2" t="s">
        <v>26</v>
      </c>
      <c r="E580" s="0" t="s">
        <v>27</v>
      </c>
      <c r="F580" s="2" t="s">
        <v>1291</v>
      </c>
      <c r="G580" s="3" t="s">
        <v>29</v>
      </c>
      <c r="H580" s="0" t="n">
        <v>0.022875</v>
      </c>
      <c r="I580" s="0" t="n">
        <v>0.028763</v>
      </c>
      <c r="J580" s="0" t="n">
        <v>0.036208</v>
      </c>
      <c r="K580" s="0" t="n">
        <f aca="false">AVERAGE(H580:J580)</f>
        <v>0.029282</v>
      </c>
      <c r="L580" s="0" t="n">
        <v>0.026951</v>
      </c>
      <c r="M580" s="0" t="n">
        <v>0.024727</v>
      </c>
      <c r="N580" s="0" t="n">
        <v>0.01451</v>
      </c>
      <c r="O580" s="0" t="n">
        <f aca="false">AVERAGE(L580:N580)</f>
        <v>0.0220626666666667</v>
      </c>
      <c r="P580" s="14" t="n">
        <f aca="false">K580/O580</f>
        <v>1.32721943554723</v>
      </c>
      <c r="Q580" s="15" t="n">
        <f aca="false">LOG(P580,2)</f>
        <v>0.40840691811098</v>
      </c>
      <c r="R580" s="3"/>
      <c r="S580" s="3" t="n">
        <v>3</v>
      </c>
      <c r="T580" s="0" t="n">
        <v>3</v>
      </c>
    </row>
    <row r="581" customFormat="false" ht="15" hidden="false" customHeight="false" outlineLevel="0" collapsed="false">
      <c r="A581" s="0" t="s">
        <v>1589</v>
      </c>
      <c r="B581" s="0" t="s">
        <v>1590</v>
      </c>
      <c r="C581" s="1" t="s">
        <v>33</v>
      </c>
      <c r="D581" s="2" t="s">
        <v>34</v>
      </c>
      <c r="E581" s="0" t="s">
        <v>1591</v>
      </c>
      <c r="F581" s="2" t="s">
        <v>1592</v>
      </c>
      <c r="G581" s="3" t="s">
        <v>29</v>
      </c>
      <c r="H581" s="0" t="n">
        <v>0.03948</v>
      </c>
      <c r="I581" s="0" t="n">
        <v>0.030889</v>
      </c>
      <c r="J581" s="0" t="n">
        <v>0.041661</v>
      </c>
      <c r="K581" s="0" t="n">
        <f aca="false">AVERAGE(H581:J581)</f>
        <v>0.0373433333333333</v>
      </c>
      <c r="L581" s="0" t="n">
        <v>0.024119</v>
      </c>
      <c r="M581" s="0" t="n">
        <v>0.034141</v>
      </c>
      <c r="N581" s="0" t="n">
        <v>0.02597</v>
      </c>
      <c r="O581" s="0" t="n">
        <f aca="false">AVERAGE(L581:N581)</f>
        <v>0.0280766666666667</v>
      </c>
      <c r="P581" s="14" t="n">
        <f aca="false">K581/O581</f>
        <v>1.33004867624362</v>
      </c>
      <c r="Q581" s="15" t="n">
        <f aca="false">LOG(P581,2)</f>
        <v>0.411479045493561</v>
      </c>
      <c r="R581" s="3"/>
      <c r="S581" s="3" t="n">
        <v>3</v>
      </c>
      <c r="T581" s="0" t="n">
        <v>3</v>
      </c>
    </row>
    <row r="582" customFormat="false" ht="15" hidden="false" customHeight="false" outlineLevel="0" collapsed="false">
      <c r="A582" s="0" t="s">
        <v>1593</v>
      </c>
      <c r="B582" s="0" t="s">
        <v>1594</v>
      </c>
      <c r="C582" s="1" t="s">
        <v>39</v>
      </c>
      <c r="D582" s="2" t="s">
        <v>40</v>
      </c>
      <c r="E582" s="0" t="s">
        <v>41</v>
      </c>
      <c r="F582" s="2" t="s">
        <v>41</v>
      </c>
      <c r="G582" s="3" t="s">
        <v>29</v>
      </c>
      <c r="H582" s="0" t="n">
        <v>0.081362</v>
      </c>
      <c r="I582" s="0" t="n">
        <v>0.092074</v>
      </c>
      <c r="J582" s="0" t="n">
        <v>0.07727</v>
      </c>
      <c r="K582" s="0" t="n">
        <f aca="false">AVERAGE(H582:J582)</f>
        <v>0.0835686666666667</v>
      </c>
      <c r="L582" s="0" t="n">
        <v>0.057515</v>
      </c>
      <c r="M582" s="0" t="n">
        <v>0.072118</v>
      </c>
      <c r="N582" s="0" t="n">
        <v>0.05849</v>
      </c>
      <c r="O582" s="0" t="n">
        <f aca="false">AVERAGE(L582:N582)</f>
        <v>0.0627076666666667</v>
      </c>
      <c r="P582" s="14" t="n">
        <f aca="false">K582/O582</f>
        <v>1.33267064633245</v>
      </c>
      <c r="Q582" s="15" t="n">
        <f aca="false">LOG(P582,2)</f>
        <v>0.414320279592141</v>
      </c>
      <c r="R582" s="3" t="s">
        <v>30</v>
      </c>
      <c r="S582" s="3" t="n">
        <v>3</v>
      </c>
      <c r="T582" s="0" t="n">
        <v>3</v>
      </c>
    </row>
    <row r="583" customFormat="false" ht="15" hidden="false" customHeight="false" outlineLevel="0" collapsed="false">
      <c r="A583" s="0" t="s">
        <v>1595</v>
      </c>
      <c r="B583" s="0" t="s">
        <v>1596</v>
      </c>
      <c r="C583" s="1" t="s">
        <v>33</v>
      </c>
      <c r="D583" s="2" t="s">
        <v>68</v>
      </c>
      <c r="E583" s="0" t="s">
        <v>375</v>
      </c>
      <c r="F583" s="2" t="s">
        <v>1597</v>
      </c>
      <c r="G583" s="3" t="s">
        <v>29</v>
      </c>
      <c r="H583" s="0" t="n">
        <v>0.093624</v>
      </c>
      <c r="I583" s="0" t="n">
        <v>0.098663</v>
      </c>
      <c r="J583" s="0" t="n">
        <v>0.084682</v>
      </c>
      <c r="K583" s="0" t="n">
        <f aca="false">AVERAGE(H583:J583)</f>
        <v>0.092323</v>
      </c>
      <c r="L583" s="0" t="n">
        <v>0.070035</v>
      </c>
      <c r="M583" s="0" t="n">
        <v>0.084819</v>
      </c>
      <c r="N583" s="0" t="n">
        <v>0.052788</v>
      </c>
      <c r="O583" s="0" t="n">
        <f aca="false">AVERAGE(L583:N583)</f>
        <v>0.069214</v>
      </c>
      <c r="P583" s="14" t="n">
        <f aca="false">K583/O583</f>
        <v>1.33387753922617</v>
      </c>
      <c r="Q583" s="15" t="n">
        <f aca="false">LOG(P583,2)</f>
        <v>0.415626221499339</v>
      </c>
      <c r="R583" s="3"/>
      <c r="S583" s="3" t="n">
        <v>3</v>
      </c>
      <c r="T583" s="0" t="n">
        <v>3</v>
      </c>
    </row>
    <row r="584" customFormat="false" ht="15" hidden="false" customHeight="false" outlineLevel="0" collapsed="false">
      <c r="A584" s="0" t="s">
        <v>1598</v>
      </c>
      <c r="B584" s="0" t="s">
        <v>1599</v>
      </c>
      <c r="C584" s="1" t="s">
        <v>33</v>
      </c>
      <c r="D584" s="2" t="s">
        <v>85</v>
      </c>
      <c r="E584" s="0" t="s">
        <v>86</v>
      </c>
      <c r="F584" s="2" t="s">
        <v>1600</v>
      </c>
      <c r="G584" s="3" t="s">
        <v>29</v>
      </c>
      <c r="H584" s="0" t="n">
        <v>0.029926</v>
      </c>
      <c r="I584" s="0" t="n">
        <v>0.015051</v>
      </c>
      <c r="J584" s="0" t="n">
        <v>0.010526</v>
      </c>
      <c r="K584" s="0" t="n">
        <f aca="false">AVERAGE(H584:J584)</f>
        <v>0.018501</v>
      </c>
      <c r="L584" s="0" t="n">
        <v>0.011752</v>
      </c>
      <c r="M584" s="0" t="n">
        <v>0.012939</v>
      </c>
      <c r="N584" s="0" t="n">
        <v>0.016873</v>
      </c>
      <c r="O584" s="0" t="n">
        <f aca="false">AVERAGE(L584:N584)</f>
        <v>0.0138546666666667</v>
      </c>
      <c r="P584" s="14" t="n">
        <f aca="false">K584/O584</f>
        <v>1.33536233278799</v>
      </c>
      <c r="Q584" s="15" t="n">
        <f aca="false">LOG(P584,2)</f>
        <v>0.417231251119781</v>
      </c>
      <c r="R584" s="3"/>
      <c r="S584" s="3" t="n">
        <v>3</v>
      </c>
      <c r="T584" s="0" t="n">
        <v>3</v>
      </c>
    </row>
    <row r="585" customFormat="false" ht="15" hidden="false" customHeight="false" outlineLevel="0" collapsed="false">
      <c r="A585" s="0" t="s">
        <v>1601</v>
      </c>
      <c r="B585" s="0" t="s">
        <v>1602</v>
      </c>
      <c r="C585" s="1" t="s">
        <v>39</v>
      </c>
      <c r="D585" s="2" t="s">
        <v>61</v>
      </c>
      <c r="E585" s="0" t="s">
        <v>61</v>
      </c>
      <c r="F585" s="2" t="s">
        <v>205</v>
      </c>
      <c r="G585" s="3" t="s">
        <v>29</v>
      </c>
      <c r="H585" s="0" t="n">
        <v>0.15708</v>
      </c>
      <c r="I585" s="0" t="n">
        <v>0.15801</v>
      </c>
      <c r="J585" s="0" t="n">
        <v>0.16191</v>
      </c>
      <c r="K585" s="0" t="n">
        <f aca="false">AVERAGE(H585:J585)</f>
        <v>0.159</v>
      </c>
      <c r="L585" s="0" t="n">
        <v>0.10043</v>
      </c>
      <c r="M585" s="0" t="n">
        <v>0.12636</v>
      </c>
      <c r="N585" s="0" t="n">
        <v>0.12976</v>
      </c>
      <c r="O585" s="0" t="n">
        <f aca="false">AVERAGE(L585:N585)</f>
        <v>0.11885</v>
      </c>
      <c r="P585" s="14" t="n">
        <f aca="false">K585/O585</f>
        <v>1.33782078249895</v>
      </c>
      <c r="Q585" s="15" t="n">
        <f aca="false">LOG(P585,2)</f>
        <v>0.419884862229283</v>
      </c>
      <c r="R585" s="3" t="s">
        <v>30</v>
      </c>
      <c r="S585" s="3" t="n">
        <v>3</v>
      </c>
      <c r="T585" s="0" t="n">
        <v>3</v>
      </c>
    </row>
    <row r="586" customFormat="false" ht="15" hidden="false" customHeight="false" outlineLevel="0" collapsed="false">
      <c r="A586" s="0" t="s">
        <v>1603</v>
      </c>
      <c r="B586" s="0" t="s">
        <v>1604</v>
      </c>
      <c r="C586" s="1" t="s">
        <v>39</v>
      </c>
      <c r="D586" s="2" t="s">
        <v>40</v>
      </c>
      <c r="E586" s="0" t="s">
        <v>109</v>
      </c>
      <c r="F586" s="2" t="s">
        <v>109</v>
      </c>
      <c r="G586" s="3" t="s">
        <v>29</v>
      </c>
      <c r="H586" s="0" t="n">
        <v>0.026805</v>
      </c>
      <c r="I586" s="0" t="n">
        <v>0.020222</v>
      </c>
      <c r="J586" s="0" t="n">
        <v>0.028285</v>
      </c>
      <c r="K586" s="0" t="n">
        <f aca="false">AVERAGE(H586:J586)</f>
        <v>0.025104</v>
      </c>
      <c r="L586" s="0" t="n">
        <v>0.01579</v>
      </c>
      <c r="M586" s="0" t="n">
        <v>0.028975</v>
      </c>
      <c r="N586" s="0" t="n">
        <v>0.011335</v>
      </c>
      <c r="O586" s="0" t="n">
        <f aca="false">AVERAGE(L586:N586)</f>
        <v>0.0187</v>
      </c>
      <c r="P586" s="14" t="n">
        <f aca="false">K586/O586</f>
        <v>1.34245989304813</v>
      </c>
      <c r="Q586" s="15" t="n">
        <f aca="false">LOG(P586,2)</f>
        <v>0.424878987305737</v>
      </c>
      <c r="R586" s="3"/>
      <c r="S586" s="3" t="n">
        <v>3</v>
      </c>
      <c r="T586" s="0" t="n">
        <v>3</v>
      </c>
    </row>
    <row r="587" customFormat="false" ht="15" hidden="false" customHeight="false" outlineLevel="0" collapsed="false">
      <c r="A587" s="0" t="s">
        <v>1605</v>
      </c>
      <c r="B587" s="0" t="s">
        <v>1606</v>
      </c>
      <c r="C587" s="1" t="s">
        <v>77</v>
      </c>
      <c r="D587" s="2" t="s">
        <v>78</v>
      </c>
      <c r="E587" s="0" t="s">
        <v>96</v>
      </c>
      <c r="F587" s="2" t="s">
        <v>1607</v>
      </c>
      <c r="G587" s="3" t="s">
        <v>29</v>
      </c>
      <c r="H587" s="0" t="n">
        <v>0.15604</v>
      </c>
      <c r="I587" s="0" t="n">
        <v>0.3327</v>
      </c>
      <c r="J587" s="0" t="n">
        <v>0.26489</v>
      </c>
      <c r="K587" s="0" t="n">
        <f aca="false">AVERAGE(H587:J587)</f>
        <v>0.25121</v>
      </c>
      <c r="L587" s="0" t="n">
        <v>0.14921</v>
      </c>
      <c r="M587" s="0" t="n">
        <v>0.21561</v>
      </c>
      <c r="N587" s="0" t="n">
        <v>0.19652</v>
      </c>
      <c r="O587" s="0" t="n">
        <f aca="false">AVERAGE(L587:N587)</f>
        <v>0.187113333333333</v>
      </c>
      <c r="P587" s="14" t="n">
        <f aca="false">K587/O587</f>
        <v>1.3425553140699</v>
      </c>
      <c r="Q587" s="15" t="n">
        <f aca="false">LOG(P587,2)</f>
        <v>0.424981529320847</v>
      </c>
      <c r="R587" s="3"/>
      <c r="S587" s="3" t="n">
        <v>3</v>
      </c>
      <c r="T587" s="0" t="n">
        <v>3</v>
      </c>
    </row>
    <row r="588" customFormat="false" ht="15" hidden="false" customHeight="false" outlineLevel="0" collapsed="false">
      <c r="A588" s="0" t="s">
        <v>1608</v>
      </c>
      <c r="B588" s="0" t="s">
        <v>1609</v>
      </c>
      <c r="C588" s="1" t="s">
        <v>39</v>
      </c>
      <c r="D588" s="2" t="s">
        <v>61</v>
      </c>
      <c r="E588" s="0" t="s">
        <v>61</v>
      </c>
      <c r="F588" s="2" t="s">
        <v>1610</v>
      </c>
      <c r="G588" s="3" t="s">
        <v>29</v>
      </c>
      <c r="J588" s="0" t="n">
        <v>0.018793</v>
      </c>
      <c r="K588" s="0" t="n">
        <f aca="false">AVERAGE(H588:J588)</f>
        <v>0.018793</v>
      </c>
      <c r="L588" s="0" t="n">
        <v>0.013988</v>
      </c>
      <c r="O588" s="0" t="n">
        <f aca="false">AVERAGE(L588:N588)</f>
        <v>0.013988</v>
      </c>
      <c r="P588" s="14" t="n">
        <f aca="false">K588/O588</f>
        <v>1.34350872176151</v>
      </c>
      <c r="Q588" s="15" t="n">
        <f aca="false">LOG(P588,2)</f>
        <v>0.426005687038638</v>
      </c>
      <c r="R588" s="3"/>
      <c r="S588" s="3" t="n">
        <v>1</v>
      </c>
      <c r="T588" s="0" t="n">
        <v>1</v>
      </c>
    </row>
    <row r="589" customFormat="false" ht="15" hidden="false" customHeight="false" outlineLevel="0" collapsed="false">
      <c r="A589" s="0" t="s">
        <v>1611</v>
      </c>
      <c r="B589" s="0" t="s">
        <v>1612</v>
      </c>
      <c r="C589" s="1" t="s">
        <v>39</v>
      </c>
      <c r="D589" s="2" t="s">
        <v>40</v>
      </c>
      <c r="E589" s="0" t="s">
        <v>41</v>
      </c>
      <c r="F589" s="2" t="s">
        <v>41</v>
      </c>
      <c r="G589" s="3" t="s">
        <v>29</v>
      </c>
      <c r="H589" s="0" t="n">
        <v>0.021737</v>
      </c>
      <c r="I589" s="0" t="n">
        <v>0.027332</v>
      </c>
      <c r="J589" s="0" t="n">
        <v>0.017203</v>
      </c>
      <c r="K589" s="0" t="n">
        <f aca="false">AVERAGE(H589:J589)</f>
        <v>0.0220906666666667</v>
      </c>
      <c r="L589" s="0" t="n">
        <v>0.021342</v>
      </c>
      <c r="M589" s="0" t="n">
        <v>0.014098</v>
      </c>
      <c r="N589" s="0" t="n">
        <v>0.013788</v>
      </c>
      <c r="O589" s="0" t="n">
        <f aca="false">AVERAGE(L589:N589)</f>
        <v>0.0164093333333333</v>
      </c>
      <c r="P589" s="14" t="n">
        <f aca="false">K589/O589</f>
        <v>1.34622572519704</v>
      </c>
      <c r="Q589" s="15" t="n">
        <f aca="false">LOG(P589,2)</f>
        <v>0.428920330690679</v>
      </c>
      <c r="R589" s="3"/>
      <c r="S589" s="3" t="n">
        <v>3</v>
      </c>
      <c r="T589" s="0" t="n">
        <v>3</v>
      </c>
    </row>
    <row r="590" customFormat="false" ht="15" hidden="false" customHeight="false" outlineLevel="0" collapsed="false">
      <c r="A590" s="0" t="s">
        <v>1613</v>
      </c>
      <c r="B590" s="0" t="s">
        <v>1614</v>
      </c>
      <c r="C590" s="1" t="s">
        <v>77</v>
      </c>
      <c r="D590" s="2" t="s">
        <v>78</v>
      </c>
      <c r="E590" s="0" t="s">
        <v>96</v>
      </c>
      <c r="F590" s="2" t="s">
        <v>1615</v>
      </c>
      <c r="G590" s="3" t="s">
        <v>29</v>
      </c>
      <c r="H590" s="0" t="n">
        <v>0.18375</v>
      </c>
      <c r="I590" s="0" t="n">
        <v>0.20537</v>
      </c>
      <c r="J590" s="0" t="n">
        <v>0.23699</v>
      </c>
      <c r="K590" s="0" t="n">
        <f aca="false">AVERAGE(H590:J590)</f>
        <v>0.208703333333333</v>
      </c>
      <c r="L590" s="0" t="n">
        <v>0.16838</v>
      </c>
      <c r="M590" s="0" t="n">
        <v>0.12359</v>
      </c>
      <c r="N590" s="0" t="n">
        <v>0.17267</v>
      </c>
      <c r="O590" s="0" t="n">
        <f aca="false">AVERAGE(L590:N590)</f>
        <v>0.15488</v>
      </c>
      <c r="P590" s="14" t="n">
        <f aca="false">K590/O590</f>
        <v>1.34751635674931</v>
      </c>
      <c r="Q590" s="15" t="n">
        <f aca="false">LOG(P590,2)</f>
        <v>0.430302785154327</v>
      </c>
      <c r="R590" s="3" t="s">
        <v>30</v>
      </c>
      <c r="S590" s="3" t="n">
        <v>3</v>
      </c>
      <c r="T590" s="0" t="n">
        <v>3</v>
      </c>
    </row>
    <row r="591" customFormat="false" ht="15" hidden="false" customHeight="false" outlineLevel="0" collapsed="false">
      <c r="A591" s="0" t="s">
        <v>1616</v>
      </c>
      <c r="B591" s="0" t="s">
        <v>1617</v>
      </c>
      <c r="C591" s="1" t="s">
        <v>33</v>
      </c>
      <c r="D591" s="2" t="s">
        <v>68</v>
      </c>
      <c r="E591" s="0" t="s">
        <v>69</v>
      </c>
      <c r="F591" s="2" t="s">
        <v>1618</v>
      </c>
      <c r="G591" s="3" t="s">
        <v>29</v>
      </c>
      <c r="H591" s="0" t="n">
        <v>0.18135</v>
      </c>
      <c r="I591" s="0" t="n">
        <v>0.21807</v>
      </c>
      <c r="J591" s="0" t="n">
        <v>0.18257</v>
      </c>
      <c r="K591" s="0" t="n">
        <f aca="false">AVERAGE(H591:J591)</f>
        <v>0.193996666666667</v>
      </c>
      <c r="L591" s="0" t="n">
        <v>0.15554</v>
      </c>
      <c r="M591" s="0" t="n">
        <v>0.14241</v>
      </c>
      <c r="N591" s="0" t="n">
        <v>0.13222</v>
      </c>
      <c r="O591" s="0" t="n">
        <f aca="false">AVERAGE(L591:N591)</f>
        <v>0.14339</v>
      </c>
      <c r="P591" s="14" t="n">
        <f aca="false">K591/O591</f>
        <v>1.35293023688309</v>
      </c>
      <c r="Q591" s="15" t="n">
        <f aca="false">LOG(P591,2)</f>
        <v>0.436087449441829</v>
      </c>
      <c r="R591" s="3" t="s">
        <v>30</v>
      </c>
      <c r="S591" s="3" t="n">
        <v>3</v>
      </c>
      <c r="T591" s="0" t="n">
        <v>3</v>
      </c>
    </row>
    <row r="592" customFormat="false" ht="15" hidden="false" customHeight="false" outlineLevel="0" collapsed="false">
      <c r="A592" s="0" t="s">
        <v>1619</v>
      </c>
      <c r="B592" s="0" t="s">
        <v>1620</v>
      </c>
      <c r="C592" s="1" t="s">
        <v>39</v>
      </c>
      <c r="D592" s="2" t="s">
        <v>61</v>
      </c>
      <c r="E592" s="0" t="s">
        <v>61</v>
      </c>
      <c r="F592" s="2" t="s">
        <v>162</v>
      </c>
      <c r="G592" s="3" t="s">
        <v>163</v>
      </c>
      <c r="H592" s="0" t="n">
        <v>0.022851</v>
      </c>
      <c r="I592" s="0" t="n">
        <v>0.025285</v>
      </c>
      <c r="J592" s="0" t="n">
        <v>0.024113</v>
      </c>
      <c r="K592" s="0" t="n">
        <f aca="false">AVERAGE(H592:J592)</f>
        <v>0.024083</v>
      </c>
      <c r="L592" s="0" t="n">
        <v>0.016153</v>
      </c>
      <c r="M592" s="0" t="n">
        <v>0.021737</v>
      </c>
      <c r="N592" s="0" t="n">
        <v>0.015461</v>
      </c>
      <c r="O592" s="0" t="n">
        <f aca="false">AVERAGE(L592:N592)</f>
        <v>0.0177836666666667</v>
      </c>
      <c r="P592" s="14" t="n">
        <f aca="false">K592/O592</f>
        <v>1.35422016457049</v>
      </c>
      <c r="Q592" s="15" t="n">
        <f aca="false">LOG(P592,2)</f>
        <v>0.437462306500046</v>
      </c>
      <c r="R592" s="3" t="s">
        <v>30</v>
      </c>
      <c r="S592" s="3" t="n">
        <v>3</v>
      </c>
      <c r="T592" s="0" t="n">
        <v>3</v>
      </c>
    </row>
    <row r="593" customFormat="false" ht="15" hidden="false" customHeight="false" outlineLevel="0" collapsed="false">
      <c r="A593" s="0" t="s">
        <v>1621</v>
      </c>
      <c r="B593" s="0" t="s">
        <v>1622</v>
      </c>
      <c r="C593" s="1" t="s">
        <v>33</v>
      </c>
      <c r="D593" s="2" t="s">
        <v>34</v>
      </c>
      <c r="E593" s="0" t="s">
        <v>552</v>
      </c>
      <c r="F593" s="2" t="s">
        <v>1623</v>
      </c>
      <c r="G593" s="3" t="s">
        <v>29</v>
      </c>
      <c r="H593" s="0" t="n">
        <v>0.10455</v>
      </c>
      <c r="I593" s="0" t="n">
        <v>0.096867</v>
      </c>
      <c r="J593" s="0" t="n">
        <v>0.10452</v>
      </c>
      <c r="K593" s="0" t="n">
        <f aca="false">AVERAGE(H593:J593)</f>
        <v>0.101979</v>
      </c>
      <c r="L593" s="0" t="n">
        <v>0.08428</v>
      </c>
      <c r="M593" s="0" t="n">
        <v>0.06662</v>
      </c>
      <c r="N593" s="0" t="n">
        <v>0.074462</v>
      </c>
      <c r="O593" s="0" t="n">
        <f aca="false">AVERAGE(L593:N593)</f>
        <v>0.0751206666666667</v>
      </c>
      <c r="P593" s="14" t="n">
        <f aca="false">K593/O593</f>
        <v>1.35753587561346</v>
      </c>
      <c r="Q593" s="15" t="n">
        <f aca="false">LOG(P593,2)</f>
        <v>0.440990324648951</v>
      </c>
      <c r="R593" s="3" t="s">
        <v>30</v>
      </c>
      <c r="S593" s="3" t="n">
        <v>3</v>
      </c>
      <c r="T593" s="0" t="n">
        <v>3</v>
      </c>
    </row>
    <row r="594" customFormat="false" ht="15" hidden="false" customHeight="false" outlineLevel="0" collapsed="false">
      <c r="A594" s="0" t="s">
        <v>1624</v>
      </c>
      <c r="B594" s="0" t="s">
        <v>1625</v>
      </c>
      <c r="C594" s="1" t="s">
        <v>33</v>
      </c>
      <c r="D594" s="2" t="s">
        <v>34</v>
      </c>
      <c r="E594" s="0" t="s">
        <v>628</v>
      </c>
      <c r="F594" s="2" t="s">
        <v>1626</v>
      </c>
      <c r="G594" s="3" t="s">
        <v>29</v>
      </c>
      <c r="H594" s="0" t="n">
        <v>0.10923</v>
      </c>
      <c r="I594" s="0" t="n">
        <v>0.12319</v>
      </c>
      <c r="J594" s="0" t="n">
        <v>0.15019</v>
      </c>
      <c r="K594" s="0" t="n">
        <f aca="false">AVERAGE(H594:J594)</f>
        <v>0.127536666666667</v>
      </c>
      <c r="L594" s="0" t="n">
        <v>0.088393</v>
      </c>
      <c r="M594" s="0" t="n">
        <v>0.10591</v>
      </c>
      <c r="N594" s="0" t="n">
        <v>0.086781</v>
      </c>
      <c r="O594" s="0" t="n">
        <f aca="false">AVERAGE(L594:N594)</f>
        <v>0.0936946666666667</v>
      </c>
      <c r="P594" s="14" t="n">
        <f aca="false">K594/O594</f>
        <v>1.36119451836462</v>
      </c>
      <c r="Q594" s="15" t="n">
        <f aca="false">LOG(P594,2)</f>
        <v>0.44487324658298</v>
      </c>
      <c r="R594" s="3" t="s">
        <v>30</v>
      </c>
      <c r="S594" s="3" t="n">
        <v>3</v>
      </c>
      <c r="T594" s="0" t="n">
        <v>3</v>
      </c>
    </row>
    <row r="595" customFormat="false" ht="15" hidden="false" customHeight="false" outlineLevel="0" collapsed="false">
      <c r="A595" s="0" t="s">
        <v>1627</v>
      </c>
      <c r="B595" s="0" t="s">
        <v>1628</v>
      </c>
      <c r="C595" s="1" t="s">
        <v>39</v>
      </c>
      <c r="D595" s="2" t="s">
        <v>40</v>
      </c>
      <c r="E595" s="0" t="s">
        <v>41</v>
      </c>
      <c r="F595" s="2" t="s">
        <v>41</v>
      </c>
      <c r="G595" s="3" t="s">
        <v>29</v>
      </c>
      <c r="H595" s="0" t="n">
        <v>0.030063</v>
      </c>
      <c r="I595" s="0" t="n">
        <v>0.050401</v>
      </c>
      <c r="J595" s="0" t="n">
        <v>0.026436</v>
      </c>
      <c r="K595" s="0" t="n">
        <f aca="false">AVERAGE(H595:J595)</f>
        <v>0.0356333333333333</v>
      </c>
      <c r="L595" s="0" t="n">
        <v>0.035419</v>
      </c>
      <c r="M595" s="0" t="n">
        <v>0.021665</v>
      </c>
      <c r="N595" s="0" t="n">
        <v>0.021188</v>
      </c>
      <c r="O595" s="0" t="n">
        <f aca="false">AVERAGE(L595:N595)</f>
        <v>0.0260906666666667</v>
      </c>
      <c r="P595" s="14" t="n">
        <f aca="false">K595/O595</f>
        <v>1.36575020441537</v>
      </c>
      <c r="Q595" s="15" t="n">
        <f aca="false">LOG(P595,2)</f>
        <v>0.449693638967829</v>
      </c>
      <c r="R595" s="3"/>
      <c r="S595" s="3" t="n">
        <v>3</v>
      </c>
      <c r="T595" s="0" t="n">
        <v>3</v>
      </c>
    </row>
    <row r="596" customFormat="false" ht="15" hidden="false" customHeight="false" outlineLevel="0" collapsed="false">
      <c r="A596" s="0" t="s">
        <v>1629</v>
      </c>
      <c r="B596" s="0" t="s">
        <v>1630</v>
      </c>
      <c r="C596" s="1" t="s">
        <v>33</v>
      </c>
      <c r="D596" s="2" t="s">
        <v>85</v>
      </c>
      <c r="E596" s="0" t="s">
        <v>114</v>
      </c>
      <c r="F596" s="2" t="s">
        <v>1631</v>
      </c>
      <c r="G596" s="3" t="s">
        <v>29</v>
      </c>
      <c r="H596" s="0" t="n">
        <v>0.094298</v>
      </c>
      <c r="I596" s="0" t="n">
        <v>0.1054</v>
      </c>
      <c r="J596" s="0" t="n">
        <v>0.096742</v>
      </c>
      <c r="K596" s="0" t="n">
        <f aca="false">AVERAGE(H596:J596)</f>
        <v>0.0988133333333333</v>
      </c>
      <c r="L596" s="0" t="n">
        <v>0.084353</v>
      </c>
      <c r="M596" s="0" t="n">
        <v>0.067955</v>
      </c>
      <c r="N596" s="0" t="n">
        <v>0.064245</v>
      </c>
      <c r="O596" s="0" t="n">
        <f aca="false">AVERAGE(L596:N596)</f>
        <v>0.0721843333333333</v>
      </c>
      <c r="P596" s="14" t="n">
        <f aca="false">K596/O596</f>
        <v>1.36890276283404</v>
      </c>
      <c r="Q596" s="15" t="n">
        <f aca="false">LOG(P596,2)</f>
        <v>0.453019971388086</v>
      </c>
      <c r="R596" s="3" t="s">
        <v>30</v>
      </c>
      <c r="S596" s="3" t="n">
        <v>3</v>
      </c>
      <c r="T596" s="0" t="n">
        <v>3</v>
      </c>
    </row>
    <row r="597" customFormat="false" ht="15" hidden="false" customHeight="false" outlineLevel="0" collapsed="false">
      <c r="A597" s="0" t="s">
        <v>1632</v>
      </c>
      <c r="B597" s="0" t="s">
        <v>1633</v>
      </c>
      <c r="C597" s="17" t="s">
        <v>33</v>
      </c>
      <c r="D597" s="17" t="s">
        <v>34</v>
      </c>
      <c r="E597" s="0" t="s">
        <v>302</v>
      </c>
      <c r="F597" s="2" t="s">
        <v>1634</v>
      </c>
      <c r="G597" s="3" t="s">
        <v>290</v>
      </c>
      <c r="H597" s="0" t="n">
        <v>0.010954</v>
      </c>
      <c r="I597" s="0" t="n">
        <v>0.0078707</v>
      </c>
      <c r="J597" s="0" t="n">
        <v>0.0082565</v>
      </c>
      <c r="K597" s="0" t="n">
        <f aca="false">AVERAGE(H597:J597)</f>
        <v>0.00902706666666667</v>
      </c>
      <c r="L597" s="0" t="n">
        <v>0.0036874</v>
      </c>
      <c r="M597" s="0" t="n">
        <v>0.0081195</v>
      </c>
      <c r="N597" s="0" t="n">
        <v>0.0079409</v>
      </c>
      <c r="O597" s="0" t="n">
        <f aca="false">AVERAGE(L597:N597)</f>
        <v>0.0065826</v>
      </c>
      <c r="P597" s="14" t="n">
        <f aca="false">K597/O597</f>
        <v>1.37135275828194</v>
      </c>
      <c r="Q597" s="15" t="n">
        <f aca="false">LOG(P597,2)</f>
        <v>0.455599728784766</v>
      </c>
      <c r="R597" s="3"/>
      <c r="S597" s="3" t="n">
        <v>3</v>
      </c>
      <c r="T597" s="0" t="n">
        <v>3</v>
      </c>
    </row>
    <row r="598" customFormat="false" ht="15" hidden="false" customHeight="false" outlineLevel="0" collapsed="false">
      <c r="A598" s="0" t="s">
        <v>1635</v>
      </c>
      <c r="B598" s="0" t="s">
        <v>1636</v>
      </c>
      <c r="C598" s="1" t="s">
        <v>77</v>
      </c>
      <c r="D598" s="2" t="s">
        <v>178</v>
      </c>
      <c r="E598" s="0" t="s">
        <v>179</v>
      </c>
      <c r="F598" s="2" t="s">
        <v>1637</v>
      </c>
      <c r="G598" s="3" t="s">
        <v>29</v>
      </c>
      <c r="H598" s="0" t="n">
        <v>0.13957</v>
      </c>
      <c r="I598" s="0" t="n">
        <v>0.042729</v>
      </c>
      <c r="J598" s="0" t="n">
        <v>0.11526</v>
      </c>
      <c r="K598" s="0" t="n">
        <f aca="false">AVERAGE(H598:J598)</f>
        <v>0.0991863333333333</v>
      </c>
      <c r="L598" s="0" t="n">
        <v>0.07626</v>
      </c>
      <c r="M598" s="0" t="n">
        <v>0.08921</v>
      </c>
      <c r="N598" s="0" t="n">
        <v>0.051322</v>
      </c>
      <c r="O598" s="0" t="n">
        <f aca="false">AVERAGE(L598:N598)</f>
        <v>0.072264</v>
      </c>
      <c r="P598" s="14" t="n">
        <f aca="false">K598/O598</f>
        <v>1.37255526034171</v>
      </c>
      <c r="Q598" s="15" t="n">
        <f aca="false">LOG(P598,2)</f>
        <v>0.456864234633785</v>
      </c>
      <c r="R598" s="3"/>
      <c r="S598" s="3" t="n">
        <v>3</v>
      </c>
      <c r="T598" s="0" t="n">
        <v>3</v>
      </c>
    </row>
    <row r="599" customFormat="false" ht="15" hidden="false" customHeight="false" outlineLevel="0" collapsed="false">
      <c r="A599" s="0" t="s">
        <v>1638</v>
      </c>
      <c r="B599" s="0" t="s">
        <v>1639</v>
      </c>
      <c r="C599" s="1" t="s">
        <v>39</v>
      </c>
      <c r="D599" s="2" t="s">
        <v>40</v>
      </c>
      <c r="E599" s="0" t="s">
        <v>41</v>
      </c>
      <c r="F599" s="2" t="s">
        <v>41</v>
      </c>
      <c r="G599" s="3" t="s">
        <v>29</v>
      </c>
      <c r="H599" s="0" t="n">
        <v>0.061168</v>
      </c>
      <c r="I599" s="0" t="n">
        <v>0.074715</v>
      </c>
      <c r="J599" s="0" t="n">
        <v>0.073767</v>
      </c>
      <c r="K599" s="0" t="n">
        <f aca="false">AVERAGE(H599:J599)</f>
        <v>0.0698833333333333</v>
      </c>
      <c r="L599" s="0" t="n">
        <v>0.058339</v>
      </c>
      <c r="M599" s="0" t="n">
        <v>0.052896</v>
      </c>
      <c r="N599" s="0" t="n">
        <v>0.040647</v>
      </c>
      <c r="O599" s="0" t="n">
        <f aca="false">AVERAGE(L599:N599)</f>
        <v>0.0506273333333333</v>
      </c>
      <c r="P599" s="14" t="n">
        <f aca="false">K599/O599</f>
        <v>1.3803479016605</v>
      </c>
      <c r="Q599" s="15" t="n">
        <f aca="false">LOG(P599,2)</f>
        <v>0.465031928411976</v>
      </c>
      <c r="R599" s="3" t="s">
        <v>30</v>
      </c>
      <c r="S599" s="3" t="n">
        <v>3</v>
      </c>
      <c r="T599" s="0" t="n">
        <v>3</v>
      </c>
    </row>
    <row r="600" customFormat="false" ht="15" hidden="false" customHeight="false" outlineLevel="0" collapsed="false">
      <c r="A600" s="0" t="s">
        <v>1640</v>
      </c>
      <c r="B600" s="0" t="s">
        <v>1641</v>
      </c>
      <c r="C600" s="1" t="s">
        <v>33</v>
      </c>
      <c r="D600" s="2" t="s">
        <v>34</v>
      </c>
      <c r="E600" s="0" t="s">
        <v>135</v>
      </c>
      <c r="F600" s="2" t="s">
        <v>1642</v>
      </c>
      <c r="G600" s="3" t="s">
        <v>29</v>
      </c>
      <c r="H600" s="0" t="n">
        <v>0.015141</v>
      </c>
      <c r="I600" s="0" t="n">
        <v>0.023933</v>
      </c>
      <c r="J600" s="0" t="n">
        <v>0.011412</v>
      </c>
      <c r="K600" s="0" t="n">
        <f aca="false">AVERAGE(H600:J600)</f>
        <v>0.0168286666666667</v>
      </c>
      <c r="L600" s="0" t="n">
        <v>0.016989</v>
      </c>
      <c r="N600" s="0" t="n">
        <v>0.0073172</v>
      </c>
      <c r="O600" s="0" t="n">
        <f aca="false">AVERAGE(L600:N600)</f>
        <v>0.0121531</v>
      </c>
      <c r="P600" s="14" t="n">
        <f aca="false">K600/O600</f>
        <v>1.38472214222434</v>
      </c>
      <c r="Q600" s="15" t="n">
        <f aca="false">LOG(P600,2)</f>
        <v>0.469596514721447</v>
      </c>
      <c r="R600" s="3"/>
      <c r="S600" s="3" t="n">
        <v>3</v>
      </c>
      <c r="T600" s="0" t="n">
        <v>2</v>
      </c>
    </row>
    <row r="601" customFormat="false" ht="15" hidden="false" customHeight="false" outlineLevel="0" collapsed="false">
      <c r="A601" s="0" t="s">
        <v>1643</v>
      </c>
      <c r="B601" s="0" t="s">
        <v>1644</v>
      </c>
      <c r="C601" s="1" t="s">
        <v>33</v>
      </c>
      <c r="D601" s="2" t="s">
        <v>360</v>
      </c>
      <c r="E601" s="0" t="s">
        <v>893</v>
      </c>
      <c r="F601" s="2" t="s">
        <v>1017</v>
      </c>
      <c r="G601" s="3" t="s">
        <v>29</v>
      </c>
      <c r="H601" s="0" t="n">
        <v>0.0069869</v>
      </c>
      <c r="I601" s="0" t="n">
        <v>0.0046855</v>
      </c>
      <c r="J601" s="0" t="n">
        <v>0.0049152</v>
      </c>
      <c r="K601" s="0" t="n">
        <f aca="false">AVERAGE(H601:J601)</f>
        <v>0.0055292</v>
      </c>
      <c r="M601" s="0" t="n">
        <v>0.004028</v>
      </c>
      <c r="N601" s="0" t="n">
        <v>0.0039394</v>
      </c>
      <c r="O601" s="0" t="n">
        <f aca="false">AVERAGE(L601:N601)</f>
        <v>0.0039837</v>
      </c>
      <c r="P601" s="14" t="n">
        <f aca="false">K601/O601</f>
        <v>1.38795592037553</v>
      </c>
      <c r="Q601" s="15" t="n">
        <f aca="false">LOG(P601,2)</f>
        <v>0.472961750577963</v>
      </c>
      <c r="R601" s="3" t="s">
        <v>30</v>
      </c>
      <c r="S601" s="3" t="n">
        <v>3</v>
      </c>
      <c r="T601" s="0" t="n">
        <v>2</v>
      </c>
    </row>
    <row r="602" customFormat="false" ht="15" hidden="false" customHeight="false" outlineLevel="0" collapsed="false">
      <c r="A602" s="0" t="s">
        <v>1645</v>
      </c>
      <c r="B602" s="0" t="s">
        <v>1646</v>
      </c>
      <c r="C602" s="1" t="s">
        <v>39</v>
      </c>
      <c r="D602" s="2" t="s">
        <v>40</v>
      </c>
      <c r="E602" s="0" t="s">
        <v>41</v>
      </c>
      <c r="F602" s="2" t="s">
        <v>41</v>
      </c>
      <c r="G602" s="3" t="s">
        <v>29</v>
      </c>
      <c r="H602" s="0" t="n">
        <v>0.015101</v>
      </c>
      <c r="I602" s="0" t="n">
        <v>0.040507</v>
      </c>
      <c r="J602" s="0" t="n">
        <v>0.031869</v>
      </c>
      <c r="K602" s="0" t="n">
        <f aca="false">AVERAGE(H602:J602)</f>
        <v>0.029159</v>
      </c>
      <c r="L602" s="0" t="n">
        <v>0.019768</v>
      </c>
      <c r="M602" s="0" t="n">
        <v>0.03047</v>
      </c>
      <c r="N602" s="0" t="n">
        <v>0.012771</v>
      </c>
      <c r="O602" s="0" t="n">
        <f aca="false">AVERAGE(L602:N602)</f>
        <v>0.021003</v>
      </c>
      <c r="P602" s="14" t="n">
        <f aca="false">K602/O602</f>
        <v>1.38832547731277</v>
      </c>
      <c r="Q602" s="15" t="n">
        <f aca="false">LOG(P602,2)</f>
        <v>0.473345831214938</v>
      </c>
      <c r="R602" s="3"/>
      <c r="S602" s="3" t="n">
        <v>3</v>
      </c>
      <c r="T602" s="0" t="n">
        <v>3</v>
      </c>
    </row>
    <row r="603" customFormat="false" ht="15" hidden="false" customHeight="false" outlineLevel="0" collapsed="false">
      <c r="A603" s="0" t="s">
        <v>1647</v>
      </c>
      <c r="B603" s="0" t="s">
        <v>1648</v>
      </c>
      <c r="C603" s="1" t="s">
        <v>33</v>
      </c>
      <c r="D603" s="2" t="s">
        <v>85</v>
      </c>
      <c r="E603" s="0" t="s">
        <v>114</v>
      </c>
      <c r="F603" s="2" t="s">
        <v>1631</v>
      </c>
      <c r="G603" s="3" t="s">
        <v>29</v>
      </c>
      <c r="H603" s="0" t="n">
        <v>0.021005</v>
      </c>
      <c r="I603" s="0" t="n">
        <v>0.026412</v>
      </c>
      <c r="J603" s="0" t="n">
        <v>0.022166</v>
      </c>
      <c r="K603" s="0" t="n">
        <f aca="false">AVERAGE(H603:J603)</f>
        <v>0.0231943333333333</v>
      </c>
      <c r="L603" s="0" t="n">
        <v>0.018561</v>
      </c>
      <c r="M603" s="0" t="n">
        <v>0.013624</v>
      </c>
      <c r="N603" s="0" t="n">
        <v>0.017765</v>
      </c>
      <c r="O603" s="0" t="n">
        <f aca="false">AVERAGE(L603:N603)</f>
        <v>0.01665</v>
      </c>
      <c r="P603" s="14" t="n">
        <f aca="false">K603/O603</f>
        <v>1.39305305305305</v>
      </c>
      <c r="Q603" s="15" t="n">
        <f aca="false">LOG(P603,2)</f>
        <v>0.47825020260468</v>
      </c>
      <c r="R603" s="3" t="s">
        <v>30</v>
      </c>
      <c r="S603" s="3" t="n">
        <v>3</v>
      </c>
      <c r="T603" s="0" t="n">
        <v>3</v>
      </c>
    </row>
    <row r="604" customFormat="false" ht="15" hidden="false" customHeight="false" outlineLevel="0" collapsed="false">
      <c r="A604" s="0" t="s">
        <v>1649</v>
      </c>
      <c r="B604" s="0" t="s">
        <v>1650</v>
      </c>
      <c r="C604" s="1" t="s">
        <v>39</v>
      </c>
      <c r="D604" s="2" t="s">
        <v>61</v>
      </c>
      <c r="E604" s="0" t="s">
        <v>61</v>
      </c>
      <c r="F604" s="2" t="s">
        <v>1651</v>
      </c>
      <c r="G604" s="3" t="s">
        <v>29</v>
      </c>
      <c r="H604" s="0" t="n">
        <v>0.0055166</v>
      </c>
      <c r="I604" s="0" t="n">
        <v>0.014798</v>
      </c>
      <c r="J604" s="0" t="n">
        <v>0.0077617</v>
      </c>
      <c r="K604" s="0" t="n">
        <f aca="false">AVERAGE(H604:J604)</f>
        <v>0.00935876666666667</v>
      </c>
      <c r="L604" s="0" t="n">
        <v>0.0028887</v>
      </c>
      <c r="M604" s="0" t="n">
        <v>0.0063608</v>
      </c>
      <c r="N604" s="0" t="n">
        <v>0.010886</v>
      </c>
      <c r="O604" s="0" t="n">
        <f aca="false">AVERAGE(L604:N604)</f>
        <v>0.00671183333333333</v>
      </c>
      <c r="P604" s="14" t="n">
        <f aca="false">K604/O604</f>
        <v>1.39436815574483</v>
      </c>
      <c r="Q604" s="15" t="n">
        <f aca="false">LOG(P604,2)</f>
        <v>0.47961152701914</v>
      </c>
      <c r="R604" s="3"/>
      <c r="S604" s="3" t="n">
        <v>3</v>
      </c>
      <c r="T604" s="0" t="n">
        <v>3</v>
      </c>
    </row>
    <row r="605" customFormat="false" ht="15" hidden="false" customHeight="false" outlineLevel="0" collapsed="false">
      <c r="A605" s="0" t="s">
        <v>1652</v>
      </c>
      <c r="B605" s="0" t="s">
        <v>1653</v>
      </c>
      <c r="C605" s="1" t="s">
        <v>77</v>
      </c>
      <c r="D605" s="2" t="s">
        <v>178</v>
      </c>
      <c r="E605" s="0" t="s">
        <v>179</v>
      </c>
      <c r="F605" s="2" t="s">
        <v>1654</v>
      </c>
      <c r="G605" s="3" t="s">
        <v>29</v>
      </c>
      <c r="H605" s="0" t="n">
        <v>0.080101</v>
      </c>
      <c r="I605" s="0" t="n">
        <v>0.07325</v>
      </c>
      <c r="J605" s="0" t="n">
        <v>0.084525</v>
      </c>
      <c r="K605" s="0" t="n">
        <f aca="false">AVERAGE(H605:J605)</f>
        <v>0.079292</v>
      </c>
      <c r="L605" s="0" t="n">
        <v>0.051476</v>
      </c>
      <c r="M605" s="0" t="n">
        <v>0.050377</v>
      </c>
      <c r="N605" s="0" t="n">
        <v>0.067745</v>
      </c>
      <c r="O605" s="0" t="n">
        <f aca="false">AVERAGE(L605:N605)</f>
        <v>0.0565326666666667</v>
      </c>
      <c r="P605" s="14" t="n">
        <f aca="false">K605/O605</f>
        <v>1.40258729466149</v>
      </c>
      <c r="Q605" s="15" t="n">
        <f aca="false">LOG(P605,2)</f>
        <v>0.488090564528199</v>
      </c>
      <c r="R605" s="3" t="s">
        <v>30</v>
      </c>
      <c r="S605" s="3" t="n">
        <v>3</v>
      </c>
      <c r="T605" s="0" t="n">
        <v>3</v>
      </c>
    </row>
    <row r="606" customFormat="false" ht="15" hidden="false" customHeight="false" outlineLevel="0" collapsed="false">
      <c r="A606" s="0" t="s">
        <v>1655</v>
      </c>
      <c r="B606" s="0" t="s">
        <v>1656</v>
      </c>
      <c r="C606" s="1" t="s">
        <v>39</v>
      </c>
      <c r="D606" s="2" t="s">
        <v>61</v>
      </c>
      <c r="E606" s="0" t="s">
        <v>375</v>
      </c>
      <c r="F606" s="2" t="s">
        <v>1436</v>
      </c>
      <c r="G606" s="3" t="s">
        <v>29</v>
      </c>
      <c r="H606" s="0" t="n">
        <v>0.01743</v>
      </c>
      <c r="K606" s="0" t="n">
        <f aca="false">AVERAGE(H606:J606)</f>
        <v>0.01743</v>
      </c>
      <c r="M606" s="0" t="n">
        <v>0.010049</v>
      </c>
      <c r="N606" s="0" t="n">
        <v>0.014741</v>
      </c>
      <c r="O606" s="0" t="n">
        <f aca="false">AVERAGE(L606:N606)</f>
        <v>0.012395</v>
      </c>
      <c r="P606" s="14" t="n">
        <f aca="false">K606/O606</f>
        <v>1.40621218233159</v>
      </c>
      <c r="Q606" s="15" t="n">
        <f aca="false">LOG(P606,2)</f>
        <v>0.491814298038963</v>
      </c>
      <c r="R606" s="3"/>
      <c r="S606" s="3" t="n">
        <v>1</v>
      </c>
      <c r="T606" s="0" t="n">
        <v>2</v>
      </c>
    </row>
    <row r="607" customFormat="false" ht="15" hidden="false" customHeight="false" outlineLevel="0" collapsed="false">
      <c r="A607" s="0" t="s">
        <v>1657</v>
      </c>
      <c r="B607" s="0" t="s">
        <v>1658</v>
      </c>
      <c r="C607" s="1" t="s">
        <v>39</v>
      </c>
      <c r="D607" s="2" t="s">
        <v>40</v>
      </c>
      <c r="E607" s="0" t="s">
        <v>41</v>
      </c>
      <c r="F607" s="2" t="s">
        <v>41</v>
      </c>
      <c r="G607" s="3" t="s">
        <v>29</v>
      </c>
      <c r="H607" s="0" t="n">
        <v>0.13735</v>
      </c>
      <c r="I607" s="0" t="n">
        <v>0.11843</v>
      </c>
      <c r="J607" s="0" t="n">
        <v>0.15184</v>
      </c>
      <c r="K607" s="0" t="n">
        <f aca="false">AVERAGE(H607:J607)</f>
        <v>0.135873333333333</v>
      </c>
      <c r="L607" s="0" t="n">
        <v>0.07706</v>
      </c>
      <c r="M607" s="0" t="n">
        <v>0.10747</v>
      </c>
      <c r="N607" s="0" t="n">
        <v>0.1051</v>
      </c>
      <c r="O607" s="0" t="n">
        <f aca="false">AVERAGE(L607:N607)</f>
        <v>0.0965433333333333</v>
      </c>
      <c r="P607" s="14" t="n">
        <f aca="false">K607/O607</f>
        <v>1.40738183199254</v>
      </c>
      <c r="Q607" s="15" t="n">
        <f aca="false">LOG(P607,2)</f>
        <v>0.493013794379982</v>
      </c>
      <c r="R607" s="3" t="s">
        <v>30</v>
      </c>
      <c r="S607" s="3" t="n">
        <v>3</v>
      </c>
      <c r="T607" s="0" t="n">
        <v>3</v>
      </c>
    </row>
    <row r="608" customFormat="false" ht="15" hidden="false" customHeight="false" outlineLevel="0" collapsed="false">
      <c r="A608" s="0" t="s">
        <v>1659</v>
      </c>
      <c r="B608" s="0" t="s">
        <v>1660</v>
      </c>
      <c r="C608" s="1" t="s">
        <v>33</v>
      </c>
      <c r="D608" s="2" t="s">
        <v>68</v>
      </c>
      <c r="E608" s="0" t="s">
        <v>445</v>
      </c>
      <c r="F608" s="2" t="s">
        <v>1661</v>
      </c>
      <c r="G608" s="3" t="s">
        <v>29</v>
      </c>
      <c r="H608" s="0" t="n">
        <v>0.05261</v>
      </c>
      <c r="I608" s="0" t="n">
        <v>0.052921</v>
      </c>
      <c r="J608" s="0" t="n">
        <v>0.047585</v>
      </c>
      <c r="K608" s="0" t="n">
        <f aca="false">AVERAGE(H608:J608)</f>
        <v>0.0510386666666667</v>
      </c>
      <c r="L608" s="0" t="n">
        <v>0.035419</v>
      </c>
      <c r="M608" s="0" t="n">
        <v>0.03033</v>
      </c>
      <c r="N608" s="0" t="n">
        <v>0.042376</v>
      </c>
      <c r="O608" s="0" t="n">
        <f aca="false">AVERAGE(L608:N608)</f>
        <v>0.0360416666666667</v>
      </c>
      <c r="P608" s="14" t="n">
        <f aca="false">K608/O608</f>
        <v>1.41610173410405</v>
      </c>
      <c r="Q608" s="15" t="n">
        <f aca="false">LOG(P608,2)</f>
        <v>0.501924913736713</v>
      </c>
      <c r="R608" s="3" t="s">
        <v>30</v>
      </c>
      <c r="S608" s="3" t="n">
        <v>3</v>
      </c>
      <c r="T608" s="0" t="n">
        <v>3</v>
      </c>
    </row>
    <row r="609" customFormat="false" ht="15" hidden="false" customHeight="false" outlineLevel="0" collapsed="false">
      <c r="A609" s="0" t="s">
        <v>1662</v>
      </c>
      <c r="B609" s="0" t="s">
        <v>1663</v>
      </c>
      <c r="C609" s="1" t="s">
        <v>39</v>
      </c>
      <c r="D609" s="2" t="s">
        <v>40</v>
      </c>
      <c r="E609" s="0" t="s">
        <v>675</v>
      </c>
      <c r="F609" s="2" t="s">
        <v>90</v>
      </c>
      <c r="G609" s="3" t="s">
        <v>29</v>
      </c>
      <c r="H609" s="0" t="n">
        <v>0.031726</v>
      </c>
      <c r="I609" s="0" t="n">
        <v>0.045591</v>
      </c>
      <c r="J609" s="0" t="n">
        <v>0.023913</v>
      </c>
      <c r="K609" s="0" t="n">
        <f aca="false">AVERAGE(H609:J609)</f>
        <v>0.0337433333333333</v>
      </c>
      <c r="L609" s="0" t="n">
        <v>0.024919</v>
      </c>
      <c r="M609" s="0" t="n">
        <v>0.023516</v>
      </c>
      <c r="N609" s="0" t="n">
        <v>0.022999</v>
      </c>
      <c r="O609" s="0" t="n">
        <f aca="false">AVERAGE(L609:N609)</f>
        <v>0.0238113333333333</v>
      </c>
      <c r="P609" s="14" t="n">
        <f aca="false">K609/O609</f>
        <v>1.41711229946524</v>
      </c>
      <c r="Q609" s="15" t="n">
        <f aca="false">LOG(P609,2)</f>
        <v>0.502954089562925</v>
      </c>
      <c r="R609" s="3"/>
      <c r="S609" s="3" t="n">
        <v>3</v>
      </c>
      <c r="T609" s="0" t="n">
        <v>3</v>
      </c>
    </row>
    <row r="610" customFormat="false" ht="15" hidden="false" customHeight="false" outlineLevel="0" collapsed="false">
      <c r="A610" s="0" t="s">
        <v>1664</v>
      </c>
      <c r="B610" s="0" t="s">
        <v>1665</v>
      </c>
      <c r="C610" s="1" t="s">
        <v>39</v>
      </c>
      <c r="D610" s="2" t="s">
        <v>61</v>
      </c>
      <c r="E610" s="0" t="s">
        <v>61</v>
      </c>
      <c r="F610" s="2" t="s">
        <v>1666</v>
      </c>
      <c r="G610" s="3" t="s">
        <v>29</v>
      </c>
      <c r="H610" s="0" t="n">
        <v>0.014761</v>
      </c>
      <c r="K610" s="0" t="n">
        <f aca="false">AVERAGE(H610:J610)</f>
        <v>0.014761</v>
      </c>
      <c r="L610" s="0" t="n">
        <v>0.0057968</v>
      </c>
      <c r="M610" s="0" t="n">
        <v>0.015956</v>
      </c>
      <c r="N610" s="0" t="n">
        <v>0.0093628</v>
      </c>
      <c r="O610" s="0" t="n">
        <f aca="false">AVERAGE(L610:N610)</f>
        <v>0.0103718666666667</v>
      </c>
      <c r="P610" s="14" t="n">
        <f aca="false">K610/O610</f>
        <v>1.42317679877618</v>
      </c>
      <c r="Q610" s="15" t="n">
        <f aca="false">LOG(P610,2)</f>
        <v>0.509114896491045</v>
      </c>
      <c r="R610" s="3"/>
      <c r="S610" s="3" t="n">
        <v>1</v>
      </c>
      <c r="T610" s="0" t="n">
        <v>3</v>
      </c>
    </row>
    <row r="611" customFormat="false" ht="15" hidden="false" customHeight="false" outlineLevel="0" collapsed="false">
      <c r="A611" s="0" t="s">
        <v>1667</v>
      </c>
      <c r="B611" s="0" t="s">
        <v>1668</v>
      </c>
      <c r="C611" s="1" t="s">
        <v>39</v>
      </c>
      <c r="D611" s="2" t="s">
        <v>40</v>
      </c>
      <c r="E611" s="0" t="s">
        <v>41</v>
      </c>
      <c r="F611" s="2" t="s">
        <v>41</v>
      </c>
      <c r="G611" s="3" t="s">
        <v>29</v>
      </c>
      <c r="H611" s="0" t="n">
        <v>0.009457</v>
      </c>
      <c r="I611" s="0" t="n">
        <v>0.009513</v>
      </c>
      <c r="J611" s="0" t="n">
        <v>0.019959</v>
      </c>
      <c r="K611" s="0" t="n">
        <f aca="false">AVERAGE(H611:J611)</f>
        <v>0.0129763333333333</v>
      </c>
      <c r="L611" s="0" t="n">
        <v>0.011142</v>
      </c>
      <c r="M611" s="0" t="n">
        <v>0.0081781</v>
      </c>
      <c r="N611" s="0" t="n">
        <v>0.0079982</v>
      </c>
      <c r="O611" s="0" t="n">
        <f aca="false">AVERAGE(L611:N611)</f>
        <v>0.0091061</v>
      </c>
      <c r="P611" s="14" t="n">
        <f aca="false">K611/O611</f>
        <v>1.42501546582328</v>
      </c>
      <c r="Q611" s="15" t="n">
        <f aca="false">LOG(P611,2)</f>
        <v>0.51097757706367</v>
      </c>
      <c r="R611" s="3"/>
      <c r="S611" s="3" t="n">
        <v>3</v>
      </c>
      <c r="T611" s="0" t="n">
        <v>3</v>
      </c>
    </row>
    <row r="612" customFormat="false" ht="15" hidden="false" customHeight="false" outlineLevel="0" collapsed="false">
      <c r="A612" s="0" t="s">
        <v>1669</v>
      </c>
      <c r="B612" s="0" t="s">
        <v>1670</v>
      </c>
      <c r="C612" s="1" t="s">
        <v>39</v>
      </c>
      <c r="D612" s="2" t="s">
        <v>40</v>
      </c>
      <c r="E612" s="0" t="s">
        <v>41</v>
      </c>
      <c r="F612" s="2" t="s">
        <v>41</v>
      </c>
      <c r="G612" s="3" t="s">
        <v>29</v>
      </c>
      <c r="H612" s="0" t="n">
        <v>0.0090271</v>
      </c>
      <c r="I612" s="0" t="n">
        <v>0.0090806</v>
      </c>
      <c r="J612" s="0" t="n">
        <v>0.0038103</v>
      </c>
      <c r="K612" s="0" t="n">
        <f aca="false">AVERAGE(H612:J612)</f>
        <v>0.007306</v>
      </c>
      <c r="L612" s="0" t="n">
        <v>0.0056723</v>
      </c>
      <c r="N612" s="0" t="n">
        <v>0.0045808</v>
      </c>
      <c r="O612" s="0" t="n">
        <f aca="false">AVERAGE(L612:N612)</f>
        <v>0.00512655</v>
      </c>
      <c r="P612" s="14" t="n">
        <f aca="false">K612/O612</f>
        <v>1.42512996069481</v>
      </c>
      <c r="Q612" s="15" t="n">
        <f aca="false">LOG(P612,2)</f>
        <v>0.511093487769086</v>
      </c>
      <c r="R612" s="3"/>
      <c r="S612" s="3" t="n">
        <v>3</v>
      </c>
      <c r="T612" s="0" t="n">
        <v>2</v>
      </c>
    </row>
    <row r="613" customFormat="false" ht="15" hidden="false" customHeight="false" outlineLevel="0" collapsed="false">
      <c r="A613" s="0" t="s">
        <v>1671</v>
      </c>
      <c r="B613" s="0" t="s">
        <v>1672</v>
      </c>
      <c r="C613" s="1" t="s">
        <v>25</v>
      </c>
      <c r="D613" s="2" t="s">
        <v>926</v>
      </c>
      <c r="E613" s="0" t="s">
        <v>927</v>
      </c>
      <c r="F613" s="2" t="s">
        <v>1673</v>
      </c>
      <c r="G613" s="3" t="s">
        <v>29</v>
      </c>
      <c r="H613" s="0" t="n">
        <v>0.032126</v>
      </c>
      <c r="I613" s="0" t="n">
        <v>0.01939</v>
      </c>
      <c r="J613" s="0" t="n">
        <v>0.01695</v>
      </c>
      <c r="K613" s="0" t="n">
        <f aca="false">AVERAGE(H613:J613)</f>
        <v>0.022822</v>
      </c>
      <c r="L613" s="0" t="n">
        <v>0.017663</v>
      </c>
      <c r="M613" s="0" t="n">
        <v>0.019447</v>
      </c>
      <c r="N613" s="0" t="n">
        <v>0.010868</v>
      </c>
      <c r="O613" s="0" t="n">
        <f aca="false">AVERAGE(L613:N613)</f>
        <v>0.0159926666666667</v>
      </c>
      <c r="P613" s="14" t="n">
        <f aca="false">K613/O613</f>
        <v>1.42702905498353</v>
      </c>
      <c r="Q613" s="15" t="n">
        <f aca="false">LOG(P613,2)</f>
        <v>0.513014709063098</v>
      </c>
      <c r="R613" s="3"/>
      <c r="S613" s="3" t="n">
        <v>3</v>
      </c>
      <c r="T613" s="0" t="n">
        <v>3</v>
      </c>
    </row>
    <row r="614" customFormat="false" ht="15" hidden="false" customHeight="false" outlineLevel="0" collapsed="false">
      <c r="A614" s="0" t="s">
        <v>1674</v>
      </c>
      <c r="B614" s="0" t="s">
        <v>1675</v>
      </c>
      <c r="C614" s="1" t="s">
        <v>33</v>
      </c>
      <c r="D614" s="2" t="s">
        <v>85</v>
      </c>
      <c r="E614" s="0" t="s">
        <v>114</v>
      </c>
      <c r="F614" s="2" t="s">
        <v>1057</v>
      </c>
      <c r="G614" s="3" t="s">
        <v>29</v>
      </c>
      <c r="H614" s="0" t="n">
        <v>0.075177</v>
      </c>
      <c r="I614" s="0" t="n">
        <v>0.084519</v>
      </c>
      <c r="J614" s="0" t="n">
        <v>0.055997</v>
      </c>
      <c r="K614" s="0" t="n">
        <f aca="false">AVERAGE(H614:J614)</f>
        <v>0.0718976666666667</v>
      </c>
      <c r="L614" s="0" t="n">
        <v>0.048628</v>
      </c>
      <c r="M614" s="0" t="n">
        <v>0.049714</v>
      </c>
      <c r="N614" s="0" t="n">
        <v>0.052361</v>
      </c>
      <c r="O614" s="0" t="n">
        <f aca="false">AVERAGE(L614:N614)</f>
        <v>0.0502343333333333</v>
      </c>
      <c r="P614" s="14" t="n">
        <f aca="false">K614/O614</f>
        <v>1.43124556246392</v>
      </c>
      <c r="Q614" s="15" t="n">
        <f aca="false">LOG(P614,2)</f>
        <v>0.517271220181653</v>
      </c>
      <c r="R614" s="3" t="s">
        <v>30</v>
      </c>
      <c r="S614" s="3" t="n">
        <v>3</v>
      </c>
      <c r="T614" s="0" t="n">
        <v>3</v>
      </c>
    </row>
    <row r="615" customFormat="false" ht="15" hidden="false" customHeight="false" outlineLevel="0" collapsed="false">
      <c r="A615" s="0" t="s">
        <v>1676</v>
      </c>
      <c r="B615" s="0" t="s">
        <v>1677</v>
      </c>
      <c r="C615" s="1" t="s">
        <v>33</v>
      </c>
      <c r="D615" s="2" t="s">
        <v>51</v>
      </c>
      <c r="E615" s="0" t="s">
        <v>52</v>
      </c>
      <c r="F615" s="2" t="s">
        <v>202</v>
      </c>
      <c r="G615" s="3" t="s">
        <v>29</v>
      </c>
      <c r="H615" s="0" t="n">
        <v>0.096926</v>
      </c>
      <c r="I615" s="0" t="n">
        <v>0.105</v>
      </c>
      <c r="J615" s="0" t="n">
        <v>0.11015</v>
      </c>
      <c r="K615" s="0" t="n">
        <f aca="false">AVERAGE(H615:J615)</f>
        <v>0.104025333333333</v>
      </c>
      <c r="L615" s="0" t="n">
        <v>0.06149</v>
      </c>
      <c r="M615" s="0" t="n">
        <v>0.074147</v>
      </c>
      <c r="N615" s="0" t="n">
        <v>0.081975</v>
      </c>
      <c r="O615" s="0" t="n">
        <f aca="false">AVERAGE(L615:N615)</f>
        <v>0.0725373333333333</v>
      </c>
      <c r="P615" s="14" t="n">
        <f aca="false">K615/O615</f>
        <v>1.43409370806757</v>
      </c>
      <c r="Q615" s="15" t="n">
        <f aca="false">LOG(P615,2)</f>
        <v>0.520139297224855</v>
      </c>
      <c r="R615" s="3" t="s">
        <v>30</v>
      </c>
      <c r="S615" s="3" t="n">
        <v>3</v>
      </c>
      <c r="T615" s="0" t="n">
        <v>3</v>
      </c>
    </row>
    <row r="616" customFormat="false" ht="15" hidden="false" customHeight="false" outlineLevel="0" collapsed="false">
      <c r="A616" s="0" t="s">
        <v>1678</v>
      </c>
      <c r="B616" s="0" t="s">
        <v>1679</v>
      </c>
      <c r="C616" s="1" t="s">
        <v>33</v>
      </c>
      <c r="D616" s="2" t="s">
        <v>263</v>
      </c>
      <c r="E616" s="0" t="s">
        <v>1516</v>
      </c>
      <c r="F616" s="2" t="s">
        <v>1680</v>
      </c>
      <c r="G616" s="3" t="s">
        <v>29</v>
      </c>
      <c r="H616" s="0" t="n">
        <v>0.073712</v>
      </c>
      <c r="I616" s="0" t="n">
        <v>0.08763</v>
      </c>
      <c r="J616" s="0" t="n">
        <v>0.11314</v>
      </c>
      <c r="K616" s="0" t="n">
        <f aca="false">AVERAGE(H616:J616)</f>
        <v>0.091494</v>
      </c>
      <c r="L616" s="0" t="n">
        <v>0.084214</v>
      </c>
      <c r="M616" s="0" t="n">
        <v>0.052154</v>
      </c>
      <c r="N616" s="0" t="n">
        <v>0.054785</v>
      </c>
      <c r="O616" s="0" t="n">
        <f aca="false">AVERAGE(L616:N616)</f>
        <v>0.0637176666666667</v>
      </c>
      <c r="P616" s="14" t="n">
        <f aca="false">K616/O616</f>
        <v>1.43592828781133</v>
      </c>
      <c r="Q616" s="15" t="n">
        <f aca="false">LOG(P616,2)</f>
        <v>0.521983700830636</v>
      </c>
      <c r="R616" s="3"/>
      <c r="S616" s="3" t="n">
        <v>3</v>
      </c>
      <c r="T616" s="0" t="n">
        <v>3</v>
      </c>
    </row>
    <row r="617" customFormat="false" ht="15" hidden="false" customHeight="false" outlineLevel="0" collapsed="false">
      <c r="A617" s="0" t="s">
        <v>1681</v>
      </c>
      <c r="B617" s="0" t="s">
        <v>1682</v>
      </c>
      <c r="C617" s="1" t="s">
        <v>39</v>
      </c>
      <c r="D617" s="2" t="s">
        <v>40</v>
      </c>
      <c r="E617" s="0" t="s">
        <v>41</v>
      </c>
      <c r="F617" s="2" t="s">
        <v>41</v>
      </c>
      <c r="G617" s="3" t="s">
        <v>29</v>
      </c>
      <c r="H617" s="0" t="n">
        <v>0.036168</v>
      </c>
      <c r="I617" s="0" t="n">
        <v>0.021829</v>
      </c>
      <c r="J617" s="0" t="n">
        <v>0.030533</v>
      </c>
      <c r="K617" s="0" t="n">
        <f aca="false">AVERAGE(H617:J617)</f>
        <v>0.02951</v>
      </c>
      <c r="L617" s="0" t="n">
        <v>0.022727</v>
      </c>
      <c r="N617" s="0" t="n">
        <v>0.018354</v>
      </c>
      <c r="O617" s="0" t="n">
        <f aca="false">AVERAGE(L617:N617)</f>
        <v>0.0205405</v>
      </c>
      <c r="P617" s="14" t="n">
        <f aca="false">K617/O617</f>
        <v>1.43667388817215</v>
      </c>
      <c r="Q617" s="15" t="n">
        <f aca="false">LOG(P617,2)</f>
        <v>0.522732620382517</v>
      </c>
      <c r="R617" s="3"/>
      <c r="S617" s="3" t="n">
        <v>3</v>
      </c>
      <c r="T617" s="0" t="n">
        <v>2</v>
      </c>
    </row>
    <row r="618" customFormat="false" ht="15" hidden="false" customHeight="false" outlineLevel="0" collapsed="false">
      <c r="A618" s="0" t="s">
        <v>1683</v>
      </c>
      <c r="B618" s="0" t="s">
        <v>1684</v>
      </c>
      <c r="C618" s="17" t="s">
        <v>33</v>
      </c>
      <c r="D618" s="17" t="s">
        <v>34</v>
      </c>
      <c r="E618" s="0" t="s">
        <v>302</v>
      </c>
      <c r="F618" s="2" t="s">
        <v>1685</v>
      </c>
      <c r="G618" s="3" t="s">
        <v>29</v>
      </c>
      <c r="H618" s="0" t="n">
        <v>0.0089045</v>
      </c>
      <c r="I618" s="0" t="n">
        <v>0.0059715</v>
      </c>
      <c r="J618" s="0" t="n">
        <v>0.0062642</v>
      </c>
      <c r="K618" s="0" t="n">
        <f aca="false">AVERAGE(H618:J618)</f>
        <v>0.00704673333333333</v>
      </c>
      <c r="L618" s="0" t="n">
        <v>0.0046627</v>
      </c>
      <c r="M618" s="0" t="n">
        <v>0.0051336</v>
      </c>
      <c r="O618" s="0" t="n">
        <f aca="false">AVERAGE(L618:N618)</f>
        <v>0.00489815</v>
      </c>
      <c r="P618" s="14" t="n">
        <f aca="false">K618/O618</f>
        <v>1.43865200807107</v>
      </c>
      <c r="Q618" s="15" t="n">
        <f aca="false">LOG(P618,2)</f>
        <v>0.52471766438913</v>
      </c>
      <c r="R618" s="3" t="s">
        <v>30</v>
      </c>
      <c r="S618" s="3" t="n">
        <v>3</v>
      </c>
      <c r="T618" s="0" t="n">
        <v>2</v>
      </c>
    </row>
    <row r="619" customFormat="false" ht="15" hidden="false" customHeight="false" outlineLevel="0" collapsed="false">
      <c r="A619" s="0" t="s">
        <v>1686</v>
      </c>
      <c r="B619" s="0" t="s">
        <v>1687</v>
      </c>
      <c r="C619" s="1" t="s">
        <v>33</v>
      </c>
      <c r="D619" s="2" t="s">
        <v>68</v>
      </c>
      <c r="E619" s="0" t="s">
        <v>375</v>
      </c>
      <c r="F619" s="2" t="s">
        <v>1688</v>
      </c>
      <c r="G619" s="3" t="s">
        <v>29</v>
      </c>
      <c r="H619" s="0" t="n">
        <v>0.019276</v>
      </c>
      <c r="I619" s="0" t="n">
        <v>0.025853</v>
      </c>
      <c r="J619" s="0" t="n">
        <v>0.02034</v>
      </c>
      <c r="K619" s="0" t="n">
        <f aca="false">AVERAGE(H619:J619)</f>
        <v>0.021823</v>
      </c>
      <c r="L619" s="0" t="n">
        <v>0.01514</v>
      </c>
      <c r="O619" s="0" t="n">
        <f aca="false">AVERAGE(L619:N619)</f>
        <v>0.01514</v>
      </c>
      <c r="P619" s="14" t="n">
        <f aca="false">K619/O619</f>
        <v>1.44141347424042</v>
      </c>
      <c r="Q619" s="15" t="n">
        <f aca="false">LOG(P619,2)</f>
        <v>0.52748423674204</v>
      </c>
      <c r="R619" s="3"/>
      <c r="S619" s="3" t="n">
        <v>3</v>
      </c>
      <c r="T619" s="0" t="n">
        <v>1</v>
      </c>
    </row>
    <row r="620" customFormat="false" ht="15" hidden="false" customHeight="false" outlineLevel="0" collapsed="false">
      <c r="A620" s="0" t="s">
        <v>1689</v>
      </c>
      <c r="B620" s="0" t="s">
        <v>1690</v>
      </c>
      <c r="C620" s="1" t="s">
        <v>25</v>
      </c>
      <c r="D620" s="2" t="s">
        <v>26</v>
      </c>
      <c r="E620" s="0" t="s">
        <v>1074</v>
      </c>
      <c r="F620" s="2" t="s">
        <v>1075</v>
      </c>
      <c r="G620" s="3" t="s">
        <v>29</v>
      </c>
      <c r="I620" s="0" t="n">
        <v>0.024009</v>
      </c>
      <c r="J620" s="0" t="n">
        <v>0.020741</v>
      </c>
      <c r="K620" s="0" t="n">
        <f aca="false">AVERAGE(H620:J620)</f>
        <v>0.022375</v>
      </c>
      <c r="L620" s="0" t="n">
        <v>0.016541</v>
      </c>
      <c r="M620" s="0" t="n">
        <v>0.014569</v>
      </c>
      <c r="N620" s="0" t="n">
        <v>0.015436</v>
      </c>
      <c r="O620" s="0" t="n">
        <f aca="false">AVERAGE(L620:N620)</f>
        <v>0.0155153333333333</v>
      </c>
      <c r="P620" s="14" t="n">
        <f aca="false">K620/O620</f>
        <v>1.44212177201048</v>
      </c>
      <c r="Q620" s="15" t="n">
        <f aca="false">LOG(P620,2)</f>
        <v>0.528192990139261</v>
      </c>
      <c r="R620" s="3" t="s">
        <v>30</v>
      </c>
      <c r="S620" s="3" t="n">
        <v>2</v>
      </c>
      <c r="T620" s="0" t="n">
        <v>3</v>
      </c>
    </row>
    <row r="621" customFormat="false" ht="15" hidden="false" customHeight="false" outlineLevel="0" collapsed="false">
      <c r="A621" s="0" t="s">
        <v>1691</v>
      </c>
      <c r="B621" s="0" t="s">
        <v>1692</v>
      </c>
      <c r="C621" s="1" t="s">
        <v>33</v>
      </c>
      <c r="D621" s="2" t="s">
        <v>85</v>
      </c>
      <c r="E621" s="0" t="s">
        <v>114</v>
      </c>
      <c r="F621" s="2" t="s">
        <v>1693</v>
      </c>
      <c r="G621" s="3" t="s">
        <v>29</v>
      </c>
      <c r="H621" s="0" t="n">
        <v>0.049974</v>
      </c>
      <c r="I621" s="0" t="n">
        <v>0.064632</v>
      </c>
      <c r="J621" s="0" t="n">
        <v>0.056501</v>
      </c>
      <c r="K621" s="0" t="n">
        <f aca="false">AVERAGE(H621:J621)</f>
        <v>0.0570356666666667</v>
      </c>
      <c r="L621" s="0" t="n">
        <v>0.039252</v>
      </c>
      <c r="M621" s="0" t="n">
        <v>0.040129</v>
      </c>
      <c r="N621" s="0" t="n">
        <v>0.039246</v>
      </c>
      <c r="O621" s="0" t="n">
        <f aca="false">AVERAGE(L621:N621)</f>
        <v>0.0395423333333333</v>
      </c>
      <c r="P621" s="14" t="n">
        <f aca="false">K621/O621</f>
        <v>1.44239507026225</v>
      </c>
      <c r="Q621" s="15" t="n">
        <f aca="false">LOG(P621,2)</f>
        <v>0.528466371128346</v>
      </c>
      <c r="R621" s="3" t="s">
        <v>30</v>
      </c>
      <c r="S621" s="3" t="n">
        <v>3</v>
      </c>
      <c r="T621" s="0" t="n">
        <v>3</v>
      </c>
    </row>
    <row r="622" customFormat="false" ht="15" hidden="false" customHeight="false" outlineLevel="0" collapsed="false">
      <c r="A622" s="0" t="s">
        <v>1694</v>
      </c>
      <c r="B622" s="0" t="s">
        <v>1695</v>
      </c>
      <c r="C622" s="1" t="s">
        <v>39</v>
      </c>
      <c r="D622" s="2" t="s">
        <v>40</v>
      </c>
      <c r="E622" s="0" t="s">
        <v>41</v>
      </c>
      <c r="F622" s="2" t="s">
        <v>41</v>
      </c>
      <c r="G622" s="3" t="s">
        <v>29</v>
      </c>
      <c r="I622" s="0" t="n">
        <v>0.055492</v>
      </c>
      <c r="J622" s="0" t="n">
        <v>0.034928</v>
      </c>
      <c r="K622" s="0" t="n">
        <f aca="false">AVERAGE(H622:J622)</f>
        <v>0.04521</v>
      </c>
      <c r="L622" s="0" t="n">
        <v>0.034664</v>
      </c>
      <c r="N622" s="0" t="n">
        <v>0.027994</v>
      </c>
      <c r="O622" s="0" t="n">
        <f aca="false">AVERAGE(L622:N622)</f>
        <v>0.031329</v>
      </c>
      <c r="P622" s="14" t="n">
        <f aca="false">K622/O622</f>
        <v>1.4430719142009</v>
      </c>
      <c r="Q622" s="15" t="n">
        <f aca="false">LOG(P622,2)</f>
        <v>0.529143197040348</v>
      </c>
      <c r="R622" s="3" t="s">
        <v>30</v>
      </c>
      <c r="S622" s="3" t="n">
        <v>2</v>
      </c>
      <c r="T622" s="0" t="n">
        <v>2</v>
      </c>
    </row>
    <row r="623" customFormat="false" ht="15" hidden="false" customHeight="false" outlineLevel="0" collapsed="false">
      <c r="A623" s="0" t="s">
        <v>1696</v>
      </c>
      <c r="B623" s="0" t="s">
        <v>1697</v>
      </c>
      <c r="C623" s="1" t="s">
        <v>77</v>
      </c>
      <c r="D623" s="2" t="s">
        <v>78</v>
      </c>
      <c r="E623" s="0" t="s">
        <v>1698</v>
      </c>
      <c r="F623" s="2" t="s">
        <v>1699</v>
      </c>
      <c r="G623" s="3" t="s">
        <v>29</v>
      </c>
      <c r="H623" s="0" t="n">
        <v>0.043691</v>
      </c>
      <c r="I623" s="0" t="n">
        <v>0.04395</v>
      </c>
      <c r="J623" s="0" t="n">
        <v>0.027663</v>
      </c>
      <c r="K623" s="0" t="n">
        <f aca="false">AVERAGE(H623:J623)</f>
        <v>0.0384346666666667</v>
      </c>
      <c r="L623" s="0" t="n">
        <v>0.027454</v>
      </c>
      <c r="M623" s="0" t="n">
        <v>0.030226</v>
      </c>
      <c r="N623" s="0" t="n">
        <v>0.022171</v>
      </c>
      <c r="O623" s="0" t="n">
        <f aca="false">AVERAGE(L623:N623)</f>
        <v>0.026617</v>
      </c>
      <c r="P623" s="14" t="n">
        <f aca="false">K623/O623</f>
        <v>1.44398943031396</v>
      </c>
      <c r="Q623" s="15" t="n">
        <f aca="false">LOG(P623,2)</f>
        <v>0.530060182052339</v>
      </c>
      <c r="R623" s="3"/>
      <c r="S623" s="3" t="n">
        <v>3</v>
      </c>
      <c r="T623" s="0" t="n">
        <v>3</v>
      </c>
    </row>
    <row r="624" customFormat="false" ht="15" hidden="false" customHeight="false" outlineLevel="0" collapsed="false">
      <c r="A624" s="0" t="s">
        <v>1700</v>
      </c>
      <c r="B624" s="0" t="s">
        <v>1701</v>
      </c>
      <c r="C624" s="1" t="s">
        <v>39</v>
      </c>
      <c r="D624" s="2" t="s">
        <v>40</v>
      </c>
      <c r="E624" s="0" t="s">
        <v>90</v>
      </c>
      <c r="F624" s="2" t="s">
        <v>90</v>
      </c>
      <c r="G624" s="3" t="s">
        <v>29</v>
      </c>
      <c r="H624" s="0" t="n">
        <v>0.034134</v>
      </c>
      <c r="I624" s="0" t="n">
        <v>0.047212</v>
      </c>
      <c r="J624" s="0" t="n">
        <v>0.031517</v>
      </c>
      <c r="K624" s="0" t="n">
        <f aca="false">AVERAGE(H624:J624)</f>
        <v>0.037621</v>
      </c>
      <c r="L624" s="0" t="n">
        <v>0.02681</v>
      </c>
      <c r="M624" s="0" t="n">
        <v>0.036897</v>
      </c>
      <c r="N624" s="0" t="n">
        <v>0.014434</v>
      </c>
      <c r="O624" s="0" t="n">
        <f aca="false">AVERAGE(L624:N624)</f>
        <v>0.026047</v>
      </c>
      <c r="P624" s="14" t="n">
        <f aca="false">K624/O624</f>
        <v>1.44435059699773</v>
      </c>
      <c r="Q624" s="15" t="n">
        <f aca="false">LOG(P624,2)</f>
        <v>0.530420979867974</v>
      </c>
      <c r="R624" s="3"/>
      <c r="S624" s="3" t="n">
        <v>3</v>
      </c>
      <c r="T624" s="0" t="n">
        <v>3</v>
      </c>
    </row>
    <row r="625" customFormat="false" ht="15" hidden="false" customHeight="false" outlineLevel="0" collapsed="false">
      <c r="A625" s="0" t="s">
        <v>1702</v>
      </c>
      <c r="B625" s="0" t="s">
        <v>1703</v>
      </c>
      <c r="C625" s="1" t="s">
        <v>25</v>
      </c>
      <c r="D625" s="2" t="s">
        <v>926</v>
      </c>
      <c r="E625" s="0" t="s">
        <v>927</v>
      </c>
      <c r="F625" s="2" t="s">
        <v>1704</v>
      </c>
      <c r="G625" s="3" t="s">
        <v>29</v>
      </c>
      <c r="H625" s="0" t="n">
        <v>0.03349</v>
      </c>
      <c r="I625" s="0" t="n">
        <v>0.038871</v>
      </c>
      <c r="J625" s="0" t="n">
        <v>0.032621</v>
      </c>
      <c r="K625" s="0" t="n">
        <f aca="false">AVERAGE(H625:J625)</f>
        <v>0.034994</v>
      </c>
      <c r="L625" s="0" t="n">
        <v>0.026304</v>
      </c>
      <c r="M625" s="0" t="n">
        <v>0.024505</v>
      </c>
      <c r="N625" s="0" t="n">
        <v>0.021788</v>
      </c>
      <c r="O625" s="0" t="n">
        <f aca="false">AVERAGE(L625:N625)</f>
        <v>0.024199</v>
      </c>
      <c r="P625" s="14" t="n">
        <f aca="false">K625/O625</f>
        <v>1.44609281375263</v>
      </c>
      <c r="Q625" s="15" t="n">
        <f aca="false">LOG(P625,2)</f>
        <v>0.532160150935977</v>
      </c>
      <c r="R625" s="3" t="s">
        <v>30</v>
      </c>
      <c r="S625" s="3" t="n">
        <v>3</v>
      </c>
      <c r="T625" s="0" t="n">
        <v>3</v>
      </c>
    </row>
    <row r="626" customFormat="false" ht="15" hidden="false" customHeight="false" outlineLevel="0" collapsed="false">
      <c r="A626" s="0" t="s">
        <v>1705</v>
      </c>
      <c r="B626" s="0" t="s">
        <v>1706</v>
      </c>
      <c r="C626" s="1" t="s">
        <v>39</v>
      </c>
      <c r="D626" s="2" t="s">
        <v>40</v>
      </c>
      <c r="E626" s="0" t="s">
        <v>41</v>
      </c>
      <c r="F626" s="2" t="s">
        <v>41</v>
      </c>
      <c r="G626" s="3" t="s">
        <v>29</v>
      </c>
      <c r="H626" s="0" t="n">
        <v>0.10851</v>
      </c>
      <c r="I626" s="0" t="n">
        <v>0.10915</v>
      </c>
      <c r="J626" s="0" t="n">
        <v>0.099231</v>
      </c>
      <c r="K626" s="0" t="n">
        <f aca="false">AVERAGE(H626:J626)</f>
        <v>0.105630333333333</v>
      </c>
      <c r="L626" s="0" t="n">
        <v>0.045453</v>
      </c>
      <c r="M626" s="0" t="n">
        <v>0.10009</v>
      </c>
      <c r="N626" s="0" t="n">
        <v>0.073414</v>
      </c>
      <c r="O626" s="0" t="n">
        <f aca="false">AVERAGE(L626:N626)</f>
        <v>0.0729856666666667</v>
      </c>
      <c r="P626" s="14" t="n">
        <f aca="false">K626/O626</f>
        <v>1.44727503573761</v>
      </c>
      <c r="Q626" s="15" t="n">
        <f aca="false">LOG(P626,2)</f>
        <v>0.53333911329306</v>
      </c>
      <c r="R626" s="3"/>
      <c r="S626" s="3" t="n">
        <v>3</v>
      </c>
      <c r="T626" s="0" t="n">
        <v>3</v>
      </c>
    </row>
    <row r="627" customFormat="false" ht="15" hidden="false" customHeight="false" outlineLevel="0" collapsed="false">
      <c r="A627" s="0" t="s">
        <v>1707</v>
      </c>
      <c r="B627" s="0" t="s">
        <v>1708</v>
      </c>
      <c r="C627" s="1" t="s">
        <v>25</v>
      </c>
      <c r="D627" s="2" t="s">
        <v>26</v>
      </c>
      <c r="E627" s="0" t="s">
        <v>193</v>
      </c>
      <c r="F627" s="2" t="s">
        <v>194</v>
      </c>
      <c r="G627" s="3" t="s">
        <v>29</v>
      </c>
      <c r="H627" s="0" t="n">
        <v>0.0095605</v>
      </c>
      <c r="I627" s="0" t="n">
        <v>0.012021</v>
      </c>
      <c r="J627" s="0" t="n">
        <v>0.010088</v>
      </c>
      <c r="K627" s="0" t="n">
        <f aca="false">AVERAGE(H627:J627)</f>
        <v>0.0105565</v>
      </c>
      <c r="L627" s="0" t="n">
        <v>0.0075092</v>
      </c>
      <c r="M627" s="0" t="n">
        <v>0.0082676</v>
      </c>
      <c r="N627" s="0" t="n">
        <v>0.0060643</v>
      </c>
      <c r="O627" s="0" t="n">
        <f aca="false">AVERAGE(L627:N627)</f>
        <v>0.00728036666666667</v>
      </c>
      <c r="P627" s="14" t="n">
        <f aca="false">K627/O627</f>
        <v>1.44999565040222</v>
      </c>
      <c r="Q627" s="15" t="n">
        <f aca="false">LOG(P627,2)</f>
        <v>0.536048572548793</v>
      </c>
      <c r="R627" s="3" t="s">
        <v>30</v>
      </c>
      <c r="S627" s="3" t="n">
        <v>3</v>
      </c>
      <c r="T627" s="0" t="n">
        <v>3</v>
      </c>
    </row>
    <row r="628" customFormat="false" ht="15" hidden="false" customHeight="false" outlineLevel="0" collapsed="false">
      <c r="A628" s="0" t="s">
        <v>1709</v>
      </c>
      <c r="B628" s="0" t="s">
        <v>1710</v>
      </c>
      <c r="C628" s="1" t="s">
        <v>77</v>
      </c>
      <c r="D628" s="2" t="s">
        <v>78</v>
      </c>
      <c r="E628" s="0" t="s">
        <v>79</v>
      </c>
      <c r="F628" s="2" t="s">
        <v>1711</v>
      </c>
      <c r="G628" s="3" t="s">
        <v>29</v>
      </c>
      <c r="H628" s="0" t="n">
        <v>0.20749</v>
      </c>
      <c r="I628" s="0" t="n">
        <v>0.23629</v>
      </c>
      <c r="J628" s="0" t="n">
        <v>0.21482</v>
      </c>
      <c r="K628" s="0" t="n">
        <f aca="false">AVERAGE(H628:J628)</f>
        <v>0.219533333333333</v>
      </c>
      <c r="L628" s="0" t="n">
        <v>0.13223</v>
      </c>
      <c r="M628" s="0" t="n">
        <v>0.14897</v>
      </c>
      <c r="N628" s="0" t="n">
        <v>0.17218</v>
      </c>
      <c r="O628" s="0" t="n">
        <f aca="false">AVERAGE(L628:N628)</f>
        <v>0.151126666666667</v>
      </c>
      <c r="P628" s="14" t="n">
        <f aca="false">K628/O628</f>
        <v>1.45264458070493</v>
      </c>
      <c r="Q628" s="15" t="n">
        <f aca="false">LOG(P628,2)</f>
        <v>0.538681761210155</v>
      </c>
      <c r="R628" s="3" t="s">
        <v>30</v>
      </c>
      <c r="S628" s="3" t="n">
        <v>3</v>
      </c>
      <c r="T628" s="0" t="n">
        <v>3</v>
      </c>
    </row>
    <row r="629" customFormat="false" ht="15" hidden="false" customHeight="false" outlineLevel="0" collapsed="false">
      <c r="A629" s="0" t="s">
        <v>1712</v>
      </c>
      <c r="B629" s="0" t="s">
        <v>1713</v>
      </c>
      <c r="C629" s="1" t="s">
        <v>25</v>
      </c>
      <c r="D629" s="2" t="s">
        <v>128</v>
      </c>
      <c r="E629" s="0" t="s">
        <v>129</v>
      </c>
      <c r="F629" s="2" t="s">
        <v>1714</v>
      </c>
      <c r="G629" s="3" t="s">
        <v>29</v>
      </c>
      <c r="H629" s="0" t="n">
        <v>0.077406</v>
      </c>
      <c r="I629" s="0" t="n">
        <v>0.069212</v>
      </c>
      <c r="J629" s="0" t="n">
        <v>0.081681</v>
      </c>
      <c r="K629" s="0" t="n">
        <f aca="false">AVERAGE(H629:J629)</f>
        <v>0.0760996666666667</v>
      </c>
      <c r="L629" s="0" t="n">
        <v>0.054043</v>
      </c>
      <c r="M629" s="0" t="n">
        <v>0.052063</v>
      </c>
      <c r="N629" s="0" t="n">
        <v>0.050918</v>
      </c>
      <c r="O629" s="0" t="n">
        <f aca="false">AVERAGE(L629:N629)</f>
        <v>0.0523413333333333</v>
      </c>
      <c r="P629" s="14" t="n">
        <f aca="false">K629/O629</f>
        <v>1.45391150397391</v>
      </c>
      <c r="Q629" s="15" t="n">
        <f aca="false">LOG(P629,2)</f>
        <v>0.539939458622393</v>
      </c>
      <c r="R629" s="3" t="s">
        <v>30</v>
      </c>
      <c r="S629" s="3" t="n">
        <v>3</v>
      </c>
      <c r="T629" s="0" t="n">
        <v>3</v>
      </c>
    </row>
    <row r="630" customFormat="false" ht="15" hidden="false" customHeight="false" outlineLevel="0" collapsed="false">
      <c r="A630" s="0" t="s">
        <v>1715</v>
      </c>
      <c r="B630" s="0" t="s">
        <v>1716</v>
      </c>
      <c r="C630" s="1" t="s">
        <v>39</v>
      </c>
      <c r="D630" s="2" t="s">
        <v>61</v>
      </c>
      <c r="E630" s="0" t="s">
        <v>61</v>
      </c>
      <c r="F630" s="2" t="s">
        <v>1717</v>
      </c>
      <c r="G630" s="3" t="s">
        <v>29</v>
      </c>
      <c r="H630" s="0" t="n">
        <v>0.02016</v>
      </c>
      <c r="I630" s="0" t="n">
        <v>0.014748</v>
      </c>
      <c r="J630" s="0" t="n">
        <v>0.011603</v>
      </c>
      <c r="K630" s="0" t="n">
        <f aca="false">AVERAGE(H630:J630)</f>
        <v>0.0155036666666667</v>
      </c>
      <c r="L630" s="0" t="n">
        <v>0.010076</v>
      </c>
      <c r="M630" s="0" t="n">
        <v>0.0095091</v>
      </c>
      <c r="N630" s="0" t="n">
        <v>0.0124</v>
      </c>
      <c r="O630" s="0" t="n">
        <f aca="false">AVERAGE(L630:N630)</f>
        <v>0.0106617</v>
      </c>
      <c r="P630" s="14" t="n">
        <f aca="false">K630/O630</f>
        <v>1.45414583665519</v>
      </c>
      <c r="Q630" s="15" t="n">
        <f aca="false">LOG(P630,2)</f>
        <v>0.540171964765381</v>
      </c>
      <c r="R630" s="3"/>
      <c r="S630" s="3" t="n">
        <v>3</v>
      </c>
      <c r="T630" s="0" t="n">
        <v>3</v>
      </c>
    </row>
    <row r="631" customFormat="false" ht="15" hidden="false" customHeight="false" outlineLevel="0" collapsed="false">
      <c r="A631" s="0" t="s">
        <v>1718</v>
      </c>
      <c r="B631" s="0" t="s">
        <v>1719</v>
      </c>
      <c r="C631" s="1" t="s">
        <v>33</v>
      </c>
      <c r="D631" s="2" t="s">
        <v>263</v>
      </c>
      <c r="E631" s="0" t="s">
        <v>1452</v>
      </c>
      <c r="F631" s="2" t="s">
        <v>1720</v>
      </c>
      <c r="G631" s="3" t="s">
        <v>29</v>
      </c>
      <c r="H631" s="0" t="n">
        <v>0.01057</v>
      </c>
      <c r="I631" s="0" t="n">
        <v>0.0070887</v>
      </c>
      <c r="J631" s="0" t="n">
        <v>0.0074362</v>
      </c>
      <c r="K631" s="0" t="n">
        <f aca="false">AVERAGE(H631:J631)</f>
        <v>0.00836496666666667</v>
      </c>
      <c r="L631" s="0" t="n">
        <v>0.005535</v>
      </c>
      <c r="N631" s="0" t="n">
        <v>0.00596</v>
      </c>
      <c r="O631" s="0" t="n">
        <f aca="false">AVERAGE(L631:N631)</f>
        <v>0.0057475</v>
      </c>
      <c r="P631" s="14" t="n">
        <f aca="false">K631/O631</f>
        <v>1.45540959837611</v>
      </c>
      <c r="Q631" s="15" t="n">
        <f aca="false">LOG(P631,2)</f>
        <v>0.541425230374505</v>
      </c>
      <c r="R631" s="3" t="s">
        <v>30</v>
      </c>
      <c r="S631" s="3" t="n">
        <v>3</v>
      </c>
      <c r="T631" s="0" t="n">
        <v>2</v>
      </c>
    </row>
    <row r="632" customFormat="false" ht="15" hidden="false" customHeight="false" outlineLevel="0" collapsed="false">
      <c r="A632" s="0" t="s">
        <v>1721</v>
      </c>
      <c r="B632" s="0" t="s">
        <v>1722</v>
      </c>
      <c r="C632" s="1" t="s">
        <v>25</v>
      </c>
      <c r="D632" s="2" t="s">
        <v>281</v>
      </c>
      <c r="E632" s="0" t="s">
        <v>1723</v>
      </c>
      <c r="F632" s="2" t="s">
        <v>1724</v>
      </c>
      <c r="G632" s="3" t="s">
        <v>29</v>
      </c>
      <c r="H632" s="0" t="n">
        <v>0.0090571</v>
      </c>
      <c r="I632" s="0" t="n">
        <v>0.0072885</v>
      </c>
      <c r="J632" s="0" t="n">
        <v>0.0076458</v>
      </c>
      <c r="K632" s="0" t="n">
        <f aca="false">AVERAGE(H632:J632)</f>
        <v>0.00799713333333333</v>
      </c>
      <c r="L632" s="0" t="n">
        <v>0.0056911</v>
      </c>
      <c r="M632" s="0" t="n">
        <v>0.0031329</v>
      </c>
      <c r="N632" s="0" t="n">
        <v>0.00766</v>
      </c>
      <c r="O632" s="0" t="n">
        <f aca="false">AVERAGE(L632:N632)</f>
        <v>0.00549466666666667</v>
      </c>
      <c r="P632" s="14" t="n">
        <f aca="false">K632/O632</f>
        <v>1.45543557388983</v>
      </c>
      <c r="Q632" s="15" t="n">
        <f aca="false">LOG(P632,2)</f>
        <v>0.541450978734601</v>
      </c>
      <c r="R632" s="3"/>
      <c r="S632" s="3" t="n">
        <v>3</v>
      </c>
      <c r="T632" s="0" t="n">
        <v>3</v>
      </c>
    </row>
    <row r="633" customFormat="false" ht="15" hidden="false" customHeight="false" outlineLevel="0" collapsed="false">
      <c r="A633" s="0" t="s">
        <v>1725</v>
      </c>
      <c r="B633" s="0" t="s">
        <v>1726</v>
      </c>
      <c r="C633" s="1" t="s">
        <v>25</v>
      </c>
      <c r="D633" s="2" t="s">
        <v>26</v>
      </c>
      <c r="E633" s="0" t="s">
        <v>1727</v>
      </c>
      <c r="F633" s="2" t="s">
        <v>1728</v>
      </c>
      <c r="G633" s="3" t="s">
        <v>29</v>
      </c>
      <c r="I633" s="0" t="n">
        <v>0.014056</v>
      </c>
      <c r="K633" s="0" t="n">
        <f aca="false">AVERAGE(H633:J633)</f>
        <v>0.014056</v>
      </c>
      <c r="L633" s="0" t="n">
        <v>0.010976</v>
      </c>
      <c r="M633" s="0" t="n">
        <v>0.01007</v>
      </c>
      <c r="N633" s="0" t="n">
        <v>0.0078789</v>
      </c>
      <c r="O633" s="0" t="n">
        <f aca="false">AVERAGE(L633:N633)</f>
        <v>0.00964163333333333</v>
      </c>
      <c r="P633" s="14" t="n">
        <f aca="false">K633/O633</f>
        <v>1.45784427949621</v>
      </c>
      <c r="Q633" s="15" t="n">
        <f aca="false">LOG(P633,2)</f>
        <v>0.543836625565675</v>
      </c>
      <c r="R633" s="3"/>
      <c r="S633" s="3" t="n">
        <v>1</v>
      </c>
      <c r="T633" s="0" t="n">
        <v>3</v>
      </c>
    </row>
    <row r="634" customFormat="false" ht="15" hidden="false" customHeight="false" outlineLevel="0" collapsed="false">
      <c r="A634" s="0" t="s">
        <v>1729</v>
      </c>
      <c r="B634" s="0" t="s">
        <v>1730</v>
      </c>
      <c r="C634" s="1" t="s">
        <v>39</v>
      </c>
      <c r="D634" s="2" t="s">
        <v>61</v>
      </c>
      <c r="E634" s="0" t="s">
        <v>61</v>
      </c>
      <c r="F634" s="2" t="s">
        <v>1731</v>
      </c>
      <c r="G634" s="3" t="s">
        <v>29</v>
      </c>
      <c r="H634" s="0" t="n">
        <v>0.0074814</v>
      </c>
      <c r="J634" s="0" t="n">
        <v>0.010526</v>
      </c>
      <c r="K634" s="0" t="n">
        <f aca="false">AVERAGE(H634:J634)</f>
        <v>0.0090037</v>
      </c>
      <c r="L634" s="0" t="n">
        <v>0.007835</v>
      </c>
      <c r="M634" s="0" t="n">
        <v>0.0064697</v>
      </c>
      <c r="N634" s="0" t="n">
        <v>0.0042182</v>
      </c>
      <c r="O634" s="0" t="n">
        <f aca="false">AVERAGE(L634:N634)</f>
        <v>0.0061743</v>
      </c>
      <c r="P634" s="14" t="n">
        <f aca="false">K634/O634</f>
        <v>1.4582543770144</v>
      </c>
      <c r="Q634" s="15" t="n">
        <f aca="false">LOG(P634,2)</f>
        <v>0.544242404470546</v>
      </c>
      <c r="R634" s="3"/>
      <c r="S634" s="3" t="n">
        <v>2</v>
      </c>
      <c r="T634" s="0" t="n">
        <v>3</v>
      </c>
    </row>
    <row r="635" customFormat="false" ht="15" hidden="false" customHeight="false" outlineLevel="0" collapsed="false">
      <c r="A635" s="0" t="s">
        <v>1732</v>
      </c>
      <c r="B635" s="0" t="s">
        <v>1733</v>
      </c>
      <c r="C635" s="1" t="s">
        <v>39</v>
      </c>
      <c r="D635" s="2" t="s">
        <v>40</v>
      </c>
      <c r="E635" s="0" t="s">
        <v>41</v>
      </c>
      <c r="F635" s="2" t="s">
        <v>41</v>
      </c>
      <c r="G635" s="3" t="s">
        <v>29</v>
      </c>
      <c r="H635" s="0" t="n">
        <v>0.033389</v>
      </c>
      <c r="I635" s="0" t="n">
        <v>0.02399</v>
      </c>
      <c r="K635" s="0" t="n">
        <f aca="false">AVERAGE(H635:J635)</f>
        <v>0.0286895</v>
      </c>
      <c r="L635" s="0" t="n">
        <v>0.026225</v>
      </c>
      <c r="M635" s="0" t="n">
        <v>0.020624</v>
      </c>
      <c r="N635" s="0" t="n">
        <v>0.012102</v>
      </c>
      <c r="O635" s="0" t="n">
        <f aca="false">AVERAGE(L635:N635)</f>
        <v>0.0196503333333333</v>
      </c>
      <c r="P635" s="14" t="n">
        <f aca="false">K635/O635</f>
        <v>1.46000067852963</v>
      </c>
      <c r="Q635" s="15" t="n">
        <f aca="false">LOG(P635,2)</f>
        <v>0.545969039592347</v>
      </c>
      <c r="R635" s="3"/>
      <c r="S635" s="3" t="n">
        <v>2</v>
      </c>
      <c r="T635" s="0" t="n">
        <v>3</v>
      </c>
    </row>
    <row r="636" customFormat="false" ht="15" hidden="false" customHeight="false" outlineLevel="0" collapsed="false">
      <c r="A636" s="0" t="s">
        <v>1734</v>
      </c>
      <c r="B636" s="0" t="s">
        <v>1735</v>
      </c>
      <c r="C636" s="1" t="s">
        <v>33</v>
      </c>
      <c r="D636" s="2" t="s">
        <v>68</v>
      </c>
      <c r="E636" s="0" t="s">
        <v>135</v>
      </c>
      <c r="F636" s="2" t="s">
        <v>1736</v>
      </c>
      <c r="G636" s="3" t="s">
        <v>29</v>
      </c>
      <c r="H636" s="0" t="n">
        <v>0.0088087</v>
      </c>
      <c r="I636" s="0" t="n">
        <v>0.011076</v>
      </c>
      <c r="J636" s="0" t="n">
        <v>0.011619</v>
      </c>
      <c r="K636" s="0" t="n">
        <f aca="false">AVERAGE(H636:J636)</f>
        <v>0.0105012333333333</v>
      </c>
      <c r="L636" s="0" t="n">
        <v>0.0086485</v>
      </c>
      <c r="M636" s="0" t="n">
        <v>0.0057131</v>
      </c>
      <c r="O636" s="0" t="n">
        <f aca="false">AVERAGE(L636:N636)</f>
        <v>0.0071808</v>
      </c>
      <c r="P636" s="14" t="n">
        <f aca="false">K636/O636</f>
        <v>1.46240437462864</v>
      </c>
      <c r="Q636" s="15" t="n">
        <f aca="false">LOG(P636,2)</f>
        <v>0.548342291185319</v>
      </c>
      <c r="R636" s="3"/>
      <c r="S636" s="3" t="n">
        <v>3</v>
      </c>
      <c r="T636" s="0" t="n">
        <v>2</v>
      </c>
    </row>
    <row r="637" customFormat="false" ht="15" hidden="false" customHeight="false" outlineLevel="0" collapsed="false">
      <c r="A637" s="0" t="s">
        <v>1737</v>
      </c>
      <c r="B637" s="0" t="s">
        <v>1738</v>
      </c>
      <c r="C637" s="1" t="s">
        <v>33</v>
      </c>
      <c r="D637" s="2" t="s">
        <v>46</v>
      </c>
      <c r="E637" s="0" t="s">
        <v>788</v>
      </c>
      <c r="F637" s="2" t="s">
        <v>48</v>
      </c>
      <c r="G637" s="3" t="s">
        <v>29</v>
      </c>
      <c r="I637" s="0" t="n">
        <v>0.0083344</v>
      </c>
      <c r="J637" s="0" t="n">
        <v>0.0072858</v>
      </c>
      <c r="K637" s="0" t="n">
        <f aca="false">AVERAGE(H637:J637)</f>
        <v>0.0078101</v>
      </c>
      <c r="L637" s="0" t="n">
        <v>0.0054231</v>
      </c>
      <c r="M637" s="0" t="n">
        <v>0.0035825</v>
      </c>
      <c r="N637" s="0" t="n">
        <v>0.0070073</v>
      </c>
      <c r="O637" s="0" t="n">
        <f aca="false">AVERAGE(L637:N637)</f>
        <v>0.00533763333333333</v>
      </c>
      <c r="P637" s="14" t="n">
        <f aca="false">K637/O637</f>
        <v>1.46321403368534</v>
      </c>
      <c r="Q637" s="15" t="n">
        <f aca="false">LOG(P637,2)</f>
        <v>0.54914081715331</v>
      </c>
      <c r="R637" s="3"/>
      <c r="S637" s="3" t="n">
        <v>2</v>
      </c>
      <c r="T637" s="0" t="n">
        <v>3</v>
      </c>
    </row>
    <row r="638" customFormat="false" ht="15" hidden="false" customHeight="false" outlineLevel="0" collapsed="false">
      <c r="A638" s="0" t="s">
        <v>1739</v>
      </c>
      <c r="B638" s="0" t="s">
        <v>1740</v>
      </c>
      <c r="C638" s="1" t="s">
        <v>39</v>
      </c>
      <c r="D638" s="2" t="s">
        <v>40</v>
      </c>
      <c r="E638" s="0" t="s">
        <v>423</v>
      </c>
      <c r="F638" s="2" t="s">
        <v>90</v>
      </c>
      <c r="G638" s="3" t="s">
        <v>29</v>
      </c>
      <c r="H638" s="0" t="n">
        <v>0.0128</v>
      </c>
      <c r="I638" s="0" t="n">
        <v>0.008584</v>
      </c>
      <c r="K638" s="0" t="n">
        <f aca="false">AVERAGE(H638:J638)</f>
        <v>0.010692</v>
      </c>
      <c r="M638" s="0" t="n">
        <v>0.0073795</v>
      </c>
      <c r="N638" s="0" t="n">
        <v>0.0072172</v>
      </c>
      <c r="O638" s="0" t="n">
        <f aca="false">AVERAGE(L638:N638)</f>
        <v>0.00729835</v>
      </c>
      <c r="P638" s="14" t="n">
        <f aca="false">K638/O638</f>
        <v>1.46498866182082</v>
      </c>
      <c r="Q638" s="15" t="n">
        <f aca="false">LOG(P638,2)</f>
        <v>0.550889499051502</v>
      </c>
      <c r="R638" s="3" t="s">
        <v>30</v>
      </c>
      <c r="S638" s="3" t="n">
        <v>2</v>
      </c>
      <c r="T638" s="0" t="n">
        <v>2</v>
      </c>
    </row>
    <row r="639" customFormat="false" ht="15" hidden="false" customHeight="false" outlineLevel="0" collapsed="false">
      <c r="A639" s="0" t="s">
        <v>1741</v>
      </c>
      <c r="B639" s="0" t="s">
        <v>1742</v>
      </c>
      <c r="C639" s="1" t="s">
        <v>39</v>
      </c>
      <c r="D639" s="2" t="s">
        <v>40</v>
      </c>
      <c r="E639" s="0" t="s">
        <v>41</v>
      </c>
      <c r="F639" s="2" t="s">
        <v>41</v>
      </c>
      <c r="G639" s="3" t="s">
        <v>29</v>
      </c>
      <c r="H639" s="0" t="n">
        <v>0.014004</v>
      </c>
      <c r="K639" s="0" t="n">
        <f aca="false">AVERAGE(H639:J639)</f>
        <v>0.014004</v>
      </c>
      <c r="L639" s="0" t="n">
        <v>0.010999</v>
      </c>
      <c r="M639" s="0" t="n">
        <v>0.0080733</v>
      </c>
      <c r="O639" s="0" t="n">
        <f aca="false">AVERAGE(L639:N639)</f>
        <v>0.00953615</v>
      </c>
      <c r="P639" s="14" t="n">
        <f aca="false">K639/O639</f>
        <v>1.46851716887843</v>
      </c>
      <c r="Q639" s="15" t="n">
        <f aca="false">LOG(P639,2)</f>
        <v>0.55436013274548</v>
      </c>
      <c r="R639" s="3"/>
      <c r="S639" s="3" t="n">
        <v>1</v>
      </c>
      <c r="T639" s="0" t="n">
        <v>2</v>
      </c>
    </row>
    <row r="640" customFormat="false" ht="15" hidden="false" customHeight="false" outlineLevel="0" collapsed="false">
      <c r="A640" s="0" t="s">
        <v>1743</v>
      </c>
      <c r="B640" s="0" t="s">
        <v>1744</v>
      </c>
      <c r="C640" s="1" t="s">
        <v>33</v>
      </c>
      <c r="D640" s="2" t="s">
        <v>46</v>
      </c>
      <c r="E640" s="0" t="s">
        <v>47</v>
      </c>
      <c r="F640" s="2" t="s">
        <v>48</v>
      </c>
      <c r="G640" s="3" t="s">
        <v>29</v>
      </c>
      <c r="H640" s="0" t="n">
        <v>0.37694</v>
      </c>
      <c r="I640" s="0" t="n">
        <v>0.54257</v>
      </c>
      <c r="J640" s="0" t="n">
        <v>0.50983</v>
      </c>
      <c r="K640" s="0" t="n">
        <f aca="false">AVERAGE(H640:J640)</f>
        <v>0.476446666666667</v>
      </c>
      <c r="L640" s="0" t="n">
        <v>0.33205</v>
      </c>
      <c r="M640" s="0" t="n">
        <v>0.28454</v>
      </c>
      <c r="N640" s="0" t="n">
        <v>0.35666</v>
      </c>
      <c r="O640" s="0" t="n">
        <f aca="false">AVERAGE(L640:N640)</f>
        <v>0.324416666666667</v>
      </c>
      <c r="P640" s="14" t="n">
        <f aca="false">K640/O640</f>
        <v>1.46862573850501</v>
      </c>
      <c r="Q640" s="15" t="n">
        <f aca="false">LOG(P640,2)</f>
        <v>0.554466789361705</v>
      </c>
      <c r="R640" s="3" t="s">
        <v>30</v>
      </c>
      <c r="S640" s="3" t="n">
        <v>3</v>
      </c>
      <c r="T640" s="0" t="n">
        <v>3</v>
      </c>
    </row>
    <row r="641" customFormat="false" ht="15" hidden="false" customHeight="false" outlineLevel="0" collapsed="false">
      <c r="A641" s="0" t="s">
        <v>1745</v>
      </c>
      <c r="B641" s="0" t="s">
        <v>1746</v>
      </c>
      <c r="C641" s="1" t="s">
        <v>39</v>
      </c>
      <c r="D641" s="2" t="s">
        <v>61</v>
      </c>
      <c r="E641" s="0" t="s">
        <v>61</v>
      </c>
      <c r="F641" s="2" t="s">
        <v>1747</v>
      </c>
      <c r="G641" s="3" t="s">
        <v>1748</v>
      </c>
      <c r="H641" s="0" t="n">
        <v>0.010887</v>
      </c>
      <c r="I641" s="0" t="n">
        <v>0.010951</v>
      </c>
      <c r="K641" s="0" t="n">
        <f aca="false">AVERAGE(H641:J641)</f>
        <v>0.010919</v>
      </c>
      <c r="L641" s="0" t="n">
        <v>0.0085508</v>
      </c>
      <c r="M641" s="0" t="n">
        <v>0.0062762</v>
      </c>
      <c r="O641" s="0" t="n">
        <f aca="false">AVERAGE(L641:N641)</f>
        <v>0.0074135</v>
      </c>
      <c r="P641" s="14" t="n">
        <f aca="false">K641/O641</f>
        <v>1.47285357793215</v>
      </c>
      <c r="Q641" s="15" t="n">
        <f aca="false">LOG(P641,2)</f>
        <v>0.558614013611355</v>
      </c>
      <c r="R641" s="3" t="s">
        <v>30</v>
      </c>
      <c r="S641" s="3" t="n">
        <v>2</v>
      </c>
      <c r="T641" s="0" t="n">
        <v>2</v>
      </c>
    </row>
    <row r="642" customFormat="false" ht="15" hidden="false" customHeight="false" outlineLevel="0" collapsed="false">
      <c r="A642" s="0" t="s">
        <v>1749</v>
      </c>
      <c r="B642" s="0" t="s">
        <v>1750</v>
      </c>
      <c r="C642" s="1" t="s">
        <v>39</v>
      </c>
      <c r="D642" s="2" t="s">
        <v>61</v>
      </c>
      <c r="E642" s="0" t="s">
        <v>61</v>
      </c>
      <c r="F642" s="2" t="s">
        <v>903</v>
      </c>
      <c r="G642" s="3" t="s">
        <v>29</v>
      </c>
      <c r="H642" s="0" t="n">
        <v>0.093758</v>
      </c>
      <c r="I642" s="0" t="n">
        <v>0.089598</v>
      </c>
      <c r="J642" s="0" t="n">
        <v>0.074202</v>
      </c>
      <c r="K642" s="0" t="n">
        <f aca="false">AVERAGE(H642:J642)</f>
        <v>0.0858526666666667</v>
      </c>
      <c r="L642" s="0" t="n">
        <v>0.062596</v>
      </c>
      <c r="M642" s="0" t="n">
        <v>0.052702</v>
      </c>
      <c r="N642" s="0" t="n">
        <v>0.059472</v>
      </c>
      <c r="O642" s="0" t="n">
        <f aca="false">AVERAGE(L642:N642)</f>
        <v>0.0582566666666667</v>
      </c>
      <c r="P642" s="14" t="n">
        <f aca="false">K642/O642</f>
        <v>1.47369685872862</v>
      </c>
      <c r="Q642" s="15" t="n">
        <f aca="false">LOG(P642,2)</f>
        <v>0.559439790792166</v>
      </c>
      <c r="R642" s="3" t="s">
        <v>30</v>
      </c>
      <c r="S642" s="3" t="n">
        <v>3</v>
      </c>
      <c r="T642" s="0" t="n">
        <v>3</v>
      </c>
    </row>
    <row r="643" customFormat="false" ht="15" hidden="false" customHeight="false" outlineLevel="0" collapsed="false">
      <c r="A643" s="0" t="s">
        <v>1751</v>
      </c>
      <c r="B643" s="0" t="s">
        <v>1752</v>
      </c>
      <c r="C643" s="1" t="s">
        <v>33</v>
      </c>
      <c r="D643" s="2" t="s">
        <v>46</v>
      </c>
      <c r="E643" s="0" t="s">
        <v>47</v>
      </c>
      <c r="F643" s="2" t="s">
        <v>48</v>
      </c>
      <c r="G643" s="3" t="s">
        <v>29</v>
      </c>
      <c r="H643" s="0" t="n">
        <v>0.079656</v>
      </c>
      <c r="I643" s="0" t="n">
        <v>0.10316</v>
      </c>
      <c r="J643" s="0" t="n">
        <v>0.086157</v>
      </c>
      <c r="K643" s="0" t="n">
        <f aca="false">AVERAGE(H643:J643)</f>
        <v>0.0896576666666667</v>
      </c>
      <c r="L643" s="0" t="n">
        <v>0.063348</v>
      </c>
      <c r="M643" s="0" t="n">
        <v>0.056829</v>
      </c>
      <c r="N643" s="0" t="n">
        <v>0.062316</v>
      </c>
      <c r="O643" s="0" t="n">
        <f aca="false">AVERAGE(L643:N643)</f>
        <v>0.060831</v>
      </c>
      <c r="P643" s="14" t="n">
        <f aca="false">K643/O643</f>
        <v>1.47388118996345</v>
      </c>
      <c r="Q643" s="15" t="n">
        <f aca="false">LOG(P643,2)</f>
        <v>0.559620233009018</v>
      </c>
      <c r="R643" s="3" t="s">
        <v>30</v>
      </c>
      <c r="S643" s="3" t="n">
        <v>3</v>
      </c>
      <c r="T643" s="0" t="n">
        <v>3</v>
      </c>
    </row>
    <row r="644" customFormat="false" ht="15" hidden="false" customHeight="false" outlineLevel="0" collapsed="false">
      <c r="A644" s="0" t="s">
        <v>1753</v>
      </c>
      <c r="B644" s="0" t="s">
        <v>1754</v>
      </c>
      <c r="C644" s="1" t="s">
        <v>33</v>
      </c>
      <c r="D644" s="2" t="s">
        <v>51</v>
      </c>
      <c r="E644" s="0" t="s">
        <v>213</v>
      </c>
      <c r="F644" s="2" t="s">
        <v>1755</v>
      </c>
      <c r="G644" s="3" t="s">
        <v>29</v>
      </c>
      <c r="H644" s="0" t="n">
        <v>0.03533</v>
      </c>
      <c r="I644" s="0" t="n">
        <v>0.023693</v>
      </c>
      <c r="J644" s="0" t="n">
        <v>0.034174</v>
      </c>
      <c r="K644" s="0" t="n">
        <f aca="false">AVERAGE(H644:J644)</f>
        <v>0.0310656666666667</v>
      </c>
      <c r="L644" s="0" t="n">
        <v>0.02775</v>
      </c>
      <c r="M644" s="0" t="n">
        <v>0.020368</v>
      </c>
      <c r="N644" s="0" t="n">
        <v>0.01494</v>
      </c>
      <c r="O644" s="0" t="n">
        <f aca="false">AVERAGE(L644:N644)</f>
        <v>0.0210193333333333</v>
      </c>
      <c r="P644" s="14" t="n">
        <f aca="false">K644/O644</f>
        <v>1.47795680167465</v>
      </c>
      <c r="Q644" s="15" t="n">
        <f aca="false">LOG(P644,2)</f>
        <v>0.563604102420101</v>
      </c>
      <c r="R644" s="3"/>
      <c r="S644" s="3" t="n">
        <v>3</v>
      </c>
      <c r="T644" s="0" t="n">
        <v>3</v>
      </c>
    </row>
    <row r="645" customFormat="false" ht="15" hidden="false" customHeight="false" outlineLevel="0" collapsed="false">
      <c r="A645" s="0" t="s">
        <v>1756</v>
      </c>
      <c r="B645" s="0" t="s">
        <v>1757</v>
      </c>
      <c r="C645" s="1" t="s">
        <v>33</v>
      </c>
      <c r="D645" s="2" t="s">
        <v>335</v>
      </c>
      <c r="E645" s="0" t="s">
        <v>1386</v>
      </c>
      <c r="F645" s="2" t="s">
        <v>1758</v>
      </c>
      <c r="G645" s="3" t="s">
        <v>29</v>
      </c>
      <c r="H645" s="0" t="n">
        <v>0.011184</v>
      </c>
      <c r="J645" s="0" t="n">
        <v>0.011801</v>
      </c>
      <c r="K645" s="0" t="n">
        <f aca="false">AVERAGE(H645:J645)</f>
        <v>0.0114925</v>
      </c>
      <c r="L645" s="0" t="n">
        <v>0.0058562</v>
      </c>
      <c r="M645" s="0" t="n">
        <v>0.0096714</v>
      </c>
      <c r="O645" s="0" t="n">
        <f aca="false">AVERAGE(L645:N645)</f>
        <v>0.0077638</v>
      </c>
      <c r="P645" s="14" t="n">
        <f aca="false">K645/O645</f>
        <v>1.48026739483243</v>
      </c>
      <c r="Q645" s="15" t="n">
        <f aca="false">LOG(P645,2)</f>
        <v>0.565857807174507</v>
      </c>
      <c r="R645" s="3" t="s">
        <v>30</v>
      </c>
      <c r="S645" s="3" t="n">
        <v>2</v>
      </c>
      <c r="T645" s="0" t="n">
        <v>2</v>
      </c>
    </row>
    <row r="646" customFormat="false" ht="15" hidden="false" customHeight="false" outlineLevel="0" collapsed="false">
      <c r="A646" s="0" t="s">
        <v>1759</v>
      </c>
      <c r="B646" s="0" t="s">
        <v>1760</v>
      </c>
      <c r="C646" s="1" t="s">
        <v>33</v>
      </c>
      <c r="D646" s="2" t="s">
        <v>51</v>
      </c>
      <c r="E646" s="0" t="s">
        <v>213</v>
      </c>
      <c r="F646" s="2" t="s">
        <v>1761</v>
      </c>
      <c r="G646" s="3" t="s">
        <v>1762</v>
      </c>
      <c r="H646" s="0" t="n">
        <v>0.0053282</v>
      </c>
      <c r="J646" s="0" t="n">
        <v>0.0074967</v>
      </c>
      <c r="K646" s="0" t="n">
        <f aca="false">AVERAGE(H646:J646)</f>
        <v>0.00641245</v>
      </c>
      <c r="L646" s="0" t="n">
        <v>0.00558</v>
      </c>
      <c r="M646" s="0" t="n">
        <v>0.0030718</v>
      </c>
      <c r="O646" s="0" t="n">
        <f aca="false">AVERAGE(L646:N646)</f>
        <v>0.0043259</v>
      </c>
      <c r="P646" s="14" t="n">
        <f aca="false">K646/O646</f>
        <v>1.48233893525047</v>
      </c>
      <c r="Q646" s="15" t="n">
        <f aca="false">LOG(P646,2)</f>
        <v>0.567875356077192</v>
      </c>
      <c r="R646" s="3"/>
      <c r="S646" s="3" t="n">
        <v>2</v>
      </c>
      <c r="T646" s="0" t="n">
        <v>2</v>
      </c>
    </row>
    <row r="647" customFormat="false" ht="15" hidden="false" customHeight="false" outlineLevel="0" collapsed="false">
      <c r="A647" s="0" t="s">
        <v>1763</v>
      </c>
      <c r="B647" s="0" t="s">
        <v>1764</v>
      </c>
      <c r="C647" s="1" t="s">
        <v>25</v>
      </c>
      <c r="D647" s="2" t="s">
        <v>128</v>
      </c>
      <c r="E647" s="0" t="s">
        <v>129</v>
      </c>
      <c r="F647" s="2" t="s">
        <v>1765</v>
      </c>
      <c r="G647" s="3" t="s">
        <v>29</v>
      </c>
      <c r="H647" s="0" t="n">
        <v>0.094298</v>
      </c>
      <c r="I647" s="0" t="n">
        <v>0.12647</v>
      </c>
      <c r="J647" s="0" t="n">
        <v>0.099506</v>
      </c>
      <c r="K647" s="0" t="n">
        <f aca="false">AVERAGE(H647:J647)</f>
        <v>0.106758</v>
      </c>
      <c r="L647" s="0" t="n">
        <v>0.061722</v>
      </c>
      <c r="M647" s="0" t="n">
        <v>0.061159</v>
      </c>
      <c r="N647" s="0" t="n">
        <v>0.093044</v>
      </c>
      <c r="O647" s="0" t="n">
        <f aca="false">AVERAGE(L647:N647)</f>
        <v>0.071975</v>
      </c>
      <c r="P647" s="14" t="n">
        <f aca="false">K647/O647</f>
        <v>1.48326502257728</v>
      </c>
      <c r="Q647" s="15" t="n">
        <f aca="false">LOG(P647,2)</f>
        <v>0.568776394554517</v>
      </c>
      <c r="R647" s="3" t="s">
        <v>30</v>
      </c>
      <c r="S647" s="3" t="n">
        <v>3</v>
      </c>
      <c r="T647" s="0" t="n">
        <v>3</v>
      </c>
    </row>
    <row r="648" customFormat="false" ht="15" hidden="false" customHeight="false" outlineLevel="0" collapsed="false">
      <c r="A648" s="0" t="s">
        <v>1766</v>
      </c>
      <c r="B648" s="0" t="s">
        <v>1767</v>
      </c>
      <c r="C648" s="1" t="s">
        <v>39</v>
      </c>
      <c r="D648" s="2" t="s">
        <v>40</v>
      </c>
      <c r="E648" s="0" t="s">
        <v>90</v>
      </c>
      <c r="F648" s="2" t="s">
        <v>90</v>
      </c>
      <c r="G648" s="3" t="s">
        <v>29</v>
      </c>
      <c r="H648" s="0" t="n">
        <v>0.021417</v>
      </c>
      <c r="I648" s="0" t="n">
        <v>0.021544</v>
      </c>
      <c r="J648" s="0" t="n">
        <v>0.0226</v>
      </c>
      <c r="K648" s="0" t="n">
        <f aca="false">AVERAGE(H648:J648)</f>
        <v>0.0218536666666667</v>
      </c>
      <c r="L648" s="0" t="n">
        <v>0.016822</v>
      </c>
      <c r="M648" s="0" t="n">
        <v>0.0092605</v>
      </c>
      <c r="N648" s="0" t="n">
        <v>0.018114</v>
      </c>
      <c r="O648" s="0" t="n">
        <f aca="false">AVERAGE(L648:N648)</f>
        <v>0.0147321666666667</v>
      </c>
      <c r="P648" s="14" t="n">
        <f aca="false">K648/O648</f>
        <v>1.48339800662948</v>
      </c>
      <c r="Q648" s="15" t="n">
        <f aca="false">LOG(P648,2)</f>
        <v>0.568905735454287</v>
      </c>
      <c r="R648" s="3" t="s">
        <v>30</v>
      </c>
      <c r="S648" s="3" t="n">
        <v>3</v>
      </c>
      <c r="T648" s="0" t="n">
        <v>3</v>
      </c>
    </row>
    <row r="649" customFormat="false" ht="15" hidden="false" customHeight="false" outlineLevel="0" collapsed="false">
      <c r="A649" s="0" t="s">
        <v>1768</v>
      </c>
      <c r="B649" s="0" t="s">
        <v>1769</v>
      </c>
      <c r="C649" s="1" t="s">
        <v>33</v>
      </c>
      <c r="D649" s="2" t="s">
        <v>34</v>
      </c>
      <c r="E649" s="0" t="s">
        <v>628</v>
      </c>
      <c r="F649" s="2" t="s">
        <v>1770</v>
      </c>
      <c r="G649" s="3" t="s">
        <v>29</v>
      </c>
      <c r="I649" s="0" t="n">
        <v>0.0088848</v>
      </c>
      <c r="J649" s="0" t="n">
        <v>0.012427</v>
      </c>
      <c r="K649" s="0" t="n">
        <f aca="false">AVERAGE(H649:J649)</f>
        <v>0.0106559</v>
      </c>
      <c r="L649" s="0" t="n">
        <v>0.0092499</v>
      </c>
      <c r="M649" s="0" t="n">
        <v>0.005092</v>
      </c>
      <c r="O649" s="0" t="n">
        <f aca="false">AVERAGE(L649:N649)</f>
        <v>0.00717095</v>
      </c>
      <c r="P649" s="14" t="n">
        <f aca="false">K649/O649</f>
        <v>1.48598163423256</v>
      </c>
      <c r="Q649" s="15" t="n">
        <f aca="false">LOG(P649,2)</f>
        <v>0.571416285213427</v>
      </c>
      <c r="R649" s="3"/>
      <c r="S649" s="3" t="n">
        <v>2</v>
      </c>
      <c r="T649" s="0" t="n">
        <v>2</v>
      </c>
    </row>
    <row r="650" customFormat="false" ht="15" hidden="false" customHeight="false" outlineLevel="0" collapsed="false">
      <c r="A650" s="0" t="s">
        <v>1771</v>
      </c>
      <c r="B650" s="0" t="s">
        <v>1772</v>
      </c>
      <c r="C650" s="1" t="s">
        <v>39</v>
      </c>
      <c r="D650" s="2" t="s">
        <v>61</v>
      </c>
      <c r="E650" s="0" t="s">
        <v>135</v>
      </c>
      <c r="F650" s="2" t="s">
        <v>1773</v>
      </c>
      <c r="G650" s="3" t="s">
        <v>29</v>
      </c>
      <c r="H650" s="0" t="n">
        <v>0.029926</v>
      </c>
      <c r="I650" s="0" t="n">
        <v>0.037628</v>
      </c>
      <c r="J650" s="0" t="n">
        <v>0.019736</v>
      </c>
      <c r="K650" s="0" t="n">
        <f aca="false">AVERAGE(H650:J650)</f>
        <v>0.0290966666666667</v>
      </c>
      <c r="L650" s="0" t="n">
        <v>0.023505</v>
      </c>
      <c r="M650" s="0" t="n">
        <v>0.019409</v>
      </c>
      <c r="N650" s="0" t="n">
        <v>0.015818</v>
      </c>
      <c r="O650" s="0" t="n">
        <f aca="false">AVERAGE(L650:N650)</f>
        <v>0.0195773333333333</v>
      </c>
      <c r="P650" s="14" t="n">
        <f aca="false">K650/O650</f>
        <v>1.48624259347545</v>
      </c>
      <c r="Q650" s="15" t="n">
        <f aca="false">LOG(P650,2)</f>
        <v>0.571669620478675</v>
      </c>
      <c r="R650" s="3"/>
      <c r="S650" s="3" t="n">
        <v>3</v>
      </c>
      <c r="T650" s="0" t="n">
        <v>3</v>
      </c>
    </row>
    <row r="651" customFormat="false" ht="15" hidden="false" customHeight="false" outlineLevel="0" collapsed="false">
      <c r="A651" s="0" t="s">
        <v>1774</v>
      </c>
      <c r="B651" s="0" t="s">
        <v>1775</v>
      </c>
      <c r="C651" s="1" t="s">
        <v>39</v>
      </c>
      <c r="D651" s="2" t="s">
        <v>40</v>
      </c>
      <c r="E651" s="0" t="s">
        <v>90</v>
      </c>
      <c r="F651" s="2" t="s">
        <v>90</v>
      </c>
      <c r="G651" s="3" t="s">
        <v>29</v>
      </c>
      <c r="H651" s="0" t="n">
        <v>0.053845</v>
      </c>
      <c r="I651" s="0" t="n">
        <v>0.038688</v>
      </c>
      <c r="J651" s="0" t="n">
        <v>0.040585</v>
      </c>
      <c r="K651" s="0" t="n">
        <f aca="false">AVERAGE(H651:J651)</f>
        <v>0.0443726666666667</v>
      </c>
      <c r="L651" s="0" t="n">
        <v>0.036251</v>
      </c>
      <c r="M651" s="0" t="n">
        <v>0.03326</v>
      </c>
      <c r="N651" s="0" t="n">
        <v>0.019517</v>
      </c>
      <c r="O651" s="0" t="n">
        <f aca="false">AVERAGE(L651:N651)</f>
        <v>0.029676</v>
      </c>
      <c r="P651" s="14" t="n">
        <f aca="false">K651/O651</f>
        <v>1.49523745338545</v>
      </c>
      <c r="Q651" s="15" t="n">
        <f aca="false">LOG(P651,2)</f>
        <v>0.580374611927597</v>
      </c>
      <c r="R651" s="3" t="s">
        <v>30</v>
      </c>
      <c r="S651" s="3" t="n">
        <v>3</v>
      </c>
      <c r="T651" s="0" t="n">
        <v>3</v>
      </c>
    </row>
    <row r="652" customFormat="false" ht="15" hidden="false" customHeight="false" outlineLevel="0" collapsed="false">
      <c r="A652" s="0" t="s">
        <v>1776</v>
      </c>
      <c r="B652" s="0" t="s">
        <v>1777</v>
      </c>
      <c r="C652" s="1" t="s">
        <v>33</v>
      </c>
      <c r="D652" s="2" t="s">
        <v>360</v>
      </c>
      <c r="E652" s="0" t="s">
        <v>893</v>
      </c>
      <c r="F652" s="2" t="s">
        <v>894</v>
      </c>
      <c r="G652" s="3" t="s">
        <v>1778</v>
      </c>
      <c r="I652" s="0" t="n">
        <v>0.010034</v>
      </c>
      <c r="J652" s="0" t="n">
        <v>0.0052631</v>
      </c>
      <c r="K652" s="0" t="n">
        <f aca="false">AVERAGE(H652:J652)</f>
        <v>0.00764855</v>
      </c>
      <c r="L652" s="0" t="n">
        <v>0.0058762</v>
      </c>
      <c r="M652" s="0" t="n">
        <v>0.0043131</v>
      </c>
      <c r="O652" s="0" t="n">
        <f aca="false">AVERAGE(L652:N652)</f>
        <v>0.00509465</v>
      </c>
      <c r="P652" s="14" t="n">
        <f aca="false">K652/O652</f>
        <v>1.50129056951901</v>
      </c>
      <c r="Q652" s="15" t="n">
        <f aca="false">LOG(P652,2)</f>
        <v>0.586203232544098</v>
      </c>
      <c r="R652" s="3"/>
      <c r="S652" s="3" t="n">
        <v>2</v>
      </c>
      <c r="T652" s="0" t="n">
        <v>2</v>
      </c>
    </row>
    <row r="653" customFormat="false" ht="15" hidden="false" customHeight="false" outlineLevel="0" collapsed="false">
      <c r="A653" s="0" t="s">
        <v>1779</v>
      </c>
      <c r="B653" s="0" t="s">
        <v>1780</v>
      </c>
      <c r="C653" s="1" t="s">
        <v>33</v>
      </c>
      <c r="D653" s="2" t="s">
        <v>68</v>
      </c>
      <c r="E653" s="0" t="s">
        <v>375</v>
      </c>
      <c r="F653" s="2" t="s">
        <v>897</v>
      </c>
      <c r="G653" s="3" t="s">
        <v>29</v>
      </c>
      <c r="H653" s="0" t="n">
        <v>0.050883</v>
      </c>
      <c r="I653" s="0" t="n">
        <v>0.061421</v>
      </c>
      <c r="J653" s="0" t="n">
        <v>0.055483</v>
      </c>
      <c r="K653" s="0" t="n">
        <f aca="false">AVERAGE(H653:J653)</f>
        <v>0.055929</v>
      </c>
      <c r="L653" s="0" t="n">
        <v>0.034637</v>
      </c>
      <c r="M653" s="0" t="n">
        <v>0.044002</v>
      </c>
      <c r="N653" s="0" t="n">
        <v>0.032993</v>
      </c>
      <c r="O653" s="0" t="n">
        <f aca="false">AVERAGE(L653:N653)</f>
        <v>0.0372106666666667</v>
      </c>
      <c r="P653" s="14" t="n">
        <f aca="false">K653/O653</f>
        <v>1.503036763652</v>
      </c>
      <c r="Q653" s="15" t="n">
        <f aca="false">LOG(P653,2)</f>
        <v>0.587880297404488</v>
      </c>
      <c r="R653" s="3" t="s">
        <v>30</v>
      </c>
      <c r="S653" s="3" t="n">
        <v>3</v>
      </c>
      <c r="T653" s="0" t="n">
        <v>3</v>
      </c>
    </row>
    <row r="654" customFormat="false" ht="15" hidden="false" customHeight="false" outlineLevel="0" collapsed="false">
      <c r="A654" s="0" t="s">
        <v>1781</v>
      </c>
      <c r="B654" s="0" t="s">
        <v>1782</v>
      </c>
      <c r="C654" s="1" t="s">
        <v>25</v>
      </c>
      <c r="D654" s="2" t="s">
        <v>100</v>
      </c>
      <c r="E654" s="0" t="s">
        <v>302</v>
      </c>
      <c r="F654" s="2" t="s">
        <v>974</v>
      </c>
      <c r="G654" s="3" t="s">
        <v>29</v>
      </c>
      <c r="H654" s="0" t="n">
        <v>0.0055919</v>
      </c>
      <c r="I654" s="0" t="n">
        <v>0.00375</v>
      </c>
      <c r="K654" s="0" t="n">
        <f aca="false">AVERAGE(H654:J654)</f>
        <v>0.00467095</v>
      </c>
      <c r="L654" s="0" t="n">
        <v>0.0029281</v>
      </c>
      <c r="M654" s="0" t="n">
        <v>0.0032238</v>
      </c>
      <c r="N654" s="0" t="n">
        <v>0.0031529</v>
      </c>
      <c r="O654" s="0" t="n">
        <f aca="false">AVERAGE(L654:N654)</f>
        <v>0.0031016</v>
      </c>
      <c r="P654" s="14" t="n">
        <f aca="false">K654/O654</f>
        <v>1.50598078411143</v>
      </c>
      <c r="Q654" s="15" t="n">
        <f aca="false">LOG(P654,2)</f>
        <v>0.590703361746881</v>
      </c>
      <c r="R654" s="3" t="s">
        <v>30</v>
      </c>
      <c r="S654" s="3" t="n">
        <v>2</v>
      </c>
      <c r="T654" s="0" t="n">
        <v>3</v>
      </c>
    </row>
    <row r="655" customFormat="false" ht="15" hidden="false" customHeight="false" outlineLevel="0" collapsed="false">
      <c r="A655" s="0" t="s">
        <v>1783</v>
      </c>
      <c r="B655" s="0" t="s">
        <v>1784</v>
      </c>
      <c r="C655" s="1" t="s">
        <v>39</v>
      </c>
      <c r="D655" s="2" t="s">
        <v>40</v>
      </c>
      <c r="E655" s="0" t="s">
        <v>41</v>
      </c>
      <c r="F655" s="2" t="s">
        <v>41</v>
      </c>
      <c r="G655" s="3" t="s">
        <v>29</v>
      </c>
      <c r="H655" s="0" t="n">
        <v>0.122</v>
      </c>
      <c r="I655" s="0" t="n">
        <v>0.15149</v>
      </c>
      <c r="J655" s="0" t="n">
        <v>0.13276</v>
      </c>
      <c r="K655" s="0" t="n">
        <f aca="false">AVERAGE(H655:J655)</f>
        <v>0.135416666666667</v>
      </c>
      <c r="L655" s="0" t="n">
        <v>0.10331</v>
      </c>
      <c r="M655" s="0" t="n">
        <v>0.08572</v>
      </c>
      <c r="N655" s="0" t="n">
        <v>0.08061</v>
      </c>
      <c r="O655" s="0" t="n">
        <f aca="false">AVERAGE(L655:N655)</f>
        <v>0.08988</v>
      </c>
      <c r="P655" s="14" t="n">
        <f aca="false">K655/O655</f>
        <v>1.50663848093755</v>
      </c>
      <c r="Q655" s="15" t="n">
        <f aca="false">LOG(P655,2)</f>
        <v>0.59133328267684</v>
      </c>
      <c r="R655" s="3" t="s">
        <v>30</v>
      </c>
      <c r="S655" s="3" t="n">
        <v>3</v>
      </c>
      <c r="T655" s="0" t="n">
        <v>3</v>
      </c>
    </row>
    <row r="656" customFormat="false" ht="15" hidden="false" customHeight="false" outlineLevel="0" collapsed="false">
      <c r="A656" s="0" t="s">
        <v>1785</v>
      </c>
      <c r="B656" s="0" t="s">
        <v>1786</v>
      </c>
      <c r="C656" s="1" t="s">
        <v>39</v>
      </c>
      <c r="D656" s="2" t="s">
        <v>40</v>
      </c>
      <c r="E656" s="0" t="s">
        <v>41</v>
      </c>
      <c r="F656" s="2" t="s">
        <v>41</v>
      </c>
      <c r="G656" s="3" t="s">
        <v>29</v>
      </c>
      <c r="H656" s="0" t="n">
        <v>0.012365</v>
      </c>
      <c r="J656" s="0" t="n">
        <v>0.0086989</v>
      </c>
      <c r="K656" s="0" t="n">
        <f aca="false">AVERAGE(H656:J656)</f>
        <v>0.01053195</v>
      </c>
      <c r="N656" s="0" t="n">
        <v>0.006972</v>
      </c>
      <c r="O656" s="0" t="n">
        <f aca="false">AVERAGE(L656:N656)</f>
        <v>0.006972</v>
      </c>
      <c r="P656" s="14" t="n">
        <f aca="false">K656/O656</f>
        <v>1.51060671256454</v>
      </c>
      <c r="Q656" s="15" t="n">
        <f aca="false">LOG(P656,2)</f>
        <v>0.595128102801191</v>
      </c>
      <c r="R656" s="3"/>
      <c r="S656" s="3" t="n">
        <v>2</v>
      </c>
      <c r="T656" s="0" t="n">
        <v>1</v>
      </c>
    </row>
    <row r="657" customFormat="false" ht="15" hidden="false" customHeight="false" outlineLevel="0" collapsed="false">
      <c r="A657" s="0" t="s">
        <v>1787</v>
      </c>
      <c r="B657" s="0" t="s">
        <v>1788</v>
      </c>
      <c r="C657" s="1" t="s">
        <v>39</v>
      </c>
      <c r="D657" s="2" t="s">
        <v>40</v>
      </c>
      <c r="E657" s="0" t="s">
        <v>41</v>
      </c>
      <c r="F657" s="2" t="s">
        <v>41</v>
      </c>
      <c r="G657" s="3" t="s">
        <v>29</v>
      </c>
      <c r="H657" s="0" t="n">
        <v>0.0080512</v>
      </c>
      <c r="J657" s="0" t="n">
        <v>0.0056639</v>
      </c>
      <c r="K657" s="0" t="n">
        <f aca="false">AVERAGE(H657:J657)</f>
        <v>0.00685755</v>
      </c>
      <c r="N657" s="0" t="n">
        <v>0.0045395</v>
      </c>
      <c r="O657" s="0" t="n">
        <f aca="false">AVERAGE(L657:N657)</f>
        <v>0.0045395</v>
      </c>
      <c r="P657" s="14" t="n">
        <f aca="false">K657/O657</f>
        <v>1.5106399383192</v>
      </c>
      <c r="Q657" s="15" t="n">
        <f aca="false">LOG(P657,2)</f>
        <v>0.595159834491457</v>
      </c>
      <c r="R657" s="3"/>
      <c r="S657" s="3" t="n">
        <v>2</v>
      </c>
      <c r="T657" s="0" t="n">
        <v>1</v>
      </c>
    </row>
    <row r="658" customFormat="false" ht="15" hidden="false" customHeight="false" outlineLevel="0" collapsed="false">
      <c r="A658" s="0" t="s">
        <v>1789</v>
      </c>
      <c r="B658" s="0" t="s">
        <v>1790</v>
      </c>
      <c r="C658" s="1" t="s">
        <v>25</v>
      </c>
      <c r="D658" s="2" t="s">
        <v>100</v>
      </c>
      <c r="E658" s="0" t="s">
        <v>302</v>
      </c>
      <c r="F658" s="2" t="s">
        <v>1282</v>
      </c>
      <c r="G658" s="3" t="s">
        <v>29</v>
      </c>
      <c r="H658" s="0" t="n">
        <v>0.01203</v>
      </c>
      <c r="I658" s="0" t="n">
        <v>0.031462</v>
      </c>
      <c r="J658" s="0" t="n">
        <v>0.02031</v>
      </c>
      <c r="K658" s="0" t="n">
        <f aca="false">AVERAGE(H658:J658)</f>
        <v>0.0212673333333333</v>
      </c>
      <c r="L658" s="0" t="n">
        <v>0.011338</v>
      </c>
      <c r="M658" s="0" t="n">
        <v>0.016644</v>
      </c>
      <c r="N658" s="0" t="n">
        <v>0.014244</v>
      </c>
      <c r="O658" s="0" t="n">
        <f aca="false">AVERAGE(L658:N658)</f>
        <v>0.0140753333333333</v>
      </c>
      <c r="P658" s="14" t="n">
        <f aca="false">K658/O658</f>
        <v>1.51096480841188</v>
      </c>
      <c r="Q658" s="15" t="n">
        <f aca="false">LOG(P658,2)</f>
        <v>0.595470059363825</v>
      </c>
      <c r="R658" s="3"/>
      <c r="S658" s="3" t="n">
        <v>3</v>
      </c>
      <c r="T658" s="0" t="n">
        <v>3</v>
      </c>
    </row>
    <row r="659" customFormat="false" ht="15" hidden="false" customHeight="false" outlineLevel="0" collapsed="false">
      <c r="A659" s="0" t="s">
        <v>1791</v>
      </c>
      <c r="B659" s="0" t="s">
        <v>1792</v>
      </c>
      <c r="C659" s="1" t="s">
        <v>39</v>
      </c>
      <c r="D659" s="2" t="s">
        <v>61</v>
      </c>
      <c r="E659" s="0" t="s">
        <v>61</v>
      </c>
      <c r="F659" s="2" t="s">
        <v>1468</v>
      </c>
      <c r="G659" s="3" t="s">
        <v>29</v>
      </c>
      <c r="H659" s="0" t="n">
        <v>0.011661</v>
      </c>
      <c r="I659" s="0" t="n">
        <v>0.01173</v>
      </c>
      <c r="J659" s="0" t="n">
        <v>0.020509</v>
      </c>
      <c r="K659" s="0" t="n">
        <f aca="false">AVERAGE(H659:J659)</f>
        <v>0.0146333333333333</v>
      </c>
      <c r="L659" s="0" t="n">
        <v>0.0091594</v>
      </c>
      <c r="M659" s="0" t="n">
        <v>0.0067229</v>
      </c>
      <c r="N659" s="0" t="n">
        <v>0.01315</v>
      </c>
      <c r="O659" s="0" t="n">
        <f aca="false">AVERAGE(L659:N659)</f>
        <v>0.00967743333333333</v>
      </c>
      <c r="P659" s="14" t="n">
        <f aca="false">K659/O659</f>
        <v>1.51210892695377</v>
      </c>
      <c r="Q659" s="15" t="n">
        <f aca="false">LOG(P659,2)</f>
        <v>0.596562069926502</v>
      </c>
      <c r="R659" s="3"/>
      <c r="S659" s="3" t="n">
        <v>3</v>
      </c>
      <c r="T659" s="0" t="n">
        <v>3</v>
      </c>
    </row>
    <row r="660" customFormat="false" ht="15" hidden="false" customHeight="false" outlineLevel="0" collapsed="false">
      <c r="A660" s="0" t="s">
        <v>1793</v>
      </c>
      <c r="B660" s="0" t="s">
        <v>1794</v>
      </c>
      <c r="C660" s="1" t="s">
        <v>33</v>
      </c>
      <c r="D660" s="2" t="s">
        <v>51</v>
      </c>
      <c r="E660" s="0" t="s">
        <v>622</v>
      </c>
      <c r="F660" s="2" t="s">
        <v>1795</v>
      </c>
      <c r="G660" s="3" t="s">
        <v>29</v>
      </c>
      <c r="H660" s="0" t="n">
        <v>0.18984</v>
      </c>
      <c r="I660" s="0" t="n">
        <v>0.19683</v>
      </c>
      <c r="J660" s="0" t="n">
        <v>0.23114</v>
      </c>
      <c r="K660" s="0" t="n">
        <f aca="false">AVERAGE(H660:J660)</f>
        <v>0.205936666666667</v>
      </c>
      <c r="L660" s="0" t="n">
        <v>0.14222</v>
      </c>
      <c r="M660" s="0" t="n">
        <v>0.13386</v>
      </c>
      <c r="N660" s="0" t="n">
        <v>0.13091</v>
      </c>
      <c r="O660" s="0" t="n">
        <f aca="false">AVERAGE(L660:N660)</f>
        <v>0.135663333333333</v>
      </c>
      <c r="P660" s="14" t="n">
        <f aca="false">K660/O660</f>
        <v>1.51799798520848</v>
      </c>
      <c r="Q660" s="15" t="n">
        <f aca="false">LOG(P660,2)</f>
        <v>0.602169875910388</v>
      </c>
      <c r="R660" s="3" t="s">
        <v>30</v>
      </c>
      <c r="S660" s="3" t="n">
        <v>3</v>
      </c>
      <c r="T660" s="0" t="n">
        <v>3</v>
      </c>
    </row>
    <row r="661" customFormat="false" ht="15" hidden="false" customHeight="false" outlineLevel="0" collapsed="false">
      <c r="A661" s="0" t="s">
        <v>1796</v>
      </c>
      <c r="B661" s="0" t="s">
        <v>1797</v>
      </c>
      <c r="C661" s="1" t="s">
        <v>39</v>
      </c>
      <c r="D661" s="2" t="s">
        <v>40</v>
      </c>
      <c r="E661" s="0" t="s">
        <v>41</v>
      </c>
      <c r="F661" s="2" t="s">
        <v>41</v>
      </c>
      <c r="G661" s="3" t="s">
        <v>29</v>
      </c>
      <c r="H661" s="0" t="n">
        <v>0.015312</v>
      </c>
      <c r="I661" s="0" t="n">
        <v>0.020537</v>
      </c>
      <c r="J661" s="0" t="n">
        <v>0.016158</v>
      </c>
      <c r="K661" s="0" t="n">
        <f aca="false">AVERAGE(H661:J661)</f>
        <v>0.0173356666666667</v>
      </c>
      <c r="L661" s="0" t="n">
        <v>0.008018</v>
      </c>
      <c r="M661" s="0" t="n">
        <v>0.013242</v>
      </c>
      <c r="N661" s="0" t="n">
        <v>0.01295</v>
      </c>
      <c r="O661" s="0" t="n">
        <f aca="false">AVERAGE(L661:N661)</f>
        <v>0.0114033333333333</v>
      </c>
      <c r="P661" s="14" t="n">
        <f aca="false">K661/O661</f>
        <v>1.52022800350775</v>
      </c>
      <c r="Q661" s="15" t="n">
        <f aca="false">LOG(P661,2)</f>
        <v>0.604287715025146</v>
      </c>
      <c r="R661" s="3" t="s">
        <v>30</v>
      </c>
      <c r="S661" s="3" t="n">
        <v>3</v>
      </c>
      <c r="T661" s="0" t="n">
        <v>3</v>
      </c>
    </row>
    <row r="662" customFormat="false" ht="15" hidden="false" customHeight="false" outlineLevel="0" collapsed="false">
      <c r="A662" s="0" t="s">
        <v>1798</v>
      </c>
      <c r="B662" s="0" t="s">
        <v>1799</v>
      </c>
      <c r="C662" s="1" t="s">
        <v>33</v>
      </c>
      <c r="D662" s="2" t="s">
        <v>51</v>
      </c>
      <c r="E662" s="0" t="s">
        <v>52</v>
      </c>
      <c r="F662" s="2" t="s">
        <v>53</v>
      </c>
      <c r="G662" s="3" t="s">
        <v>1800</v>
      </c>
      <c r="H662" s="0" t="n">
        <v>0.036667</v>
      </c>
      <c r="I662" s="0" t="n">
        <v>0.033972</v>
      </c>
      <c r="J662" s="0" t="n">
        <v>0.023419</v>
      </c>
      <c r="K662" s="0" t="n">
        <f aca="false">AVERAGE(H662:J662)</f>
        <v>0.0313526666666667</v>
      </c>
      <c r="L662" s="0" t="n">
        <v>0.019705</v>
      </c>
      <c r="M662" s="0" t="n">
        <v>0.024198</v>
      </c>
      <c r="N662" s="0" t="n">
        <v>0.017954</v>
      </c>
      <c r="O662" s="0" t="n">
        <f aca="false">AVERAGE(L662:N662)</f>
        <v>0.020619</v>
      </c>
      <c r="P662" s="14" t="n">
        <f aca="false">K662/O662</f>
        <v>1.52057164104305</v>
      </c>
      <c r="Q662" s="15" t="n">
        <f aca="false">LOG(P662,2)</f>
        <v>0.604613789892358</v>
      </c>
      <c r="R662" s="3"/>
      <c r="S662" s="3" t="n">
        <v>3</v>
      </c>
      <c r="T662" s="0" t="n">
        <v>3</v>
      </c>
    </row>
    <row r="663" customFormat="false" ht="15" hidden="false" customHeight="false" outlineLevel="0" collapsed="false">
      <c r="A663" s="0" t="s">
        <v>1801</v>
      </c>
      <c r="B663" s="0" t="s">
        <v>1802</v>
      </c>
      <c r="C663" s="1" t="s">
        <v>39</v>
      </c>
      <c r="D663" s="2" t="s">
        <v>40</v>
      </c>
      <c r="E663" s="0" t="s">
        <v>41</v>
      </c>
      <c r="F663" s="2" t="s">
        <v>41</v>
      </c>
      <c r="G663" s="3" t="s">
        <v>29</v>
      </c>
      <c r="H663" s="0" t="n">
        <v>0.020609</v>
      </c>
      <c r="I663" s="0" t="n">
        <v>0.013821</v>
      </c>
      <c r="J663" s="0" t="n">
        <v>0.028996</v>
      </c>
      <c r="K663" s="0" t="n">
        <f aca="false">AVERAGE(H663:J663)</f>
        <v>0.021142</v>
      </c>
      <c r="L663" s="0" t="n">
        <v>0.016187</v>
      </c>
      <c r="N663" s="0" t="n">
        <v>0.01162</v>
      </c>
      <c r="O663" s="0" t="n">
        <f aca="false">AVERAGE(L663:N663)</f>
        <v>0.0139035</v>
      </c>
      <c r="P663" s="14" t="n">
        <f aca="false">K663/O663</f>
        <v>1.520624303233</v>
      </c>
      <c r="Q663" s="15" t="n">
        <f aca="false">LOG(P663,2)</f>
        <v>0.604663754104911</v>
      </c>
      <c r="R663" s="3"/>
      <c r="S663" s="3" t="n">
        <v>3</v>
      </c>
      <c r="T663" s="0" t="n">
        <v>2</v>
      </c>
    </row>
    <row r="664" customFormat="false" ht="15" hidden="false" customHeight="false" outlineLevel="0" collapsed="false">
      <c r="A664" s="0" t="s">
        <v>1803</v>
      </c>
      <c r="B664" s="0" t="s">
        <v>1804</v>
      </c>
      <c r="C664" s="1" t="s">
        <v>33</v>
      </c>
      <c r="D664" s="2" t="s">
        <v>46</v>
      </c>
      <c r="E664" s="0" t="s">
        <v>47</v>
      </c>
      <c r="F664" s="2" t="s">
        <v>48</v>
      </c>
      <c r="G664" s="3" t="s">
        <v>29</v>
      </c>
      <c r="H664" s="0" t="n">
        <v>0.0020865</v>
      </c>
      <c r="I664" s="0" t="n">
        <v>0.027285</v>
      </c>
      <c r="J664" s="0" t="n">
        <v>0.030824</v>
      </c>
      <c r="K664" s="0" t="n">
        <f aca="false">AVERAGE(H664:J664)</f>
        <v>0.0200651666666667</v>
      </c>
      <c r="L664" s="0" t="n">
        <v>0.017208</v>
      </c>
      <c r="M664" s="0" t="n">
        <v>0.011728</v>
      </c>
      <c r="N664" s="0" t="n">
        <v>0.010588</v>
      </c>
      <c r="O664" s="0" t="n">
        <f aca="false">AVERAGE(L664:N664)</f>
        <v>0.0131746666666667</v>
      </c>
      <c r="P664" s="14" t="n">
        <f aca="false">K664/O664</f>
        <v>1.52301133488513</v>
      </c>
      <c r="Q664" s="15" t="n">
        <f aca="false">LOG(P664,2)</f>
        <v>0.606926679002958</v>
      </c>
      <c r="R664" s="3"/>
      <c r="S664" s="3" t="n">
        <v>3</v>
      </c>
      <c r="T664" s="0" t="n">
        <v>3</v>
      </c>
    </row>
    <row r="665" customFormat="false" ht="15" hidden="false" customHeight="false" outlineLevel="0" collapsed="false">
      <c r="A665" s="0" t="s">
        <v>1805</v>
      </c>
      <c r="B665" s="0" t="s">
        <v>1806</v>
      </c>
      <c r="C665" s="1" t="s">
        <v>39</v>
      </c>
      <c r="D665" s="2" t="s">
        <v>40</v>
      </c>
      <c r="E665" s="0" t="s">
        <v>41</v>
      </c>
      <c r="F665" s="2" t="s">
        <v>41</v>
      </c>
      <c r="G665" s="3" t="s">
        <v>29</v>
      </c>
      <c r="H665" s="0" t="n">
        <v>0.027307</v>
      </c>
      <c r="J665" s="0" t="n">
        <v>0.043223</v>
      </c>
      <c r="K665" s="0" t="n">
        <f aca="false">AVERAGE(H665:J665)</f>
        <v>0.035265</v>
      </c>
      <c r="N665" s="0" t="n">
        <v>0.023095</v>
      </c>
      <c r="O665" s="0" t="n">
        <f aca="false">AVERAGE(L665:N665)</f>
        <v>0.023095</v>
      </c>
      <c r="P665" s="14" t="n">
        <f aca="false">K665/O665</f>
        <v>1.52695388612254</v>
      </c>
      <c r="Q665" s="15" t="n">
        <f aca="false">LOG(P665,2)</f>
        <v>0.610656493525141</v>
      </c>
      <c r="R665" s="3"/>
      <c r="S665" s="3" t="n">
        <v>2</v>
      </c>
      <c r="T665" s="0" t="n">
        <v>1</v>
      </c>
    </row>
    <row r="666" customFormat="false" ht="15" hidden="false" customHeight="false" outlineLevel="0" collapsed="false">
      <c r="A666" s="0" t="s">
        <v>1807</v>
      </c>
      <c r="B666" s="0" t="s">
        <v>1808</v>
      </c>
      <c r="C666" s="1" t="s">
        <v>39</v>
      </c>
      <c r="D666" s="2" t="s">
        <v>61</v>
      </c>
      <c r="E666" s="0" t="s">
        <v>931</v>
      </c>
      <c r="F666" s="2" t="s">
        <v>1809</v>
      </c>
      <c r="G666" s="3" t="s">
        <v>29</v>
      </c>
      <c r="H666" s="0" t="n">
        <v>0.028619</v>
      </c>
      <c r="J666" s="0" t="n">
        <v>0.0151</v>
      </c>
      <c r="K666" s="0" t="n">
        <f aca="false">AVERAGE(H666:J666)</f>
        <v>0.0218595</v>
      </c>
      <c r="M666" s="0" t="n">
        <v>0.016499</v>
      </c>
      <c r="N666" s="0" t="n">
        <v>0.012102</v>
      </c>
      <c r="O666" s="0" t="n">
        <f aca="false">AVERAGE(L666:N666)</f>
        <v>0.0143005</v>
      </c>
      <c r="P666" s="14" t="n">
        <f aca="false">K666/O666</f>
        <v>1.52858291668123</v>
      </c>
      <c r="Q666" s="15" t="n">
        <f aca="false">LOG(P666,2)</f>
        <v>0.612194812113878</v>
      </c>
      <c r="R666" s="3"/>
      <c r="S666" s="3" t="n">
        <v>2</v>
      </c>
      <c r="T666" s="0" t="n">
        <v>2</v>
      </c>
    </row>
    <row r="667" customFormat="false" ht="15" hidden="false" customHeight="false" outlineLevel="0" collapsed="false">
      <c r="A667" s="0" t="s">
        <v>1810</v>
      </c>
      <c r="B667" s="0" t="s">
        <v>1811</v>
      </c>
      <c r="C667" s="1" t="s">
        <v>33</v>
      </c>
      <c r="D667" s="2" t="s">
        <v>263</v>
      </c>
      <c r="E667" s="0" t="s">
        <v>1452</v>
      </c>
      <c r="F667" s="2" t="s">
        <v>1812</v>
      </c>
      <c r="G667" s="3" t="s">
        <v>29</v>
      </c>
      <c r="H667" s="0" t="n">
        <v>0.033809</v>
      </c>
      <c r="I667" s="0" t="n">
        <v>0.034009</v>
      </c>
      <c r="J667" s="0" t="n">
        <v>0.030187</v>
      </c>
      <c r="K667" s="0" t="n">
        <f aca="false">AVERAGE(H667:J667)</f>
        <v>0.0326683333333333</v>
      </c>
      <c r="L667" s="0" t="n">
        <v>0.03064</v>
      </c>
      <c r="M667" s="0" t="n">
        <v>0.020241</v>
      </c>
      <c r="N667" s="0" t="n">
        <v>0.013197</v>
      </c>
      <c r="O667" s="0" t="n">
        <f aca="false">AVERAGE(L667:N667)</f>
        <v>0.0213593333333333</v>
      </c>
      <c r="P667" s="14" t="n">
        <f aca="false">K667/O667</f>
        <v>1.52946409063953</v>
      </c>
      <c r="Q667" s="15" t="n">
        <f aca="false">LOG(P667,2)</f>
        <v>0.613026235131208</v>
      </c>
      <c r="R667" s="3"/>
      <c r="S667" s="3" t="n">
        <v>3</v>
      </c>
      <c r="T667" s="0" t="n">
        <v>3</v>
      </c>
    </row>
    <row r="668" customFormat="false" ht="15" hidden="false" customHeight="false" outlineLevel="0" collapsed="false">
      <c r="A668" s="0" t="s">
        <v>1813</v>
      </c>
      <c r="B668" s="0" t="s">
        <v>1814</v>
      </c>
      <c r="C668" s="1" t="s">
        <v>77</v>
      </c>
      <c r="D668" s="2" t="s">
        <v>178</v>
      </c>
      <c r="E668" s="0" t="s">
        <v>179</v>
      </c>
      <c r="F668" s="2" t="s">
        <v>410</v>
      </c>
      <c r="G668" s="3" t="s">
        <v>29</v>
      </c>
      <c r="H668" s="0" t="n">
        <v>0.031969</v>
      </c>
      <c r="J668" s="0" t="n">
        <v>0.02249</v>
      </c>
      <c r="K668" s="0" t="n">
        <f aca="false">AVERAGE(H668:J668)</f>
        <v>0.0272295</v>
      </c>
      <c r="L668" s="0" t="n">
        <v>0.01674</v>
      </c>
      <c r="M668" s="0" t="n">
        <v>0.018431</v>
      </c>
      <c r="N668" s="0" t="n">
        <v>0.018025</v>
      </c>
      <c r="O668" s="0" t="n">
        <f aca="false">AVERAGE(L668:N668)</f>
        <v>0.017732</v>
      </c>
      <c r="P668" s="14" t="n">
        <f aca="false">K668/O668</f>
        <v>1.53561357996842</v>
      </c>
      <c r="Q668" s="15" t="n">
        <f aca="false">LOG(P668,2)</f>
        <v>0.618815223611165</v>
      </c>
      <c r="R668" s="3" t="s">
        <v>30</v>
      </c>
      <c r="S668" s="3" t="n">
        <v>2</v>
      </c>
      <c r="T668" s="0" t="n">
        <v>3</v>
      </c>
    </row>
    <row r="669" customFormat="false" ht="15" hidden="false" customHeight="false" outlineLevel="0" collapsed="false">
      <c r="A669" s="0" t="s">
        <v>1815</v>
      </c>
      <c r="B669" s="0" t="s">
        <v>1816</v>
      </c>
      <c r="C669" s="1" t="s">
        <v>77</v>
      </c>
      <c r="D669" s="2" t="s">
        <v>78</v>
      </c>
      <c r="E669" s="0" t="s">
        <v>79</v>
      </c>
      <c r="F669" s="2" t="s">
        <v>1817</v>
      </c>
      <c r="G669" s="3" t="s">
        <v>29</v>
      </c>
      <c r="H669" s="0" t="n">
        <v>1.9357</v>
      </c>
      <c r="I669" s="0" t="n">
        <v>1.7691</v>
      </c>
      <c r="J669" s="0" t="n">
        <v>1.8413</v>
      </c>
      <c r="K669" s="0" t="n">
        <f aca="false">AVERAGE(H669:J669)</f>
        <v>1.8487</v>
      </c>
      <c r="L669" s="0" t="n">
        <v>1.212</v>
      </c>
      <c r="M669" s="0" t="n">
        <v>1.222</v>
      </c>
      <c r="N669" s="0" t="n">
        <v>1.1764</v>
      </c>
      <c r="O669" s="0" t="n">
        <f aca="false">AVERAGE(L669:N669)</f>
        <v>1.20346666666667</v>
      </c>
      <c r="P669" s="14" t="n">
        <f aca="false">K669/O669</f>
        <v>1.53614557943718</v>
      </c>
      <c r="Q669" s="15" t="n">
        <f aca="false">LOG(P669,2)</f>
        <v>0.619314945733366</v>
      </c>
      <c r="R669" s="3" t="s">
        <v>30</v>
      </c>
      <c r="S669" s="3" t="n">
        <v>3</v>
      </c>
      <c r="T669" s="0" t="n">
        <v>3</v>
      </c>
    </row>
    <row r="670" customFormat="false" ht="15" hidden="false" customHeight="false" outlineLevel="0" collapsed="false">
      <c r="A670" s="0" t="s">
        <v>1818</v>
      </c>
      <c r="B670" s="0" t="s">
        <v>1819</v>
      </c>
      <c r="C670" s="1" t="s">
        <v>33</v>
      </c>
      <c r="D670" s="2" t="s">
        <v>68</v>
      </c>
      <c r="E670" s="0" t="s">
        <v>135</v>
      </c>
      <c r="F670" s="2" t="s">
        <v>1820</v>
      </c>
      <c r="G670" s="3" t="s">
        <v>29</v>
      </c>
      <c r="H670" s="0" t="n">
        <v>0.017617</v>
      </c>
      <c r="I670" s="0" t="n">
        <v>0.017722</v>
      </c>
      <c r="K670" s="0" t="n">
        <f aca="false">AVERAGE(H670:J670)</f>
        <v>0.0176695</v>
      </c>
      <c r="L670" s="0" t="n">
        <v>0.019373</v>
      </c>
      <c r="M670" s="0" t="n">
        <v>0.009141</v>
      </c>
      <c r="N670" s="0" t="n">
        <v>0.00596</v>
      </c>
      <c r="O670" s="0" t="n">
        <f aca="false">AVERAGE(L670:N670)</f>
        <v>0.0114913333333333</v>
      </c>
      <c r="P670" s="14" t="n">
        <f aca="false">K670/O670</f>
        <v>1.53763705981319</v>
      </c>
      <c r="Q670" s="15" t="n">
        <f aca="false">LOG(P670,2)</f>
        <v>0.620715013183452</v>
      </c>
      <c r="R670" s="3"/>
      <c r="S670" s="3" t="n">
        <v>2</v>
      </c>
      <c r="T670" s="0" t="n">
        <v>3</v>
      </c>
    </row>
    <row r="671" customFormat="false" ht="15" hidden="false" customHeight="false" outlineLevel="0" collapsed="false">
      <c r="A671" s="0" t="s">
        <v>1821</v>
      </c>
      <c r="B671" s="0" t="s">
        <v>1822</v>
      </c>
      <c r="C671" s="1" t="s">
        <v>39</v>
      </c>
      <c r="D671" s="2" t="s">
        <v>61</v>
      </c>
      <c r="E671" s="0" t="s">
        <v>61</v>
      </c>
      <c r="F671" s="2" t="s">
        <v>1823</v>
      </c>
      <c r="G671" s="3" t="s">
        <v>29</v>
      </c>
      <c r="H671" s="0" t="n">
        <v>0.054295</v>
      </c>
      <c r="I671" s="0" t="n">
        <v>0.019276</v>
      </c>
      <c r="J671" s="0" t="n">
        <v>0.043813</v>
      </c>
      <c r="K671" s="0" t="n">
        <f aca="false">AVERAGE(H671:J671)</f>
        <v>0.039128</v>
      </c>
      <c r="L671" s="0" t="n">
        <v>0.032611</v>
      </c>
      <c r="M671" s="0" t="n">
        <v>0.019333</v>
      </c>
      <c r="N671" s="0" t="n">
        <v>0.02431</v>
      </c>
      <c r="O671" s="0" t="n">
        <f aca="false">AVERAGE(L671:N671)</f>
        <v>0.025418</v>
      </c>
      <c r="P671" s="14" t="n">
        <f aca="false">K671/O671</f>
        <v>1.53938154064049</v>
      </c>
      <c r="Q671" s="15" t="n">
        <f aca="false">LOG(P671,2)</f>
        <v>0.622350852568851</v>
      </c>
      <c r="R671" s="3"/>
      <c r="S671" s="3" t="n">
        <v>3</v>
      </c>
      <c r="T671" s="0" t="n">
        <v>3</v>
      </c>
    </row>
    <row r="672" customFormat="false" ht="15" hidden="false" customHeight="false" outlineLevel="0" collapsed="false">
      <c r="A672" s="0" t="s">
        <v>1824</v>
      </c>
      <c r="B672" s="0" t="s">
        <v>1825</v>
      </c>
      <c r="C672" s="1" t="s">
        <v>39</v>
      </c>
      <c r="D672" s="2" t="s">
        <v>61</v>
      </c>
      <c r="E672" s="0" t="s">
        <v>61</v>
      </c>
      <c r="F672" s="2" t="s">
        <v>162</v>
      </c>
      <c r="G672" s="3" t="s">
        <v>29</v>
      </c>
      <c r="H672" s="0" t="n">
        <v>0.010682</v>
      </c>
      <c r="I672" s="0" t="n">
        <v>0.026864</v>
      </c>
      <c r="J672" s="0" t="n">
        <v>0.016909</v>
      </c>
      <c r="K672" s="0" t="n">
        <f aca="false">AVERAGE(H672:J672)</f>
        <v>0.0181516666666667</v>
      </c>
      <c r="L672" s="0" t="n">
        <v>0.014683</v>
      </c>
      <c r="M672" s="0" t="n">
        <v>0.0092379</v>
      </c>
      <c r="N672" s="0" t="n">
        <v>0.011293</v>
      </c>
      <c r="O672" s="0" t="n">
        <f aca="false">AVERAGE(L672:N672)</f>
        <v>0.0117379666666667</v>
      </c>
      <c r="P672" s="14" t="n">
        <f aca="false">K672/O672</f>
        <v>1.54640639065823</v>
      </c>
      <c r="Q672" s="15" t="n">
        <f aca="false">LOG(P672,2)</f>
        <v>0.628919504736212</v>
      </c>
      <c r="R672" s="3"/>
      <c r="S672" s="3" t="n">
        <v>3</v>
      </c>
      <c r="T672" s="0" t="n">
        <v>3</v>
      </c>
    </row>
    <row r="673" customFormat="false" ht="15" hidden="false" customHeight="false" outlineLevel="0" collapsed="false">
      <c r="A673" s="0" t="s">
        <v>1826</v>
      </c>
      <c r="B673" s="0" t="s">
        <v>1827</v>
      </c>
      <c r="C673" s="1" t="s">
        <v>25</v>
      </c>
      <c r="D673" s="2" t="s">
        <v>100</v>
      </c>
      <c r="E673" s="0" t="s">
        <v>302</v>
      </c>
      <c r="F673" s="2" t="s">
        <v>303</v>
      </c>
      <c r="G673" s="3" t="s">
        <v>29</v>
      </c>
      <c r="H673" s="0" t="n">
        <v>0.012888</v>
      </c>
      <c r="I673" s="0" t="n">
        <v>0.012965</v>
      </c>
      <c r="J673" s="0" t="n">
        <v>0.0136</v>
      </c>
      <c r="K673" s="0" t="n">
        <f aca="false">AVERAGE(H673:J673)</f>
        <v>0.013151</v>
      </c>
      <c r="L673" s="0" t="n">
        <v>0.0075923</v>
      </c>
      <c r="M673" s="0" t="n">
        <v>0.0083591</v>
      </c>
      <c r="N673" s="0" t="n">
        <v>0.0095377</v>
      </c>
      <c r="O673" s="0" t="n">
        <f aca="false">AVERAGE(L673:N673)</f>
        <v>0.00849636666666667</v>
      </c>
      <c r="P673" s="14" t="n">
        <f aca="false">K673/O673</f>
        <v>1.54783809549965</v>
      </c>
      <c r="Q673" s="15" t="n">
        <f aca="false">LOG(P673,2)</f>
        <v>0.630254572880544</v>
      </c>
      <c r="R673" s="3" t="s">
        <v>30</v>
      </c>
      <c r="S673" s="3" t="n">
        <v>3</v>
      </c>
      <c r="T673" s="0" t="n">
        <v>3</v>
      </c>
    </row>
    <row r="674" customFormat="false" ht="15" hidden="false" customHeight="false" outlineLevel="0" collapsed="false">
      <c r="A674" s="0" t="s">
        <v>1828</v>
      </c>
      <c r="B674" s="0" t="s">
        <v>1829</v>
      </c>
      <c r="C674" s="1" t="s">
        <v>33</v>
      </c>
      <c r="D674" s="2" t="s">
        <v>51</v>
      </c>
      <c r="E674" s="0" t="s">
        <v>213</v>
      </c>
      <c r="F674" s="2" t="s">
        <v>214</v>
      </c>
      <c r="G674" s="3" t="s">
        <v>215</v>
      </c>
      <c r="J674" s="0" t="n">
        <v>0.0052953</v>
      </c>
      <c r="K674" s="0" t="n">
        <f aca="false">AVERAGE(H674:J674)</f>
        <v>0.0052953</v>
      </c>
      <c r="L674" s="0" t="n">
        <v>0.0039415</v>
      </c>
      <c r="M674" s="0" t="n">
        <v>0.002893</v>
      </c>
      <c r="O674" s="0" t="n">
        <f aca="false">AVERAGE(L674:N674)</f>
        <v>0.00341725</v>
      </c>
      <c r="P674" s="14" t="n">
        <f aca="false">K674/O674</f>
        <v>1.54957934011266</v>
      </c>
      <c r="Q674" s="15" t="n">
        <f aca="false">LOG(P674,2)</f>
        <v>0.631876624337943</v>
      </c>
      <c r="R674" s="3"/>
      <c r="S674" s="3" t="n">
        <v>1</v>
      </c>
      <c r="T674" s="0" t="n">
        <v>2</v>
      </c>
    </row>
    <row r="675" customFormat="false" ht="15" hidden="false" customHeight="false" outlineLevel="0" collapsed="false">
      <c r="A675" s="0" t="s">
        <v>1830</v>
      </c>
      <c r="B675" s="0" t="s">
        <v>1831</v>
      </c>
      <c r="C675" s="1" t="s">
        <v>25</v>
      </c>
      <c r="D675" s="2" t="s">
        <v>128</v>
      </c>
      <c r="E675" s="0" t="s">
        <v>675</v>
      </c>
      <c r="F675" s="2" t="s">
        <v>1832</v>
      </c>
      <c r="G675" s="3" t="s">
        <v>29</v>
      </c>
      <c r="H675" s="0" t="n">
        <v>0.0098849</v>
      </c>
      <c r="I675" s="0" t="n">
        <v>0.0074576</v>
      </c>
      <c r="J675" s="0" t="n">
        <v>0.0078231</v>
      </c>
      <c r="K675" s="0" t="n">
        <f aca="false">AVERAGE(H675:J675)</f>
        <v>0.00838853333333333</v>
      </c>
      <c r="L675" s="0" t="n">
        <v>0.0077641</v>
      </c>
      <c r="M675" s="0" t="n">
        <v>0.0042741</v>
      </c>
      <c r="N675" s="0" t="n">
        <v>0.0041801</v>
      </c>
      <c r="O675" s="0" t="n">
        <f aca="false">AVERAGE(L675:N675)</f>
        <v>0.0054061</v>
      </c>
      <c r="P675" s="14" t="n">
        <f aca="false">K675/O675</f>
        <v>1.55167927587972</v>
      </c>
      <c r="Q675" s="15" t="n">
        <f aca="false">LOG(P675,2)</f>
        <v>0.633830390698932</v>
      </c>
      <c r="R675" s="3"/>
      <c r="S675" s="3" t="n">
        <v>3</v>
      </c>
      <c r="T675" s="0" t="n">
        <v>3</v>
      </c>
    </row>
    <row r="676" customFormat="false" ht="15" hidden="false" customHeight="false" outlineLevel="0" collapsed="false">
      <c r="A676" s="0" t="s">
        <v>1833</v>
      </c>
      <c r="B676" s="0" t="s">
        <v>1834</v>
      </c>
      <c r="C676" s="1" t="s">
        <v>33</v>
      </c>
      <c r="D676" s="2" t="s">
        <v>68</v>
      </c>
      <c r="E676" s="0" t="s">
        <v>1544</v>
      </c>
      <c r="F676" s="2" t="s">
        <v>1835</v>
      </c>
      <c r="G676" s="3" t="s">
        <v>29</v>
      </c>
      <c r="H676" s="0" t="n">
        <v>0.27307</v>
      </c>
      <c r="I676" s="0" t="n">
        <v>0.31353</v>
      </c>
      <c r="J676" s="0" t="n">
        <v>0.3289</v>
      </c>
      <c r="K676" s="0" t="n">
        <f aca="false">AVERAGE(H676:J676)</f>
        <v>0.305166666666667</v>
      </c>
      <c r="L676" s="0" t="n">
        <v>0.22315</v>
      </c>
      <c r="M676" s="0" t="n">
        <v>0.19559</v>
      </c>
      <c r="N676" s="0" t="n">
        <v>0.1703</v>
      </c>
      <c r="O676" s="0" t="n">
        <f aca="false">AVERAGE(L676:N676)</f>
        <v>0.196346666666667</v>
      </c>
      <c r="P676" s="14" t="n">
        <f aca="false">K676/O676</f>
        <v>1.55422382181176</v>
      </c>
      <c r="Q676" s="15" t="n">
        <f aca="false">LOG(P676,2)</f>
        <v>0.636194279399463</v>
      </c>
      <c r="R676" s="3" t="s">
        <v>30</v>
      </c>
      <c r="S676" s="3" t="n">
        <v>3</v>
      </c>
      <c r="T676" s="0" t="n">
        <v>3</v>
      </c>
    </row>
    <row r="677" customFormat="false" ht="15" hidden="false" customHeight="false" outlineLevel="0" collapsed="false">
      <c r="A677" s="0" t="s">
        <v>1836</v>
      </c>
      <c r="B677" s="0" t="s">
        <v>1837</v>
      </c>
      <c r="C677" s="1" t="s">
        <v>39</v>
      </c>
      <c r="D677" s="2" t="s">
        <v>40</v>
      </c>
      <c r="E677" s="0" t="s">
        <v>41</v>
      </c>
      <c r="F677" s="2" t="s">
        <v>41</v>
      </c>
      <c r="G677" s="3" t="s">
        <v>29</v>
      </c>
      <c r="H677" s="0" t="n">
        <v>0.063835</v>
      </c>
      <c r="I677" s="0" t="n">
        <v>0.035674</v>
      </c>
      <c r="J677" s="0" t="n">
        <v>0.037422</v>
      </c>
      <c r="K677" s="0" t="n">
        <f aca="false">AVERAGE(H677:J677)</f>
        <v>0.0456436666666667</v>
      </c>
      <c r="L677" s="0" t="n">
        <v>0.033426</v>
      </c>
      <c r="M677" s="0" t="n">
        <v>0.024534</v>
      </c>
      <c r="N677" s="0" t="n">
        <v>0.029993</v>
      </c>
      <c r="O677" s="0" t="n">
        <f aca="false">AVERAGE(L677:N677)</f>
        <v>0.0293176666666667</v>
      </c>
      <c r="P677" s="14" t="n">
        <f aca="false">K677/O677</f>
        <v>1.55686559867202</v>
      </c>
      <c r="Q677" s="15" t="n">
        <f aca="false">LOG(P677,2)</f>
        <v>0.638644404597652</v>
      </c>
      <c r="R677" s="3" t="s">
        <v>30</v>
      </c>
      <c r="S677" s="3" t="n">
        <v>3</v>
      </c>
      <c r="T677" s="0" t="n">
        <v>3</v>
      </c>
    </row>
    <row r="678" customFormat="false" ht="15" hidden="false" customHeight="false" outlineLevel="0" collapsed="false">
      <c r="A678" s="0" t="s">
        <v>1838</v>
      </c>
      <c r="B678" s="0" t="s">
        <v>1839</v>
      </c>
      <c r="C678" s="1" t="s">
        <v>39</v>
      </c>
      <c r="D678" s="2" t="s">
        <v>61</v>
      </c>
      <c r="E678" s="0" t="s">
        <v>61</v>
      </c>
      <c r="F678" s="2" t="s">
        <v>434</v>
      </c>
      <c r="G678" s="3" t="s">
        <v>29</v>
      </c>
      <c r="H678" s="0" t="n">
        <v>0.016425</v>
      </c>
      <c r="I678" s="0" t="n">
        <v>0.016523</v>
      </c>
      <c r="J678" s="0" t="n">
        <v>0.017332</v>
      </c>
      <c r="K678" s="0" t="n">
        <f aca="false">AVERAGE(H678:J678)</f>
        <v>0.01676</v>
      </c>
      <c r="L678" s="0" t="n">
        <v>0.012901</v>
      </c>
      <c r="M678" s="0" t="n">
        <v>0.010653</v>
      </c>
      <c r="N678" s="0" t="n">
        <v>0.0086823</v>
      </c>
      <c r="O678" s="0" t="n">
        <f aca="false">AVERAGE(L678:N678)</f>
        <v>0.0107454333333333</v>
      </c>
      <c r="P678" s="14" t="n">
        <f aca="false">K678/O678</f>
        <v>1.5597323514175</v>
      </c>
      <c r="Q678" s="15" t="n">
        <f aca="false">LOG(P678,2)</f>
        <v>0.641298485234319</v>
      </c>
      <c r="R678" s="3" t="s">
        <v>30</v>
      </c>
      <c r="S678" s="3" t="n">
        <v>3</v>
      </c>
      <c r="T678" s="0" t="n">
        <v>3</v>
      </c>
    </row>
    <row r="679" customFormat="false" ht="15" hidden="false" customHeight="false" outlineLevel="0" collapsed="false">
      <c r="A679" s="0" t="s">
        <v>1840</v>
      </c>
      <c r="B679" s="0" t="s">
        <v>1841</v>
      </c>
      <c r="C679" s="1" t="s">
        <v>39</v>
      </c>
      <c r="D679" s="2" t="s">
        <v>40</v>
      </c>
      <c r="E679" s="0" t="s">
        <v>41</v>
      </c>
      <c r="F679" s="2" t="s">
        <v>41</v>
      </c>
      <c r="G679" s="3" t="s">
        <v>29</v>
      </c>
      <c r="H679" s="0" t="n">
        <v>0.010145</v>
      </c>
      <c r="I679" s="0" t="n">
        <v>0.023812</v>
      </c>
      <c r="J679" s="0" t="n">
        <v>0.0071369</v>
      </c>
      <c r="K679" s="0" t="n">
        <f aca="false">AVERAGE(H679:J679)</f>
        <v>0.0136979666666667</v>
      </c>
      <c r="M679" s="0" t="n">
        <v>0.0087731</v>
      </c>
      <c r="O679" s="0" t="n">
        <f aca="false">AVERAGE(L679:N679)</f>
        <v>0.0087731</v>
      </c>
      <c r="P679" s="14" t="n">
        <f aca="false">K679/O679</f>
        <v>1.56135991458739</v>
      </c>
      <c r="Q679" s="15" t="n">
        <f aca="false">LOG(P679,2)</f>
        <v>0.642803136379915</v>
      </c>
      <c r="R679" s="3"/>
      <c r="S679" s="3" t="n">
        <v>3</v>
      </c>
      <c r="T679" s="0" t="n">
        <v>1</v>
      </c>
    </row>
    <row r="680" customFormat="false" ht="15" hidden="false" customHeight="false" outlineLevel="0" collapsed="false">
      <c r="A680" s="0" t="s">
        <v>1842</v>
      </c>
      <c r="B680" s="0" t="s">
        <v>1843</v>
      </c>
      <c r="C680" s="1" t="s">
        <v>25</v>
      </c>
      <c r="D680" s="2" t="s">
        <v>100</v>
      </c>
      <c r="E680" s="0" t="s">
        <v>101</v>
      </c>
      <c r="F680" s="2" t="s">
        <v>1844</v>
      </c>
      <c r="G680" s="3" t="s">
        <v>29</v>
      </c>
      <c r="H680" s="0" t="n">
        <v>1.3584</v>
      </c>
      <c r="I680" s="0" t="n">
        <v>1.9037</v>
      </c>
      <c r="J680" s="0" t="n">
        <v>1.4608</v>
      </c>
      <c r="K680" s="0" t="n">
        <f aca="false">AVERAGE(H680:J680)</f>
        <v>1.5743</v>
      </c>
      <c r="L680" s="0" t="n">
        <v>1.2288</v>
      </c>
      <c r="M680" s="0" t="n">
        <v>0.92381</v>
      </c>
      <c r="N680" s="0" t="n">
        <v>0.86796</v>
      </c>
      <c r="O680" s="0" t="n">
        <f aca="false">AVERAGE(L680:N680)</f>
        <v>1.00685666666667</v>
      </c>
      <c r="P680" s="14" t="n">
        <f aca="false">K680/O680</f>
        <v>1.56357905958147</v>
      </c>
      <c r="Q680" s="15" t="n">
        <f aca="false">LOG(P680,2)</f>
        <v>0.644852168404291</v>
      </c>
      <c r="R680" s="3" t="s">
        <v>30</v>
      </c>
      <c r="S680" s="3" t="n">
        <v>3</v>
      </c>
      <c r="T680" s="0" t="n">
        <v>3</v>
      </c>
    </row>
    <row r="681" customFormat="false" ht="15" hidden="false" customHeight="false" outlineLevel="0" collapsed="false">
      <c r="A681" s="0" t="s">
        <v>1845</v>
      </c>
      <c r="B681" s="0" t="s">
        <v>1846</v>
      </c>
      <c r="C681" s="1" t="s">
        <v>39</v>
      </c>
      <c r="D681" s="2" t="s">
        <v>40</v>
      </c>
      <c r="E681" s="0" t="s">
        <v>90</v>
      </c>
      <c r="F681" s="2" t="s">
        <v>90</v>
      </c>
      <c r="G681" s="3" t="s">
        <v>29</v>
      </c>
      <c r="H681" s="0" t="n">
        <v>0.020609</v>
      </c>
      <c r="I681" s="0" t="n">
        <v>0.013821</v>
      </c>
      <c r="J681" s="0" t="n">
        <v>0.021747</v>
      </c>
      <c r="K681" s="0" t="n">
        <f aca="false">AVERAGE(H681:J681)</f>
        <v>0.0187256666666667</v>
      </c>
      <c r="M681" s="0" t="n">
        <v>0.011881</v>
      </c>
      <c r="O681" s="0" t="n">
        <f aca="false">AVERAGE(L681:N681)</f>
        <v>0.011881</v>
      </c>
      <c r="P681" s="14" t="n">
        <f aca="false">K681/O681</f>
        <v>1.57610189939118</v>
      </c>
      <c r="Q681" s="15" t="n">
        <f aca="false">LOG(P681,2)</f>
        <v>0.656360812074704</v>
      </c>
      <c r="R681" s="3"/>
      <c r="S681" s="3" t="n">
        <v>3</v>
      </c>
      <c r="T681" s="0" t="n">
        <v>1</v>
      </c>
    </row>
    <row r="682" customFormat="false" ht="15" hidden="false" customHeight="false" outlineLevel="0" collapsed="false">
      <c r="A682" s="0" t="s">
        <v>1847</v>
      </c>
      <c r="B682" s="0" t="s">
        <v>1848</v>
      </c>
      <c r="C682" s="1" t="s">
        <v>25</v>
      </c>
      <c r="D682" s="2" t="s">
        <v>100</v>
      </c>
      <c r="E682" s="0" t="s">
        <v>174</v>
      </c>
      <c r="F682" s="2" t="s">
        <v>1000</v>
      </c>
      <c r="G682" s="3" t="s">
        <v>29</v>
      </c>
      <c r="H682" s="0" t="n">
        <v>0.21742</v>
      </c>
      <c r="I682" s="0" t="n">
        <v>0.22392</v>
      </c>
      <c r="J682" s="0" t="n">
        <v>0.24035</v>
      </c>
      <c r="K682" s="0" t="n">
        <f aca="false">AVERAGE(H682:J682)</f>
        <v>0.22723</v>
      </c>
      <c r="L682" s="0" t="n">
        <v>0.13418</v>
      </c>
      <c r="M682" s="0" t="n">
        <v>0.14773</v>
      </c>
      <c r="N682" s="0" t="n">
        <v>0.14886</v>
      </c>
      <c r="O682" s="0" t="n">
        <f aca="false">AVERAGE(L682:N682)</f>
        <v>0.14359</v>
      </c>
      <c r="P682" s="14" t="n">
        <f aca="false">K682/O682</f>
        <v>1.5824918169789</v>
      </c>
      <c r="Q682" s="15" t="n">
        <f aca="false">LOG(P682,2)</f>
        <v>0.662198039537038</v>
      </c>
      <c r="R682" s="3" t="s">
        <v>30</v>
      </c>
      <c r="S682" s="3" t="n">
        <v>3</v>
      </c>
      <c r="T682" s="0" t="n">
        <v>3</v>
      </c>
    </row>
    <row r="683" customFormat="false" ht="15" hidden="false" customHeight="false" outlineLevel="0" collapsed="false">
      <c r="A683" s="0" t="s">
        <v>1849</v>
      </c>
      <c r="B683" s="0" t="s">
        <v>1850</v>
      </c>
      <c r="C683" s="1" t="s">
        <v>39</v>
      </c>
      <c r="D683" s="2" t="s">
        <v>40</v>
      </c>
      <c r="E683" s="0" t="s">
        <v>41</v>
      </c>
      <c r="F683" s="2" t="s">
        <v>41</v>
      </c>
      <c r="G683" s="3" t="s">
        <v>29</v>
      </c>
      <c r="H683" s="0" t="n">
        <v>0.014278</v>
      </c>
      <c r="I683" s="0" t="n">
        <v>0.032316</v>
      </c>
      <c r="J683" s="0" t="n">
        <v>0.018834</v>
      </c>
      <c r="K683" s="0" t="n">
        <f aca="false">AVERAGE(H683:J683)</f>
        <v>0.0218093333333333</v>
      </c>
      <c r="L683" s="0" t="n">
        <v>0.016822</v>
      </c>
      <c r="M683" s="0" t="n">
        <v>0.015434</v>
      </c>
      <c r="N683" s="0" t="n">
        <v>0.0090568</v>
      </c>
      <c r="O683" s="0" t="n">
        <f aca="false">AVERAGE(L683:N683)</f>
        <v>0.0137709333333333</v>
      </c>
      <c r="P683" s="14" t="n">
        <f aca="false">K683/O683</f>
        <v>1.58372223620766</v>
      </c>
      <c r="Q683" s="15" t="n">
        <f aca="false">LOG(P683,2)</f>
        <v>0.663319328103821</v>
      </c>
      <c r="R683" s="3"/>
      <c r="S683" s="3" t="n">
        <v>3</v>
      </c>
      <c r="T683" s="0" t="n">
        <v>3</v>
      </c>
    </row>
    <row r="684" customFormat="false" ht="15" hidden="false" customHeight="false" outlineLevel="0" collapsed="false">
      <c r="A684" s="0" t="s">
        <v>1851</v>
      </c>
      <c r="B684" s="0" t="s">
        <v>1852</v>
      </c>
      <c r="C684" s="1" t="s">
        <v>33</v>
      </c>
      <c r="D684" s="2" t="s">
        <v>360</v>
      </c>
      <c r="E684" s="0" t="s">
        <v>779</v>
      </c>
      <c r="F684" s="2" t="s">
        <v>780</v>
      </c>
      <c r="G684" s="3" t="s">
        <v>29</v>
      </c>
      <c r="H684" s="0" t="n">
        <v>0.00658</v>
      </c>
      <c r="I684" s="0" t="n">
        <v>0.019857</v>
      </c>
      <c r="J684" s="0" t="n">
        <v>0.010415</v>
      </c>
      <c r="K684" s="0" t="n">
        <f aca="false">AVERAGE(H684:J684)</f>
        <v>0.012284</v>
      </c>
      <c r="L684" s="0" t="n">
        <v>0.0077524</v>
      </c>
      <c r="O684" s="0" t="n">
        <f aca="false">AVERAGE(L684:N684)</f>
        <v>0.0077524</v>
      </c>
      <c r="P684" s="14" t="n">
        <f aca="false">K684/O684</f>
        <v>1.58454156132295</v>
      </c>
      <c r="Q684" s="15" t="n">
        <f aca="false">LOG(P684,2)</f>
        <v>0.664065501012758</v>
      </c>
      <c r="R684" s="3"/>
      <c r="S684" s="3" t="n">
        <v>3</v>
      </c>
      <c r="T684" s="0" t="n">
        <v>1</v>
      </c>
    </row>
    <row r="685" customFormat="false" ht="15" hidden="false" customHeight="false" outlineLevel="0" collapsed="false">
      <c r="A685" s="0" t="s">
        <v>1853</v>
      </c>
      <c r="B685" s="0" t="s">
        <v>1854</v>
      </c>
      <c r="C685" s="1" t="s">
        <v>39</v>
      </c>
      <c r="D685" s="2" t="s">
        <v>40</v>
      </c>
      <c r="E685" s="0" t="s">
        <v>41</v>
      </c>
      <c r="F685" s="2" t="s">
        <v>41</v>
      </c>
      <c r="G685" s="3" t="s">
        <v>29</v>
      </c>
      <c r="H685" s="0" t="n">
        <v>0.0069795</v>
      </c>
      <c r="I685" s="0" t="n">
        <v>0.014042</v>
      </c>
      <c r="J685" s="0" t="n">
        <v>0.0073649</v>
      </c>
      <c r="K685" s="0" t="n">
        <f aca="false">AVERAGE(H685:J685)</f>
        <v>0.00946213333333333</v>
      </c>
      <c r="M685" s="0" t="n">
        <v>0.0060356</v>
      </c>
      <c r="N685" s="0" t="n">
        <v>0.0059028</v>
      </c>
      <c r="O685" s="0" t="n">
        <f aca="false">AVERAGE(L685:N685)</f>
        <v>0.0059692</v>
      </c>
      <c r="P685" s="14" t="n">
        <f aca="false">K685/O685</f>
        <v>1.58515937367375</v>
      </c>
      <c r="Q685" s="15" t="n">
        <f aca="false">LOG(P685,2)</f>
        <v>0.664627897809344</v>
      </c>
      <c r="R685" s="3" t="s">
        <v>30</v>
      </c>
      <c r="S685" s="3" t="n">
        <v>3</v>
      </c>
      <c r="T685" s="0" t="n">
        <v>2</v>
      </c>
    </row>
    <row r="686" customFormat="false" ht="15" hidden="false" customHeight="false" outlineLevel="0" collapsed="false">
      <c r="A686" s="0" t="s">
        <v>1855</v>
      </c>
      <c r="B686" s="0" t="s">
        <v>1856</v>
      </c>
      <c r="C686" s="1" t="s">
        <v>33</v>
      </c>
      <c r="D686" s="2" t="s">
        <v>68</v>
      </c>
      <c r="E686" s="0" t="s">
        <v>1544</v>
      </c>
      <c r="F686" s="2" t="s">
        <v>1857</v>
      </c>
      <c r="G686" s="3" t="s">
        <v>29</v>
      </c>
      <c r="H686" s="0" t="n">
        <v>0.011745</v>
      </c>
      <c r="I686" s="0" t="n">
        <v>0.023629</v>
      </c>
      <c r="J686" s="0" t="n">
        <v>0.032224</v>
      </c>
      <c r="K686" s="0" t="n">
        <f aca="false">AVERAGE(H686:J686)</f>
        <v>0.0225326666666667</v>
      </c>
      <c r="L686" s="0" t="n">
        <v>0.020295</v>
      </c>
      <c r="M686" s="0" t="n">
        <v>0.014219</v>
      </c>
      <c r="N686" s="0" t="n">
        <v>0.0079466</v>
      </c>
      <c r="O686" s="0" t="n">
        <f aca="false">AVERAGE(L686:N686)</f>
        <v>0.0141535333333333</v>
      </c>
      <c r="P686" s="14" t="n">
        <f aca="false">K686/O686</f>
        <v>1.59201706994249</v>
      </c>
      <c r="Q686" s="15" t="n">
        <f aca="false">LOG(P686,2)</f>
        <v>0.670855804844721</v>
      </c>
      <c r="R686" s="3"/>
      <c r="S686" s="3" t="n">
        <v>3</v>
      </c>
      <c r="T686" s="0" t="n">
        <v>3</v>
      </c>
    </row>
    <row r="687" customFormat="false" ht="15" hidden="false" customHeight="false" outlineLevel="0" collapsed="false">
      <c r="A687" s="0" t="s">
        <v>1858</v>
      </c>
      <c r="B687" s="0" t="s">
        <v>1859</v>
      </c>
      <c r="C687" s="1" t="s">
        <v>25</v>
      </c>
      <c r="D687" s="2" t="s">
        <v>128</v>
      </c>
      <c r="E687" s="0" t="s">
        <v>675</v>
      </c>
      <c r="F687" s="2" t="s">
        <v>676</v>
      </c>
      <c r="G687" s="3" t="s">
        <v>29</v>
      </c>
      <c r="H687" s="0" t="n">
        <v>0.014564</v>
      </c>
      <c r="I687" s="0" t="n">
        <v>0.0097667</v>
      </c>
      <c r="K687" s="0" t="n">
        <f aca="false">AVERAGE(H687:J687)</f>
        <v>0.01216535</v>
      </c>
      <c r="L687" s="0" t="n">
        <v>0.007626</v>
      </c>
      <c r="O687" s="0" t="n">
        <f aca="false">AVERAGE(L687:N687)</f>
        <v>0.007626</v>
      </c>
      <c r="P687" s="14" t="n">
        <f aca="false">K687/O687</f>
        <v>1.5952465250459</v>
      </c>
      <c r="Q687" s="15" t="n">
        <f aca="false">LOG(P687,2)</f>
        <v>0.673779391374693</v>
      </c>
      <c r="R687" s="3"/>
      <c r="S687" s="3" t="n">
        <v>2</v>
      </c>
      <c r="T687" s="0" t="n">
        <v>1</v>
      </c>
    </row>
    <row r="688" customFormat="false" ht="15" hidden="false" customHeight="false" outlineLevel="0" collapsed="false">
      <c r="A688" s="0" t="s">
        <v>1860</v>
      </c>
      <c r="B688" s="0" t="s">
        <v>1861</v>
      </c>
      <c r="C688" s="1" t="s">
        <v>33</v>
      </c>
      <c r="D688" s="2" t="s">
        <v>34</v>
      </c>
      <c r="E688" s="0" t="s">
        <v>628</v>
      </c>
      <c r="F688" s="2" t="s">
        <v>1862</v>
      </c>
      <c r="G688" s="3" t="s">
        <v>29</v>
      </c>
      <c r="H688" s="0" t="n">
        <v>0.042492</v>
      </c>
      <c r="I688" s="0" t="n">
        <v>0.042743</v>
      </c>
      <c r="J688" s="0" t="n">
        <v>0.036926</v>
      </c>
      <c r="K688" s="0" t="n">
        <f aca="false">AVERAGE(H688:J688)</f>
        <v>0.0407203333333333</v>
      </c>
      <c r="L688" s="0" t="n">
        <v>0.025522</v>
      </c>
      <c r="O688" s="0" t="n">
        <f aca="false">AVERAGE(L688:N688)</f>
        <v>0.025522</v>
      </c>
      <c r="P688" s="14" t="n">
        <f aca="false">K688/O688</f>
        <v>1.59549930778675</v>
      </c>
      <c r="Q688" s="15" t="n">
        <f aca="false">LOG(P688,2)</f>
        <v>0.674007982698801</v>
      </c>
      <c r="R688" s="3"/>
      <c r="S688" s="3" t="n">
        <v>3</v>
      </c>
      <c r="T688" s="0" t="n">
        <v>1</v>
      </c>
    </row>
    <row r="689" customFormat="false" ht="15" hidden="false" customHeight="false" outlineLevel="0" collapsed="false">
      <c r="A689" s="0" t="s">
        <v>1863</v>
      </c>
      <c r="B689" s="0" t="s">
        <v>1864</v>
      </c>
      <c r="C689" s="1" t="s">
        <v>39</v>
      </c>
      <c r="D689" s="2" t="s">
        <v>40</v>
      </c>
      <c r="E689" s="0" t="s">
        <v>41</v>
      </c>
      <c r="F689" s="2" t="s">
        <v>41</v>
      </c>
      <c r="G689" s="3" t="s">
        <v>29</v>
      </c>
      <c r="H689" s="0" t="n">
        <v>0.053023</v>
      </c>
      <c r="I689" s="0" t="n">
        <v>0.096007</v>
      </c>
      <c r="J689" s="0" t="n">
        <v>0.078333</v>
      </c>
      <c r="K689" s="0" t="n">
        <f aca="false">AVERAGE(H689:J689)</f>
        <v>0.0757876666666667</v>
      </c>
      <c r="L689" s="0" t="n">
        <v>0.049977</v>
      </c>
      <c r="N689" s="0" t="n">
        <v>0.044844</v>
      </c>
      <c r="O689" s="0" t="n">
        <f aca="false">AVERAGE(L689:N689)</f>
        <v>0.0474105</v>
      </c>
      <c r="P689" s="14" t="n">
        <f aca="false">K689/O689</f>
        <v>1.59854181387386</v>
      </c>
      <c r="Q689" s="15" t="n">
        <f aca="false">LOG(P689,2)</f>
        <v>0.6767564819223</v>
      </c>
      <c r="R689" s="3"/>
      <c r="S689" s="3" t="n">
        <v>3</v>
      </c>
      <c r="T689" s="0" t="n">
        <v>2</v>
      </c>
    </row>
    <row r="690" customFormat="false" ht="15" hidden="false" customHeight="false" outlineLevel="0" collapsed="false">
      <c r="A690" s="0" t="s">
        <v>1865</v>
      </c>
      <c r="B690" s="0" t="s">
        <v>1866</v>
      </c>
      <c r="C690" s="17" t="s">
        <v>33</v>
      </c>
      <c r="D690" s="17" t="s">
        <v>34</v>
      </c>
      <c r="E690" s="0" t="s">
        <v>302</v>
      </c>
      <c r="F690" s="2" t="s">
        <v>1227</v>
      </c>
      <c r="G690" s="3" t="s">
        <v>29</v>
      </c>
      <c r="H690" s="0" t="n">
        <v>0.028907</v>
      </c>
      <c r="I690" s="0" t="n">
        <v>0.016616</v>
      </c>
      <c r="J690" s="0" t="n">
        <v>0.017431</v>
      </c>
      <c r="K690" s="0" t="n">
        <f aca="false">AVERAGE(H690:J690)</f>
        <v>0.0209846666666667</v>
      </c>
      <c r="L690" s="0" t="n">
        <v>0.014596</v>
      </c>
      <c r="M690" s="0" t="n">
        <v>0.014285</v>
      </c>
      <c r="N690" s="0" t="n">
        <v>0.010478</v>
      </c>
      <c r="O690" s="0" t="n">
        <f aca="false">AVERAGE(L690:N690)</f>
        <v>0.0131196666666667</v>
      </c>
      <c r="P690" s="14" t="n">
        <f aca="false">K690/O690</f>
        <v>1.59948169414873</v>
      </c>
      <c r="Q690" s="15" t="n">
        <f aca="false">LOG(P690,2)</f>
        <v>0.677604481098808</v>
      </c>
      <c r="R690" s="3" t="s">
        <v>30</v>
      </c>
      <c r="S690" s="3" t="n">
        <v>3</v>
      </c>
      <c r="T690" s="0" t="n">
        <v>3</v>
      </c>
    </row>
    <row r="691" customFormat="false" ht="15" hidden="false" customHeight="false" outlineLevel="0" collapsed="false">
      <c r="A691" s="0" t="s">
        <v>1867</v>
      </c>
      <c r="B691" s="0" t="s">
        <v>1868</v>
      </c>
      <c r="C691" s="1" t="s">
        <v>33</v>
      </c>
      <c r="D691" s="2" t="s">
        <v>34</v>
      </c>
      <c r="E691" s="0" t="s">
        <v>552</v>
      </c>
      <c r="F691" s="2" t="s">
        <v>1869</v>
      </c>
      <c r="G691" s="3" t="s">
        <v>29</v>
      </c>
      <c r="H691" s="0" t="n">
        <v>0.17869</v>
      </c>
      <c r="I691" s="0" t="n">
        <v>0.17974</v>
      </c>
      <c r="J691" s="0" t="n">
        <v>0.22201</v>
      </c>
      <c r="K691" s="0" t="n">
        <f aca="false">AVERAGE(H691:J691)</f>
        <v>0.19348</v>
      </c>
      <c r="L691" s="0" t="n">
        <v>0.14035</v>
      </c>
      <c r="M691" s="0" t="n">
        <v>0.12461</v>
      </c>
      <c r="N691" s="0" t="n">
        <v>0.097498</v>
      </c>
      <c r="O691" s="0" t="n">
        <f aca="false">AVERAGE(L691:N691)</f>
        <v>0.120819333333333</v>
      </c>
      <c r="P691" s="14" t="n">
        <f aca="false">K691/O691</f>
        <v>1.60139933454359</v>
      </c>
      <c r="Q691" s="15" t="n">
        <f aca="false">LOG(P691,2)</f>
        <v>0.679333111806452</v>
      </c>
      <c r="R691" s="3" t="s">
        <v>30</v>
      </c>
      <c r="S691" s="3" t="n">
        <v>3</v>
      </c>
      <c r="T691" s="0" t="n">
        <v>3</v>
      </c>
    </row>
    <row r="692" customFormat="false" ht="15" hidden="false" customHeight="false" outlineLevel="0" collapsed="false">
      <c r="A692" s="0" t="s">
        <v>1870</v>
      </c>
      <c r="B692" s="0" t="s">
        <v>1871</v>
      </c>
      <c r="C692" s="1" t="s">
        <v>33</v>
      </c>
      <c r="D692" s="2" t="s">
        <v>85</v>
      </c>
      <c r="E692" s="0" t="s">
        <v>114</v>
      </c>
      <c r="F692" s="2" t="s">
        <v>1872</v>
      </c>
      <c r="G692" s="3" t="s">
        <v>29</v>
      </c>
      <c r="H692" s="0" t="n">
        <v>0.07255</v>
      </c>
      <c r="I692" s="0" t="n">
        <v>0.068925</v>
      </c>
      <c r="J692" s="0" t="n">
        <v>0.046785</v>
      </c>
      <c r="K692" s="0" t="n">
        <f aca="false">AVERAGE(H692:J692)</f>
        <v>0.0627533333333333</v>
      </c>
      <c r="L692" s="0" t="n">
        <v>0.034824</v>
      </c>
      <c r="M692" s="0" t="n">
        <v>0.034855</v>
      </c>
      <c r="N692" s="0" t="n">
        <v>0.047724</v>
      </c>
      <c r="O692" s="0" t="n">
        <f aca="false">AVERAGE(L692:N692)</f>
        <v>0.0391343333333333</v>
      </c>
      <c r="P692" s="14" t="n">
        <f aca="false">K692/O692</f>
        <v>1.60353653654506</v>
      </c>
      <c r="Q692" s="15" t="n">
        <f aca="false">LOG(P692,2)</f>
        <v>0.681257225929144</v>
      </c>
      <c r="R692" s="3"/>
      <c r="S692" s="3" t="n">
        <v>3</v>
      </c>
      <c r="T692" s="0" t="n">
        <v>3</v>
      </c>
    </row>
    <row r="693" customFormat="false" ht="15" hidden="false" customHeight="false" outlineLevel="0" collapsed="false">
      <c r="A693" s="0" t="s">
        <v>1873</v>
      </c>
      <c r="B693" s="0" t="s">
        <v>1874</v>
      </c>
      <c r="C693" s="1" t="s">
        <v>33</v>
      </c>
      <c r="D693" s="2" t="s">
        <v>68</v>
      </c>
      <c r="E693" s="0" t="s">
        <v>135</v>
      </c>
      <c r="F693" s="2" t="s">
        <v>1875</v>
      </c>
      <c r="G693" s="3" t="s">
        <v>29</v>
      </c>
      <c r="H693" s="0" t="n">
        <v>0.027473</v>
      </c>
      <c r="I693" s="0" t="n">
        <v>0.026683</v>
      </c>
      <c r="J693" s="0" t="n">
        <v>0.024992</v>
      </c>
      <c r="K693" s="0" t="n">
        <f aca="false">AVERAGE(H693:J693)</f>
        <v>0.0263826666666667</v>
      </c>
      <c r="L693" s="0" t="n">
        <v>0.02009</v>
      </c>
      <c r="M693" s="0" t="n">
        <v>0.015565</v>
      </c>
      <c r="N693" s="0" t="n">
        <v>0.013621</v>
      </c>
      <c r="O693" s="0" t="n">
        <f aca="false">AVERAGE(L693:N693)</f>
        <v>0.0164253333333333</v>
      </c>
      <c r="P693" s="14" t="n">
        <f aca="false">K693/O693</f>
        <v>1.60621803717834</v>
      </c>
      <c r="Q693" s="15" t="n">
        <f aca="false">LOG(P693,2)</f>
        <v>0.68366774578474</v>
      </c>
      <c r="R693" s="3" t="s">
        <v>30</v>
      </c>
      <c r="S693" s="3" t="n">
        <v>3</v>
      </c>
      <c r="T693" s="0" t="n">
        <v>3</v>
      </c>
    </row>
    <row r="694" customFormat="false" ht="15" hidden="false" customHeight="false" outlineLevel="0" collapsed="false">
      <c r="A694" s="0" t="s">
        <v>1876</v>
      </c>
      <c r="B694" s="0" t="s">
        <v>1877</v>
      </c>
      <c r="C694" s="1" t="s">
        <v>33</v>
      </c>
      <c r="D694" s="2" t="s">
        <v>68</v>
      </c>
      <c r="E694" s="0" t="s">
        <v>1544</v>
      </c>
      <c r="F694" s="2" t="s">
        <v>1878</v>
      </c>
      <c r="G694" s="3" t="s">
        <v>29</v>
      </c>
      <c r="H694" s="0" t="n">
        <v>0.079096</v>
      </c>
      <c r="I694" s="0" t="n">
        <v>0.09472</v>
      </c>
      <c r="J694" s="0" t="n">
        <v>0.087439</v>
      </c>
      <c r="K694" s="0" t="n">
        <f aca="false">AVERAGE(H694:J694)</f>
        <v>0.087085</v>
      </c>
      <c r="L694" s="0" t="n">
        <v>0.059168</v>
      </c>
      <c r="M694" s="0" t="n">
        <v>0.048857</v>
      </c>
      <c r="N694" s="0" t="n">
        <v>0.054154</v>
      </c>
      <c r="O694" s="0" t="n">
        <f aca="false">AVERAGE(L694:N694)</f>
        <v>0.0540596666666667</v>
      </c>
      <c r="P694" s="14" t="n">
        <f aca="false">K694/O694</f>
        <v>1.61090523433983</v>
      </c>
      <c r="Q694" s="15" t="n">
        <f aca="false">LOG(P694,2)</f>
        <v>0.687871626279565</v>
      </c>
      <c r="R694" s="3" t="s">
        <v>30</v>
      </c>
      <c r="S694" s="3" t="n">
        <v>3</v>
      </c>
      <c r="T694" s="0" t="n">
        <v>3</v>
      </c>
    </row>
    <row r="695" customFormat="false" ht="15" hidden="false" customHeight="false" outlineLevel="0" collapsed="false">
      <c r="A695" s="0" t="s">
        <v>1879</v>
      </c>
      <c r="B695" s="0" t="s">
        <v>1880</v>
      </c>
      <c r="C695" s="1" t="s">
        <v>39</v>
      </c>
      <c r="D695" s="2" t="s">
        <v>40</v>
      </c>
      <c r="E695" s="0" t="s">
        <v>41</v>
      </c>
      <c r="F695" s="2" t="s">
        <v>41</v>
      </c>
      <c r="G695" s="3" t="s">
        <v>29</v>
      </c>
      <c r="H695" s="0" t="n">
        <v>1.4302</v>
      </c>
      <c r="I695" s="0" t="n">
        <v>0.24889</v>
      </c>
      <c r="J695" s="0" t="n">
        <v>0.9552</v>
      </c>
      <c r="K695" s="0" t="n">
        <f aca="false">AVERAGE(H695:J695)</f>
        <v>0.878096666666667</v>
      </c>
      <c r="L695" s="0" t="n">
        <v>0.50243</v>
      </c>
      <c r="M695" s="0" t="n">
        <v>0.65233</v>
      </c>
      <c r="N695" s="0" t="n">
        <v>0.46445</v>
      </c>
      <c r="O695" s="0" t="n">
        <f aca="false">AVERAGE(L695:N695)</f>
        <v>0.539736666666667</v>
      </c>
      <c r="P695" s="14" t="n">
        <f aca="false">K695/O695</f>
        <v>1.62689830225851</v>
      </c>
      <c r="Q695" s="15" t="n">
        <f aca="false">LOG(P695,2)</f>
        <v>0.702124070670591</v>
      </c>
      <c r="R695" s="3"/>
      <c r="S695" s="3" t="n">
        <v>3</v>
      </c>
      <c r="T695" s="0" t="n">
        <v>3</v>
      </c>
    </row>
    <row r="696" customFormat="false" ht="15" hidden="false" customHeight="false" outlineLevel="0" collapsed="false">
      <c r="A696" s="0" t="s">
        <v>1881</v>
      </c>
      <c r="B696" s="0" t="s">
        <v>1882</v>
      </c>
      <c r="C696" s="1" t="s">
        <v>39</v>
      </c>
      <c r="D696" s="2" t="s">
        <v>40</v>
      </c>
      <c r="E696" s="0" t="s">
        <v>90</v>
      </c>
      <c r="F696" s="2" t="s">
        <v>90</v>
      </c>
      <c r="G696" s="3" t="s">
        <v>29</v>
      </c>
      <c r="H696" s="0" t="n">
        <v>0.089253</v>
      </c>
      <c r="I696" s="0" t="n">
        <v>0.085506</v>
      </c>
      <c r="J696" s="0" t="n">
        <v>0.085212</v>
      </c>
      <c r="K696" s="0" t="n">
        <f aca="false">AVERAGE(H696:J696)</f>
        <v>0.086657</v>
      </c>
      <c r="L696" s="0" t="n">
        <v>0.046736</v>
      </c>
      <c r="M696" s="0" t="n">
        <v>0.062482</v>
      </c>
      <c r="N696" s="0" t="n">
        <v>0.050323</v>
      </c>
      <c r="O696" s="0" t="n">
        <f aca="false">AVERAGE(L696:N696)</f>
        <v>0.0531803333333333</v>
      </c>
      <c r="P696" s="14" t="n">
        <f aca="false">K696/O696</f>
        <v>1.62949335907384</v>
      </c>
      <c r="Q696" s="15" t="n">
        <f aca="false">LOG(P696,2)</f>
        <v>0.704423472450361</v>
      </c>
      <c r="R696" s="3" t="s">
        <v>30</v>
      </c>
      <c r="S696" s="3" t="n">
        <v>3</v>
      </c>
      <c r="T696" s="0" t="n">
        <v>3</v>
      </c>
    </row>
    <row r="697" customFormat="false" ht="15" hidden="false" customHeight="false" outlineLevel="0" collapsed="false">
      <c r="A697" s="0" t="s">
        <v>1883</v>
      </c>
      <c r="B697" s="0" t="s">
        <v>1884</v>
      </c>
      <c r="C697" s="1" t="s">
        <v>39</v>
      </c>
      <c r="D697" s="2" t="s">
        <v>40</v>
      </c>
      <c r="E697" s="0" t="s">
        <v>109</v>
      </c>
      <c r="F697" s="2" t="s">
        <v>109</v>
      </c>
      <c r="G697" s="3" t="s">
        <v>29</v>
      </c>
      <c r="H697" s="0" t="n">
        <v>0.018322</v>
      </c>
      <c r="I697" s="0" t="n">
        <v>0.022684</v>
      </c>
      <c r="J697" s="0" t="n">
        <v>0.02677</v>
      </c>
      <c r="K697" s="0" t="n">
        <f aca="false">AVERAGE(H697:J697)</f>
        <v>0.022592</v>
      </c>
      <c r="L697" s="0" t="n">
        <v>0.013284</v>
      </c>
      <c r="M697" s="0" t="n">
        <v>0.010969</v>
      </c>
      <c r="N697" s="0" t="n">
        <v>0.017284</v>
      </c>
      <c r="O697" s="0" t="n">
        <f aca="false">AVERAGE(L697:N697)</f>
        <v>0.0138456666666667</v>
      </c>
      <c r="P697" s="14" t="n">
        <f aca="false">K697/O697</f>
        <v>1.63170185617642</v>
      </c>
      <c r="Q697" s="15" t="n">
        <f aca="false">LOG(P697,2)</f>
        <v>0.706377472805737</v>
      </c>
      <c r="R697" s="3" t="s">
        <v>30</v>
      </c>
      <c r="S697" s="3" t="n">
        <v>3</v>
      </c>
      <c r="T697" s="0" t="n">
        <v>3</v>
      </c>
    </row>
    <row r="698" customFormat="false" ht="15" hidden="false" customHeight="false" outlineLevel="0" collapsed="false">
      <c r="A698" s="0" t="s">
        <v>1885</v>
      </c>
      <c r="B698" s="0" t="s">
        <v>1886</v>
      </c>
      <c r="C698" s="1" t="s">
        <v>39</v>
      </c>
      <c r="D698" s="2" t="s">
        <v>61</v>
      </c>
      <c r="E698" s="0" t="s">
        <v>1887</v>
      </c>
      <c r="F698" s="2" t="s">
        <v>1887</v>
      </c>
      <c r="G698" s="3" t="s">
        <v>1888</v>
      </c>
      <c r="I698" s="0" t="n">
        <v>0.016158</v>
      </c>
      <c r="K698" s="0" t="n">
        <f aca="false">AVERAGE(H698:J698)</f>
        <v>0.016158</v>
      </c>
      <c r="L698" s="0" t="n">
        <v>0.00757</v>
      </c>
      <c r="M698" s="0" t="n">
        <v>0.013891</v>
      </c>
      <c r="N698" s="0" t="n">
        <v>0.0081511</v>
      </c>
      <c r="O698" s="0" t="n">
        <f aca="false">AVERAGE(L698:N698)</f>
        <v>0.0098707</v>
      </c>
      <c r="P698" s="14" t="n">
        <f aca="false">K698/O698</f>
        <v>1.636965969992</v>
      </c>
      <c r="Q698" s="15" t="n">
        <f aca="false">LOG(P698,2)</f>
        <v>0.711024330709996</v>
      </c>
      <c r="R698" s="3"/>
      <c r="S698" s="3" t="n">
        <v>1</v>
      </c>
      <c r="T698" s="0" t="n">
        <v>3</v>
      </c>
    </row>
    <row r="699" customFormat="false" ht="15" hidden="false" customHeight="false" outlineLevel="0" collapsed="false">
      <c r="A699" s="0" t="s">
        <v>1889</v>
      </c>
      <c r="B699" s="0" t="s">
        <v>1890</v>
      </c>
      <c r="C699" s="1" t="s">
        <v>77</v>
      </c>
      <c r="D699" s="2" t="s">
        <v>422</v>
      </c>
      <c r="E699" s="0" t="s">
        <v>423</v>
      </c>
      <c r="F699" s="2" t="s">
        <v>1891</v>
      </c>
      <c r="G699" s="3" t="s">
        <v>29</v>
      </c>
      <c r="H699" s="0" t="n">
        <v>0.013055</v>
      </c>
      <c r="I699" s="0" t="n">
        <v>0.008755</v>
      </c>
      <c r="J699" s="0" t="n">
        <v>0.013776</v>
      </c>
      <c r="K699" s="0" t="n">
        <f aca="false">AVERAGE(H699:J699)</f>
        <v>0.011862</v>
      </c>
      <c r="L699" s="0" t="n">
        <v>0.0068361</v>
      </c>
      <c r="M699" s="0" t="n">
        <v>0.0075265</v>
      </c>
      <c r="N699" s="0" t="n">
        <v>0.0073609</v>
      </c>
      <c r="O699" s="0" t="n">
        <f aca="false">AVERAGE(L699:N699)</f>
        <v>0.00724116666666667</v>
      </c>
      <c r="P699" s="14" t="n">
        <f aca="false">K699/O699</f>
        <v>1.6381338182153</v>
      </c>
      <c r="Q699" s="15" t="n">
        <f aca="false">LOG(P699,2)</f>
        <v>0.712053214726138</v>
      </c>
      <c r="R699" s="3" t="s">
        <v>30</v>
      </c>
      <c r="S699" s="3" t="n">
        <v>3</v>
      </c>
      <c r="T699" s="0" t="n">
        <v>3</v>
      </c>
    </row>
    <row r="700" customFormat="false" ht="15" hidden="false" customHeight="false" outlineLevel="0" collapsed="false">
      <c r="A700" s="0" t="s">
        <v>1892</v>
      </c>
      <c r="B700" s="0" t="s">
        <v>1893</v>
      </c>
      <c r="C700" s="1" t="s">
        <v>33</v>
      </c>
      <c r="D700" s="2" t="s">
        <v>85</v>
      </c>
      <c r="E700" s="0" t="s">
        <v>86</v>
      </c>
      <c r="F700" s="2" t="s">
        <v>1057</v>
      </c>
      <c r="G700" s="3" t="s">
        <v>29</v>
      </c>
      <c r="H700" s="0" t="n">
        <v>0.011261</v>
      </c>
      <c r="I700" s="0" t="n">
        <v>0.022655</v>
      </c>
      <c r="K700" s="0" t="n">
        <f aca="false">AVERAGE(H700:J700)</f>
        <v>0.016958</v>
      </c>
      <c r="L700" s="0" t="n">
        <v>0.011793</v>
      </c>
      <c r="M700" s="0" t="n">
        <v>0.0097379</v>
      </c>
      <c r="N700" s="0" t="n">
        <v>0.0095237</v>
      </c>
      <c r="O700" s="0" t="n">
        <f aca="false">AVERAGE(L700:N700)</f>
        <v>0.0103515333333333</v>
      </c>
      <c r="P700" s="14" t="n">
        <f aca="false">K700/O700</f>
        <v>1.63821140829378</v>
      </c>
      <c r="Q700" s="15" t="n">
        <f aca="false">LOG(P700,2)</f>
        <v>0.712121546244175</v>
      </c>
      <c r="R700" s="3"/>
      <c r="S700" s="3" t="n">
        <v>2</v>
      </c>
      <c r="T700" s="0" t="n">
        <v>3</v>
      </c>
    </row>
    <row r="701" customFormat="false" ht="15" hidden="false" customHeight="false" outlineLevel="0" collapsed="false">
      <c r="A701" s="0" t="s">
        <v>1894</v>
      </c>
      <c r="B701" s="0" t="s">
        <v>1895</v>
      </c>
      <c r="C701" s="1" t="s">
        <v>39</v>
      </c>
      <c r="D701" s="2" t="s">
        <v>40</v>
      </c>
      <c r="E701" s="0" t="s">
        <v>41</v>
      </c>
      <c r="F701" s="2" t="s">
        <v>41</v>
      </c>
      <c r="G701" s="3" t="s">
        <v>29</v>
      </c>
      <c r="I701" s="0" t="n">
        <v>0.01526</v>
      </c>
      <c r="J701" s="0" t="n">
        <v>0.012006</v>
      </c>
      <c r="K701" s="0" t="n">
        <f aca="false">AVERAGE(H701:J701)</f>
        <v>0.013633</v>
      </c>
      <c r="L701" s="0" t="n">
        <v>0.011916</v>
      </c>
      <c r="M701" s="0" t="n">
        <v>0.0065595</v>
      </c>
      <c r="N701" s="0" t="n">
        <v>0.0064152</v>
      </c>
      <c r="O701" s="0" t="n">
        <f aca="false">AVERAGE(L701:N701)</f>
        <v>0.0082969</v>
      </c>
      <c r="P701" s="14" t="n">
        <f aca="false">K701/O701</f>
        <v>1.64314382480203</v>
      </c>
      <c r="Q701" s="15" t="n">
        <f aca="false">LOG(P701,2)</f>
        <v>0.716458765283317</v>
      </c>
      <c r="R701" s="3"/>
      <c r="S701" s="3" t="n">
        <v>2</v>
      </c>
      <c r="T701" s="0" t="n">
        <v>3</v>
      </c>
    </row>
    <row r="702" customFormat="false" ht="15" hidden="false" customHeight="false" outlineLevel="0" collapsed="false">
      <c r="A702" s="0" t="s">
        <v>1896</v>
      </c>
      <c r="B702" s="0" t="s">
        <v>1897</v>
      </c>
      <c r="C702" s="1" t="s">
        <v>25</v>
      </c>
      <c r="D702" s="2" t="s">
        <v>26</v>
      </c>
      <c r="E702" s="0" t="s">
        <v>27</v>
      </c>
      <c r="F702" s="2" t="s">
        <v>1898</v>
      </c>
      <c r="G702" s="3" t="s">
        <v>29</v>
      </c>
      <c r="H702" s="0" t="n">
        <v>0.0072577</v>
      </c>
      <c r="J702" s="0" t="n">
        <v>0.011488</v>
      </c>
      <c r="K702" s="0" t="n">
        <f aca="false">AVERAGE(H702:J702)</f>
        <v>0.00937285</v>
      </c>
      <c r="L702" s="0" t="n">
        <v>0.0057005</v>
      </c>
      <c r="O702" s="0" t="n">
        <f aca="false">AVERAGE(L702:N702)</f>
        <v>0.0057005</v>
      </c>
      <c r="P702" s="14" t="n">
        <f aca="false">K702/O702</f>
        <v>1.64421541970003</v>
      </c>
      <c r="Q702" s="15" t="n">
        <f aca="false">LOG(P702,2)</f>
        <v>0.71739932856524</v>
      </c>
      <c r="R702" s="3"/>
      <c r="S702" s="3" t="n">
        <v>2</v>
      </c>
      <c r="T702" s="0" t="n">
        <v>1</v>
      </c>
    </row>
    <row r="703" customFormat="false" ht="15" hidden="false" customHeight="false" outlineLevel="0" collapsed="false">
      <c r="A703" s="0" t="s">
        <v>1899</v>
      </c>
      <c r="B703" s="0" t="s">
        <v>1900</v>
      </c>
      <c r="C703" s="1" t="s">
        <v>33</v>
      </c>
      <c r="D703" s="2" t="s">
        <v>360</v>
      </c>
      <c r="E703" s="0" t="s">
        <v>893</v>
      </c>
      <c r="F703" s="2" t="s">
        <v>1901</v>
      </c>
      <c r="G703" s="3" t="s">
        <v>29</v>
      </c>
      <c r="I703" s="0" t="n">
        <v>0.011327</v>
      </c>
      <c r="J703" s="0" t="n">
        <v>0.017824</v>
      </c>
      <c r="K703" s="0" t="n">
        <f aca="false">AVERAGE(H703:J703)</f>
        <v>0.0145755</v>
      </c>
      <c r="L703" s="0" t="n">
        <v>0.0088446</v>
      </c>
      <c r="O703" s="0" t="n">
        <f aca="false">AVERAGE(L703:N703)</f>
        <v>0.0088446</v>
      </c>
      <c r="P703" s="14" t="n">
        <f aca="false">K703/O703</f>
        <v>1.6479546842141</v>
      </c>
      <c r="Q703" s="15" t="n">
        <f aca="false">LOG(P703,2)</f>
        <v>0.720676571551191</v>
      </c>
      <c r="R703" s="3"/>
      <c r="S703" s="3" t="n">
        <v>2</v>
      </c>
      <c r="T703" s="0" t="n">
        <v>1</v>
      </c>
    </row>
    <row r="704" customFormat="false" ht="15" hidden="false" customHeight="false" outlineLevel="0" collapsed="false">
      <c r="A704" s="0" t="s">
        <v>1902</v>
      </c>
      <c r="B704" s="0" t="s">
        <v>1903</v>
      </c>
      <c r="C704" s="1" t="s">
        <v>33</v>
      </c>
      <c r="D704" s="2" t="s">
        <v>360</v>
      </c>
      <c r="E704" s="0" t="s">
        <v>893</v>
      </c>
      <c r="F704" s="2" t="s">
        <v>1904</v>
      </c>
      <c r="G704" s="3" t="s">
        <v>29</v>
      </c>
      <c r="I704" s="0" t="n">
        <v>0.0083555</v>
      </c>
      <c r="J704" s="0" t="n">
        <v>0.013148</v>
      </c>
      <c r="K704" s="0" t="n">
        <f aca="false">AVERAGE(H704:J704)</f>
        <v>0.01075175</v>
      </c>
      <c r="L704" s="0" t="n">
        <v>0.0065242</v>
      </c>
      <c r="O704" s="0" t="n">
        <f aca="false">AVERAGE(L704:N704)</f>
        <v>0.0065242</v>
      </c>
      <c r="P704" s="14" t="n">
        <f aca="false">K704/O704</f>
        <v>1.64797982894455</v>
      </c>
      <c r="Q704" s="15" t="n">
        <f aca="false">LOG(P704,2)</f>
        <v>0.720698584232437</v>
      </c>
      <c r="R704" s="3"/>
      <c r="S704" s="3" t="n">
        <v>2</v>
      </c>
      <c r="T704" s="0" t="n">
        <v>1</v>
      </c>
    </row>
    <row r="705" customFormat="false" ht="15" hidden="false" customHeight="false" outlineLevel="0" collapsed="false">
      <c r="A705" s="0" t="s">
        <v>1905</v>
      </c>
      <c r="B705" s="0" t="s">
        <v>1906</v>
      </c>
      <c r="C705" s="1" t="s">
        <v>77</v>
      </c>
      <c r="D705" s="2" t="s">
        <v>178</v>
      </c>
      <c r="E705" s="0" t="s">
        <v>319</v>
      </c>
      <c r="F705" s="2" t="s">
        <v>1907</v>
      </c>
      <c r="G705" s="3" t="s">
        <v>29</v>
      </c>
      <c r="H705" s="0" t="n">
        <v>0.34754</v>
      </c>
      <c r="I705" s="0" t="n">
        <v>0.37624</v>
      </c>
      <c r="J705" s="0" t="n">
        <v>0.52042</v>
      </c>
      <c r="K705" s="0" t="n">
        <f aca="false">AVERAGE(H705:J705)</f>
        <v>0.414733333333333</v>
      </c>
      <c r="L705" s="0" t="n">
        <v>0.26778</v>
      </c>
      <c r="M705" s="0" t="n">
        <v>0.22899</v>
      </c>
      <c r="N705" s="0" t="n">
        <v>0.25754</v>
      </c>
      <c r="O705" s="0" t="n">
        <f aca="false">AVERAGE(L705:N705)</f>
        <v>0.251436666666667</v>
      </c>
      <c r="P705" s="14" t="n">
        <f aca="false">K705/O705</f>
        <v>1.64945446832204</v>
      </c>
      <c r="Q705" s="15" t="n">
        <f aca="false">LOG(P705,2)</f>
        <v>0.721988954178917</v>
      </c>
      <c r="R705" s="3" t="s">
        <v>30</v>
      </c>
      <c r="S705" s="3" t="n">
        <v>3</v>
      </c>
      <c r="T705" s="0" t="n">
        <v>3</v>
      </c>
    </row>
    <row r="706" customFormat="false" ht="15" hidden="false" customHeight="false" outlineLevel="0" collapsed="false">
      <c r="A706" s="0" t="s">
        <v>1908</v>
      </c>
      <c r="B706" s="0" t="s">
        <v>1909</v>
      </c>
      <c r="C706" s="1" t="s">
        <v>77</v>
      </c>
      <c r="D706" s="2" t="s">
        <v>422</v>
      </c>
      <c r="E706" s="0" t="s">
        <v>423</v>
      </c>
      <c r="F706" s="2" t="s">
        <v>1910</v>
      </c>
      <c r="G706" s="3" t="s">
        <v>29</v>
      </c>
      <c r="H706" s="0" t="n">
        <v>0.16433</v>
      </c>
      <c r="I706" s="0" t="n">
        <v>0.14909</v>
      </c>
      <c r="J706" s="0" t="n">
        <v>0.2006</v>
      </c>
      <c r="K706" s="0" t="n">
        <f aca="false">AVERAGE(H706:J706)</f>
        <v>0.17134</v>
      </c>
      <c r="L706" s="0" t="n">
        <v>0.12907</v>
      </c>
      <c r="M706" s="0" t="n">
        <v>0.10588</v>
      </c>
      <c r="N706" s="0" t="n">
        <v>0.076302</v>
      </c>
      <c r="O706" s="0" t="n">
        <f aca="false">AVERAGE(L706:N706)</f>
        <v>0.103750666666667</v>
      </c>
      <c r="P706" s="14" t="n">
        <f aca="false">K706/O706</f>
        <v>1.65145926773161</v>
      </c>
      <c r="Q706" s="15" t="n">
        <f aca="false">LOG(P706,2)</f>
        <v>0.723741386840337</v>
      </c>
      <c r="R706" s="3" t="s">
        <v>30</v>
      </c>
      <c r="S706" s="3" t="n">
        <v>3</v>
      </c>
      <c r="T706" s="0" t="n">
        <v>3</v>
      </c>
    </row>
    <row r="707" customFormat="false" ht="15" hidden="false" customHeight="false" outlineLevel="0" collapsed="false">
      <c r="A707" s="0" t="s">
        <v>1911</v>
      </c>
      <c r="B707" s="0" t="s">
        <v>1912</v>
      </c>
      <c r="C707" s="1" t="s">
        <v>25</v>
      </c>
      <c r="D707" s="2" t="s">
        <v>128</v>
      </c>
      <c r="E707" s="0" t="s">
        <v>675</v>
      </c>
      <c r="F707" s="2" t="s">
        <v>1832</v>
      </c>
      <c r="G707" s="3" t="s">
        <v>29</v>
      </c>
      <c r="H707" s="0" t="n">
        <v>0.042282</v>
      </c>
      <c r="I707" s="0" t="n">
        <v>0.035443</v>
      </c>
      <c r="J707" s="0" t="n">
        <v>0.029745</v>
      </c>
      <c r="K707" s="0" t="n">
        <f aca="false">AVERAGE(H707:J707)</f>
        <v>0.0358233333333333</v>
      </c>
      <c r="L707" s="0" t="n">
        <v>0.016605</v>
      </c>
      <c r="M707" s="0" t="n">
        <v>0.03047</v>
      </c>
      <c r="N707" s="0" t="n">
        <v>0.01788</v>
      </c>
      <c r="O707" s="0" t="n">
        <f aca="false">AVERAGE(L707:N707)</f>
        <v>0.0216516666666667</v>
      </c>
      <c r="P707" s="14" t="n">
        <f aca="false">K707/O707</f>
        <v>1.6545300592718</v>
      </c>
      <c r="Q707" s="15" t="n">
        <f aca="false">LOG(P707,2)</f>
        <v>0.726421502571228</v>
      </c>
      <c r="R707" s="3"/>
      <c r="S707" s="3" t="n">
        <v>3</v>
      </c>
      <c r="T707" s="0" t="n">
        <v>3</v>
      </c>
    </row>
    <row r="708" customFormat="false" ht="15" hidden="false" customHeight="false" outlineLevel="0" collapsed="false">
      <c r="A708" s="0" t="s">
        <v>1913</v>
      </c>
      <c r="B708" s="0" t="s">
        <v>1914</v>
      </c>
      <c r="C708" s="1" t="s">
        <v>33</v>
      </c>
      <c r="D708" s="2" t="s">
        <v>46</v>
      </c>
      <c r="E708" s="0" t="s">
        <v>174</v>
      </c>
      <c r="F708" s="2" t="s">
        <v>1915</v>
      </c>
      <c r="G708" s="3" t="s">
        <v>29</v>
      </c>
      <c r="H708" s="0" t="n">
        <v>0.018645</v>
      </c>
      <c r="I708" s="0" t="n">
        <v>0.021881</v>
      </c>
      <c r="J708" s="0" t="n">
        <v>0.014756</v>
      </c>
      <c r="K708" s="0" t="n">
        <f aca="false">AVERAGE(H708:J708)</f>
        <v>0.0184273333333333</v>
      </c>
      <c r="L708" s="0" t="n">
        <v>0.012204</v>
      </c>
      <c r="M708" s="0" t="n">
        <v>0.0080618</v>
      </c>
      <c r="N708" s="0" t="n">
        <v>0.013141</v>
      </c>
      <c r="O708" s="0" t="n">
        <f aca="false">AVERAGE(L708:N708)</f>
        <v>0.0111356</v>
      </c>
      <c r="P708" s="14" t="n">
        <f aca="false">K708/O708</f>
        <v>1.6548127926051</v>
      </c>
      <c r="Q708" s="15" t="n">
        <f aca="false">LOG(P708,2)</f>
        <v>0.726668015548026</v>
      </c>
      <c r="R708" s="3" t="s">
        <v>30</v>
      </c>
      <c r="S708" s="3" t="n">
        <v>3</v>
      </c>
      <c r="T708" s="0" t="n">
        <v>3</v>
      </c>
    </row>
    <row r="709" customFormat="false" ht="15" hidden="false" customHeight="false" outlineLevel="0" collapsed="false">
      <c r="A709" s="0" t="s">
        <v>1916</v>
      </c>
      <c r="B709" s="0" t="s">
        <v>1917</v>
      </c>
      <c r="C709" s="1" t="s">
        <v>33</v>
      </c>
      <c r="D709" s="2" t="s">
        <v>85</v>
      </c>
      <c r="E709" s="0" t="s">
        <v>86</v>
      </c>
      <c r="F709" s="2" t="s">
        <v>1351</v>
      </c>
      <c r="G709" s="3" t="s">
        <v>29</v>
      </c>
      <c r="H709" s="0" t="n">
        <v>0.0075157</v>
      </c>
      <c r="I709" s="0" t="n">
        <v>0.01008</v>
      </c>
      <c r="J709" s="0" t="n">
        <v>0.013218</v>
      </c>
      <c r="K709" s="0" t="n">
        <f aca="false">AVERAGE(H709:J709)</f>
        <v>0.0102712333333333</v>
      </c>
      <c r="L709" s="0" t="n">
        <v>0.0059032</v>
      </c>
      <c r="M709" s="0" t="n">
        <v>0.0064994</v>
      </c>
      <c r="O709" s="0" t="n">
        <f aca="false">AVERAGE(L709:N709)</f>
        <v>0.0062013</v>
      </c>
      <c r="P709" s="14" t="n">
        <f aca="false">K709/O709</f>
        <v>1.65630324824365</v>
      </c>
      <c r="Q709" s="15" t="n">
        <f aca="false">LOG(P709,2)</f>
        <v>0.727966836294327</v>
      </c>
      <c r="R709" s="3"/>
      <c r="S709" s="3" t="n">
        <v>3</v>
      </c>
      <c r="T709" s="0" t="n">
        <v>2</v>
      </c>
    </row>
    <row r="710" customFormat="false" ht="15" hidden="false" customHeight="false" outlineLevel="0" collapsed="false">
      <c r="A710" s="0" t="s">
        <v>1918</v>
      </c>
      <c r="B710" s="0" t="s">
        <v>1919</v>
      </c>
      <c r="C710" s="1" t="s">
        <v>33</v>
      </c>
      <c r="D710" s="2" t="s">
        <v>68</v>
      </c>
      <c r="E710" s="0" t="s">
        <v>1544</v>
      </c>
      <c r="F710" s="2" t="s">
        <v>1920</v>
      </c>
      <c r="G710" s="3" t="s">
        <v>29</v>
      </c>
      <c r="H710" s="0" t="n">
        <v>0.22406</v>
      </c>
      <c r="I710" s="0" t="n">
        <v>0.25708</v>
      </c>
      <c r="J710" s="0" t="n">
        <v>0.25121</v>
      </c>
      <c r="K710" s="0" t="n">
        <f aca="false">AVERAGE(H710:J710)</f>
        <v>0.244116666666667</v>
      </c>
      <c r="L710" s="0" t="n">
        <v>0.15674</v>
      </c>
      <c r="M710" s="0" t="n">
        <v>0.14835</v>
      </c>
      <c r="N710" s="0" t="n">
        <v>0.1362</v>
      </c>
      <c r="O710" s="0" t="n">
        <f aca="false">AVERAGE(L710:N710)</f>
        <v>0.147096666666667</v>
      </c>
      <c r="P710" s="14" t="n">
        <f aca="false">K710/O710</f>
        <v>1.65956627161277</v>
      </c>
      <c r="Q710" s="15" t="n">
        <f aca="false">LOG(P710,2)</f>
        <v>0.730806241840483</v>
      </c>
      <c r="R710" s="3" t="s">
        <v>30</v>
      </c>
      <c r="S710" s="3" t="n">
        <v>3</v>
      </c>
      <c r="T710" s="0" t="n">
        <v>3</v>
      </c>
    </row>
    <row r="711" customFormat="false" ht="15" hidden="false" customHeight="false" outlineLevel="0" collapsed="false">
      <c r="A711" s="0" t="s">
        <v>1921</v>
      </c>
      <c r="B711" s="0" t="s">
        <v>1922</v>
      </c>
      <c r="C711" s="1" t="s">
        <v>33</v>
      </c>
      <c r="D711" s="2" t="s">
        <v>68</v>
      </c>
      <c r="E711" s="0" t="s">
        <v>1544</v>
      </c>
      <c r="F711" s="2" t="s">
        <v>1661</v>
      </c>
      <c r="G711" s="3" t="s">
        <v>29</v>
      </c>
      <c r="H711" s="0" t="n">
        <v>0.090801</v>
      </c>
      <c r="I711" s="0" t="n">
        <v>0.10208</v>
      </c>
      <c r="J711" s="0" t="n">
        <v>0.095816</v>
      </c>
      <c r="K711" s="0" t="n">
        <f aca="false">AVERAGE(H711:J711)</f>
        <v>0.0962323333333333</v>
      </c>
      <c r="L711" s="0" t="n">
        <v>0.056636</v>
      </c>
      <c r="M711" s="0" t="n">
        <v>0.060046</v>
      </c>
      <c r="N711" s="0" t="n">
        <v>0.056467</v>
      </c>
      <c r="O711" s="0" t="n">
        <f aca="false">AVERAGE(L711:N711)</f>
        <v>0.0577163333333333</v>
      </c>
      <c r="P711" s="14" t="n">
        <f aca="false">K711/O711</f>
        <v>1.66733275964632</v>
      </c>
      <c r="Q711" s="15" t="n">
        <f aca="false">LOG(P711,2)</f>
        <v>0.73754206040295</v>
      </c>
      <c r="R711" s="3" t="s">
        <v>30</v>
      </c>
      <c r="S711" s="3" t="n">
        <v>3</v>
      </c>
      <c r="T711" s="0" t="n">
        <v>3</v>
      </c>
    </row>
    <row r="712" customFormat="false" ht="15" hidden="false" customHeight="false" outlineLevel="0" collapsed="false">
      <c r="A712" s="0" t="s">
        <v>1923</v>
      </c>
      <c r="B712" s="0" t="s">
        <v>1924</v>
      </c>
      <c r="C712" s="1" t="s">
        <v>33</v>
      </c>
      <c r="D712" s="2" t="s">
        <v>85</v>
      </c>
      <c r="E712" s="0" t="s">
        <v>114</v>
      </c>
      <c r="F712" s="2" t="s">
        <v>1057</v>
      </c>
      <c r="G712" s="3" t="s">
        <v>29</v>
      </c>
      <c r="H712" s="0" t="n">
        <v>0.016869</v>
      </c>
      <c r="I712" s="0" t="n">
        <v>0.0084845</v>
      </c>
      <c r="J712" s="0" t="n">
        <v>0.017801</v>
      </c>
      <c r="K712" s="0" t="n">
        <f aca="false">AVERAGE(H712:J712)</f>
        <v>0.0143848333333333</v>
      </c>
      <c r="L712" s="0" t="n">
        <v>0.0099374</v>
      </c>
      <c r="M712" s="0" t="n">
        <v>0.007294</v>
      </c>
      <c r="O712" s="0" t="n">
        <f aca="false">AVERAGE(L712:N712)</f>
        <v>0.0086157</v>
      </c>
      <c r="P712" s="14" t="n">
        <f aca="false">K712/O712</f>
        <v>1.66960703521865</v>
      </c>
      <c r="Q712" s="15" t="n">
        <f aca="false">LOG(P712,2)</f>
        <v>0.739508584703387</v>
      </c>
      <c r="R712" s="3"/>
      <c r="S712" s="3" t="n">
        <v>3</v>
      </c>
      <c r="T712" s="0" t="n">
        <v>2</v>
      </c>
    </row>
    <row r="713" customFormat="false" ht="15" hidden="false" customHeight="false" outlineLevel="0" collapsed="false">
      <c r="A713" s="0" t="s">
        <v>1925</v>
      </c>
      <c r="B713" s="0" t="s">
        <v>1926</v>
      </c>
      <c r="C713" s="1" t="s">
        <v>33</v>
      </c>
      <c r="D713" s="2" t="s">
        <v>34</v>
      </c>
      <c r="E713" s="0" t="s">
        <v>1157</v>
      </c>
      <c r="F713" s="2" t="s">
        <v>1927</v>
      </c>
      <c r="G713" s="3" t="s">
        <v>29</v>
      </c>
      <c r="H713" s="0" t="n">
        <v>0.047149</v>
      </c>
      <c r="I713" s="0" t="n">
        <v>0.031619</v>
      </c>
      <c r="J713" s="0" t="n">
        <v>0.049753</v>
      </c>
      <c r="K713" s="0" t="n">
        <f aca="false">AVERAGE(H713:J713)</f>
        <v>0.0428403333333333</v>
      </c>
      <c r="L713" s="0" t="n">
        <v>0.024689</v>
      </c>
      <c r="N713" s="0" t="n">
        <v>0.026584</v>
      </c>
      <c r="O713" s="0" t="n">
        <f aca="false">AVERAGE(L713:N713)</f>
        <v>0.0256365</v>
      </c>
      <c r="P713" s="14" t="n">
        <f aca="false">K713/O713</f>
        <v>1.67106794349203</v>
      </c>
      <c r="Q713" s="15" t="n">
        <f aca="false">LOG(P713,2)</f>
        <v>0.74077039273259</v>
      </c>
      <c r="R713" s="3"/>
      <c r="S713" s="3" t="n">
        <v>3</v>
      </c>
      <c r="T713" s="0" t="n">
        <v>2</v>
      </c>
    </row>
    <row r="714" customFormat="false" ht="15" hidden="false" customHeight="false" outlineLevel="0" collapsed="false">
      <c r="A714" s="0" t="s">
        <v>1928</v>
      </c>
      <c r="B714" s="0" t="s">
        <v>1929</v>
      </c>
      <c r="C714" s="1" t="s">
        <v>33</v>
      </c>
      <c r="D714" s="2" t="s">
        <v>263</v>
      </c>
      <c r="E714" s="0" t="s">
        <v>1400</v>
      </c>
      <c r="F714" s="2" t="s">
        <v>1930</v>
      </c>
      <c r="G714" s="3" t="s">
        <v>29</v>
      </c>
      <c r="H714" s="0" t="n">
        <v>0.01986</v>
      </c>
      <c r="I714" s="0" t="n">
        <v>0.029966</v>
      </c>
      <c r="J714" s="0" t="n">
        <v>0.010478</v>
      </c>
      <c r="K714" s="0" t="n">
        <f aca="false">AVERAGE(H714:J714)</f>
        <v>0.0201013333333333</v>
      </c>
      <c r="L714" s="0" t="n">
        <v>0.015599</v>
      </c>
      <c r="N714" s="0" t="n">
        <v>0.0083981</v>
      </c>
      <c r="O714" s="0" t="n">
        <f aca="false">AVERAGE(L714:N714)</f>
        <v>0.01199855</v>
      </c>
      <c r="P714" s="14" t="n">
        <f aca="false">K714/O714</f>
        <v>1.67531354483111</v>
      </c>
      <c r="Q714" s="15" t="n">
        <f aca="false">LOG(P714,2)</f>
        <v>0.744431129743755</v>
      </c>
      <c r="R714" s="3"/>
      <c r="S714" s="3" t="n">
        <v>3</v>
      </c>
      <c r="T714" s="0" t="n">
        <v>2</v>
      </c>
    </row>
    <row r="715" customFormat="false" ht="15" hidden="false" customHeight="false" outlineLevel="0" collapsed="false">
      <c r="A715" s="0" t="s">
        <v>1931</v>
      </c>
      <c r="B715" s="0" t="s">
        <v>1932</v>
      </c>
      <c r="C715" s="1" t="s">
        <v>39</v>
      </c>
      <c r="D715" s="2" t="s">
        <v>40</v>
      </c>
      <c r="E715" s="0" t="s">
        <v>41</v>
      </c>
      <c r="F715" s="2" t="s">
        <v>41</v>
      </c>
      <c r="G715" s="3" t="s">
        <v>29</v>
      </c>
      <c r="H715" s="0" t="n">
        <v>0.0080021</v>
      </c>
      <c r="I715" s="0" t="n">
        <v>0.020124</v>
      </c>
      <c r="J715" s="0" t="n">
        <v>0.012666</v>
      </c>
      <c r="K715" s="0" t="n">
        <f aca="false">AVERAGE(H715:J715)</f>
        <v>0.0135973666666667</v>
      </c>
      <c r="L715" s="0" t="n">
        <v>0.0094278</v>
      </c>
      <c r="N715" s="0" t="n">
        <v>0.0067677</v>
      </c>
      <c r="O715" s="0" t="n">
        <f aca="false">AVERAGE(L715:N715)</f>
        <v>0.00809775</v>
      </c>
      <c r="P715" s="14" t="n">
        <f aca="false">K715/O715</f>
        <v>1.67915367437457</v>
      </c>
      <c r="Q715" s="15" t="n">
        <f aca="false">LOG(P715,2)</f>
        <v>0.747734270246758</v>
      </c>
      <c r="R715" s="3"/>
      <c r="S715" s="3" t="n">
        <v>3</v>
      </c>
      <c r="T715" s="0" t="n">
        <v>2</v>
      </c>
    </row>
    <row r="716" customFormat="false" ht="15" hidden="false" customHeight="false" outlineLevel="0" collapsed="false">
      <c r="A716" s="0" t="s">
        <v>1933</v>
      </c>
      <c r="B716" s="0" t="s">
        <v>1934</v>
      </c>
      <c r="C716" s="1" t="s">
        <v>33</v>
      </c>
      <c r="D716" s="2" t="s">
        <v>34</v>
      </c>
      <c r="E716" s="0" t="s">
        <v>135</v>
      </c>
      <c r="F716" s="2" t="s">
        <v>1935</v>
      </c>
      <c r="G716" s="3" t="s">
        <v>29</v>
      </c>
      <c r="H716" s="0" t="n">
        <v>0.008111</v>
      </c>
      <c r="J716" s="0" t="n">
        <v>0.011412</v>
      </c>
      <c r="K716" s="0" t="n">
        <f aca="false">AVERAGE(H716:J716)</f>
        <v>0.0097615</v>
      </c>
      <c r="M716" s="0" t="n">
        <v>0.0070142</v>
      </c>
      <c r="N716" s="0" t="n">
        <v>0.0045732</v>
      </c>
      <c r="O716" s="0" t="n">
        <f aca="false">AVERAGE(L716:N716)</f>
        <v>0.0057937</v>
      </c>
      <c r="P716" s="14" t="n">
        <f aca="false">K716/O716</f>
        <v>1.68484733417333</v>
      </c>
      <c r="Q716" s="15" t="n">
        <f aca="false">LOG(P716,2)</f>
        <v>0.752617873182024</v>
      </c>
      <c r="R716" s="3" t="s">
        <v>30</v>
      </c>
      <c r="S716" s="3" t="n">
        <v>2</v>
      </c>
      <c r="T716" s="0" t="n">
        <v>2</v>
      </c>
    </row>
    <row r="717" customFormat="false" ht="15" hidden="false" customHeight="false" outlineLevel="0" collapsed="false">
      <c r="A717" s="0" t="s">
        <v>1936</v>
      </c>
      <c r="B717" s="0" t="s">
        <v>1937</v>
      </c>
      <c r="C717" s="1" t="s">
        <v>33</v>
      </c>
      <c r="D717" s="2" t="s">
        <v>68</v>
      </c>
      <c r="E717" s="0" t="s">
        <v>35</v>
      </c>
      <c r="F717" s="2" t="s">
        <v>1938</v>
      </c>
      <c r="G717" s="3" t="s">
        <v>29</v>
      </c>
      <c r="H717" s="0" t="n">
        <v>0.16757</v>
      </c>
      <c r="I717" s="0" t="n">
        <v>0.16232</v>
      </c>
      <c r="J717" s="0" t="n">
        <v>0.21611</v>
      </c>
      <c r="K717" s="0" t="n">
        <f aca="false">AVERAGE(H717:J717)</f>
        <v>0.182</v>
      </c>
      <c r="L717" s="0" t="n">
        <v>0.1243</v>
      </c>
      <c r="M717" s="0" t="n">
        <v>0.1127</v>
      </c>
      <c r="N717" s="0" t="n">
        <v>0.086606</v>
      </c>
      <c r="O717" s="0" t="n">
        <f aca="false">AVERAGE(L717:N717)</f>
        <v>0.107868666666667</v>
      </c>
      <c r="P717" s="14" t="n">
        <f aca="false">K717/O717</f>
        <v>1.68723694863507</v>
      </c>
      <c r="Q717" s="15" t="n">
        <f aca="false">LOG(P717,2)</f>
        <v>0.754662594026194</v>
      </c>
      <c r="R717" s="3" t="s">
        <v>30</v>
      </c>
      <c r="S717" s="3" t="n">
        <v>3</v>
      </c>
      <c r="T717" s="0" t="n">
        <v>3</v>
      </c>
    </row>
    <row r="718" customFormat="false" ht="15" hidden="false" customHeight="false" outlineLevel="0" collapsed="false">
      <c r="A718" s="0" t="s">
        <v>1939</v>
      </c>
      <c r="B718" s="0" t="s">
        <v>1940</v>
      </c>
      <c r="C718" s="1" t="s">
        <v>33</v>
      </c>
      <c r="D718" s="2" t="s">
        <v>68</v>
      </c>
      <c r="E718" s="0" t="s">
        <v>445</v>
      </c>
      <c r="F718" s="2" t="s">
        <v>1661</v>
      </c>
      <c r="G718" s="3" t="s">
        <v>29</v>
      </c>
      <c r="H718" s="0" t="n">
        <v>0.14968</v>
      </c>
      <c r="I718" s="0" t="n">
        <v>0.15464</v>
      </c>
      <c r="J718" s="0" t="n">
        <v>0.16222</v>
      </c>
      <c r="K718" s="0" t="n">
        <f aca="false">AVERAGE(H718:J718)</f>
        <v>0.155513333333333</v>
      </c>
      <c r="L718" s="0" t="n">
        <v>0.093737</v>
      </c>
      <c r="M718" s="0" t="n">
        <v>0.090959</v>
      </c>
      <c r="N718" s="0" t="n">
        <v>0.090669</v>
      </c>
      <c r="O718" s="0" t="n">
        <f aca="false">AVERAGE(L718:N718)</f>
        <v>0.0917883333333333</v>
      </c>
      <c r="P718" s="14" t="n">
        <f aca="false">K718/O718</f>
        <v>1.6942603453598</v>
      </c>
      <c r="Q718" s="15" t="n">
        <f aca="false">LOG(P718,2)</f>
        <v>0.760655580750489</v>
      </c>
      <c r="R718" s="3" t="s">
        <v>30</v>
      </c>
      <c r="S718" s="3" t="n">
        <v>3</v>
      </c>
      <c r="T718" s="0" t="n">
        <v>3</v>
      </c>
    </row>
    <row r="719" customFormat="false" ht="15" hidden="false" customHeight="false" outlineLevel="0" collapsed="false">
      <c r="A719" s="0" t="s">
        <v>1941</v>
      </c>
      <c r="B719" s="0" t="s">
        <v>1942</v>
      </c>
      <c r="C719" s="1" t="s">
        <v>77</v>
      </c>
      <c r="D719" s="2" t="s">
        <v>178</v>
      </c>
      <c r="E719" s="0" t="s">
        <v>179</v>
      </c>
      <c r="F719" s="2" t="s">
        <v>1654</v>
      </c>
      <c r="G719" s="3" t="s">
        <v>29</v>
      </c>
      <c r="I719" s="0" t="n">
        <v>0.020995</v>
      </c>
      <c r="J719" s="0" t="n">
        <v>0.036707</v>
      </c>
      <c r="K719" s="0" t="n">
        <f aca="false">AVERAGE(H719:J719)</f>
        <v>0.028851</v>
      </c>
      <c r="L719" s="0" t="n">
        <v>0.016394</v>
      </c>
      <c r="N719" s="0" t="n">
        <v>0.017652</v>
      </c>
      <c r="O719" s="0" t="n">
        <f aca="false">AVERAGE(L719:N719)</f>
        <v>0.017023</v>
      </c>
      <c r="P719" s="14" t="n">
        <f aca="false">K719/O719</f>
        <v>1.69482464900429</v>
      </c>
      <c r="Q719" s="15" t="n">
        <f aca="false">LOG(P719,2)</f>
        <v>0.761136016076451</v>
      </c>
      <c r="R719" s="3" t="s">
        <v>30</v>
      </c>
      <c r="S719" s="3" t="n">
        <v>2</v>
      </c>
      <c r="T719" s="0" t="n">
        <v>2</v>
      </c>
    </row>
    <row r="720" customFormat="false" ht="15" hidden="false" customHeight="false" outlineLevel="0" collapsed="false">
      <c r="A720" s="0" t="s">
        <v>1943</v>
      </c>
      <c r="B720" s="0" t="s">
        <v>1944</v>
      </c>
      <c r="C720" s="1" t="s">
        <v>25</v>
      </c>
      <c r="D720" s="2" t="s">
        <v>141</v>
      </c>
      <c r="E720" s="0" t="s">
        <v>462</v>
      </c>
      <c r="F720" s="2" t="s">
        <v>1376</v>
      </c>
      <c r="G720" s="3" t="s">
        <v>29</v>
      </c>
      <c r="H720" s="0" t="n">
        <v>0.037547</v>
      </c>
      <c r="I720" s="0" t="n">
        <v>0.017168</v>
      </c>
      <c r="J720" s="0" t="n">
        <v>0.032417</v>
      </c>
      <c r="K720" s="0" t="n">
        <f aca="false">AVERAGE(H720:J720)</f>
        <v>0.029044</v>
      </c>
      <c r="L720" s="0" t="n">
        <v>0.018767</v>
      </c>
      <c r="M720" s="0" t="n">
        <v>0.023614</v>
      </c>
      <c r="N720" s="0" t="n">
        <v>0.0086606</v>
      </c>
      <c r="O720" s="0" t="n">
        <f aca="false">AVERAGE(L720:N720)</f>
        <v>0.0170138666666667</v>
      </c>
      <c r="P720" s="14" t="n">
        <f aca="false">K720/O720</f>
        <v>1.70707814802044</v>
      </c>
      <c r="Q720" s="15" t="n">
        <f aca="false">LOG(P720,2)</f>
        <v>0.771529104751629</v>
      </c>
      <c r="R720" s="3"/>
      <c r="S720" s="3" t="n">
        <v>3</v>
      </c>
      <c r="T720" s="0" t="n">
        <v>3</v>
      </c>
    </row>
    <row r="721" customFormat="false" ht="15" hidden="false" customHeight="false" outlineLevel="0" collapsed="false">
      <c r="A721" s="0" t="s">
        <v>1945</v>
      </c>
      <c r="B721" s="0" t="s">
        <v>1946</v>
      </c>
      <c r="C721" s="1" t="s">
        <v>39</v>
      </c>
      <c r="D721" s="2" t="s">
        <v>61</v>
      </c>
      <c r="E721" s="0" t="s">
        <v>61</v>
      </c>
      <c r="F721" s="2" t="s">
        <v>1947</v>
      </c>
      <c r="G721" s="3" t="s">
        <v>29</v>
      </c>
      <c r="H721" s="0" t="n">
        <v>0.01939</v>
      </c>
      <c r="I721" s="0" t="n">
        <v>0.02246</v>
      </c>
      <c r="J721" s="0" t="n">
        <v>0.019841</v>
      </c>
      <c r="K721" s="0" t="n">
        <f aca="false">AVERAGE(H721:J721)</f>
        <v>0.0205636666666667</v>
      </c>
      <c r="L721" s="0" t="n">
        <v>0.012922</v>
      </c>
      <c r="M721" s="0" t="n">
        <v>0.010162</v>
      </c>
      <c r="N721" s="0" t="n">
        <v>0.01292</v>
      </c>
      <c r="O721" s="0" t="n">
        <f aca="false">AVERAGE(L721:N721)</f>
        <v>0.0120013333333333</v>
      </c>
      <c r="P721" s="14" t="n">
        <f aca="false">K721/O721</f>
        <v>1.71344850572159</v>
      </c>
      <c r="Q721" s="15" t="n">
        <f aca="false">LOG(P721,2)</f>
        <v>0.776902835185703</v>
      </c>
      <c r="R721" s="3" t="s">
        <v>30</v>
      </c>
      <c r="S721" s="3" t="n">
        <v>3</v>
      </c>
      <c r="T721" s="0" t="n">
        <v>3</v>
      </c>
    </row>
    <row r="722" customFormat="false" ht="15" hidden="false" customHeight="false" outlineLevel="0" collapsed="false">
      <c r="A722" s="0" t="s">
        <v>1948</v>
      </c>
      <c r="B722" s="0" t="s">
        <v>1949</v>
      </c>
      <c r="C722" s="1" t="s">
        <v>25</v>
      </c>
      <c r="D722" s="2" t="s">
        <v>100</v>
      </c>
      <c r="E722" s="0" t="s">
        <v>174</v>
      </c>
      <c r="F722" s="2" t="s">
        <v>1950</v>
      </c>
      <c r="G722" s="3" t="s">
        <v>29</v>
      </c>
      <c r="H722" s="0" t="n">
        <v>0.071625</v>
      </c>
      <c r="I722" s="0" t="n">
        <v>0.012008</v>
      </c>
      <c r="J722" s="0" t="n">
        <v>0.018895</v>
      </c>
      <c r="K722" s="0" t="n">
        <f aca="false">AVERAGE(H722:J722)</f>
        <v>0.034176</v>
      </c>
      <c r="L722" s="0" t="n">
        <v>0.014064</v>
      </c>
      <c r="M722" s="0" t="n">
        <v>0.010323</v>
      </c>
      <c r="N722" s="0" t="n">
        <v>0.035336</v>
      </c>
      <c r="O722" s="0" t="n">
        <f aca="false">AVERAGE(L722:N722)</f>
        <v>0.0199076666666667</v>
      </c>
      <c r="P722" s="14" t="n">
        <f aca="false">K722/O722</f>
        <v>1.71672554962075</v>
      </c>
      <c r="Q722" s="15" t="n">
        <f aca="false">LOG(P722,2)</f>
        <v>0.779659416247877</v>
      </c>
      <c r="R722" s="3"/>
      <c r="S722" s="3" t="n">
        <v>3</v>
      </c>
      <c r="T722" s="0" t="n">
        <v>3</v>
      </c>
    </row>
    <row r="723" customFormat="false" ht="15" hidden="false" customHeight="false" outlineLevel="0" collapsed="false">
      <c r="A723" s="0" t="s">
        <v>1951</v>
      </c>
      <c r="B723" s="0" t="s">
        <v>1952</v>
      </c>
      <c r="C723" s="1" t="s">
        <v>77</v>
      </c>
      <c r="D723" s="2" t="s">
        <v>422</v>
      </c>
      <c r="E723" s="0" t="s">
        <v>423</v>
      </c>
      <c r="F723" s="2" t="s">
        <v>1953</v>
      </c>
      <c r="G723" s="3" t="s">
        <v>29</v>
      </c>
      <c r="H723" s="0" t="n">
        <v>0.048411</v>
      </c>
      <c r="I723" s="0" t="n">
        <v>0.073047</v>
      </c>
      <c r="J723" s="0" t="n">
        <v>0.089399</v>
      </c>
      <c r="K723" s="0" t="n">
        <f aca="false">AVERAGE(H723:J723)</f>
        <v>0.0702856666666667</v>
      </c>
      <c r="L723" s="0" t="n">
        <v>0.049907</v>
      </c>
      <c r="M723" s="0" t="n">
        <v>0.036632</v>
      </c>
      <c r="N723" s="0" t="n">
        <v>0.035826</v>
      </c>
      <c r="O723" s="0" t="n">
        <f aca="false">AVERAGE(L723:N723)</f>
        <v>0.0407883333333333</v>
      </c>
      <c r="P723" s="14" t="n">
        <f aca="false">K723/O723</f>
        <v>1.72318064806113</v>
      </c>
      <c r="Q723" s="15" t="n">
        <f aca="false">LOG(P723,2)</f>
        <v>0.785073953101182</v>
      </c>
      <c r="R723" s="3"/>
      <c r="S723" s="3" t="n">
        <v>3</v>
      </c>
      <c r="T723" s="0" t="n">
        <v>3</v>
      </c>
    </row>
    <row r="724" customFormat="false" ht="15" hidden="false" customHeight="false" outlineLevel="0" collapsed="false">
      <c r="A724" s="0" t="s">
        <v>1954</v>
      </c>
      <c r="B724" s="0" t="s">
        <v>1955</v>
      </c>
      <c r="C724" s="1" t="s">
        <v>39</v>
      </c>
      <c r="D724" s="2" t="s">
        <v>40</v>
      </c>
      <c r="E724" s="0" t="s">
        <v>41</v>
      </c>
      <c r="F724" s="2" t="s">
        <v>41</v>
      </c>
      <c r="G724" s="3" t="s">
        <v>29</v>
      </c>
      <c r="H724" s="0" t="n">
        <v>0.0093758</v>
      </c>
      <c r="I724" s="0" t="n">
        <v>0.0047157</v>
      </c>
      <c r="J724" s="0" t="n">
        <v>0.0049468</v>
      </c>
      <c r="K724" s="0" t="n">
        <f aca="false">AVERAGE(H724:J724)</f>
        <v>0.0063461</v>
      </c>
      <c r="L724" s="0" t="n">
        <v>0.0036821</v>
      </c>
      <c r="O724" s="0" t="n">
        <f aca="false">AVERAGE(L724:N724)</f>
        <v>0.0036821</v>
      </c>
      <c r="P724" s="14" t="n">
        <f aca="false">K724/O724</f>
        <v>1.7235001765297</v>
      </c>
      <c r="Q724" s="15" t="n">
        <f aca="false">LOG(P724,2)</f>
        <v>0.78534144647339</v>
      </c>
      <c r="R724" s="3"/>
      <c r="S724" s="3" t="n">
        <v>3</v>
      </c>
      <c r="T724" s="0" t="n">
        <v>1</v>
      </c>
    </row>
    <row r="725" customFormat="false" ht="15" hidden="false" customHeight="false" outlineLevel="0" collapsed="false">
      <c r="A725" s="0" t="s">
        <v>1956</v>
      </c>
      <c r="B725" s="0" t="s">
        <v>1957</v>
      </c>
      <c r="C725" s="1" t="s">
        <v>77</v>
      </c>
      <c r="D725" s="2" t="s">
        <v>178</v>
      </c>
      <c r="E725" s="0" t="s">
        <v>179</v>
      </c>
      <c r="F725" s="2" t="s">
        <v>180</v>
      </c>
      <c r="G725" s="3" t="s">
        <v>29</v>
      </c>
      <c r="H725" s="0" t="n">
        <v>0.034134</v>
      </c>
      <c r="I725" s="0" t="n">
        <v>0.017168</v>
      </c>
      <c r="J725" s="0" t="n">
        <v>0.01801</v>
      </c>
      <c r="K725" s="0" t="n">
        <f aca="false">AVERAGE(H725:J725)</f>
        <v>0.023104</v>
      </c>
      <c r="L725" s="0" t="n">
        <v>0.013405</v>
      </c>
      <c r="O725" s="0" t="n">
        <f aca="false">AVERAGE(L725:N725)</f>
        <v>0.013405</v>
      </c>
      <c r="P725" s="14" t="n">
        <f aca="false">K725/O725</f>
        <v>1.72353599403208</v>
      </c>
      <c r="Q725" s="15" t="n">
        <f aca="false">LOG(P725,2)</f>
        <v>0.785371428017248</v>
      </c>
      <c r="R725" s="3"/>
      <c r="S725" s="3" t="n">
        <v>3</v>
      </c>
      <c r="T725" s="0" t="n">
        <v>1</v>
      </c>
    </row>
    <row r="726" customFormat="false" ht="15" hidden="false" customHeight="false" outlineLevel="0" collapsed="false">
      <c r="A726" s="0" t="s">
        <v>1958</v>
      </c>
      <c r="B726" s="0" t="s">
        <v>1959</v>
      </c>
      <c r="C726" s="1" t="s">
        <v>39</v>
      </c>
      <c r="D726" s="2" t="s">
        <v>61</v>
      </c>
      <c r="E726" s="0" t="s">
        <v>61</v>
      </c>
      <c r="F726" s="2" t="s">
        <v>846</v>
      </c>
      <c r="G726" s="3" t="s">
        <v>29</v>
      </c>
      <c r="H726" s="0" t="n">
        <v>0.0051161</v>
      </c>
      <c r="I726" s="0" t="n">
        <v>0.010293</v>
      </c>
      <c r="J726" s="0" t="n">
        <v>0.0053986</v>
      </c>
      <c r="K726" s="0" t="n">
        <f aca="false">AVERAGE(H726:J726)</f>
        <v>0.0069359</v>
      </c>
      <c r="L726" s="0" t="n">
        <v>0.0040184</v>
      </c>
      <c r="O726" s="0" t="n">
        <f aca="false">AVERAGE(L726:N726)</f>
        <v>0.0040184</v>
      </c>
      <c r="P726" s="14" t="n">
        <f aca="false">K726/O726</f>
        <v>1.72603523790563</v>
      </c>
      <c r="Q726" s="15" t="n">
        <f aca="false">LOG(P726,2)</f>
        <v>0.787461918185911</v>
      </c>
      <c r="R726" s="3"/>
      <c r="S726" s="3" t="n">
        <v>3</v>
      </c>
      <c r="T726" s="0" t="n">
        <v>1</v>
      </c>
    </row>
    <row r="727" customFormat="false" ht="15" hidden="false" customHeight="false" outlineLevel="0" collapsed="false">
      <c r="A727" s="0" t="s">
        <v>1960</v>
      </c>
      <c r="B727" s="0" t="s">
        <v>1961</v>
      </c>
      <c r="C727" s="1" t="s">
        <v>33</v>
      </c>
      <c r="D727" s="2" t="s">
        <v>51</v>
      </c>
      <c r="E727" s="0" t="s">
        <v>1285</v>
      </c>
      <c r="F727" s="2" t="s">
        <v>1962</v>
      </c>
      <c r="G727" s="3" t="s">
        <v>29</v>
      </c>
      <c r="H727" s="0" t="n">
        <v>0.023382</v>
      </c>
      <c r="I727" s="0" t="n">
        <v>0.023521</v>
      </c>
      <c r="J727" s="0" t="n">
        <v>0.024674</v>
      </c>
      <c r="K727" s="0" t="n">
        <f aca="false">AVERAGE(H727:J727)</f>
        <v>0.023859</v>
      </c>
      <c r="L727" s="0" t="n">
        <v>0.015742</v>
      </c>
      <c r="M727" s="0" t="n">
        <v>0.011554</v>
      </c>
      <c r="N727" s="0" t="n">
        <v>0.014125</v>
      </c>
      <c r="O727" s="0" t="n">
        <f aca="false">AVERAGE(L727:N727)</f>
        <v>0.013807</v>
      </c>
      <c r="P727" s="14" t="n">
        <f aca="false">K727/O727</f>
        <v>1.728036503223</v>
      </c>
      <c r="Q727" s="15" t="n">
        <f aca="false">LOG(P727,2)</f>
        <v>0.789133693463517</v>
      </c>
      <c r="R727" s="3" t="s">
        <v>30</v>
      </c>
      <c r="S727" s="3" t="n">
        <v>3</v>
      </c>
      <c r="T727" s="0" t="n">
        <v>3</v>
      </c>
    </row>
    <row r="728" customFormat="false" ht="15" hidden="false" customHeight="false" outlineLevel="0" collapsed="false">
      <c r="A728" s="0" t="s">
        <v>1963</v>
      </c>
      <c r="B728" s="0" t="s">
        <v>1964</v>
      </c>
      <c r="C728" s="1" t="s">
        <v>33</v>
      </c>
      <c r="D728" s="2" t="s">
        <v>335</v>
      </c>
      <c r="E728" s="0" t="s">
        <v>1386</v>
      </c>
      <c r="F728" s="2" t="s">
        <v>1965</v>
      </c>
      <c r="G728" s="3" t="s">
        <v>29</v>
      </c>
      <c r="H728" s="0" t="n">
        <v>0.040158</v>
      </c>
      <c r="I728" s="0" t="n">
        <v>0.016158</v>
      </c>
      <c r="K728" s="0" t="n">
        <f aca="false">AVERAGE(H728:J728)</f>
        <v>0.028158</v>
      </c>
      <c r="L728" s="0" t="n">
        <v>0.018925</v>
      </c>
      <c r="N728" s="0" t="n">
        <v>0.013585</v>
      </c>
      <c r="O728" s="0" t="n">
        <f aca="false">AVERAGE(L728:N728)</f>
        <v>0.016255</v>
      </c>
      <c r="P728" s="14" t="n">
        <f aca="false">K728/O728</f>
        <v>1.73226699477084</v>
      </c>
      <c r="Q728" s="15" t="n">
        <f aca="false">LOG(P728,2)</f>
        <v>0.792661310171701</v>
      </c>
      <c r="R728" s="3"/>
      <c r="S728" s="3" t="n">
        <v>2</v>
      </c>
      <c r="T728" s="0" t="n">
        <v>2</v>
      </c>
    </row>
    <row r="729" customFormat="false" ht="15" hidden="false" customHeight="false" outlineLevel="0" collapsed="false">
      <c r="A729" s="0" t="s">
        <v>1966</v>
      </c>
      <c r="B729" s="0" t="s">
        <v>1967</v>
      </c>
      <c r="C729" s="1" t="s">
        <v>77</v>
      </c>
      <c r="D729" s="2" t="s">
        <v>178</v>
      </c>
      <c r="E729" s="0" t="s">
        <v>179</v>
      </c>
      <c r="F729" s="2" t="s">
        <v>180</v>
      </c>
      <c r="G729" s="3" t="s">
        <v>29</v>
      </c>
      <c r="H729" s="0" t="n">
        <v>0.010709</v>
      </c>
      <c r="K729" s="0" t="n">
        <f aca="false">AVERAGE(H729:J729)</f>
        <v>0.010709</v>
      </c>
      <c r="M729" s="0" t="n">
        <v>0.0061737</v>
      </c>
      <c r="O729" s="0" t="n">
        <f aca="false">AVERAGE(L729:N729)</f>
        <v>0.0061737</v>
      </c>
      <c r="P729" s="14" t="n">
        <f aca="false">K729/O729</f>
        <v>1.73461619450249</v>
      </c>
      <c r="Q729" s="15" t="n">
        <f aca="false">LOG(P729,2)</f>
        <v>0.794616483817074</v>
      </c>
      <c r="R729" s="3"/>
      <c r="S729" s="3" t="n">
        <v>1</v>
      </c>
      <c r="T729" s="0" t="n">
        <v>1</v>
      </c>
    </row>
    <row r="730" customFormat="false" ht="15" hidden="false" customHeight="false" outlineLevel="0" collapsed="false">
      <c r="A730" s="0" t="s">
        <v>1968</v>
      </c>
      <c r="B730" s="0" t="s">
        <v>1969</v>
      </c>
      <c r="C730" s="1" t="s">
        <v>25</v>
      </c>
      <c r="D730" s="2" t="s">
        <v>100</v>
      </c>
      <c r="E730" s="0" t="s">
        <v>135</v>
      </c>
      <c r="F730" s="2" t="s">
        <v>1970</v>
      </c>
      <c r="G730" s="3" t="s">
        <v>29</v>
      </c>
      <c r="H730" s="0" t="n">
        <v>0.098908</v>
      </c>
      <c r="I730" s="0" t="n">
        <v>0.11247</v>
      </c>
      <c r="J730" s="0" t="n">
        <v>0.13614</v>
      </c>
      <c r="K730" s="0" t="n">
        <f aca="false">AVERAGE(H730:J730)</f>
        <v>0.115839333333333</v>
      </c>
      <c r="L730" s="0" t="n">
        <v>0.064176</v>
      </c>
      <c r="M730" s="0" t="n">
        <v>0.066938</v>
      </c>
      <c r="N730" s="0" t="n">
        <v>0.069103</v>
      </c>
      <c r="O730" s="0" t="n">
        <f aca="false">AVERAGE(L730:N730)</f>
        <v>0.066739</v>
      </c>
      <c r="P730" s="14" t="n">
        <f aca="false">K730/O730</f>
        <v>1.73570675816739</v>
      </c>
      <c r="Q730" s="15" t="n">
        <f aca="false">LOG(P730,2)</f>
        <v>0.795523229883292</v>
      </c>
      <c r="R730" s="3" t="s">
        <v>30</v>
      </c>
      <c r="S730" s="3" t="n">
        <v>3</v>
      </c>
      <c r="T730" s="0" t="n">
        <v>3</v>
      </c>
    </row>
    <row r="731" customFormat="false" ht="15" hidden="false" customHeight="false" outlineLevel="0" collapsed="false">
      <c r="A731" s="0" t="s">
        <v>1971</v>
      </c>
      <c r="B731" s="0" t="s">
        <v>1972</v>
      </c>
      <c r="C731" s="1" t="s">
        <v>33</v>
      </c>
      <c r="D731" s="2" t="s">
        <v>51</v>
      </c>
      <c r="E731" s="0" t="s">
        <v>1167</v>
      </c>
      <c r="F731" s="2" t="s">
        <v>1973</v>
      </c>
      <c r="G731" s="3" t="s">
        <v>29</v>
      </c>
      <c r="H731" s="0" t="n">
        <v>0.032552</v>
      </c>
      <c r="I731" s="0" t="n">
        <v>0.018191</v>
      </c>
      <c r="J731" s="0" t="n">
        <v>0.01145</v>
      </c>
      <c r="K731" s="0" t="n">
        <f aca="false">AVERAGE(H731:J731)</f>
        <v>0.020731</v>
      </c>
      <c r="L731" s="0" t="n">
        <v>0.014204</v>
      </c>
      <c r="M731" s="0" t="n">
        <v>0.0093832</v>
      </c>
      <c r="N731" s="0" t="n">
        <v>0.012236</v>
      </c>
      <c r="O731" s="0" t="n">
        <f aca="false">AVERAGE(L731:N731)</f>
        <v>0.0119410666666667</v>
      </c>
      <c r="P731" s="14" t="n">
        <f aca="false">K731/O731</f>
        <v>1.73610956028496</v>
      </c>
      <c r="Q731" s="15" t="n">
        <f aca="false">LOG(P731,2)</f>
        <v>0.795857994494537</v>
      </c>
      <c r="R731" s="3"/>
      <c r="S731" s="3" t="n">
        <v>3</v>
      </c>
      <c r="T731" s="0" t="n">
        <v>3</v>
      </c>
    </row>
    <row r="732" customFormat="false" ht="15" hidden="false" customHeight="false" outlineLevel="0" collapsed="false">
      <c r="A732" s="0" t="s">
        <v>1974</v>
      </c>
      <c r="B732" s="0" t="s">
        <v>1975</v>
      </c>
      <c r="C732" s="1" t="s">
        <v>33</v>
      </c>
      <c r="D732" s="2" t="s">
        <v>34</v>
      </c>
      <c r="E732" s="0" t="s">
        <v>35</v>
      </c>
      <c r="F732" s="2" t="s">
        <v>1976</v>
      </c>
      <c r="G732" s="3" t="s">
        <v>29</v>
      </c>
      <c r="H732" s="0" t="n">
        <v>0.0083063</v>
      </c>
      <c r="I732" s="0" t="n">
        <v>0.012533</v>
      </c>
      <c r="J732" s="0" t="n">
        <v>0.013148</v>
      </c>
      <c r="K732" s="0" t="n">
        <f aca="false">AVERAGE(H732:J732)</f>
        <v>0.0113291</v>
      </c>
      <c r="L732" s="0" t="n">
        <v>0.0065242</v>
      </c>
      <c r="O732" s="0" t="n">
        <f aca="false">AVERAGE(L732:N732)</f>
        <v>0.0065242</v>
      </c>
      <c r="P732" s="14" t="n">
        <f aca="false">K732/O732</f>
        <v>1.7364734373563</v>
      </c>
      <c r="Q732" s="15" t="n">
        <f aca="false">LOG(P732,2)</f>
        <v>0.796160342141005</v>
      </c>
      <c r="R732" s="3"/>
      <c r="S732" s="3" t="n">
        <v>3</v>
      </c>
      <c r="T732" s="0" t="n">
        <v>1</v>
      </c>
    </row>
    <row r="733" customFormat="false" ht="15" hidden="false" customHeight="false" outlineLevel="0" collapsed="false">
      <c r="A733" s="0" t="s">
        <v>1977</v>
      </c>
      <c r="B733" s="0" t="s">
        <v>1978</v>
      </c>
      <c r="C733" s="1" t="s">
        <v>39</v>
      </c>
      <c r="D733" s="2" t="s">
        <v>40</v>
      </c>
      <c r="E733" s="0" t="s">
        <v>41</v>
      </c>
      <c r="F733" s="2" t="s">
        <v>41</v>
      </c>
      <c r="G733" s="3" t="s">
        <v>29</v>
      </c>
      <c r="H733" s="0" t="n">
        <v>0.027081</v>
      </c>
      <c r="I733" s="0" t="n">
        <v>0.027242</v>
      </c>
      <c r="J733" s="0" t="n">
        <v>0.057154</v>
      </c>
      <c r="K733" s="0" t="n">
        <f aca="false">AVERAGE(H733:J733)</f>
        <v>0.037159</v>
      </c>
      <c r="L733" s="0" t="n">
        <v>0.021271</v>
      </c>
      <c r="O733" s="0" t="n">
        <f aca="false">AVERAGE(L733:N733)</f>
        <v>0.021271</v>
      </c>
      <c r="P733" s="14" t="n">
        <f aca="false">K733/O733</f>
        <v>1.74693244323257</v>
      </c>
      <c r="Q733" s="15" t="n">
        <f aca="false">LOG(P733,2)</f>
        <v>0.804823817929619</v>
      </c>
      <c r="R733" s="3"/>
      <c r="S733" s="3" t="n">
        <v>3</v>
      </c>
      <c r="T733" s="0" t="n">
        <v>1</v>
      </c>
    </row>
    <row r="734" customFormat="false" ht="15" hidden="false" customHeight="false" outlineLevel="0" collapsed="false">
      <c r="A734" s="0" t="s">
        <v>1979</v>
      </c>
      <c r="B734" s="0" t="s">
        <v>1980</v>
      </c>
      <c r="C734" s="1" t="s">
        <v>33</v>
      </c>
      <c r="D734" s="2" t="s">
        <v>34</v>
      </c>
      <c r="E734" s="0" t="s">
        <v>628</v>
      </c>
      <c r="F734" s="2" t="s">
        <v>1770</v>
      </c>
      <c r="G734" s="3" t="s">
        <v>29</v>
      </c>
      <c r="H734" s="0" t="n">
        <v>0.023056</v>
      </c>
      <c r="I734" s="0" t="n">
        <v>0.014495</v>
      </c>
      <c r="J734" s="0" t="n">
        <v>0.030412</v>
      </c>
      <c r="K734" s="0" t="n">
        <f aca="false">AVERAGE(H734:J734)</f>
        <v>0.0226543333333333</v>
      </c>
      <c r="L734" s="0" t="n">
        <v>0.015846</v>
      </c>
      <c r="M734" s="0" t="n">
        <v>0.0099691</v>
      </c>
      <c r="O734" s="0" t="n">
        <f aca="false">AVERAGE(L734:N734)</f>
        <v>0.01290755</v>
      </c>
      <c r="P734" s="14" t="n">
        <f aca="false">K734/O734</f>
        <v>1.75512264785597</v>
      </c>
      <c r="Q734" s="15" t="n">
        <f aca="false">LOG(P734,2)</f>
        <v>0.811571849487695</v>
      </c>
      <c r="R734" s="3"/>
      <c r="S734" s="3" t="n">
        <v>3</v>
      </c>
      <c r="T734" s="0" t="n">
        <v>2</v>
      </c>
    </row>
    <row r="735" customFormat="false" ht="15" hidden="false" customHeight="false" outlineLevel="0" collapsed="false">
      <c r="A735" s="0" t="s">
        <v>1981</v>
      </c>
      <c r="B735" s="0" t="s">
        <v>1982</v>
      </c>
      <c r="C735" s="1" t="s">
        <v>39</v>
      </c>
      <c r="D735" s="2" t="s">
        <v>40</v>
      </c>
      <c r="E735" s="0" t="s">
        <v>90</v>
      </c>
      <c r="F735" s="2" t="s">
        <v>90</v>
      </c>
      <c r="G735" s="3" t="s">
        <v>29</v>
      </c>
      <c r="H735" s="0" t="n">
        <v>0.043345</v>
      </c>
      <c r="K735" s="0" t="n">
        <f aca="false">AVERAGE(H735:J735)</f>
        <v>0.043345</v>
      </c>
      <c r="L735" s="0" t="n">
        <v>0.027236</v>
      </c>
      <c r="N735" s="0" t="n">
        <v>0.021995</v>
      </c>
      <c r="O735" s="0" t="n">
        <f aca="false">AVERAGE(L735:N735)</f>
        <v>0.0246155</v>
      </c>
      <c r="P735" s="14" t="n">
        <f aca="false">K735/O735</f>
        <v>1.76088237086389</v>
      </c>
      <c r="Q735" s="15" t="n">
        <f aca="false">LOG(P735,2)</f>
        <v>0.816298538561857</v>
      </c>
      <c r="R735" s="3"/>
      <c r="S735" s="3" t="n">
        <v>1</v>
      </c>
      <c r="T735" s="0" t="n">
        <v>2</v>
      </c>
    </row>
    <row r="736" customFormat="false" ht="15" hidden="false" customHeight="false" outlineLevel="0" collapsed="false">
      <c r="A736" s="0" t="s">
        <v>1983</v>
      </c>
      <c r="B736" s="0" t="s">
        <v>1984</v>
      </c>
      <c r="C736" s="1" t="s">
        <v>77</v>
      </c>
      <c r="D736" s="2" t="s">
        <v>178</v>
      </c>
      <c r="E736" s="0" t="s">
        <v>179</v>
      </c>
      <c r="F736" s="2" t="s">
        <v>1985</v>
      </c>
      <c r="G736" s="3" t="s">
        <v>29</v>
      </c>
      <c r="H736" s="0" t="n">
        <v>0.048331</v>
      </c>
      <c r="I736" s="0" t="n">
        <v>0.064175</v>
      </c>
      <c r="J736" s="0" t="n">
        <v>0.05304</v>
      </c>
      <c r="K736" s="0" t="n">
        <f aca="false">AVERAGE(H736:J736)</f>
        <v>0.055182</v>
      </c>
      <c r="L736" s="0" t="n">
        <v>0.040998</v>
      </c>
      <c r="M736" s="0" t="n">
        <v>0.026749</v>
      </c>
      <c r="N736" s="0" t="n">
        <v>0.026161</v>
      </c>
      <c r="O736" s="0" t="n">
        <f aca="false">AVERAGE(L736:N736)</f>
        <v>0.0313026666666667</v>
      </c>
      <c r="P736" s="14" t="n">
        <f aca="false">K736/O736</f>
        <v>1.76285300506879</v>
      </c>
      <c r="Q736" s="15" t="n">
        <f aca="false">LOG(P736,2)</f>
        <v>0.817912181011077</v>
      </c>
      <c r="R736" s="3" t="s">
        <v>30</v>
      </c>
      <c r="S736" s="3" t="n">
        <v>3</v>
      </c>
      <c r="T736" s="0" t="n">
        <v>3</v>
      </c>
    </row>
    <row r="737" customFormat="false" ht="15" hidden="false" customHeight="false" outlineLevel="0" collapsed="false">
      <c r="A737" s="0" t="s">
        <v>1986</v>
      </c>
      <c r="B737" s="0" t="s">
        <v>1987</v>
      </c>
      <c r="C737" s="1" t="s">
        <v>39</v>
      </c>
      <c r="D737" s="2" t="s">
        <v>40</v>
      </c>
      <c r="E737" s="0" t="s">
        <v>41</v>
      </c>
      <c r="F737" s="2" t="s">
        <v>41</v>
      </c>
      <c r="G737" s="3" t="s">
        <v>29</v>
      </c>
      <c r="H737" s="0" t="n">
        <v>0.053282</v>
      </c>
      <c r="I737" s="0" t="n">
        <v>0.040198</v>
      </c>
      <c r="J737" s="0" t="n">
        <v>0.063253</v>
      </c>
      <c r="K737" s="0" t="n">
        <f aca="false">AVERAGE(H737:J737)</f>
        <v>0.0522443333333333</v>
      </c>
      <c r="L737" s="0" t="n">
        <v>0.036619</v>
      </c>
      <c r="N737" s="0" t="n">
        <v>0.022532</v>
      </c>
      <c r="O737" s="0" t="n">
        <f aca="false">AVERAGE(L737:N737)</f>
        <v>0.0295755</v>
      </c>
      <c r="P737" s="14" t="n">
        <f aca="false">K737/O737</f>
        <v>1.76647337604887</v>
      </c>
      <c r="Q737" s="15" t="n">
        <f aca="false">LOG(P737,2)</f>
        <v>0.820872005366851</v>
      </c>
      <c r="R737" s="3"/>
      <c r="S737" s="3" t="n">
        <v>3</v>
      </c>
      <c r="T737" s="0" t="n">
        <v>2</v>
      </c>
    </row>
    <row r="738" customFormat="false" ht="15" hidden="false" customHeight="false" outlineLevel="0" collapsed="false">
      <c r="A738" s="0" t="s">
        <v>1988</v>
      </c>
      <c r="B738" s="0" t="s">
        <v>1989</v>
      </c>
      <c r="C738" s="1" t="s">
        <v>25</v>
      </c>
      <c r="D738" s="2" t="s">
        <v>26</v>
      </c>
      <c r="E738" s="0" t="s">
        <v>934</v>
      </c>
      <c r="F738" s="2" t="s">
        <v>1990</v>
      </c>
      <c r="G738" s="3" t="s">
        <v>29</v>
      </c>
      <c r="H738" s="0" t="n">
        <v>0.0090772</v>
      </c>
      <c r="J738" s="0" t="n">
        <v>0.012771</v>
      </c>
      <c r="K738" s="0" t="n">
        <f aca="false">AVERAGE(H738:J738)</f>
        <v>0.0109241</v>
      </c>
      <c r="L738" s="0" t="n">
        <v>0.0071296</v>
      </c>
      <c r="M738" s="0" t="n">
        <v>0.0052331</v>
      </c>
      <c r="O738" s="0" t="n">
        <f aca="false">AVERAGE(L738:N738)</f>
        <v>0.00618135</v>
      </c>
      <c r="P738" s="14" t="n">
        <f aca="false">K738/O738</f>
        <v>1.76726766806604</v>
      </c>
      <c r="Q738" s="15" t="n">
        <f aca="false">LOG(P738,2)</f>
        <v>0.821520565156138</v>
      </c>
      <c r="R738" s="3" t="s">
        <v>30</v>
      </c>
      <c r="S738" s="3" t="n">
        <v>2</v>
      </c>
      <c r="T738" s="0" t="n">
        <v>2</v>
      </c>
    </row>
    <row r="739" customFormat="false" ht="15" hidden="false" customHeight="false" outlineLevel="0" collapsed="false">
      <c r="A739" s="0" t="s">
        <v>1991</v>
      </c>
      <c r="B739" s="0" t="s">
        <v>1992</v>
      </c>
      <c r="C739" s="1" t="s">
        <v>39</v>
      </c>
      <c r="D739" s="2" t="s">
        <v>40</v>
      </c>
      <c r="E739" s="0" t="s">
        <v>109</v>
      </c>
      <c r="F739" s="2" t="s">
        <v>109</v>
      </c>
      <c r="G739" s="3" t="s">
        <v>29</v>
      </c>
      <c r="I739" s="0" t="n">
        <v>0.043515</v>
      </c>
      <c r="J739" s="0" t="n">
        <v>0.034236</v>
      </c>
      <c r="K739" s="0" t="n">
        <f aca="false">AVERAGE(H739:J739)</f>
        <v>0.0388755</v>
      </c>
      <c r="L739" s="0" t="n">
        <v>0.025483</v>
      </c>
      <c r="N739" s="0" t="n">
        <v>0.018293</v>
      </c>
      <c r="O739" s="0" t="n">
        <f aca="false">AVERAGE(L739:N739)</f>
        <v>0.021888</v>
      </c>
      <c r="P739" s="14" t="n">
        <f aca="false">K739/O739</f>
        <v>1.77611019736842</v>
      </c>
      <c r="Q739" s="15" t="n">
        <f aca="false">LOG(P739,2)</f>
        <v>0.828721095350691</v>
      </c>
      <c r="R739" s="3" t="s">
        <v>30</v>
      </c>
      <c r="S739" s="3" t="n">
        <v>2</v>
      </c>
      <c r="T739" s="0" t="n">
        <v>2</v>
      </c>
    </row>
    <row r="740" customFormat="false" ht="15" hidden="false" customHeight="false" outlineLevel="0" collapsed="false">
      <c r="A740" s="0" t="s">
        <v>1993</v>
      </c>
      <c r="B740" s="0" t="s">
        <v>1994</v>
      </c>
      <c r="C740" s="1" t="s">
        <v>39</v>
      </c>
      <c r="D740" s="2" t="s">
        <v>40</v>
      </c>
      <c r="E740" s="0" t="s">
        <v>41</v>
      </c>
      <c r="F740" s="2" t="s">
        <v>41</v>
      </c>
      <c r="G740" s="3" t="s">
        <v>29</v>
      </c>
      <c r="H740" s="0" t="n">
        <v>0.045702</v>
      </c>
      <c r="I740" s="0" t="n">
        <v>0.075855</v>
      </c>
      <c r="J740" s="0" t="n">
        <v>0.062694</v>
      </c>
      <c r="K740" s="0" t="n">
        <f aca="false">AVERAGE(H740:J740)</f>
        <v>0.061417</v>
      </c>
      <c r="L740" s="0" t="n">
        <v>0.044871</v>
      </c>
      <c r="M740" s="0" t="n">
        <v>0.025689</v>
      </c>
      <c r="N740" s="0" t="n">
        <v>0.032855</v>
      </c>
      <c r="O740" s="0" t="n">
        <f aca="false">AVERAGE(L740:N740)</f>
        <v>0.0344716666666667</v>
      </c>
      <c r="P740" s="14" t="n">
        <f aca="false">K740/O740</f>
        <v>1.78166610259634</v>
      </c>
      <c r="Q740" s="15" t="n">
        <f aca="false">LOG(P740,2)</f>
        <v>0.833226990471608</v>
      </c>
      <c r="R740" s="3" t="s">
        <v>30</v>
      </c>
      <c r="S740" s="3" t="n">
        <v>3</v>
      </c>
      <c r="T740" s="0" t="n">
        <v>3</v>
      </c>
    </row>
    <row r="741" customFormat="false" ht="15" hidden="false" customHeight="false" outlineLevel="0" collapsed="false">
      <c r="A741" s="0" t="s">
        <v>1995</v>
      </c>
      <c r="B741" s="0" t="s">
        <v>1996</v>
      </c>
      <c r="C741" s="1" t="s">
        <v>39</v>
      </c>
      <c r="D741" s="2" t="s">
        <v>61</v>
      </c>
      <c r="E741" s="0" t="s">
        <v>1997</v>
      </c>
      <c r="F741" s="2" t="s">
        <v>1997</v>
      </c>
      <c r="G741" s="3" t="s">
        <v>29</v>
      </c>
      <c r="H741" s="0" t="n">
        <v>0.11046</v>
      </c>
      <c r="J741" s="0" t="n">
        <v>0.058278</v>
      </c>
      <c r="K741" s="0" t="n">
        <f aca="false">AVERAGE(H741:J741)</f>
        <v>0.084369</v>
      </c>
      <c r="L741" s="0" t="n">
        <v>0.057838</v>
      </c>
      <c r="M741" s="0" t="n">
        <v>0.042453</v>
      </c>
      <c r="N741" s="0" t="n">
        <v>0.041519</v>
      </c>
      <c r="O741" s="0" t="n">
        <f aca="false">AVERAGE(L741:N741)</f>
        <v>0.04727</v>
      </c>
      <c r="P741" s="14" t="n">
        <f aca="false">K741/O741</f>
        <v>1.78483181722022</v>
      </c>
      <c r="Q741" s="15" t="n">
        <f aca="false">LOG(P741,2)</f>
        <v>0.83578813705904</v>
      </c>
      <c r="R741" s="3"/>
      <c r="S741" s="3" t="n">
        <v>2</v>
      </c>
      <c r="T741" s="0" t="n">
        <v>3</v>
      </c>
    </row>
    <row r="742" customFormat="false" ht="15" hidden="false" customHeight="false" outlineLevel="0" collapsed="false">
      <c r="A742" s="0" t="s">
        <v>1998</v>
      </c>
      <c r="B742" s="0" t="s">
        <v>1999</v>
      </c>
      <c r="C742" s="1" t="s">
        <v>33</v>
      </c>
      <c r="D742" s="2" t="s">
        <v>51</v>
      </c>
      <c r="E742" s="0" t="s">
        <v>1285</v>
      </c>
      <c r="F742" s="2" t="s">
        <v>2000</v>
      </c>
      <c r="G742" s="3" t="s">
        <v>29</v>
      </c>
      <c r="H742" s="0" t="n">
        <v>0.11562</v>
      </c>
      <c r="I742" s="0" t="n">
        <v>0.1316</v>
      </c>
      <c r="J742" s="0" t="n">
        <v>0.16374</v>
      </c>
      <c r="K742" s="0" t="n">
        <f aca="false">AVERAGE(H742:J742)</f>
        <v>0.136986666666667</v>
      </c>
      <c r="L742" s="0" t="n">
        <v>0.074083</v>
      </c>
      <c r="M742" s="0" t="n">
        <v>0.073671</v>
      </c>
      <c r="N742" s="0" t="n">
        <v>0.082344</v>
      </c>
      <c r="O742" s="0" t="n">
        <f aca="false">AVERAGE(L742:N742)</f>
        <v>0.0766993333333333</v>
      </c>
      <c r="P742" s="14" t="n">
        <f aca="false">K742/O742</f>
        <v>1.78602160818434</v>
      </c>
      <c r="Q742" s="15" t="n">
        <f aca="false">LOG(P742,2)</f>
        <v>0.83674953501222</v>
      </c>
      <c r="R742" s="3" t="s">
        <v>30</v>
      </c>
      <c r="S742" s="3" t="n">
        <v>3</v>
      </c>
      <c r="T742" s="0" t="n">
        <v>3</v>
      </c>
    </row>
    <row r="743" customFormat="false" ht="15" hidden="false" customHeight="false" outlineLevel="0" collapsed="false">
      <c r="A743" s="0" t="s">
        <v>2001</v>
      </c>
      <c r="B743" s="0" t="s">
        <v>2002</v>
      </c>
      <c r="C743" s="1" t="s">
        <v>25</v>
      </c>
      <c r="D743" s="2" t="s">
        <v>100</v>
      </c>
      <c r="E743" s="0" t="s">
        <v>101</v>
      </c>
      <c r="F743" s="2" t="s">
        <v>2003</v>
      </c>
      <c r="G743" s="3" t="s">
        <v>29</v>
      </c>
      <c r="H743" s="0" t="n">
        <v>0.099964</v>
      </c>
      <c r="I743" s="0" t="n">
        <v>0.12018</v>
      </c>
      <c r="J743" s="0" t="n">
        <v>0.10034</v>
      </c>
      <c r="K743" s="0" t="n">
        <f aca="false">AVERAGE(H743:J743)</f>
        <v>0.106828</v>
      </c>
      <c r="L743" s="0" t="n">
        <v>0.051706</v>
      </c>
      <c r="M743" s="0" t="n">
        <v>0.059036</v>
      </c>
      <c r="N743" s="0" t="n">
        <v>0.068047</v>
      </c>
      <c r="O743" s="0" t="n">
        <f aca="false">AVERAGE(L743:N743)</f>
        <v>0.0595963333333333</v>
      </c>
      <c r="P743" s="14" t="n">
        <f aca="false">K743/O743</f>
        <v>1.79252638585148</v>
      </c>
      <c r="Q743" s="15" t="n">
        <f aca="false">LOG(P743,2)</f>
        <v>0.841994355444283</v>
      </c>
      <c r="R743" s="3" t="s">
        <v>30</v>
      </c>
      <c r="S743" s="3" t="n">
        <v>3</v>
      </c>
      <c r="T743" s="0" t="n">
        <v>3</v>
      </c>
    </row>
    <row r="744" customFormat="false" ht="15" hidden="false" customHeight="false" outlineLevel="0" collapsed="false">
      <c r="A744" s="0" t="s">
        <v>2004</v>
      </c>
      <c r="B744" s="0" t="s">
        <v>2005</v>
      </c>
      <c r="C744" s="1" t="s">
        <v>33</v>
      </c>
      <c r="D744" s="2" t="s">
        <v>85</v>
      </c>
      <c r="E744" s="0" t="s">
        <v>86</v>
      </c>
      <c r="F744" s="2" t="s">
        <v>1057</v>
      </c>
      <c r="G744" s="3" t="s">
        <v>29</v>
      </c>
      <c r="H744" s="0" t="n">
        <v>0.034403</v>
      </c>
      <c r="I744" s="0" t="n">
        <v>0.012977</v>
      </c>
      <c r="J744" s="0" t="n">
        <v>0.027227</v>
      </c>
      <c r="K744" s="0" t="n">
        <f aca="false">AVERAGE(H744:J744)</f>
        <v>0.024869</v>
      </c>
      <c r="L744" s="0" t="n">
        <v>0.020266</v>
      </c>
      <c r="M744" s="0" t="n">
        <v>0.0074376</v>
      </c>
      <c r="O744" s="0" t="n">
        <f aca="false">AVERAGE(L744:N744)</f>
        <v>0.0138518</v>
      </c>
      <c r="P744" s="14" t="n">
        <f aca="false">K744/O744</f>
        <v>1.79536233558094</v>
      </c>
      <c r="Q744" s="15" t="n">
        <f aca="false">LOG(P744,2)</f>
        <v>0.844275034573777</v>
      </c>
      <c r="R744" s="3"/>
      <c r="S744" s="3" t="n">
        <v>3</v>
      </c>
      <c r="T744" s="0" t="n">
        <v>2</v>
      </c>
    </row>
    <row r="745" customFormat="false" ht="15" hidden="false" customHeight="false" outlineLevel="0" collapsed="false">
      <c r="A745" s="0" t="s">
        <v>2006</v>
      </c>
      <c r="B745" s="0" t="s">
        <v>2007</v>
      </c>
      <c r="C745" s="1" t="s">
        <v>33</v>
      </c>
      <c r="D745" s="2" t="s">
        <v>51</v>
      </c>
      <c r="E745" s="0" t="s">
        <v>830</v>
      </c>
      <c r="F745" s="2" t="s">
        <v>244</v>
      </c>
      <c r="G745" s="3" t="s">
        <v>29</v>
      </c>
      <c r="H745" s="0" t="n">
        <v>0.072517</v>
      </c>
      <c r="I745" s="0" t="n">
        <v>0.036473</v>
      </c>
      <c r="J745" s="0" t="n">
        <v>0.047826</v>
      </c>
      <c r="K745" s="0" t="n">
        <f aca="false">AVERAGE(H745:J745)</f>
        <v>0.052272</v>
      </c>
      <c r="L745" s="0" t="n">
        <v>0.021359</v>
      </c>
      <c r="M745" s="0" t="n">
        <v>0.035275</v>
      </c>
      <c r="N745" s="0" t="n">
        <v>0.030665</v>
      </c>
      <c r="O745" s="0" t="n">
        <f aca="false">AVERAGE(L745:N745)</f>
        <v>0.0290996666666667</v>
      </c>
      <c r="P745" s="14" t="n">
        <f aca="false">K745/O745</f>
        <v>1.79630923607372</v>
      </c>
      <c r="Q745" s="15" t="n">
        <f aca="false">LOG(P745,2)</f>
        <v>0.845035732566095</v>
      </c>
      <c r="R745" s="3" t="s">
        <v>30</v>
      </c>
      <c r="S745" s="3" t="n">
        <v>3</v>
      </c>
      <c r="T745" s="0" t="n">
        <v>3</v>
      </c>
    </row>
    <row r="746" customFormat="false" ht="15" hidden="false" customHeight="false" outlineLevel="0" collapsed="false">
      <c r="A746" s="0" t="s">
        <v>2008</v>
      </c>
      <c r="B746" s="0" t="s">
        <v>2009</v>
      </c>
      <c r="C746" s="1" t="s">
        <v>33</v>
      </c>
      <c r="D746" s="2" t="s">
        <v>34</v>
      </c>
      <c r="E746" s="0" t="s">
        <v>628</v>
      </c>
      <c r="F746" s="2" t="s">
        <v>2010</v>
      </c>
      <c r="G746" s="3" t="s">
        <v>29</v>
      </c>
      <c r="H746" s="0" t="n">
        <v>0.044173</v>
      </c>
      <c r="I746" s="0" t="n">
        <v>0.056553</v>
      </c>
      <c r="J746" s="0" t="n">
        <v>0.046613</v>
      </c>
      <c r="K746" s="0" t="n">
        <f aca="false">AVERAGE(H746:J746)</f>
        <v>0.049113</v>
      </c>
      <c r="L746" s="0" t="n">
        <v>0.044158</v>
      </c>
      <c r="M746" s="0" t="n">
        <v>0.017363</v>
      </c>
      <c r="N746" s="0" t="n">
        <v>0.020378</v>
      </c>
      <c r="O746" s="0" t="n">
        <f aca="false">AVERAGE(L746:N746)</f>
        <v>0.0272996666666667</v>
      </c>
      <c r="P746" s="14" t="n">
        <f aca="false">K746/O746</f>
        <v>1.79903295522534</v>
      </c>
      <c r="Q746" s="15" t="n">
        <f aca="false">LOG(P746,2)</f>
        <v>0.847221614551985</v>
      </c>
      <c r="R746" s="3" t="s">
        <v>30</v>
      </c>
      <c r="S746" s="3" t="n">
        <v>3</v>
      </c>
      <c r="T746" s="0" t="n">
        <v>3</v>
      </c>
    </row>
    <row r="747" customFormat="false" ht="15" hidden="false" customHeight="false" outlineLevel="0" collapsed="false">
      <c r="A747" s="0" t="s">
        <v>2011</v>
      </c>
      <c r="B747" s="0" t="s">
        <v>2012</v>
      </c>
      <c r="C747" s="1" t="s">
        <v>33</v>
      </c>
      <c r="D747" s="2" t="s">
        <v>335</v>
      </c>
      <c r="E747" s="0" t="s">
        <v>1033</v>
      </c>
      <c r="F747" s="2" t="s">
        <v>2013</v>
      </c>
      <c r="G747" s="3" t="s">
        <v>29</v>
      </c>
      <c r="H747" s="0" t="n">
        <v>0.023803</v>
      </c>
      <c r="I747" s="0" t="n">
        <v>0.021283</v>
      </c>
      <c r="J747" s="0" t="n">
        <v>0.03349</v>
      </c>
      <c r="K747" s="0" t="n">
        <f aca="false">AVERAGE(H747:J747)</f>
        <v>0.026192</v>
      </c>
      <c r="L747" s="0" t="n">
        <v>0.014541</v>
      </c>
      <c r="O747" s="0" t="n">
        <f aca="false">AVERAGE(L747:N747)</f>
        <v>0.014541</v>
      </c>
      <c r="P747" s="14" t="n">
        <f aca="false">K747/O747</f>
        <v>1.8012516333127</v>
      </c>
      <c r="Q747" s="15" t="n">
        <f aca="false">LOG(P747,2)</f>
        <v>0.848999738586598</v>
      </c>
      <c r="R747" s="3"/>
      <c r="S747" s="3" t="n">
        <v>3</v>
      </c>
      <c r="T747" s="0" t="n">
        <v>1</v>
      </c>
    </row>
    <row r="748" customFormat="false" ht="15" hidden="false" customHeight="false" outlineLevel="0" collapsed="false">
      <c r="A748" s="0" t="s">
        <v>2014</v>
      </c>
      <c r="B748" s="0" t="s">
        <v>2015</v>
      </c>
      <c r="C748" s="1" t="s">
        <v>33</v>
      </c>
      <c r="D748" s="2" t="s">
        <v>46</v>
      </c>
      <c r="E748" s="0" t="s">
        <v>135</v>
      </c>
      <c r="F748" s="2" t="s">
        <v>2016</v>
      </c>
      <c r="G748" s="3" t="s">
        <v>29</v>
      </c>
      <c r="H748" s="0" t="n">
        <v>0.048189</v>
      </c>
      <c r="I748" s="0" t="n">
        <v>0.048474</v>
      </c>
      <c r="J748" s="0" t="n">
        <v>0.029663</v>
      </c>
      <c r="K748" s="0" t="n">
        <f aca="false">AVERAGE(H748:J748)</f>
        <v>0.0421086666666667</v>
      </c>
      <c r="L748" s="0" t="n">
        <v>0.025233</v>
      </c>
      <c r="M748" s="0" t="n">
        <v>0.027782</v>
      </c>
      <c r="N748" s="0" t="n">
        <v>0.016982</v>
      </c>
      <c r="O748" s="0" t="n">
        <f aca="false">AVERAGE(L748:N748)</f>
        <v>0.0233323333333333</v>
      </c>
      <c r="P748" s="14" t="n">
        <f aca="false">K748/O748</f>
        <v>1.80473448862094</v>
      </c>
      <c r="Q748" s="15" t="n">
        <f aca="false">LOG(P748,2)</f>
        <v>0.851786604355845</v>
      </c>
      <c r="R748" s="3" t="s">
        <v>30</v>
      </c>
      <c r="S748" s="3" t="n">
        <v>3</v>
      </c>
      <c r="T748" s="0" t="n">
        <v>3</v>
      </c>
    </row>
    <row r="749" customFormat="false" ht="15" hidden="false" customHeight="false" outlineLevel="0" collapsed="false">
      <c r="A749" s="0" t="s">
        <v>2017</v>
      </c>
      <c r="B749" s="0" t="s">
        <v>2018</v>
      </c>
      <c r="C749" s="1" t="s">
        <v>25</v>
      </c>
      <c r="D749" s="2" t="s">
        <v>100</v>
      </c>
      <c r="E749" s="0" t="s">
        <v>174</v>
      </c>
      <c r="F749" s="2" t="s">
        <v>1114</v>
      </c>
      <c r="G749" s="3" t="s">
        <v>29</v>
      </c>
      <c r="H749" s="0" t="n">
        <v>0.060378</v>
      </c>
      <c r="I749" s="0" t="n">
        <v>0.016564</v>
      </c>
      <c r="J749" s="0" t="n">
        <v>0.046336</v>
      </c>
      <c r="K749" s="0" t="n">
        <f aca="false">AVERAGE(H749:J749)</f>
        <v>0.0410926666666667</v>
      </c>
      <c r="L749" s="0" t="n">
        <v>0.025867</v>
      </c>
      <c r="M749" s="0" t="n">
        <v>0.023733</v>
      </c>
      <c r="N749" s="0" t="n">
        <v>0.018569</v>
      </c>
      <c r="O749" s="0" t="n">
        <f aca="false">AVERAGE(L749:N749)</f>
        <v>0.022723</v>
      </c>
      <c r="P749" s="14" t="n">
        <f aca="false">K749/O749</f>
        <v>1.8084173157887</v>
      </c>
      <c r="Q749" s="15" t="n">
        <f aca="false">LOG(P749,2)</f>
        <v>0.854727636794574</v>
      </c>
      <c r="R749" s="3"/>
      <c r="S749" s="3" t="n">
        <v>3</v>
      </c>
      <c r="T749" s="0" t="n">
        <v>3</v>
      </c>
    </row>
    <row r="750" customFormat="false" ht="15" hidden="false" customHeight="false" outlineLevel="0" collapsed="false">
      <c r="A750" s="0" t="s">
        <v>2019</v>
      </c>
      <c r="B750" s="0" t="s">
        <v>2020</v>
      </c>
      <c r="C750" s="1" t="s">
        <v>39</v>
      </c>
      <c r="D750" s="2" t="s">
        <v>61</v>
      </c>
      <c r="E750" s="0" t="s">
        <v>61</v>
      </c>
      <c r="F750" s="2" t="s">
        <v>1666</v>
      </c>
      <c r="G750" s="3" t="s">
        <v>29</v>
      </c>
      <c r="H750" s="0" t="n">
        <v>0.030028</v>
      </c>
      <c r="I750" s="0" t="n">
        <v>0.037758</v>
      </c>
      <c r="J750" s="0" t="n">
        <v>0.023765</v>
      </c>
      <c r="K750" s="0" t="n">
        <f aca="false">AVERAGE(H750:J750)</f>
        <v>0.030517</v>
      </c>
      <c r="L750" s="0" t="n">
        <v>0.0088446</v>
      </c>
      <c r="M750" s="0" t="n">
        <v>0.022722</v>
      </c>
      <c r="N750" s="0" t="n">
        <v>0.019047</v>
      </c>
      <c r="O750" s="0" t="n">
        <f aca="false">AVERAGE(L750:N750)</f>
        <v>0.0168712</v>
      </c>
      <c r="P750" s="14" t="n">
        <f aca="false">K750/O750</f>
        <v>1.8088221347622</v>
      </c>
      <c r="Q750" s="15" t="n">
        <f aca="false">LOG(P750,2)</f>
        <v>0.855050551733408</v>
      </c>
      <c r="R750" s="3" t="s">
        <v>30</v>
      </c>
      <c r="S750" s="3" t="n">
        <v>3</v>
      </c>
      <c r="T750" s="0" t="n">
        <v>3</v>
      </c>
    </row>
    <row r="751" customFormat="false" ht="15" hidden="false" customHeight="false" outlineLevel="0" collapsed="false">
      <c r="A751" s="0" t="s">
        <v>2021</v>
      </c>
      <c r="B751" s="0" t="s">
        <v>2022</v>
      </c>
      <c r="C751" s="1" t="s">
        <v>39</v>
      </c>
      <c r="D751" s="2" t="s">
        <v>40</v>
      </c>
      <c r="E751" s="0" t="s">
        <v>90</v>
      </c>
      <c r="F751" s="2" t="s">
        <v>90</v>
      </c>
      <c r="G751" s="3" t="s">
        <v>29</v>
      </c>
      <c r="H751" s="0" t="n">
        <v>0.021278</v>
      </c>
      <c r="I751" s="0" t="n">
        <v>0.021404</v>
      </c>
      <c r="J751" s="0" t="n">
        <v>0.022453</v>
      </c>
      <c r="K751" s="0" t="n">
        <f aca="false">AVERAGE(H751:J751)</f>
        <v>0.0217116666666667</v>
      </c>
      <c r="N751" s="0" t="n">
        <v>0.011997</v>
      </c>
      <c r="O751" s="0" t="n">
        <f aca="false">AVERAGE(L751:N751)</f>
        <v>0.011997</v>
      </c>
      <c r="P751" s="14" t="n">
        <f aca="false">K751/O751</f>
        <v>1.80975799505432</v>
      </c>
      <c r="Q751" s="15" t="n">
        <f aca="false">LOG(P751,2)</f>
        <v>0.855796789751676</v>
      </c>
      <c r="R751" s="3"/>
      <c r="S751" s="3" t="n">
        <v>3</v>
      </c>
      <c r="T751" s="0" t="n">
        <v>1</v>
      </c>
    </row>
    <row r="752" customFormat="false" ht="15" hidden="false" customHeight="false" outlineLevel="0" collapsed="false">
      <c r="A752" s="0" t="s">
        <v>2023</v>
      </c>
      <c r="B752" s="0" t="s">
        <v>2024</v>
      </c>
      <c r="C752" s="1" t="s">
        <v>39</v>
      </c>
      <c r="D752" s="2" t="s">
        <v>61</v>
      </c>
      <c r="E752" s="0" t="s">
        <v>61</v>
      </c>
      <c r="F752" s="2" t="s">
        <v>880</v>
      </c>
      <c r="G752" s="3" t="s">
        <v>29</v>
      </c>
      <c r="H752" s="0" t="n">
        <v>0.044583</v>
      </c>
      <c r="I752" s="0" t="n">
        <v>0.014949</v>
      </c>
      <c r="K752" s="0" t="n">
        <f aca="false">AVERAGE(H752:J752)</f>
        <v>0.029766</v>
      </c>
      <c r="L752" s="0" t="n">
        <v>0.017509</v>
      </c>
      <c r="M752" s="0" t="n">
        <v>0.012851</v>
      </c>
      <c r="N752" s="0" t="n">
        <v>0.018853</v>
      </c>
      <c r="O752" s="0" t="n">
        <f aca="false">AVERAGE(L752:N752)</f>
        <v>0.0164043333333333</v>
      </c>
      <c r="P752" s="14" t="n">
        <f aca="false">K752/O752</f>
        <v>1.81452055351228</v>
      </c>
      <c r="Q752" s="15" t="n">
        <f aca="false">LOG(P752,2)</f>
        <v>0.859588398664755</v>
      </c>
      <c r="R752" s="3"/>
      <c r="S752" s="3" t="n">
        <v>2</v>
      </c>
      <c r="T752" s="0" t="n">
        <v>3</v>
      </c>
    </row>
    <row r="753" customFormat="false" ht="15" hidden="false" customHeight="false" outlineLevel="0" collapsed="false">
      <c r="A753" s="0" t="s">
        <v>2025</v>
      </c>
      <c r="B753" s="0" t="s">
        <v>2026</v>
      </c>
      <c r="C753" s="1" t="s">
        <v>77</v>
      </c>
      <c r="D753" s="2" t="s">
        <v>178</v>
      </c>
      <c r="E753" s="0" t="s">
        <v>179</v>
      </c>
      <c r="F753" s="2" t="s">
        <v>963</v>
      </c>
      <c r="G753" s="3" t="s">
        <v>29</v>
      </c>
      <c r="H753" s="0" t="n">
        <v>0.01779</v>
      </c>
      <c r="I753" s="0" t="n">
        <v>0.014316</v>
      </c>
      <c r="J753" s="0" t="n">
        <v>0.0075089</v>
      </c>
      <c r="K753" s="0" t="n">
        <f aca="false">AVERAGE(H753:J753)</f>
        <v>0.0132049666666667</v>
      </c>
      <c r="L753" s="0" t="n">
        <v>0.0083837</v>
      </c>
      <c r="M753" s="0" t="n">
        <v>0.0061536</v>
      </c>
      <c r="O753" s="0" t="n">
        <f aca="false">AVERAGE(L753:N753)</f>
        <v>0.00726865</v>
      </c>
      <c r="P753" s="14" t="n">
        <f aca="false">K753/O753</f>
        <v>1.81670140489178</v>
      </c>
      <c r="Q753" s="15" t="n">
        <f aca="false">LOG(P753,2)</f>
        <v>0.861321316059756</v>
      </c>
      <c r="R753" s="3"/>
      <c r="S753" s="3" t="n">
        <v>3</v>
      </c>
      <c r="T753" s="0" t="n">
        <v>2</v>
      </c>
    </row>
    <row r="754" customFormat="false" ht="15" hidden="false" customHeight="false" outlineLevel="0" collapsed="false">
      <c r="A754" s="0" t="s">
        <v>2027</v>
      </c>
      <c r="B754" s="0" t="s">
        <v>2028</v>
      </c>
      <c r="C754" s="1" t="s">
        <v>33</v>
      </c>
      <c r="D754" s="2" t="s">
        <v>34</v>
      </c>
      <c r="E754" s="0" t="s">
        <v>552</v>
      </c>
      <c r="F754" s="2" t="s">
        <v>2029</v>
      </c>
      <c r="G754" s="3" t="s">
        <v>29</v>
      </c>
      <c r="H754" s="0" t="n">
        <v>0.0069132</v>
      </c>
      <c r="J754" s="0" t="n">
        <v>0.01459</v>
      </c>
      <c r="K754" s="0" t="n">
        <f aca="false">AVERAGE(H754:J754)</f>
        <v>0.0107516</v>
      </c>
      <c r="M754" s="0" t="n">
        <v>0.0059783</v>
      </c>
      <c r="N754" s="0" t="n">
        <v>0.0058468</v>
      </c>
      <c r="O754" s="0" t="n">
        <f aca="false">AVERAGE(L754:N754)</f>
        <v>0.00591255</v>
      </c>
      <c r="P754" s="14" t="n">
        <f aca="false">K754/O754</f>
        <v>1.81843705338644</v>
      </c>
      <c r="Q754" s="15" t="n">
        <f aca="false">LOG(P754,2)</f>
        <v>0.862698986646441</v>
      </c>
      <c r="R754" s="3" t="s">
        <v>30</v>
      </c>
      <c r="S754" s="3" t="n">
        <v>2</v>
      </c>
      <c r="T754" s="0" t="n">
        <v>2</v>
      </c>
    </row>
    <row r="755" customFormat="false" ht="15" hidden="false" customHeight="false" outlineLevel="0" collapsed="false">
      <c r="A755" s="0" t="s">
        <v>2030</v>
      </c>
      <c r="B755" s="0" t="s">
        <v>2031</v>
      </c>
      <c r="C755" s="1" t="s">
        <v>39</v>
      </c>
      <c r="D755" s="2" t="s">
        <v>61</v>
      </c>
      <c r="E755" s="0" t="s">
        <v>61</v>
      </c>
      <c r="F755" s="2" t="s">
        <v>2032</v>
      </c>
      <c r="G755" s="3" t="s">
        <v>29</v>
      </c>
      <c r="J755" s="0" t="n">
        <v>0.024876</v>
      </c>
      <c r="K755" s="0" t="n">
        <f aca="false">AVERAGE(H755:J755)</f>
        <v>0.024876</v>
      </c>
      <c r="M755" s="0" t="n">
        <v>0.013591</v>
      </c>
      <c r="O755" s="0" t="n">
        <f aca="false">AVERAGE(L755:N755)</f>
        <v>0.013591</v>
      </c>
      <c r="P755" s="14" t="n">
        <f aca="false">K755/O755</f>
        <v>1.83032889412111</v>
      </c>
      <c r="Q755" s="15" t="n">
        <f aca="false">LOG(P755,2)</f>
        <v>0.872102911505898</v>
      </c>
      <c r="R755" s="3"/>
      <c r="S755" s="3" t="n">
        <v>1</v>
      </c>
      <c r="T755" s="0" t="n">
        <v>1</v>
      </c>
    </row>
    <row r="756" customFormat="false" ht="15" hidden="false" customHeight="false" outlineLevel="0" collapsed="false">
      <c r="A756" s="0" t="s">
        <v>2033</v>
      </c>
      <c r="B756" s="0" t="s">
        <v>2034</v>
      </c>
      <c r="C756" s="1" t="s">
        <v>39</v>
      </c>
      <c r="D756" s="2" t="s">
        <v>40</v>
      </c>
      <c r="E756" s="0" t="s">
        <v>41</v>
      </c>
      <c r="F756" s="2" t="s">
        <v>41</v>
      </c>
      <c r="G756" s="3" t="s">
        <v>29</v>
      </c>
      <c r="I756" s="0" t="n">
        <v>0.15155</v>
      </c>
      <c r="J756" s="0" t="n">
        <v>0.11924</v>
      </c>
      <c r="K756" s="0" t="n">
        <f aca="false">AVERAGE(H756:J756)</f>
        <v>0.135395</v>
      </c>
      <c r="L756" s="0" t="n">
        <v>0.07396</v>
      </c>
      <c r="O756" s="0" t="n">
        <f aca="false">AVERAGE(L756:N756)</f>
        <v>0.07396</v>
      </c>
      <c r="P756" s="14" t="n">
        <f aca="false">K756/O756</f>
        <v>1.83065170362358</v>
      </c>
      <c r="Q756" s="15" t="n">
        <f aca="false">LOG(P756,2)</f>
        <v>0.872357332777543</v>
      </c>
      <c r="R756" s="3"/>
      <c r="S756" s="3" t="n">
        <v>2</v>
      </c>
      <c r="T756" s="0" t="n">
        <v>1</v>
      </c>
    </row>
    <row r="757" customFormat="false" ht="15" hidden="false" customHeight="false" outlineLevel="0" collapsed="false">
      <c r="A757" s="0" t="s">
        <v>2035</v>
      </c>
      <c r="B757" s="0" t="s">
        <v>2036</v>
      </c>
      <c r="C757" s="1" t="s">
        <v>39</v>
      </c>
      <c r="D757" s="2" t="s">
        <v>40</v>
      </c>
      <c r="E757" s="0" t="s">
        <v>109</v>
      </c>
      <c r="F757" s="2" t="s">
        <v>109</v>
      </c>
      <c r="G757" s="3" t="s">
        <v>29</v>
      </c>
      <c r="H757" s="0" t="n">
        <v>0.01145</v>
      </c>
      <c r="I757" s="0" t="n">
        <v>0.013821</v>
      </c>
      <c r="J757" s="0" t="n">
        <v>0.0096655</v>
      </c>
      <c r="K757" s="0" t="n">
        <f aca="false">AVERAGE(H757:J757)</f>
        <v>0.0116455</v>
      </c>
      <c r="L757" s="0" t="n">
        <v>0.0053958</v>
      </c>
      <c r="M757" s="0" t="n">
        <v>0.0059407</v>
      </c>
      <c r="N757" s="0" t="n">
        <v>0.0077467</v>
      </c>
      <c r="O757" s="0" t="n">
        <f aca="false">AVERAGE(L757:N757)</f>
        <v>0.00636106666666667</v>
      </c>
      <c r="P757" s="14" t="n">
        <f aca="false">K757/O757</f>
        <v>1.83074641569548</v>
      </c>
      <c r="Q757" s="15" t="n">
        <f aca="false">LOG(P757,2)</f>
        <v>0.872431971280116</v>
      </c>
      <c r="R757" s="3" t="s">
        <v>30</v>
      </c>
      <c r="S757" s="3" t="n">
        <v>3</v>
      </c>
      <c r="T757" s="0" t="n">
        <v>3</v>
      </c>
    </row>
    <row r="758" customFormat="false" ht="15" hidden="false" customHeight="false" outlineLevel="0" collapsed="false">
      <c r="A758" s="0" t="s">
        <v>2037</v>
      </c>
      <c r="B758" s="0" t="s">
        <v>2038</v>
      </c>
      <c r="C758" s="1" t="s">
        <v>33</v>
      </c>
      <c r="D758" s="2" t="s">
        <v>335</v>
      </c>
      <c r="E758" s="0" t="s">
        <v>336</v>
      </c>
      <c r="F758" s="2" t="s">
        <v>2039</v>
      </c>
      <c r="G758" s="3" t="s">
        <v>29</v>
      </c>
      <c r="H758" s="0" t="n">
        <v>0.052307</v>
      </c>
      <c r="I758" s="0" t="n">
        <v>0.040236</v>
      </c>
      <c r="J758" s="0" t="n">
        <v>0.058442</v>
      </c>
      <c r="K758" s="0" t="n">
        <f aca="false">AVERAGE(H758:J758)</f>
        <v>0.0503283333333333</v>
      </c>
      <c r="L758" s="0" t="n">
        <v>0.036251</v>
      </c>
      <c r="M758" s="0" t="n">
        <v>0.018625</v>
      </c>
      <c r="O758" s="0" t="n">
        <f aca="false">AVERAGE(L758:N758)</f>
        <v>0.027438</v>
      </c>
      <c r="P758" s="14" t="n">
        <f aca="false">K758/O758</f>
        <v>1.83425662706223</v>
      </c>
      <c r="Q758" s="15" t="n">
        <f aca="false">LOG(P758,2)</f>
        <v>0.87519549754226</v>
      </c>
      <c r="R758" s="3"/>
      <c r="S758" s="3" t="n">
        <v>3</v>
      </c>
      <c r="T758" s="0" t="n">
        <v>2</v>
      </c>
    </row>
    <row r="759" customFormat="false" ht="15" hidden="false" customHeight="false" outlineLevel="0" collapsed="false">
      <c r="A759" s="0" t="s">
        <v>2040</v>
      </c>
      <c r="B759" s="0" t="s">
        <v>2041</v>
      </c>
      <c r="C759" s="1" t="s">
        <v>39</v>
      </c>
      <c r="D759" s="2" t="s">
        <v>40</v>
      </c>
      <c r="E759" s="0" t="s">
        <v>109</v>
      </c>
      <c r="F759" s="2" t="s">
        <v>109</v>
      </c>
      <c r="G759" s="3" t="s">
        <v>29</v>
      </c>
      <c r="H759" s="0" t="n">
        <v>0.042557</v>
      </c>
      <c r="J759" s="0" t="n">
        <v>0.022453</v>
      </c>
      <c r="K759" s="0" t="n">
        <f aca="false">AVERAGE(H759:J759)</f>
        <v>0.032505</v>
      </c>
      <c r="L759" s="0" t="n">
        <v>0.016713</v>
      </c>
      <c r="M759" s="0" t="n">
        <v>0.018401</v>
      </c>
      <c r="N759" s="0" t="n">
        <v>0.017996</v>
      </c>
      <c r="O759" s="0" t="n">
        <f aca="false">AVERAGE(L759:N759)</f>
        <v>0.0177033333333333</v>
      </c>
      <c r="P759" s="14" t="n">
        <f aca="false">K759/O759</f>
        <v>1.83609489738279</v>
      </c>
      <c r="Q759" s="15" t="n">
        <f aca="false">LOG(P759,2)</f>
        <v>0.876640625443161</v>
      </c>
      <c r="R759" s="3" t="s">
        <v>30</v>
      </c>
      <c r="S759" s="3" t="n">
        <v>2</v>
      </c>
      <c r="T759" s="0" t="n">
        <v>3</v>
      </c>
    </row>
    <row r="760" customFormat="false" ht="15" hidden="false" customHeight="false" outlineLevel="0" collapsed="false">
      <c r="A760" s="0" t="s">
        <v>2042</v>
      </c>
      <c r="B760" s="0" t="s">
        <v>2043</v>
      </c>
      <c r="C760" s="1" t="s">
        <v>33</v>
      </c>
      <c r="D760" s="2" t="s">
        <v>360</v>
      </c>
      <c r="E760" s="0" t="s">
        <v>893</v>
      </c>
      <c r="F760" s="2" t="s">
        <v>2044</v>
      </c>
      <c r="G760" s="3" t="s">
        <v>29</v>
      </c>
      <c r="H760" s="0" t="n">
        <v>0.024825</v>
      </c>
      <c r="I760" s="0" t="n">
        <v>0.0099886</v>
      </c>
      <c r="J760" s="0" t="n">
        <v>0.010478</v>
      </c>
      <c r="K760" s="0" t="n">
        <f aca="false">AVERAGE(H760:J760)</f>
        <v>0.0150972</v>
      </c>
      <c r="L760" s="0" t="n">
        <v>0.0077994</v>
      </c>
      <c r="M760" s="0" t="n">
        <v>0.008587</v>
      </c>
      <c r="O760" s="0" t="n">
        <f aca="false">AVERAGE(L760:N760)</f>
        <v>0.0081932</v>
      </c>
      <c r="P760" s="14" t="n">
        <f aca="false">K760/O760</f>
        <v>1.84265000244105</v>
      </c>
      <c r="Q760" s="15" t="n">
        <f aca="false">LOG(P760,2)</f>
        <v>0.88178206787891</v>
      </c>
      <c r="R760" s="3" t="s">
        <v>30</v>
      </c>
      <c r="S760" s="3" t="n">
        <v>3</v>
      </c>
      <c r="T760" s="0" t="n">
        <v>2</v>
      </c>
    </row>
    <row r="761" customFormat="false" ht="15" hidden="false" customHeight="false" outlineLevel="0" collapsed="false">
      <c r="A761" s="0" t="s">
        <v>2045</v>
      </c>
      <c r="B761" s="0" t="s">
        <v>2046</v>
      </c>
      <c r="C761" s="1" t="s">
        <v>39</v>
      </c>
      <c r="D761" s="2" t="s">
        <v>61</v>
      </c>
      <c r="E761" s="0" t="s">
        <v>61</v>
      </c>
      <c r="F761" s="2" t="s">
        <v>1823</v>
      </c>
      <c r="G761" s="3" t="s">
        <v>29</v>
      </c>
      <c r="H761" s="0" t="n">
        <v>0.027307</v>
      </c>
      <c r="I761" s="0" t="n">
        <v>0.027469</v>
      </c>
      <c r="J761" s="0" t="n">
        <v>0.014408</v>
      </c>
      <c r="K761" s="0" t="n">
        <f aca="false">AVERAGE(H761:J761)</f>
        <v>0.0230613333333333</v>
      </c>
      <c r="L761" s="0" t="n">
        <v>0.016086</v>
      </c>
      <c r="M761" s="0" t="n">
        <v>0.0088554</v>
      </c>
      <c r="O761" s="0" t="n">
        <f aca="false">AVERAGE(L761:N761)</f>
        <v>0.0124707</v>
      </c>
      <c r="P761" s="14" t="n">
        <f aca="false">K761/O761</f>
        <v>1.84924128824632</v>
      </c>
      <c r="Q761" s="15" t="n">
        <f aca="false">LOG(P761,2)</f>
        <v>0.886933479282441</v>
      </c>
      <c r="R761" s="3"/>
      <c r="S761" s="3" t="n">
        <v>3</v>
      </c>
      <c r="T761" s="0" t="n">
        <v>2</v>
      </c>
    </row>
    <row r="762" customFormat="false" ht="15" hidden="false" customHeight="false" outlineLevel="0" collapsed="false">
      <c r="A762" s="0" t="s">
        <v>2047</v>
      </c>
      <c r="B762" s="0" t="s">
        <v>2048</v>
      </c>
      <c r="C762" s="1" t="s">
        <v>33</v>
      </c>
      <c r="D762" s="2" t="s">
        <v>335</v>
      </c>
      <c r="E762" s="0" t="s">
        <v>2049</v>
      </c>
      <c r="F762" s="2" t="s">
        <v>2050</v>
      </c>
      <c r="G762" s="3" t="s">
        <v>29</v>
      </c>
      <c r="H762" s="0" t="n">
        <v>0.04104</v>
      </c>
      <c r="I762" s="0" t="n">
        <v>0.060336</v>
      </c>
      <c r="J762" s="0" t="n">
        <v>0.049969</v>
      </c>
      <c r="K762" s="0" t="n">
        <f aca="false">AVERAGE(H762:J762)</f>
        <v>0.0504483333333333</v>
      </c>
      <c r="L762" s="0" t="n">
        <v>0.027275</v>
      </c>
      <c r="O762" s="0" t="n">
        <f aca="false">AVERAGE(L762:N762)</f>
        <v>0.027275</v>
      </c>
      <c r="P762" s="14" t="n">
        <f aca="false">K762/O762</f>
        <v>1.84961808738161</v>
      </c>
      <c r="Q762" s="15" t="n">
        <f aca="false">LOG(P762,2)</f>
        <v>0.887227411108754</v>
      </c>
      <c r="R762" s="3"/>
      <c r="S762" s="3" t="n">
        <v>3</v>
      </c>
      <c r="T762" s="0" t="n">
        <v>1</v>
      </c>
    </row>
    <row r="763" customFormat="false" ht="15" hidden="false" customHeight="false" outlineLevel="0" collapsed="false">
      <c r="A763" s="0" t="s">
        <v>2051</v>
      </c>
      <c r="B763" s="0" t="s">
        <v>2052</v>
      </c>
      <c r="C763" s="1" t="s">
        <v>25</v>
      </c>
      <c r="D763" s="2" t="s">
        <v>100</v>
      </c>
      <c r="E763" s="0" t="s">
        <v>135</v>
      </c>
      <c r="F763" s="2" t="s">
        <v>323</v>
      </c>
      <c r="G763" s="3" t="s">
        <v>29</v>
      </c>
      <c r="H763" s="0" t="n">
        <v>0.030341</v>
      </c>
      <c r="I763" s="0" t="n">
        <v>0.038151</v>
      </c>
      <c r="J763" s="0" t="n">
        <v>0.048025</v>
      </c>
      <c r="K763" s="0" t="n">
        <f aca="false">AVERAGE(H763:J763)</f>
        <v>0.038839</v>
      </c>
      <c r="L763" s="0" t="n">
        <v>0.023831</v>
      </c>
      <c r="M763" s="0" t="n">
        <v>0.019679</v>
      </c>
      <c r="N763" s="0" t="n">
        <v>0.019246</v>
      </c>
      <c r="O763" s="0" t="n">
        <f aca="false">AVERAGE(L763:N763)</f>
        <v>0.0209186666666667</v>
      </c>
      <c r="P763" s="14" t="n">
        <f aca="false">K763/O763</f>
        <v>1.85666709159284</v>
      </c>
      <c r="Q763" s="15" t="n">
        <f aca="false">LOG(P763,2)</f>
        <v>0.892715157026632</v>
      </c>
      <c r="R763" s="3" t="s">
        <v>30</v>
      </c>
      <c r="S763" s="3" t="n">
        <v>3</v>
      </c>
      <c r="T763" s="0" t="n">
        <v>3</v>
      </c>
    </row>
    <row r="764" customFormat="false" ht="15" hidden="false" customHeight="false" outlineLevel="0" collapsed="false">
      <c r="A764" s="0" t="s">
        <v>2053</v>
      </c>
      <c r="B764" s="0" t="s">
        <v>2054</v>
      </c>
      <c r="C764" s="1" t="s">
        <v>25</v>
      </c>
      <c r="D764" s="2" t="s">
        <v>26</v>
      </c>
      <c r="E764" s="0" t="s">
        <v>934</v>
      </c>
      <c r="F764" s="2" t="s">
        <v>2055</v>
      </c>
      <c r="G764" s="3" t="s">
        <v>29</v>
      </c>
      <c r="H764" s="0" t="n">
        <v>0.010052</v>
      </c>
      <c r="J764" s="0" t="n">
        <v>0.010607</v>
      </c>
      <c r="K764" s="0" t="n">
        <f aca="false">AVERAGE(H764:J764)</f>
        <v>0.0103295</v>
      </c>
      <c r="L764" s="0" t="n">
        <v>0.0052634</v>
      </c>
      <c r="M764" s="0" t="n">
        <v>0.0057949</v>
      </c>
      <c r="O764" s="0" t="n">
        <f aca="false">AVERAGE(L764:N764)</f>
        <v>0.00552915</v>
      </c>
      <c r="P764" s="14" t="n">
        <f aca="false">K764/O764</f>
        <v>1.86818950471591</v>
      </c>
      <c r="Q764" s="15" t="n">
        <f aca="false">LOG(P764,2)</f>
        <v>0.901640806036337</v>
      </c>
      <c r="R764" s="3" t="s">
        <v>30</v>
      </c>
      <c r="S764" s="3" t="n">
        <v>2</v>
      </c>
      <c r="T764" s="0" t="n">
        <v>2</v>
      </c>
    </row>
    <row r="765" customFormat="false" ht="15" hidden="false" customHeight="false" outlineLevel="0" collapsed="false">
      <c r="A765" s="0" t="s">
        <v>2056</v>
      </c>
      <c r="B765" s="0" t="s">
        <v>2057</v>
      </c>
      <c r="C765" s="1" t="s">
        <v>39</v>
      </c>
      <c r="D765" s="2" t="s">
        <v>61</v>
      </c>
      <c r="E765" s="0" t="s">
        <v>61</v>
      </c>
      <c r="F765" s="2" t="s">
        <v>2058</v>
      </c>
      <c r="G765" s="3" t="s">
        <v>29</v>
      </c>
      <c r="H765" s="0" t="n">
        <v>0.040961</v>
      </c>
      <c r="I765" s="0" t="n">
        <v>0.034336</v>
      </c>
      <c r="J765" s="0" t="n">
        <v>0.050427</v>
      </c>
      <c r="K765" s="0" t="n">
        <f aca="false">AVERAGE(H765:J765)</f>
        <v>0.041908</v>
      </c>
      <c r="L765" s="0" t="n">
        <v>0.032172</v>
      </c>
      <c r="M765" s="0" t="n">
        <v>0.020663</v>
      </c>
      <c r="N765" s="0" t="n">
        <v>0.014434</v>
      </c>
      <c r="O765" s="0" t="n">
        <f aca="false">AVERAGE(L765:N765)</f>
        <v>0.022423</v>
      </c>
      <c r="P765" s="14" t="n">
        <f aca="false">K765/O765</f>
        <v>1.86897382152254</v>
      </c>
      <c r="Q765" s="15" t="n">
        <f aca="false">LOG(P765,2)</f>
        <v>0.902246361579537</v>
      </c>
      <c r="R765" s="3" t="s">
        <v>30</v>
      </c>
      <c r="S765" s="3" t="n">
        <v>3</v>
      </c>
      <c r="T765" s="0" t="n">
        <v>3</v>
      </c>
    </row>
    <row r="766" customFormat="false" ht="15" hidden="false" customHeight="false" outlineLevel="0" collapsed="false">
      <c r="A766" s="0" t="s">
        <v>2059</v>
      </c>
      <c r="B766" s="0" t="s">
        <v>2060</v>
      </c>
      <c r="C766" s="1" t="s">
        <v>39</v>
      </c>
      <c r="D766" s="2" t="s">
        <v>61</v>
      </c>
      <c r="E766" s="0" t="s">
        <v>61</v>
      </c>
      <c r="F766" s="2" t="s">
        <v>162</v>
      </c>
      <c r="G766" s="3" t="s">
        <v>163</v>
      </c>
      <c r="H766" s="0" t="n">
        <v>0.2144</v>
      </c>
      <c r="I766" s="0" t="n">
        <v>0.17778</v>
      </c>
      <c r="J766" s="0" t="n">
        <v>0.27516</v>
      </c>
      <c r="K766" s="0" t="n">
        <f aca="false">AVERAGE(H766:J766)</f>
        <v>0.222446666666667</v>
      </c>
      <c r="L766" s="0" t="n">
        <v>0.15475</v>
      </c>
      <c r="M766" s="0" t="n">
        <v>0.12778</v>
      </c>
      <c r="N766" s="0" t="n">
        <v>0.073512</v>
      </c>
      <c r="O766" s="0" t="n">
        <f aca="false">AVERAGE(L766:N766)</f>
        <v>0.118680666666667</v>
      </c>
      <c r="P766" s="14" t="n">
        <f aca="false">K766/O766</f>
        <v>1.87432943304442</v>
      </c>
      <c r="Q766" s="15" t="n">
        <f aca="false">LOG(P766,2)</f>
        <v>0.906374544059037</v>
      </c>
      <c r="R766" s="3" t="s">
        <v>30</v>
      </c>
      <c r="S766" s="3" t="n">
        <v>3</v>
      </c>
      <c r="T766" s="0" t="n">
        <v>3</v>
      </c>
    </row>
    <row r="767" customFormat="false" ht="15" hidden="false" customHeight="false" outlineLevel="0" collapsed="false">
      <c r="A767" s="0" t="s">
        <v>2061</v>
      </c>
      <c r="B767" s="0" t="s">
        <v>2062</v>
      </c>
      <c r="C767" s="1" t="s">
        <v>33</v>
      </c>
      <c r="D767" s="2" t="s">
        <v>34</v>
      </c>
      <c r="E767" s="0" t="s">
        <v>35</v>
      </c>
      <c r="F767" s="2" t="s">
        <v>2063</v>
      </c>
      <c r="G767" s="3" t="s">
        <v>29</v>
      </c>
      <c r="H767" s="0" t="n">
        <v>0.022156</v>
      </c>
      <c r="I767" s="0" t="n">
        <v>0.026744</v>
      </c>
      <c r="J767" s="0" t="n">
        <v>0.02338</v>
      </c>
      <c r="K767" s="0" t="n">
        <f aca="false">AVERAGE(H767:J767)</f>
        <v>0.0240933333333333</v>
      </c>
      <c r="L767" s="0" t="n">
        <v>0.015662</v>
      </c>
      <c r="M767" s="0" t="n">
        <v>0.017244</v>
      </c>
      <c r="N767" s="0" t="n">
        <v>0.0056215</v>
      </c>
      <c r="O767" s="0" t="n">
        <f aca="false">AVERAGE(L767:N767)</f>
        <v>0.0128425</v>
      </c>
      <c r="P767" s="14" t="n">
        <f aca="false">K767/O767</f>
        <v>1.87606255272208</v>
      </c>
      <c r="Q767" s="15" t="n">
        <f aca="false">LOG(P767,2)</f>
        <v>0.907707931796484</v>
      </c>
      <c r="R767" s="3" t="s">
        <v>30</v>
      </c>
      <c r="S767" s="3" t="n">
        <v>3</v>
      </c>
      <c r="T767" s="0" t="n">
        <v>3</v>
      </c>
    </row>
    <row r="768" customFormat="false" ht="15" hidden="false" customHeight="false" outlineLevel="0" collapsed="false">
      <c r="A768" s="0" t="s">
        <v>2064</v>
      </c>
      <c r="B768" s="0" t="s">
        <v>2065</v>
      </c>
      <c r="C768" s="1" t="s">
        <v>33</v>
      </c>
      <c r="D768" s="2" t="s">
        <v>85</v>
      </c>
      <c r="E768" s="0" t="s">
        <v>86</v>
      </c>
      <c r="F768" s="2" t="s">
        <v>2066</v>
      </c>
      <c r="G768" s="3" t="s">
        <v>29</v>
      </c>
      <c r="H768" s="0" t="n">
        <v>0.014064</v>
      </c>
      <c r="I768" s="0" t="n">
        <v>0.014147</v>
      </c>
      <c r="J768" s="0" t="n">
        <v>0.01484</v>
      </c>
      <c r="K768" s="0" t="n">
        <f aca="false">AVERAGE(H768:J768)</f>
        <v>0.0143503333333333</v>
      </c>
      <c r="L768" s="0" t="n">
        <v>0.0073642</v>
      </c>
      <c r="N768" s="0" t="n">
        <v>0.0079296</v>
      </c>
      <c r="O768" s="0" t="n">
        <f aca="false">AVERAGE(L768:N768)</f>
        <v>0.0076469</v>
      </c>
      <c r="P768" s="14" t="n">
        <f aca="false">K768/O768</f>
        <v>1.87662102725723</v>
      </c>
      <c r="Q768" s="15" t="n">
        <f aca="false">LOG(P768,2)</f>
        <v>0.908137335678321</v>
      </c>
      <c r="R768" s="3" t="s">
        <v>30</v>
      </c>
      <c r="S768" s="3" t="n">
        <v>3</v>
      </c>
      <c r="T768" s="0" t="n">
        <v>2</v>
      </c>
    </row>
    <row r="769" customFormat="false" ht="15" hidden="false" customHeight="false" outlineLevel="0" collapsed="false">
      <c r="A769" s="0" t="s">
        <v>2067</v>
      </c>
      <c r="B769" s="0" t="s">
        <v>2068</v>
      </c>
      <c r="C769" s="1" t="s">
        <v>33</v>
      </c>
      <c r="D769" s="2" t="s">
        <v>51</v>
      </c>
      <c r="E769" s="0" t="s">
        <v>213</v>
      </c>
      <c r="F769" s="2" t="s">
        <v>2069</v>
      </c>
      <c r="G769" s="3" t="s">
        <v>2070</v>
      </c>
      <c r="H769" s="0" t="n">
        <v>0.027692</v>
      </c>
      <c r="I769" s="0" t="n">
        <v>0.030951</v>
      </c>
      <c r="J769" s="0" t="n">
        <v>0.0097404</v>
      </c>
      <c r="K769" s="0" t="n">
        <f aca="false">AVERAGE(H769:J769)</f>
        <v>0.0227944666666667</v>
      </c>
      <c r="L769" s="0" t="n">
        <v>0.012084</v>
      </c>
      <c r="O769" s="0" t="n">
        <f aca="false">AVERAGE(L769:N769)</f>
        <v>0.012084</v>
      </c>
      <c r="P769" s="14" t="n">
        <f aca="false">K769/O769</f>
        <v>1.88633454705947</v>
      </c>
      <c r="Q769" s="15" t="n">
        <f aca="false">LOG(P769,2)</f>
        <v>0.915585564974548</v>
      </c>
      <c r="R769" s="3"/>
      <c r="S769" s="3" t="n">
        <v>3</v>
      </c>
      <c r="T769" s="0" t="n">
        <v>1</v>
      </c>
    </row>
    <row r="770" customFormat="false" ht="15" hidden="false" customHeight="false" outlineLevel="0" collapsed="false">
      <c r="A770" s="0" t="s">
        <v>2071</v>
      </c>
      <c r="B770" s="0" t="s">
        <v>2072</v>
      </c>
      <c r="C770" s="1" t="s">
        <v>25</v>
      </c>
      <c r="D770" s="2" t="s">
        <v>26</v>
      </c>
      <c r="E770" s="0" t="s">
        <v>73</v>
      </c>
      <c r="F770" s="2" t="s">
        <v>74</v>
      </c>
      <c r="G770" s="3" t="s">
        <v>29</v>
      </c>
      <c r="H770" s="0" t="n">
        <v>0.0060682</v>
      </c>
      <c r="I770" s="0" t="n">
        <v>0.0091562</v>
      </c>
      <c r="J770" s="0" t="n">
        <v>0.012807</v>
      </c>
      <c r="K770" s="0" t="n">
        <f aca="false">AVERAGE(H770:J770)</f>
        <v>0.0093438</v>
      </c>
      <c r="L770" s="0" t="n">
        <v>0.0047663</v>
      </c>
      <c r="N770" s="0" t="n">
        <v>0.0051322</v>
      </c>
      <c r="O770" s="0" t="n">
        <f aca="false">AVERAGE(L770:N770)</f>
        <v>0.00494925</v>
      </c>
      <c r="P770" s="14" t="n">
        <f aca="false">K770/O770</f>
        <v>1.88792241248674</v>
      </c>
      <c r="Q770" s="15" t="n">
        <f aca="false">LOG(P770,2)</f>
        <v>0.916799475811688</v>
      </c>
      <c r="R770" s="3"/>
      <c r="S770" s="3" t="n">
        <v>3</v>
      </c>
      <c r="T770" s="0" t="n">
        <v>2</v>
      </c>
    </row>
    <row r="771" customFormat="false" ht="15" hidden="false" customHeight="false" outlineLevel="0" collapsed="false">
      <c r="A771" s="0" t="s">
        <v>2073</v>
      </c>
      <c r="B771" s="0" t="s">
        <v>2074</v>
      </c>
      <c r="C771" s="1" t="s">
        <v>39</v>
      </c>
      <c r="D771" s="2" t="s">
        <v>40</v>
      </c>
      <c r="E771" s="0" t="s">
        <v>41</v>
      </c>
      <c r="F771" s="2" t="s">
        <v>41</v>
      </c>
      <c r="G771" s="3" t="s">
        <v>29</v>
      </c>
      <c r="H771" s="0" t="n">
        <v>0.010709</v>
      </c>
      <c r="J771" s="0" t="n">
        <v>0.018834</v>
      </c>
      <c r="K771" s="0" t="n">
        <f aca="false">AVERAGE(H771:J771)</f>
        <v>0.0147715</v>
      </c>
      <c r="L771" s="0" t="n">
        <v>0.011215</v>
      </c>
      <c r="M771" s="0" t="n">
        <v>0.0061737</v>
      </c>
      <c r="N771" s="0" t="n">
        <v>0.0060379</v>
      </c>
      <c r="O771" s="0" t="n">
        <f aca="false">AVERAGE(L771:N771)</f>
        <v>0.00780886666666667</v>
      </c>
      <c r="P771" s="14" t="n">
        <f aca="false">K771/O771</f>
        <v>1.89163173486549</v>
      </c>
      <c r="Q771" s="15" t="n">
        <f aca="false">LOG(P771,2)</f>
        <v>0.91963125041281</v>
      </c>
      <c r="R771" s="3"/>
      <c r="S771" s="3" t="n">
        <v>2</v>
      </c>
      <c r="T771" s="0" t="n">
        <v>3</v>
      </c>
    </row>
    <row r="772" customFormat="false" ht="15" hidden="false" customHeight="false" outlineLevel="0" collapsed="false">
      <c r="A772" s="0" t="s">
        <v>2075</v>
      </c>
      <c r="B772" s="0" t="s">
        <v>2076</v>
      </c>
      <c r="C772" s="1" t="s">
        <v>25</v>
      </c>
      <c r="D772" s="2" t="s">
        <v>26</v>
      </c>
      <c r="E772" s="0" t="s">
        <v>47</v>
      </c>
      <c r="F772" s="2" t="s">
        <v>233</v>
      </c>
      <c r="G772" s="3" t="s">
        <v>29</v>
      </c>
      <c r="H772" s="0" t="n">
        <v>0.04935</v>
      </c>
      <c r="I772" s="0" t="n">
        <v>0.038059</v>
      </c>
      <c r="J772" s="0" t="n">
        <v>0.041661</v>
      </c>
      <c r="K772" s="0" t="n">
        <f aca="false">AVERAGE(H772:J772)</f>
        <v>0.0430233333333333</v>
      </c>
      <c r="L772" s="0" t="n">
        <v>0.024549</v>
      </c>
      <c r="M772" s="0" t="n">
        <v>0.021338</v>
      </c>
      <c r="N772" s="0" t="n">
        <v>0.02226</v>
      </c>
      <c r="O772" s="0" t="n">
        <f aca="false">AVERAGE(L772:N772)</f>
        <v>0.0227156666666667</v>
      </c>
      <c r="P772" s="14" t="n">
        <f aca="false">K772/O772</f>
        <v>1.89399386620101</v>
      </c>
      <c r="Q772" s="15" t="n">
        <f aca="false">LOG(P772,2)</f>
        <v>0.92143165856991</v>
      </c>
      <c r="R772" s="3" t="s">
        <v>30</v>
      </c>
      <c r="S772" s="3" t="n">
        <v>3</v>
      </c>
      <c r="T772" s="0" t="n">
        <v>3</v>
      </c>
    </row>
    <row r="773" customFormat="false" ht="15" hidden="false" customHeight="false" outlineLevel="0" collapsed="false">
      <c r="A773" s="0" t="s">
        <v>2077</v>
      </c>
      <c r="B773" s="0" t="s">
        <v>2078</v>
      </c>
      <c r="C773" s="1" t="s">
        <v>25</v>
      </c>
      <c r="D773" s="2" t="s">
        <v>26</v>
      </c>
      <c r="E773" s="0" t="s">
        <v>2079</v>
      </c>
      <c r="F773" s="2" t="s">
        <v>2080</v>
      </c>
      <c r="G773" s="3" t="s">
        <v>29</v>
      </c>
      <c r="H773" s="0" t="n">
        <v>0.067465</v>
      </c>
      <c r="I773" s="0" t="n">
        <v>0.064632</v>
      </c>
      <c r="J773" s="0" t="n">
        <v>0.05424</v>
      </c>
      <c r="K773" s="0" t="n">
        <f aca="false">AVERAGE(H773:J773)</f>
        <v>0.0621123333333333</v>
      </c>
      <c r="L773" s="0" t="n">
        <v>0.04542</v>
      </c>
      <c r="M773" s="0" t="n">
        <v>0.027782</v>
      </c>
      <c r="N773" s="0" t="n">
        <v>0.024453</v>
      </c>
      <c r="O773" s="0" t="n">
        <f aca="false">AVERAGE(L773:N773)</f>
        <v>0.0325516666666667</v>
      </c>
      <c r="P773" s="14" t="n">
        <f aca="false">K773/O773</f>
        <v>1.90811530387589</v>
      </c>
      <c r="Q773" s="15" t="n">
        <f aca="false">LOG(P773,2)</f>
        <v>0.932148353368466</v>
      </c>
      <c r="R773" s="3" t="s">
        <v>30</v>
      </c>
      <c r="S773" s="3" t="n">
        <v>3</v>
      </c>
      <c r="T773" s="0" t="n">
        <v>3</v>
      </c>
    </row>
    <row r="774" customFormat="false" ht="15" hidden="false" customHeight="false" outlineLevel="0" collapsed="false">
      <c r="A774" s="0" t="s">
        <v>2081</v>
      </c>
      <c r="B774" s="0" t="s">
        <v>2082</v>
      </c>
      <c r="C774" s="1" t="s">
        <v>25</v>
      </c>
      <c r="D774" s="2" t="s">
        <v>281</v>
      </c>
      <c r="E774" s="0" t="s">
        <v>1723</v>
      </c>
      <c r="F774" s="2" t="s">
        <v>1724</v>
      </c>
      <c r="G774" s="3" t="s">
        <v>29</v>
      </c>
      <c r="H774" s="0" t="n">
        <v>0.0072217</v>
      </c>
      <c r="I774" s="0" t="n">
        <v>0.014529</v>
      </c>
      <c r="J774" s="0" t="n">
        <v>0.0095257</v>
      </c>
      <c r="K774" s="0" t="n">
        <f aca="false">AVERAGE(H774:J774)</f>
        <v>0.0104254666666667</v>
      </c>
      <c r="L774" s="0" t="n">
        <v>0.0070903</v>
      </c>
      <c r="M774" s="0" t="n">
        <v>0.0062451</v>
      </c>
      <c r="N774" s="0" t="n">
        <v>0.0030539</v>
      </c>
      <c r="O774" s="0" t="n">
        <f aca="false">AVERAGE(L774:N774)</f>
        <v>0.0054631</v>
      </c>
      <c r="P774" s="14" t="n">
        <f aca="false">K774/O774</f>
        <v>1.90834263818467</v>
      </c>
      <c r="Q774" s="15" t="n">
        <f aca="false">LOG(P774,2)</f>
        <v>0.932320226914706</v>
      </c>
      <c r="R774" s="3" t="s">
        <v>30</v>
      </c>
      <c r="S774" s="3" t="n">
        <v>3</v>
      </c>
      <c r="T774" s="0" t="n">
        <v>3</v>
      </c>
    </row>
    <row r="775" customFormat="false" ht="15" hidden="false" customHeight="false" outlineLevel="0" collapsed="false">
      <c r="A775" s="0" t="s">
        <v>2083</v>
      </c>
      <c r="B775" s="0" t="s">
        <v>2084</v>
      </c>
      <c r="C775" s="1" t="s">
        <v>39</v>
      </c>
      <c r="D775" s="2" t="s">
        <v>40</v>
      </c>
      <c r="E775" s="0" t="s">
        <v>41</v>
      </c>
      <c r="F775" s="2" t="s">
        <v>41</v>
      </c>
      <c r="G775" s="3" t="s">
        <v>29</v>
      </c>
      <c r="H775" s="0" t="n">
        <v>0.074474</v>
      </c>
      <c r="I775" s="0" t="n">
        <v>0.12486</v>
      </c>
      <c r="J775" s="0" t="n">
        <v>0.091685</v>
      </c>
      <c r="K775" s="0" t="n">
        <f aca="false">AVERAGE(H775:J775)</f>
        <v>0.0970063333333334</v>
      </c>
      <c r="L775" s="0" t="n">
        <v>0.048746</v>
      </c>
      <c r="N775" s="0" t="n">
        <v>0.052488</v>
      </c>
      <c r="O775" s="0" t="n">
        <f aca="false">AVERAGE(L775:N775)</f>
        <v>0.050617</v>
      </c>
      <c r="P775" s="14" t="n">
        <f aca="false">K775/O775</f>
        <v>1.91647733633628</v>
      </c>
      <c r="Q775" s="15" t="n">
        <f aca="false">LOG(P775,2)</f>
        <v>0.938456937377361</v>
      </c>
      <c r="R775" s="3" t="s">
        <v>30</v>
      </c>
      <c r="S775" s="3" t="n">
        <v>3</v>
      </c>
      <c r="T775" s="0" t="n">
        <v>2</v>
      </c>
    </row>
    <row r="776" customFormat="false" ht="15" hidden="false" customHeight="false" outlineLevel="0" collapsed="false">
      <c r="A776" s="0" t="s">
        <v>2085</v>
      </c>
      <c r="B776" s="0" t="s">
        <v>2086</v>
      </c>
      <c r="C776" s="1" t="s">
        <v>77</v>
      </c>
      <c r="D776" s="2" t="s">
        <v>78</v>
      </c>
      <c r="E776" s="0" t="s">
        <v>1011</v>
      </c>
      <c r="F776" s="2" t="s">
        <v>2087</v>
      </c>
      <c r="G776" s="3" t="s">
        <v>29</v>
      </c>
      <c r="H776" s="0" t="n">
        <v>0.012911</v>
      </c>
      <c r="I776" s="0" t="n">
        <v>0.015585</v>
      </c>
      <c r="J776" s="0" t="n">
        <v>0.016349</v>
      </c>
      <c r="K776" s="0" t="n">
        <f aca="false">AVERAGE(H776:J776)</f>
        <v>0.0149483333333333</v>
      </c>
      <c r="L776" s="0" t="n">
        <v>0.010141</v>
      </c>
      <c r="M776" s="0" t="n">
        <v>0.0066991</v>
      </c>
      <c r="N776" s="0" t="n">
        <v>0.0065517</v>
      </c>
      <c r="O776" s="0" t="n">
        <f aca="false">AVERAGE(L776:N776)</f>
        <v>0.00779726666666667</v>
      </c>
      <c r="P776" s="14" t="n">
        <f aca="false">K776/O776</f>
        <v>1.91712480441864</v>
      </c>
      <c r="Q776" s="15" t="n">
        <f aca="false">LOG(P776,2)</f>
        <v>0.938944259204794</v>
      </c>
      <c r="R776" s="3" t="s">
        <v>30</v>
      </c>
      <c r="S776" s="3" t="n">
        <v>3</v>
      </c>
      <c r="T776" s="0" t="n">
        <v>3</v>
      </c>
    </row>
    <row r="777" customFormat="false" ht="15" hidden="false" customHeight="false" outlineLevel="0" collapsed="false">
      <c r="A777" s="0" t="s">
        <v>2088</v>
      </c>
      <c r="B777" s="0" t="s">
        <v>2089</v>
      </c>
      <c r="C777" s="1" t="s">
        <v>39</v>
      </c>
      <c r="D777" s="2" t="s">
        <v>40</v>
      </c>
      <c r="E777" s="0" t="s">
        <v>41</v>
      </c>
      <c r="F777" s="2" t="s">
        <v>41</v>
      </c>
      <c r="G777" s="3" t="s">
        <v>29</v>
      </c>
      <c r="J777" s="0" t="n">
        <v>0.010415</v>
      </c>
      <c r="K777" s="0" t="n">
        <f aca="false">AVERAGE(H777:J777)</f>
        <v>0.010415</v>
      </c>
      <c r="L777" s="0" t="n">
        <v>0.0051683</v>
      </c>
      <c r="M777" s="0" t="n">
        <v>0.0056902</v>
      </c>
      <c r="O777" s="0" t="n">
        <f aca="false">AVERAGE(L777:N777)</f>
        <v>0.00542925</v>
      </c>
      <c r="P777" s="14" t="n">
        <f aca="false">K777/O777</f>
        <v>1.91831284247364</v>
      </c>
      <c r="Q777" s="15" t="n">
        <f aca="false">LOG(P777,2)</f>
        <v>0.939838017269945</v>
      </c>
      <c r="R777" s="3"/>
      <c r="S777" s="3" t="n">
        <v>1</v>
      </c>
      <c r="T777" s="0" t="n">
        <v>2</v>
      </c>
    </row>
    <row r="778" customFormat="false" ht="15" hidden="false" customHeight="false" outlineLevel="0" collapsed="false">
      <c r="A778" s="0" t="s">
        <v>2090</v>
      </c>
      <c r="B778" s="0" t="s">
        <v>2091</v>
      </c>
      <c r="C778" s="1" t="s">
        <v>39</v>
      </c>
      <c r="D778" s="2" t="s">
        <v>61</v>
      </c>
      <c r="E778" s="0" t="s">
        <v>1041</v>
      </c>
      <c r="F778" s="2" t="s">
        <v>2092</v>
      </c>
      <c r="G778" s="3" t="s">
        <v>29</v>
      </c>
      <c r="I778" s="0" t="n">
        <v>0.010987</v>
      </c>
      <c r="K778" s="0" t="n">
        <f aca="false">AVERAGE(H778:J778)</f>
        <v>0.010987</v>
      </c>
      <c r="L778" s="0" t="n">
        <v>0.0057195</v>
      </c>
      <c r="O778" s="0" t="n">
        <f aca="false">AVERAGE(L778:N778)</f>
        <v>0.0057195</v>
      </c>
      <c r="P778" s="14" t="n">
        <f aca="false">K778/O778</f>
        <v>1.92097211294694</v>
      </c>
      <c r="Q778" s="15" t="n">
        <f aca="false">LOG(P778,2)</f>
        <v>0.941836575325569</v>
      </c>
      <c r="R778" s="3"/>
      <c r="S778" s="3" t="n">
        <v>1</v>
      </c>
      <c r="T778" s="0" t="n">
        <v>1</v>
      </c>
    </row>
    <row r="779" customFormat="false" ht="15" hidden="false" customHeight="false" outlineLevel="0" collapsed="false">
      <c r="A779" s="0" t="s">
        <v>2093</v>
      </c>
      <c r="B779" s="0" t="s">
        <v>2094</v>
      </c>
      <c r="C779" s="1" t="s">
        <v>39</v>
      </c>
      <c r="D779" s="2" t="s">
        <v>40</v>
      </c>
      <c r="E779" s="0" t="s">
        <v>41</v>
      </c>
      <c r="F779" s="2" t="s">
        <v>41</v>
      </c>
      <c r="G779" s="3" t="s">
        <v>29</v>
      </c>
      <c r="H779" s="0" t="n">
        <v>0.014499</v>
      </c>
      <c r="I779" s="0" t="n">
        <v>0.019447</v>
      </c>
      <c r="J779" s="0" t="n">
        <v>0.0357</v>
      </c>
      <c r="K779" s="0" t="n">
        <f aca="false">AVERAGE(H779:J779)</f>
        <v>0.0232153333333333</v>
      </c>
      <c r="L779" s="0" t="n">
        <v>0.011388</v>
      </c>
      <c r="M779" s="0" t="n">
        <v>0.012539</v>
      </c>
      <c r="N779" s="0" t="n">
        <v>0.012263</v>
      </c>
      <c r="O779" s="0" t="n">
        <f aca="false">AVERAGE(L779:N779)</f>
        <v>0.0120633333333333</v>
      </c>
      <c r="P779" s="14" t="n">
        <f aca="false">K779/O779</f>
        <v>1.92445426913512</v>
      </c>
      <c r="Q779" s="15" t="n">
        <f aca="false">LOG(P779,2)</f>
        <v>0.944449388750278</v>
      </c>
      <c r="R779" s="3" t="s">
        <v>30</v>
      </c>
      <c r="S779" s="3" t="n">
        <v>3</v>
      </c>
      <c r="T779" s="0" t="n">
        <v>3</v>
      </c>
    </row>
    <row r="780" customFormat="false" ht="15" hidden="false" customHeight="false" outlineLevel="0" collapsed="false">
      <c r="A780" s="0" t="s">
        <v>2095</v>
      </c>
      <c r="B780" s="0" t="s">
        <v>2096</v>
      </c>
      <c r="C780" s="1" t="s">
        <v>39</v>
      </c>
      <c r="D780" s="2" t="s">
        <v>40</v>
      </c>
      <c r="E780" s="0" t="s">
        <v>41</v>
      </c>
      <c r="F780" s="2" t="s">
        <v>41</v>
      </c>
      <c r="G780" s="3" t="s">
        <v>29</v>
      </c>
      <c r="H780" s="0" t="n">
        <v>0.013944</v>
      </c>
      <c r="I780" s="0" t="n">
        <v>0.014027</v>
      </c>
      <c r="J780" s="0" t="n">
        <v>0.014714</v>
      </c>
      <c r="K780" s="0" t="n">
        <f aca="false">AVERAGE(H780:J780)</f>
        <v>0.0142283333333333</v>
      </c>
      <c r="L780" s="0" t="n">
        <v>0.0073015</v>
      </c>
      <c r="O780" s="0" t="n">
        <f aca="false">AVERAGE(L780:N780)</f>
        <v>0.0073015</v>
      </c>
      <c r="P780" s="14" t="n">
        <f aca="false">K780/O780</f>
        <v>1.94868634298888</v>
      </c>
      <c r="Q780" s="15" t="n">
        <f aca="false">LOG(P780,2)</f>
        <v>0.962501895711128</v>
      </c>
      <c r="R780" s="3"/>
      <c r="S780" s="3" t="n">
        <v>3</v>
      </c>
      <c r="T780" s="0" t="n">
        <v>1</v>
      </c>
    </row>
    <row r="781" customFormat="false" ht="15" hidden="false" customHeight="false" outlineLevel="0" collapsed="false">
      <c r="A781" s="0" t="s">
        <v>2097</v>
      </c>
      <c r="B781" s="0" t="s">
        <v>2098</v>
      </c>
      <c r="C781" s="1" t="s">
        <v>25</v>
      </c>
      <c r="D781" s="2" t="s">
        <v>353</v>
      </c>
      <c r="E781" s="0" t="s">
        <v>2099</v>
      </c>
      <c r="F781" s="2" t="s">
        <v>2100</v>
      </c>
      <c r="G781" s="3" t="s">
        <v>29</v>
      </c>
      <c r="H781" s="0" t="n">
        <v>0.023574</v>
      </c>
      <c r="I781" s="0" t="n">
        <v>0.023714</v>
      </c>
      <c r="J781" s="0" t="n">
        <v>0.024876</v>
      </c>
      <c r="K781" s="0" t="n">
        <f aca="false">AVERAGE(H781:J781)</f>
        <v>0.0240546666666667</v>
      </c>
      <c r="L781" s="0" t="n">
        <v>0.012344</v>
      </c>
      <c r="O781" s="0" t="n">
        <f aca="false">AVERAGE(L781:N781)</f>
        <v>0.012344</v>
      </c>
      <c r="P781" s="14" t="n">
        <f aca="false">K781/O781</f>
        <v>1.94869302225103</v>
      </c>
      <c r="Q781" s="15" t="n">
        <f aca="false">LOG(P781,2)</f>
        <v>0.962506840643334</v>
      </c>
      <c r="R781" s="3"/>
      <c r="S781" s="3" t="n">
        <v>3</v>
      </c>
      <c r="T781" s="0" t="n">
        <v>1</v>
      </c>
    </row>
    <row r="782" customFormat="false" ht="15" hidden="false" customHeight="false" outlineLevel="0" collapsed="false">
      <c r="A782" s="0" t="s">
        <v>2101</v>
      </c>
      <c r="B782" s="0" t="s">
        <v>2102</v>
      </c>
      <c r="C782" s="1" t="s">
        <v>33</v>
      </c>
      <c r="D782" s="2" t="s">
        <v>85</v>
      </c>
      <c r="E782" s="0" t="s">
        <v>86</v>
      </c>
      <c r="F782" s="2" t="s">
        <v>1057</v>
      </c>
      <c r="G782" s="3" t="s">
        <v>29</v>
      </c>
      <c r="H782" s="0" t="n">
        <v>0.0086007</v>
      </c>
      <c r="I782" s="0" t="n">
        <v>0.017303</v>
      </c>
      <c r="J782" s="0" t="n">
        <v>0.013614</v>
      </c>
      <c r="K782" s="0" t="n">
        <f aca="false">AVERAGE(H782:J782)</f>
        <v>0.0131725666666667</v>
      </c>
      <c r="L782" s="0" t="n">
        <v>0.0067554</v>
      </c>
      <c r="O782" s="0" t="n">
        <f aca="false">AVERAGE(L782:N782)</f>
        <v>0.0067554</v>
      </c>
      <c r="P782" s="14" t="n">
        <f aca="false">K782/O782</f>
        <v>1.94993141289438</v>
      </c>
      <c r="Q782" s="15" t="n">
        <f aca="false">LOG(P782,2)</f>
        <v>0.96342337935059</v>
      </c>
      <c r="R782" s="3"/>
      <c r="S782" s="3" t="n">
        <v>3</v>
      </c>
      <c r="T782" s="0" t="n">
        <v>1</v>
      </c>
    </row>
    <row r="783" customFormat="false" ht="15" hidden="false" customHeight="false" outlineLevel="0" collapsed="false">
      <c r="A783" s="0" t="s">
        <v>2103</v>
      </c>
      <c r="B783" s="0" t="s">
        <v>2104</v>
      </c>
      <c r="C783" s="1" t="s">
        <v>33</v>
      </c>
      <c r="D783" s="2" t="s">
        <v>51</v>
      </c>
      <c r="E783" s="0" t="s">
        <v>1285</v>
      </c>
      <c r="F783" s="2" t="s">
        <v>1962</v>
      </c>
      <c r="G783" s="3" t="s">
        <v>29</v>
      </c>
      <c r="H783" s="0" t="n">
        <v>0.053282</v>
      </c>
      <c r="I783" s="0" t="n">
        <v>0.080396</v>
      </c>
      <c r="J783" s="0" t="n">
        <v>0.098394</v>
      </c>
      <c r="K783" s="0" t="n">
        <f aca="false">AVERAGE(H783:J783)</f>
        <v>0.0773573333333333</v>
      </c>
      <c r="L783" s="0" t="n">
        <v>0.044466</v>
      </c>
      <c r="M783" s="0" t="n">
        <v>0.037437</v>
      </c>
      <c r="N783" s="0" t="n">
        <v>0.036614</v>
      </c>
      <c r="O783" s="0" t="n">
        <f aca="false">AVERAGE(L783:N783)</f>
        <v>0.0395056666666667</v>
      </c>
      <c r="P783" s="14" t="n">
        <f aca="false">K783/O783</f>
        <v>1.95813258857379</v>
      </c>
      <c r="Q783" s="15" t="n">
        <f aca="false">LOG(P783,2)</f>
        <v>0.969478455647238</v>
      </c>
      <c r="R783" s="3" t="s">
        <v>30</v>
      </c>
      <c r="S783" s="3" t="n">
        <v>3</v>
      </c>
      <c r="T783" s="0" t="n">
        <v>3</v>
      </c>
    </row>
    <row r="784" customFormat="false" ht="15" hidden="false" customHeight="false" outlineLevel="0" collapsed="false">
      <c r="A784" s="0" t="s">
        <v>2105</v>
      </c>
      <c r="B784" s="0" t="s">
        <v>2106</v>
      </c>
      <c r="C784" s="1" t="s">
        <v>33</v>
      </c>
      <c r="D784" s="2" t="s">
        <v>51</v>
      </c>
      <c r="E784" s="0" t="s">
        <v>679</v>
      </c>
      <c r="F784" s="2" t="s">
        <v>680</v>
      </c>
      <c r="G784" s="3" t="s">
        <v>29</v>
      </c>
      <c r="H784" s="0" t="n">
        <v>0.087523</v>
      </c>
      <c r="I784" s="0" t="n">
        <v>0.070433</v>
      </c>
      <c r="J784" s="0" t="n">
        <v>0.066497</v>
      </c>
      <c r="K784" s="0" t="n">
        <f aca="false">AVERAGE(H784:J784)</f>
        <v>0.0748176666666667</v>
      </c>
      <c r="L784" s="0" t="n">
        <v>0.035747</v>
      </c>
      <c r="M784" s="0" t="n">
        <v>0.045412</v>
      </c>
      <c r="N784" s="0" t="n">
        <v>0.03257</v>
      </c>
      <c r="O784" s="0" t="n">
        <f aca="false">AVERAGE(L784:N784)</f>
        <v>0.0379096666666667</v>
      </c>
      <c r="P784" s="14" t="n">
        <f aca="false">K784/O784</f>
        <v>1.97357753958973</v>
      </c>
      <c r="Q784" s="15" t="n">
        <f aca="false">LOG(P784,2)</f>
        <v>0.980813202171984</v>
      </c>
      <c r="R784" s="3" t="s">
        <v>30</v>
      </c>
      <c r="S784" s="3" t="n">
        <v>3</v>
      </c>
      <c r="T784" s="0" t="n">
        <v>3</v>
      </c>
    </row>
    <row r="785" customFormat="false" ht="15" hidden="false" customHeight="false" outlineLevel="0" collapsed="false">
      <c r="A785" s="0" t="s">
        <v>2107</v>
      </c>
      <c r="B785" s="0" t="s">
        <v>2108</v>
      </c>
      <c r="C785" s="1" t="s">
        <v>25</v>
      </c>
      <c r="D785" s="2" t="s">
        <v>26</v>
      </c>
      <c r="E785" s="0" t="s">
        <v>193</v>
      </c>
      <c r="F785" s="2" t="s">
        <v>1133</v>
      </c>
      <c r="G785" s="3" t="s">
        <v>29</v>
      </c>
      <c r="I785" s="0" t="n">
        <v>0.0025493</v>
      </c>
      <c r="J785" s="0" t="n">
        <v>0.0053485</v>
      </c>
      <c r="K785" s="0" t="n">
        <f aca="false">AVERAGE(H785:J785)</f>
        <v>0.0039489</v>
      </c>
      <c r="L785" s="0" t="n">
        <v>0.0019906</v>
      </c>
      <c r="O785" s="0" t="n">
        <f aca="false">AVERAGE(L785:N785)</f>
        <v>0.0019906</v>
      </c>
      <c r="P785" s="14" t="n">
        <f aca="false">K785/O785</f>
        <v>1.98377373656184</v>
      </c>
      <c r="Q785" s="15" t="n">
        <f aca="false">LOG(P785,2)</f>
        <v>0.988247485525576</v>
      </c>
      <c r="R785" s="3"/>
      <c r="S785" s="3" t="n">
        <v>2</v>
      </c>
      <c r="T785" s="0" t="n">
        <v>1</v>
      </c>
    </row>
    <row r="786" customFormat="false" ht="15" hidden="false" customHeight="false" outlineLevel="0" collapsed="false">
      <c r="A786" s="0" t="s">
        <v>2109</v>
      </c>
      <c r="B786" s="0" t="s">
        <v>2110</v>
      </c>
      <c r="C786" s="1" t="s">
        <v>39</v>
      </c>
      <c r="D786" s="2" t="s">
        <v>61</v>
      </c>
      <c r="E786" s="0" t="s">
        <v>61</v>
      </c>
      <c r="F786" s="2" t="s">
        <v>1947</v>
      </c>
      <c r="G786" s="3" t="s">
        <v>29</v>
      </c>
      <c r="H786" s="0" t="n">
        <v>0.0023797</v>
      </c>
      <c r="I786" s="0" t="n">
        <v>0.0035907</v>
      </c>
      <c r="J786" s="0" t="n">
        <v>0.0062778</v>
      </c>
      <c r="K786" s="0" t="n">
        <f aca="false">AVERAGE(H786:J786)</f>
        <v>0.00408273333333333</v>
      </c>
      <c r="M786" s="0" t="n">
        <v>0.0020579</v>
      </c>
      <c r="O786" s="0" t="n">
        <f aca="false">AVERAGE(L786:N786)</f>
        <v>0.0020579</v>
      </c>
      <c r="P786" s="14" t="n">
        <f aca="false">K786/O786</f>
        <v>1.98393183990152</v>
      </c>
      <c r="Q786" s="15" t="n">
        <f aca="false">LOG(P786,2)</f>
        <v>0.988362461246343</v>
      </c>
      <c r="R786" s="3"/>
      <c r="S786" s="3" t="n">
        <v>3</v>
      </c>
      <c r="T786" s="0" t="n">
        <v>1</v>
      </c>
    </row>
    <row r="787" customFormat="false" ht="15" hidden="false" customHeight="false" outlineLevel="0" collapsed="false">
      <c r="A787" s="0" t="s">
        <v>2111</v>
      </c>
      <c r="B787" s="0" t="s">
        <v>2112</v>
      </c>
      <c r="C787" s="1" t="s">
        <v>39</v>
      </c>
      <c r="D787" s="2" t="s">
        <v>40</v>
      </c>
      <c r="E787" s="0" t="s">
        <v>41</v>
      </c>
      <c r="F787" s="2" t="s">
        <v>41</v>
      </c>
      <c r="G787" s="3" t="s">
        <v>29</v>
      </c>
      <c r="H787" s="0" t="n">
        <v>0.052514</v>
      </c>
      <c r="I787" s="0" t="n">
        <v>0.02113</v>
      </c>
      <c r="J787" s="0" t="n">
        <v>0.033248</v>
      </c>
      <c r="K787" s="0" t="n">
        <f aca="false">AVERAGE(H787:J787)</f>
        <v>0.0356306666666667</v>
      </c>
      <c r="N787" s="0" t="n">
        <v>0.017765</v>
      </c>
      <c r="O787" s="0" t="n">
        <f aca="false">AVERAGE(L787:N787)</f>
        <v>0.017765</v>
      </c>
      <c r="P787" s="14" t="n">
        <f aca="false">K787/O787</f>
        <v>2.00566657284924</v>
      </c>
      <c r="Q787" s="15" t="n">
        <f aca="false">LOG(P787,2)</f>
        <v>1.00408178856284</v>
      </c>
      <c r="R787" s="3"/>
      <c r="S787" s="3" t="n">
        <v>3</v>
      </c>
      <c r="T787" s="0" t="n">
        <v>1</v>
      </c>
    </row>
    <row r="788" customFormat="false" ht="15" hidden="false" customHeight="false" outlineLevel="0" collapsed="false">
      <c r="A788" s="0" t="s">
        <v>2113</v>
      </c>
      <c r="B788" s="0" t="s">
        <v>2114</v>
      </c>
      <c r="C788" s="0" t="s">
        <v>39</v>
      </c>
      <c r="D788" s="0" t="s">
        <v>61</v>
      </c>
      <c r="E788" s="0" t="s">
        <v>61</v>
      </c>
      <c r="F788" s="2" t="s">
        <v>2115</v>
      </c>
      <c r="G788" s="3" t="s">
        <v>29</v>
      </c>
      <c r="H788" s="0" t="n">
        <v>0.034526</v>
      </c>
      <c r="I788" s="0" t="n">
        <v>0.031573</v>
      </c>
      <c r="J788" s="0" t="n">
        <v>0.043057</v>
      </c>
      <c r="K788" s="0" t="n">
        <f aca="false">AVERAGE(H788:J788)</f>
        <v>0.0363853333333333</v>
      </c>
      <c r="L788" s="0" t="n">
        <v>0.017257</v>
      </c>
      <c r="M788" s="0" t="n">
        <v>0.019</v>
      </c>
      <c r="O788" s="0" t="n">
        <f aca="false">AVERAGE(L788:N788)</f>
        <v>0.0181285</v>
      </c>
      <c r="P788" s="18" t="n">
        <f aca="false">K788/O788</f>
        <v>2.00707909277289</v>
      </c>
      <c r="Q788" s="19" t="n">
        <f aca="false">LOG(P788,2)</f>
        <v>1.00509746996555</v>
      </c>
      <c r="R788" s="3" t="s">
        <v>30</v>
      </c>
      <c r="S788" s="3" t="n">
        <v>3</v>
      </c>
      <c r="T788" s="0" t="n">
        <v>2</v>
      </c>
    </row>
    <row r="789" customFormat="false" ht="15" hidden="false" customHeight="false" outlineLevel="0" collapsed="false">
      <c r="A789" s="0" t="s">
        <v>2116</v>
      </c>
      <c r="B789" s="0" t="s">
        <v>2117</v>
      </c>
      <c r="C789" s="1" t="s">
        <v>39</v>
      </c>
      <c r="D789" s="2" t="s">
        <v>40</v>
      </c>
      <c r="E789" s="0" t="s">
        <v>41</v>
      </c>
      <c r="F789" s="2" t="s">
        <v>41</v>
      </c>
      <c r="G789" s="3" t="s">
        <v>29</v>
      </c>
      <c r="J789" s="0" t="n">
        <v>0.013614</v>
      </c>
      <c r="K789" s="0" t="n">
        <f aca="false">AVERAGE(H789:J789)</f>
        <v>0.013614</v>
      </c>
      <c r="L789" s="0" t="n">
        <v>0.0067554</v>
      </c>
      <c r="O789" s="0" t="n">
        <f aca="false">AVERAGE(L789:N789)</f>
        <v>0.0067554</v>
      </c>
      <c r="P789" s="14" t="n">
        <f aca="false">K789/O789</f>
        <v>2.01527666755485</v>
      </c>
      <c r="Q789" s="15" t="n">
        <f aca="false">LOG(P789,2)</f>
        <v>1.01097791295157</v>
      </c>
      <c r="R789" s="3"/>
      <c r="S789" s="3" t="n">
        <v>1</v>
      </c>
      <c r="T789" s="0" t="n">
        <v>1</v>
      </c>
    </row>
    <row r="790" customFormat="false" ht="15" hidden="false" customHeight="false" outlineLevel="0" collapsed="false">
      <c r="A790" s="0" t="s">
        <v>2118</v>
      </c>
      <c r="B790" s="0" t="s">
        <v>2119</v>
      </c>
      <c r="C790" s="1" t="s">
        <v>33</v>
      </c>
      <c r="D790" s="2" t="s">
        <v>335</v>
      </c>
      <c r="E790" s="0" t="s">
        <v>1386</v>
      </c>
      <c r="F790" s="2" t="s">
        <v>908</v>
      </c>
      <c r="G790" s="3" t="s">
        <v>29</v>
      </c>
      <c r="H790" s="0" t="n">
        <v>0.066946</v>
      </c>
      <c r="I790" s="0" t="n">
        <v>0.04076</v>
      </c>
      <c r="J790" s="0" t="n">
        <v>0.055771</v>
      </c>
      <c r="K790" s="0" t="n">
        <f aca="false">AVERAGE(H790:J790)</f>
        <v>0.0544923333333333</v>
      </c>
      <c r="L790" s="0" t="n">
        <v>0.020756</v>
      </c>
      <c r="M790" s="0" t="n">
        <v>0.027423</v>
      </c>
      <c r="N790" s="0" t="n">
        <v>0.03278</v>
      </c>
      <c r="O790" s="0" t="n">
        <f aca="false">AVERAGE(L790:N790)</f>
        <v>0.0269863333333333</v>
      </c>
      <c r="P790" s="18" t="n">
        <f aca="false">K790/O790</f>
        <v>2.01925666077891</v>
      </c>
      <c r="Q790" s="19" t="n">
        <f aca="false">LOG(P790,2)</f>
        <v>1.01382429833616</v>
      </c>
      <c r="R790" s="3" t="s">
        <v>30</v>
      </c>
      <c r="S790" s="3" t="n">
        <v>3</v>
      </c>
      <c r="T790" s="0" t="n">
        <v>3</v>
      </c>
    </row>
    <row r="791" customFormat="false" ht="15" hidden="false" customHeight="false" outlineLevel="0" collapsed="false">
      <c r="A791" s="0" t="s">
        <v>2120</v>
      </c>
      <c r="B791" s="0" t="s">
        <v>2121</v>
      </c>
      <c r="C791" s="1" t="s">
        <v>39</v>
      </c>
      <c r="D791" s="2" t="s">
        <v>40</v>
      </c>
      <c r="E791" s="0" t="s">
        <v>41</v>
      </c>
      <c r="F791" s="2" t="s">
        <v>41</v>
      </c>
      <c r="G791" s="3" t="s">
        <v>29</v>
      </c>
      <c r="H791" s="0" t="n">
        <v>0.10744</v>
      </c>
      <c r="I791" s="0" t="n">
        <v>0.072049</v>
      </c>
      <c r="J791" s="0" t="n">
        <v>0.088178</v>
      </c>
      <c r="K791" s="0" t="n">
        <f aca="false">AVERAGE(H791:J791)</f>
        <v>0.0892223333333333</v>
      </c>
      <c r="L791" s="0" t="n">
        <v>0.065634</v>
      </c>
      <c r="M791" s="0" t="n">
        <v>0.036131</v>
      </c>
      <c r="N791" s="0" t="n">
        <v>0.030288</v>
      </c>
      <c r="O791" s="0" t="n">
        <f aca="false">AVERAGE(L791:N791)</f>
        <v>0.0440176666666667</v>
      </c>
      <c r="P791" s="18" t="n">
        <f aca="false">K791/O791</f>
        <v>2.02696644529091</v>
      </c>
      <c r="Q791" s="19" t="n">
        <f aca="false">LOG(P791,2)</f>
        <v>1.01932220641059</v>
      </c>
      <c r="R791" s="3" t="s">
        <v>30</v>
      </c>
      <c r="S791" s="3" t="n">
        <v>3</v>
      </c>
      <c r="T791" s="0" t="n">
        <v>3</v>
      </c>
    </row>
    <row r="792" customFormat="false" ht="15" hidden="false" customHeight="false" outlineLevel="0" collapsed="false">
      <c r="A792" s="0" t="s">
        <v>2122</v>
      </c>
      <c r="B792" s="0" t="s">
        <v>2123</v>
      </c>
      <c r="C792" s="1" t="s">
        <v>33</v>
      </c>
      <c r="D792" s="2" t="s">
        <v>263</v>
      </c>
      <c r="E792" s="0" t="s">
        <v>1452</v>
      </c>
      <c r="F792" s="2" t="s">
        <v>2124</v>
      </c>
      <c r="G792" s="3" t="s">
        <v>29</v>
      </c>
      <c r="H792" s="0" t="n">
        <v>0.029926</v>
      </c>
      <c r="I792" s="0" t="n">
        <v>0.010034</v>
      </c>
      <c r="J792" s="0" t="n">
        <v>0.031578</v>
      </c>
      <c r="K792" s="0" t="n">
        <f aca="false">AVERAGE(H792:J792)</f>
        <v>0.023846</v>
      </c>
      <c r="L792" s="0" t="n">
        <v>0.011752</v>
      </c>
      <c r="O792" s="0" t="n">
        <f aca="false">AVERAGE(L792:N792)</f>
        <v>0.011752</v>
      </c>
      <c r="P792" s="14" t="n">
        <f aca="false">K792/O792</f>
        <v>2.02910142954391</v>
      </c>
      <c r="Q792" s="15" t="n">
        <f aca="false">LOG(P792,2)</f>
        <v>1.02084098349899</v>
      </c>
      <c r="R792" s="3"/>
      <c r="S792" s="3" t="n">
        <v>3</v>
      </c>
      <c r="T792" s="0" t="n">
        <v>1</v>
      </c>
    </row>
    <row r="793" customFormat="false" ht="15" hidden="false" customHeight="false" outlineLevel="0" collapsed="false">
      <c r="A793" s="0" t="s">
        <v>2125</v>
      </c>
      <c r="B793" s="0" t="s">
        <v>2126</v>
      </c>
      <c r="C793" s="1" t="s">
        <v>33</v>
      </c>
      <c r="D793" s="2" t="s">
        <v>34</v>
      </c>
      <c r="E793" s="0" t="s">
        <v>1591</v>
      </c>
      <c r="F793" s="2" t="s">
        <v>2127</v>
      </c>
      <c r="G793" s="3" t="s">
        <v>29</v>
      </c>
      <c r="H793" s="0" t="n">
        <v>0.02611</v>
      </c>
      <c r="I793" s="0" t="n">
        <v>0.026265</v>
      </c>
      <c r="J793" s="0" t="n">
        <v>0.02296</v>
      </c>
      <c r="K793" s="0" t="n">
        <f aca="false">AVERAGE(H793:J793)</f>
        <v>0.0251116666666667</v>
      </c>
      <c r="L793" s="0" t="n">
        <v>0.01709</v>
      </c>
      <c r="M793" s="0" t="n">
        <v>0.0075265</v>
      </c>
      <c r="O793" s="0" t="n">
        <f aca="false">AVERAGE(L793:N793)</f>
        <v>0.01230825</v>
      </c>
      <c r="P793" s="18" t="n">
        <f aca="false">K793/O793</f>
        <v>2.04023046872355</v>
      </c>
      <c r="Q793" s="19" t="n">
        <f aca="false">LOG(P793,2)</f>
        <v>1.02873213126742</v>
      </c>
      <c r="R793" s="3" t="s">
        <v>30</v>
      </c>
      <c r="S793" s="3" t="n">
        <v>3</v>
      </c>
      <c r="T793" s="0" t="n">
        <v>2</v>
      </c>
    </row>
    <row r="794" customFormat="false" ht="15" hidden="false" customHeight="false" outlineLevel="0" collapsed="false">
      <c r="A794" s="0" t="s">
        <v>2128</v>
      </c>
      <c r="B794" s="0" t="s">
        <v>2129</v>
      </c>
      <c r="C794" s="1" t="s">
        <v>39</v>
      </c>
      <c r="D794" s="2" t="s">
        <v>40</v>
      </c>
      <c r="E794" s="0" t="s">
        <v>109</v>
      </c>
      <c r="F794" s="2" t="s">
        <v>109</v>
      </c>
      <c r="G794" s="3" t="s">
        <v>29</v>
      </c>
      <c r="H794" s="0" t="n">
        <v>0.0331</v>
      </c>
      <c r="I794" s="0" t="n">
        <v>0.019977</v>
      </c>
      <c r="J794" s="0" t="n">
        <v>0.048899</v>
      </c>
      <c r="K794" s="0" t="n">
        <f aca="false">AVERAGE(H794:J794)</f>
        <v>0.033992</v>
      </c>
      <c r="L794" s="0" t="n">
        <v>0.015599</v>
      </c>
      <c r="M794" s="0" t="n">
        <v>0.017174</v>
      </c>
      <c r="N794" s="0" t="n">
        <v>0.016796</v>
      </c>
      <c r="O794" s="0" t="n">
        <f aca="false">AVERAGE(L794:N794)</f>
        <v>0.016523</v>
      </c>
      <c r="P794" s="18" t="n">
        <f aca="false">K794/O794</f>
        <v>2.05725352538885</v>
      </c>
      <c r="Q794" s="19" t="n">
        <f aca="false">LOG(P794,2)</f>
        <v>1.04071959516724</v>
      </c>
      <c r="R794" s="3" t="s">
        <v>30</v>
      </c>
      <c r="S794" s="3" t="n">
        <v>3</v>
      </c>
      <c r="T794" s="0" t="n">
        <v>3</v>
      </c>
    </row>
    <row r="795" customFormat="false" ht="15" hidden="false" customHeight="false" outlineLevel="0" collapsed="false">
      <c r="A795" s="0" t="s">
        <v>2130</v>
      </c>
      <c r="B795" s="0" t="s">
        <v>2131</v>
      </c>
      <c r="C795" s="1" t="s">
        <v>39</v>
      </c>
      <c r="D795" s="2" t="s">
        <v>40</v>
      </c>
      <c r="E795" s="0" t="s">
        <v>90</v>
      </c>
      <c r="F795" s="2" t="s">
        <v>90</v>
      </c>
      <c r="G795" s="3" t="s">
        <v>29</v>
      </c>
      <c r="H795" s="0" t="n">
        <v>0.070147</v>
      </c>
      <c r="I795" s="0" t="n">
        <v>0.040321</v>
      </c>
      <c r="J795" s="0" t="n">
        <v>0.042298</v>
      </c>
      <c r="K795" s="0" t="n">
        <f aca="false">AVERAGE(H795:J795)</f>
        <v>0.050922</v>
      </c>
      <c r="L795" s="0" t="n">
        <v>0.031484</v>
      </c>
      <c r="M795" s="0" t="n">
        <v>0.017332</v>
      </c>
      <c r="N795" s="0" t="n">
        <v>0.025426</v>
      </c>
      <c r="O795" s="0" t="n">
        <f aca="false">AVERAGE(L795:N795)</f>
        <v>0.0247473333333333</v>
      </c>
      <c r="P795" s="18" t="n">
        <f aca="false">K795/O795</f>
        <v>2.05767624794591</v>
      </c>
      <c r="Q795" s="19" t="n">
        <f aca="false">LOG(P795,2)</f>
        <v>1.04101600836137</v>
      </c>
      <c r="R795" s="3" t="s">
        <v>30</v>
      </c>
      <c r="S795" s="3" t="n">
        <v>3</v>
      </c>
      <c r="T795" s="0" t="n">
        <v>3</v>
      </c>
    </row>
    <row r="796" customFormat="false" ht="15" hidden="false" customHeight="false" outlineLevel="0" collapsed="false">
      <c r="A796" s="0" t="s">
        <v>2132</v>
      </c>
      <c r="B796" s="0" t="s">
        <v>2133</v>
      </c>
      <c r="C796" s="1" t="s">
        <v>25</v>
      </c>
      <c r="D796" s="2" t="s">
        <v>281</v>
      </c>
      <c r="E796" s="0" t="s">
        <v>282</v>
      </c>
      <c r="F796" s="2" t="s">
        <v>283</v>
      </c>
      <c r="G796" s="3" t="s">
        <v>29</v>
      </c>
      <c r="H796" s="0" t="n">
        <v>0.025487</v>
      </c>
      <c r="I796" s="0" t="n">
        <v>0.0293</v>
      </c>
      <c r="J796" s="0" t="n">
        <v>0.01921</v>
      </c>
      <c r="K796" s="0" t="n">
        <f aca="false">AVERAGE(H796:J796)</f>
        <v>0.0246656666666667</v>
      </c>
      <c r="L796" s="0" t="n">
        <v>0.017159</v>
      </c>
      <c r="M796" s="0" t="n">
        <v>0.0094457</v>
      </c>
      <c r="N796" s="0" t="n">
        <v>0.009238</v>
      </c>
      <c r="O796" s="0" t="n">
        <f aca="false">AVERAGE(L796:N796)</f>
        <v>0.0119475666666667</v>
      </c>
      <c r="P796" s="18" t="n">
        <f aca="false">K796/O796</f>
        <v>2.06449290929534</v>
      </c>
      <c r="Q796" s="19" t="n">
        <f aca="false">LOG(P796,2)</f>
        <v>1.04578746344409</v>
      </c>
      <c r="R796" s="3" t="s">
        <v>30</v>
      </c>
      <c r="S796" s="3" t="n">
        <v>3</v>
      </c>
      <c r="T796" s="0" t="n">
        <v>3</v>
      </c>
    </row>
    <row r="797" customFormat="false" ht="15" hidden="false" customHeight="false" outlineLevel="0" collapsed="false">
      <c r="A797" s="0" t="s">
        <v>2134</v>
      </c>
      <c r="B797" s="0" t="s">
        <v>2135</v>
      </c>
      <c r="C797" s="1" t="s">
        <v>33</v>
      </c>
      <c r="D797" s="2" t="s">
        <v>68</v>
      </c>
      <c r="E797" s="0" t="s">
        <v>1544</v>
      </c>
      <c r="F797" s="2" t="s">
        <v>2136</v>
      </c>
      <c r="G797" s="3" t="s">
        <v>29</v>
      </c>
      <c r="H797" s="0" t="n">
        <v>0.076384</v>
      </c>
      <c r="I797" s="0" t="n">
        <v>0.071713</v>
      </c>
      <c r="J797" s="0" t="n">
        <v>0.10747</v>
      </c>
      <c r="K797" s="0" t="n">
        <f aca="false">AVERAGE(H797:J797)</f>
        <v>0.085189</v>
      </c>
      <c r="L797" s="0" t="n">
        <v>0.055995</v>
      </c>
      <c r="M797" s="0" t="n">
        <v>0.035229</v>
      </c>
      <c r="N797" s="0" t="n">
        <v>0.032301</v>
      </c>
      <c r="O797" s="0" t="n">
        <f aca="false">AVERAGE(L797:N797)</f>
        <v>0.041175</v>
      </c>
      <c r="P797" s="18" t="n">
        <f aca="false">K797/O797</f>
        <v>2.06894960534305</v>
      </c>
      <c r="Q797" s="19" t="n">
        <f aca="false">LOG(P797,2)</f>
        <v>1.04889850503015</v>
      </c>
      <c r="R797" s="3" t="s">
        <v>30</v>
      </c>
      <c r="S797" s="3" t="n">
        <v>3</v>
      </c>
      <c r="T797" s="0" t="n">
        <v>3</v>
      </c>
    </row>
    <row r="798" customFormat="false" ht="15" hidden="false" customHeight="false" outlineLevel="0" collapsed="false">
      <c r="A798" s="0" t="s">
        <v>2137</v>
      </c>
      <c r="B798" s="0" t="s">
        <v>2138</v>
      </c>
      <c r="C798" s="1" t="s">
        <v>33</v>
      </c>
      <c r="D798" s="2" t="s">
        <v>34</v>
      </c>
      <c r="E798" s="0" t="s">
        <v>628</v>
      </c>
      <c r="F798" s="2" t="s">
        <v>2139</v>
      </c>
      <c r="G798" s="3" t="s">
        <v>29</v>
      </c>
      <c r="H798" s="0" t="n">
        <v>0.011299</v>
      </c>
      <c r="I798" s="0" t="n">
        <v>0.018944</v>
      </c>
      <c r="J798" s="0" t="n">
        <v>0.007949</v>
      </c>
      <c r="K798" s="0" t="n">
        <f aca="false">AVERAGE(H798:J798)</f>
        <v>0.0127306666666667</v>
      </c>
      <c r="L798" s="0" t="n">
        <v>0.0059168</v>
      </c>
      <c r="N798" s="0" t="n">
        <v>0.006371</v>
      </c>
      <c r="O798" s="0" t="n">
        <f aca="false">AVERAGE(L798:N798)</f>
        <v>0.0061439</v>
      </c>
      <c r="P798" s="14" t="n">
        <f aca="false">K798/O798</f>
        <v>2.07208233640956</v>
      </c>
      <c r="Q798" s="15" t="n">
        <f aca="false">LOG(P798,2)</f>
        <v>1.05108133119516</v>
      </c>
      <c r="R798" s="3"/>
      <c r="S798" s="3" t="n">
        <v>3</v>
      </c>
      <c r="T798" s="0" t="n">
        <v>2</v>
      </c>
    </row>
    <row r="799" customFormat="false" ht="15" hidden="false" customHeight="false" outlineLevel="0" collapsed="false">
      <c r="A799" s="0" t="s">
        <v>2140</v>
      </c>
      <c r="B799" s="0" t="s">
        <v>2141</v>
      </c>
      <c r="C799" s="1" t="s">
        <v>39</v>
      </c>
      <c r="D799" s="2" t="s">
        <v>40</v>
      </c>
      <c r="E799" s="0" t="s">
        <v>109</v>
      </c>
      <c r="F799" s="2" t="s">
        <v>109</v>
      </c>
      <c r="G799" s="3" t="s">
        <v>29</v>
      </c>
      <c r="I799" s="0" t="n">
        <v>0.015641</v>
      </c>
      <c r="J799" s="0" t="n">
        <v>0.012305</v>
      </c>
      <c r="K799" s="0" t="n">
        <f aca="false">AVERAGE(H799:J799)</f>
        <v>0.013973</v>
      </c>
      <c r="M799" s="0" t="n">
        <v>0.0067229</v>
      </c>
      <c r="O799" s="0" t="n">
        <f aca="false">AVERAGE(L799:N799)</f>
        <v>0.0067229</v>
      </c>
      <c r="P799" s="14" t="n">
        <f aca="false">K799/O799</f>
        <v>2.07841853961832</v>
      </c>
      <c r="Q799" s="15" t="n">
        <f aca="false">LOG(P799,2)</f>
        <v>1.05548620488232</v>
      </c>
      <c r="R799" s="3"/>
      <c r="S799" s="3" t="n">
        <v>2</v>
      </c>
      <c r="T799" s="0" t="n">
        <v>1</v>
      </c>
    </row>
    <row r="800" customFormat="false" ht="15" hidden="false" customHeight="false" outlineLevel="0" collapsed="false">
      <c r="A800" s="0" t="s">
        <v>2142</v>
      </c>
      <c r="B800" s="0" t="s">
        <v>2143</v>
      </c>
      <c r="C800" s="1" t="s">
        <v>25</v>
      </c>
      <c r="D800" s="2" t="s">
        <v>100</v>
      </c>
      <c r="E800" s="0" t="s">
        <v>302</v>
      </c>
      <c r="F800" s="2" t="s">
        <v>2144</v>
      </c>
      <c r="G800" s="3" t="s">
        <v>29</v>
      </c>
      <c r="H800" s="0" t="n">
        <v>0.027952</v>
      </c>
      <c r="I800" s="0" t="n">
        <v>0.038932</v>
      </c>
      <c r="J800" s="0" t="n">
        <v>0.034034</v>
      </c>
      <c r="K800" s="0" t="n">
        <f aca="false">AVERAGE(H800:J800)</f>
        <v>0.0336393333333333</v>
      </c>
      <c r="L800" s="0" t="n">
        <v>0.016888</v>
      </c>
      <c r="M800" s="0" t="n">
        <v>0.014875</v>
      </c>
      <c r="N800" s="0" t="n">
        <v>0.016366</v>
      </c>
      <c r="O800" s="0" t="n">
        <f aca="false">AVERAGE(L800:N800)</f>
        <v>0.016043</v>
      </c>
      <c r="P800" s="18" t="n">
        <f aca="false">K800/O800</f>
        <v>2.09682312119512</v>
      </c>
      <c r="Q800" s="19" t="n">
        <f aca="false">LOG(P800,2)</f>
        <v>1.06820516713915</v>
      </c>
      <c r="R800" s="3" t="s">
        <v>30</v>
      </c>
      <c r="S800" s="3" t="n">
        <v>3</v>
      </c>
      <c r="T800" s="0" t="n">
        <v>3</v>
      </c>
    </row>
    <row r="801" customFormat="false" ht="15" hidden="false" customHeight="false" outlineLevel="0" collapsed="false">
      <c r="A801" s="0" t="s">
        <v>2145</v>
      </c>
      <c r="B801" s="0" t="s">
        <v>2146</v>
      </c>
      <c r="C801" s="1" t="s">
        <v>33</v>
      </c>
      <c r="D801" s="2" t="s">
        <v>68</v>
      </c>
      <c r="E801" s="0" t="s">
        <v>1544</v>
      </c>
      <c r="F801" s="2" t="s">
        <v>2147</v>
      </c>
      <c r="G801" s="3" t="s">
        <v>29</v>
      </c>
      <c r="H801" s="0" t="n">
        <v>0.064845</v>
      </c>
      <c r="I801" s="0" t="n">
        <v>0.075376</v>
      </c>
      <c r="J801" s="0" t="n">
        <v>0.07755</v>
      </c>
      <c r="K801" s="0" t="n">
        <f aca="false">AVERAGE(H801:J801)</f>
        <v>0.0725903333333333</v>
      </c>
      <c r="L801" s="0" t="n">
        <v>0.038482</v>
      </c>
      <c r="M801" s="0" t="n">
        <v>0.033646</v>
      </c>
      <c r="N801" s="0" t="n">
        <v>0.031687</v>
      </c>
      <c r="O801" s="0" t="n">
        <f aca="false">AVERAGE(L801:N801)</f>
        <v>0.034605</v>
      </c>
      <c r="P801" s="18" t="n">
        <f aca="false">K801/O801</f>
        <v>2.0976833790878</v>
      </c>
      <c r="Q801" s="19" t="n">
        <f aca="false">LOG(P801,2)</f>
        <v>1.06879693630817</v>
      </c>
      <c r="R801" s="3" t="s">
        <v>30</v>
      </c>
      <c r="S801" s="3" t="n">
        <v>3</v>
      </c>
      <c r="T801" s="0" t="n">
        <v>3</v>
      </c>
    </row>
    <row r="802" customFormat="false" ht="15" hidden="false" customHeight="false" outlineLevel="0" collapsed="false">
      <c r="A802" s="0" t="s">
        <v>2148</v>
      </c>
      <c r="B802" s="0" t="s">
        <v>2149</v>
      </c>
      <c r="C802" s="1" t="s">
        <v>33</v>
      </c>
      <c r="D802" s="2" t="s">
        <v>335</v>
      </c>
      <c r="E802" s="0" t="s">
        <v>1386</v>
      </c>
      <c r="F802" s="2" t="s">
        <v>2150</v>
      </c>
      <c r="G802" s="3" t="s">
        <v>29</v>
      </c>
      <c r="H802" s="0" t="n">
        <v>0.0231</v>
      </c>
      <c r="I802" s="0" t="n">
        <v>0.019917</v>
      </c>
      <c r="J802" s="0" t="n">
        <v>0.020893</v>
      </c>
      <c r="K802" s="0" t="n">
        <f aca="false">AVERAGE(H802:J802)</f>
        <v>0.0213033333333333</v>
      </c>
      <c r="L802" s="0" t="n">
        <v>0.010368</v>
      </c>
      <c r="M802" s="0" t="n">
        <v>0.0085611</v>
      </c>
      <c r="N802" s="0" t="n">
        <v>0.011164</v>
      </c>
      <c r="O802" s="0" t="n">
        <f aca="false">AVERAGE(L802:N802)</f>
        <v>0.0100310333333333</v>
      </c>
      <c r="P802" s="18" t="n">
        <f aca="false">K802/O802</f>
        <v>2.12374265197005</v>
      </c>
      <c r="Q802" s="19" t="n">
        <f aca="false">LOG(P802,2)</f>
        <v>1.08660895577456</v>
      </c>
      <c r="R802" s="3" t="s">
        <v>30</v>
      </c>
      <c r="S802" s="3" t="n">
        <v>3</v>
      </c>
      <c r="T802" s="0" t="n">
        <v>3</v>
      </c>
    </row>
    <row r="803" customFormat="false" ht="15" hidden="false" customHeight="false" outlineLevel="0" collapsed="false">
      <c r="A803" s="0" t="s">
        <v>2151</v>
      </c>
      <c r="B803" s="0" t="s">
        <v>2152</v>
      </c>
      <c r="C803" s="1" t="s">
        <v>33</v>
      </c>
      <c r="D803" s="2" t="s">
        <v>51</v>
      </c>
      <c r="E803" s="0" t="s">
        <v>52</v>
      </c>
      <c r="F803" s="2" t="s">
        <v>53</v>
      </c>
      <c r="G803" s="3" t="s">
        <v>754</v>
      </c>
      <c r="I803" s="0" t="n">
        <v>0.015959</v>
      </c>
      <c r="J803" s="0" t="n">
        <v>0.015454</v>
      </c>
      <c r="K803" s="0" t="n">
        <f aca="false">AVERAGE(H803:J803)</f>
        <v>0.0157065</v>
      </c>
      <c r="L803" s="0" t="n">
        <v>0.0095858</v>
      </c>
      <c r="M803" s="0" t="n">
        <v>0.0052769</v>
      </c>
      <c r="N803" s="0" t="n">
        <v>0.0072252</v>
      </c>
      <c r="O803" s="0" t="n">
        <f aca="false">AVERAGE(L803:N803)</f>
        <v>0.00736263333333333</v>
      </c>
      <c r="P803" s="18" t="n">
        <f aca="false">K803/O803</f>
        <v>2.13327206298471</v>
      </c>
      <c r="Q803" s="19" t="n">
        <f aca="false">LOG(P803,2)</f>
        <v>1.09306796890828</v>
      </c>
      <c r="R803" s="3" t="s">
        <v>30</v>
      </c>
      <c r="S803" s="3" t="n">
        <v>2</v>
      </c>
      <c r="T803" s="0" t="n">
        <v>3</v>
      </c>
    </row>
    <row r="804" customFormat="false" ht="15" hidden="false" customHeight="false" outlineLevel="0" collapsed="false">
      <c r="A804" s="0" t="s">
        <v>2153</v>
      </c>
      <c r="B804" s="0" t="s">
        <v>2154</v>
      </c>
      <c r="C804" s="1" t="s">
        <v>39</v>
      </c>
      <c r="D804" s="2" t="s">
        <v>40</v>
      </c>
      <c r="E804" s="0" t="s">
        <v>41</v>
      </c>
      <c r="F804" s="2" t="s">
        <v>41</v>
      </c>
      <c r="G804" s="3" t="s">
        <v>29</v>
      </c>
      <c r="H804" s="0" t="n">
        <v>0.016268</v>
      </c>
      <c r="I804" s="0" t="n">
        <v>0.014027</v>
      </c>
      <c r="J804" s="0" t="n">
        <v>0.014714</v>
      </c>
      <c r="K804" s="0" t="n">
        <f aca="false">AVERAGE(H804:J804)</f>
        <v>0.015003</v>
      </c>
      <c r="L804" s="0" t="n">
        <v>0.0091269</v>
      </c>
      <c r="M804" s="0" t="n">
        <v>0.0080389</v>
      </c>
      <c r="N804" s="0" t="n">
        <v>0.003931</v>
      </c>
      <c r="O804" s="0" t="n">
        <f aca="false">AVERAGE(L804:N804)</f>
        <v>0.00703226666666667</v>
      </c>
      <c r="P804" s="18" t="n">
        <f aca="false">K804/O804</f>
        <v>2.13345151871374</v>
      </c>
      <c r="Q804" s="19" t="n">
        <f aca="false">LOG(P804,2)</f>
        <v>1.09318932661309</v>
      </c>
      <c r="R804" s="3" t="s">
        <v>30</v>
      </c>
      <c r="S804" s="3" t="n">
        <v>3</v>
      </c>
      <c r="T804" s="0" t="n">
        <v>3</v>
      </c>
    </row>
    <row r="805" customFormat="false" ht="15" hidden="false" customHeight="false" outlineLevel="0" collapsed="false">
      <c r="A805" s="0" t="s">
        <v>2155</v>
      </c>
      <c r="B805" s="0" t="s">
        <v>2156</v>
      </c>
      <c r="C805" s="1" t="s">
        <v>39</v>
      </c>
      <c r="D805" s="2" t="s">
        <v>61</v>
      </c>
      <c r="E805" s="0" t="s">
        <v>61</v>
      </c>
      <c r="F805" s="2" t="s">
        <v>480</v>
      </c>
      <c r="G805" s="3" t="s">
        <v>29</v>
      </c>
      <c r="H805" s="0" t="n">
        <v>0.042928</v>
      </c>
      <c r="I805" s="0" t="n">
        <v>0.014394</v>
      </c>
      <c r="K805" s="0" t="n">
        <f aca="false">AVERAGE(H805:J805)</f>
        <v>0.028661</v>
      </c>
      <c r="L805" s="0" t="n">
        <v>0.018732</v>
      </c>
      <c r="N805" s="0" t="n">
        <v>0.0080681</v>
      </c>
      <c r="O805" s="0" t="n">
        <f aca="false">AVERAGE(L805:N805)</f>
        <v>0.01340005</v>
      </c>
      <c r="P805" s="14" t="n">
        <f aca="false">K805/O805</f>
        <v>2.13887261614695</v>
      </c>
      <c r="Q805" s="15" t="n">
        <f aca="false">LOG(P805,2)</f>
        <v>1.0968505631362</v>
      </c>
      <c r="R805" s="3"/>
      <c r="S805" s="3" t="n">
        <v>2</v>
      </c>
      <c r="T805" s="0" t="n">
        <v>2</v>
      </c>
    </row>
    <row r="806" customFormat="false" ht="15" hidden="false" customHeight="false" outlineLevel="0" collapsed="false">
      <c r="A806" s="0" t="s">
        <v>2157</v>
      </c>
      <c r="B806" s="0" t="s">
        <v>2158</v>
      </c>
      <c r="C806" s="1" t="s">
        <v>39</v>
      </c>
      <c r="D806" s="2" t="s">
        <v>40</v>
      </c>
      <c r="E806" s="0" t="s">
        <v>2159</v>
      </c>
      <c r="F806" s="2" t="s">
        <v>2159</v>
      </c>
      <c r="G806" s="3" t="s">
        <v>29</v>
      </c>
      <c r="H806" s="0" t="n">
        <v>0.068784</v>
      </c>
      <c r="I806" s="0" t="n">
        <v>0.041514</v>
      </c>
      <c r="J806" s="0" t="n">
        <v>0.069679</v>
      </c>
      <c r="K806" s="0" t="n">
        <f aca="false">AVERAGE(H806:J806)</f>
        <v>0.0599923333333333</v>
      </c>
      <c r="L806" s="0" t="n">
        <v>0.038899</v>
      </c>
      <c r="M806" s="0" t="n">
        <v>0.028551</v>
      </c>
      <c r="N806" s="0" t="n">
        <v>0.016289</v>
      </c>
      <c r="O806" s="0" t="n">
        <f aca="false">AVERAGE(L806:N806)</f>
        <v>0.027913</v>
      </c>
      <c r="P806" s="18" t="n">
        <f aca="false">K806/O806</f>
        <v>2.14926139552658</v>
      </c>
      <c r="Q806" s="19" t="n">
        <f aca="false">LOG(P806,2)</f>
        <v>1.10384095558862</v>
      </c>
      <c r="R806" s="3" t="s">
        <v>30</v>
      </c>
      <c r="S806" s="3" t="n">
        <v>3</v>
      </c>
      <c r="T806" s="0" t="n">
        <v>3</v>
      </c>
    </row>
    <row r="807" customFormat="false" ht="15" hidden="false" customHeight="false" outlineLevel="0" collapsed="false">
      <c r="A807" s="0" t="s">
        <v>2160</v>
      </c>
      <c r="B807" s="0" t="s">
        <v>2161</v>
      </c>
      <c r="C807" s="1" t="s">
        <v>39</v>
      </c>
      <c r="D807" s="2" t="s">
        <v>61</v>
      </c>
      <c r="E807" s="0" t="s">
        <v>61</v>
      </c>
      <c r="F807" s="2" t="s">
        <v>1823</v>
      </c>
      <c r="G807" s="3" t="s">
        <v>29</v>
      </c>
      <c r="H807" s="0" t="n">
        <v>0.020165</v>
      </c>
      <c r="I807" s="0" t="n">
        <v>0.010142</v>
      </c>
      <c r="J807" s="0" t="n">
        <v>0.017732</v>
      </c>
      <c r="K807" s="0" t="n">
        <f aca="false">AVERAGE(H807:J807)</f>
        <v>0.016013</v>
      </c>
      <c r="L807" s="0" t="n">
        <v>0.0079194</v>
      </c>
      <c r="M807" s="0" t="n">
        <v>0.0087191</v>
      </c>
      <c r="N807" s="0" t="n">
        <v>0.0056849</v>
      </c>
      <c r="O807" s="0" t="n">
        <f aca="false">AVERAGE(L807:N807)</f>
        <v>0.00744113333333333</v>
      </c>
      <c r="P807" s="18" t="n">
        <f aca="false">K807/O807</f>
        <v>2.15195713914547</v>
      </c>
      <c r="Q807" s="19" t="n">
        <f aca="false">LOG(P807,2)</f>
        <v>1.10564934380622</v>
      </c>
      <c r="R807" s="3" t="s">
        <v>30</v>
      </c>
      <c r="S807" s="3" t="n">
        <v>3</v>
      </c>
      <c r="T807" s="0" t="n">
        <v>3</v>
      </c>
    </row>
    <row r="808" customFormat="false" ht="15" hidden="false" customHeight="false" outlineLevel="0" collapsed="false">
      <c r="A808" s="0" t="s">
        <v>2162</v>
      </c>
      <c r="B808" s="0" t="s">
        <v>2163</v>
      </c>
      <c r="C808" s="1" t="s">
        <v>77</v>
      </c>
      <c r="D808" s="2" t="s">
        <v>422</v>
      </c>
      <c r="E808" s="0" t="s">
        <v>423</v>
      </c>
      <c r="F808" s="2" t="s">
        <v>2164</v>
      </c>
      <c r="G808" s="3" t="s">
        <v>29</v>
      </c>
      <c r="H808" s="0" t="n">
        <v>0.0039864</v>
      </c>
      <c r="I808" s="0" t="n">
        <v>0.013367</v>
      </c>
      <c r="J808" s="0" t="n">
        <v>0.014022</v>
      </c>
      <c r="K808" s="0" t="n">
        <f aca="false">AVERAGE(H808:J808)</f>
        <v>0.0104584666666667</v>
      </c>
      <c r="L808" s="0" t="n">
        <v>0.0062623</v>
      </c>
      <c r="M808" s="0" t="n">
        <v>0.0034473</v>
      </c>
      <c r="O808" s="0" t="n">
        <f aca="false">AVERAGE(L808:N808)</f>
        <v>0.0048548</v>
      </c>
      <c r="P808" s="14" t="n">
        <f aca="false">K808/O808</f>
        <v>2.15425283568152</v>
      </c>
      <c r="Q808" s="15" t="n">
        <f aca="false">LOG(P808,2)</f>
        <v>1.1071875829265</v>
      </c>
      <c r="R808" s="3"/>
      <c r="S808" s="3" t="n">
        <v>3</v>
      </c>
      <c r="T808" s="0" t="n">
        <v>2</v>
      </c>
    </row>
    <row r="809" customFormat="false" ht="15" hidden="false" customHeight="false" outlineLevel="0" collapsed="false">
      <c r="A809" s="0" t="s">
        <v>2165</v>
      </c>
      <c r="B809" s="0" t="s">
        <v>2166</v>
      </c>
      <c r="C809" s="1" t="s">
        <v>39</v>
      </c>
      <c r="D809" s="2" t="s">
        <v>61</v>
      </c>
      <c r="E809" s="0" t="s">
        <v>61</v>
      </c>
      <c r="F809" s="2" t="s">
        <v>2167</v>
      </c>
      <c r="G809" s="3" t="s">
        <v>29</v>
      </c>
      <c r="H809" s="0" t="n">
        <v>0.032398</v>
      </c>
      <c r="I809" s="0" t="n">
        <v>0.041901</v>
      </c>
      <c r="J809" s="0" t="n">
        <v>0.02442</v>
      </c>
      <c r="K809" s="0" t="n">
        <f aca="false">AVERAGE(H809:J809)</f>
        <v>0.0329063333333333</v>
      </c>
      <c r="L809" s="0" t="n">
        <v>0.010906</v>
      </c>
      <c r="N809" s="0" t="n">
        <v>0.019572</v>
      </c>
      <c r="O809" s="0" t="n">
        <f aca="false">AVERAGE(L809:N809)</f>
        <v>0.015239</v>
      </c>
      <c r="P809" s="14" t="n">
        <f aca="false">K809/O809</f>
        <v>2.15934991359888</v>
      </c>
      <c r="Q809" s="15" t="n">
        <f aca="false">LOG(P809,2)</f>
        <v>1.11059704498606</v>
      </c>
      <c r="R809" s="3"/>
      <c r="S809" s="3" t="n">
        <v>3</v>
      </c>
      <c r="T809" s="0" t="n">
        <v>2</v>
      </c>
    </row>
    <row r="810" customFormat="false" ht="15" hidden="false" customHeight="false" outlineLevel="0" collapsed="false">
      <c r="A810" s="0" t="s">
        <v>2168</v>
      </c>
      <c r="B810" s="0" t="s">
        <v>2169</v>
      </c>
      <c r="C810" s="1" t="s">
        <v>33</v>
      </c>
      <c r="D810" s="2" t="s">
        <v>34</v>
      </c>
      <c r="E810" s="0" t="s">
        <v>628</v>
      </c>
      <c r="F810" s="2" t="s">
        <v>2139</v>
      </c>
      <c r="G810" s="3" t="s">
        <v>29</v>
      </c>
      <c r="H810" s="0" t="n">
        <v>0.028935</v>
      </c>
      <c r="I810" s="0" t="n">
        <v>0.033957</v>
      </c>
      <c r="J810" s="0" t="n">
        <v>0.027988</v>
      </c>
      <c r="K810" s="0" t="n">
        <f aca="false">AVERAGE(H810:J810)</f>
        <v>0.0302933333333333</v>
      </c>
      <c r="L810" s="0" t="n">
        <v>0.015151</v>
      </c>
      <c r="M810" s="0" t="n">
        <v>0.014596</v>
      </c>
      <c r="N810" s="0" t="n">
        <v>0.012236</v>
      </c>
      <c r="O810" s="0" t="n">
        <f aca="false">AVERAGE(L810:N810)</f>
        <v>0.0139943333333333</v>
      </c>
      <c r="P810" s="18" t="n">
        <f aca="false">K810/O810</f>
        <v>2.16468570611914</v>
      </c>
      <c r="Q810" s="19" t="n">
        <f aca="false">LOG(P810,2)</f>
        <v>1.11415757315579</v>
      </c>
      <c r="R810" s="3" t="s">
        <v>30</v>
      </c>
      <c r="S810" s="3" t="n">
        <v>3</v>
      </c>
      <c r="T810" s="0" t="n">
        <v>3</v>
      </c>
    </row>
    <row r="811" customFormat="false" ht="15" hidden="false" customHeight="false" outlineLevel="0" collapsed="false">
      <c r="A811" s="0" t="s">
        <v>2170</v>
      </c>
      <c r="B811" s="0" t="s">
        <v>2171</v>
      </c>
      <c r="C811" s="1" t="s">
        <v>33</v>
      </c>
      <c r="D811" s="2" t="s">
        <v>34</v>
      </c>
      <c r="E811" s="0" t="s">
        <v>628</v>
      </c>
      <c r="F811" s="2" t="s">
        <v>629</v>
      </c>
      <c r="G811" s="3" t="s">
        <v>29</v>
      </c>
      <c r="H811" s="0" t="n">
        <v>0.044402</v>
      </c>
      <c r="I811" s="0" t="n">
        <v>0.040198</v>
      </c>
      <c r="J811" s="0" t="n">
        <v>0.028112</v>
      </c>
      <c r="K811" s="0" t="n">
        <f aca="false">AVERAGE(H811:J811)</f>
        <v>0.0375706666666667</v>
      </c>
      <c r="L811" s="0" t="n">
        <v>0.01395</v>
      </c>
      <c r="M811" s="0" t="n">
        <v>0.023038</v>
      </c>
      <c r="N811" s="0" t="n">
        <v>0.015021</v>
      </c>
      <c r="O811" s="0" t="n">
        <f aca="false">AVERAGE(L811:N811)</f>
        <v>0.0173363333333333</v>
      </c>
      <c r="P811" s="18" t="n">
        <f aca="false">K811/O811</f>
        <v>2.16716337556961</v>
      </c>
      <c r="Q811" s="19" t="n">
        <f aca="false">LOG(P811,2)</f>
        <v>1.11580791773222</v>
      </c>
      <c r="R811" s="3" t="s">
        <v>30</v>
      </c>
      <c r="S811" s="3" t="n">
        <v>3</v>
      </c>
      <c r="T811" s="0" t="n">
        <v>3</v>
      </c>
    </row>
    <row r="812" customFormat="false" ht="15" hidden="false" customHeight="false" outlineLevel="0" collapsed="false">
      <c r="A812" s="0" t="s">
        <v>2172</v>
      </c>
      <c r="B812" s="0" t="s">
        <v>2173</v>
      </c>
      <c r="C812" s="1" t="s">
        <v>33</v>
      </c>
      <c r="D812" s="2" t="s">
        <v>34</v>
      </c>
      <c r="E812" s="0" t="s">
        <v>1033</v>
      </c>
      <c r="F812" s="2" t="s">
        <v>2174</v>
      </c>
      <c r="G812" s="3" t="s">
        <v>29</v>
      </c>
      <c r="H812" s="0" t="n">
        <v>0.065211</v>
      </c>
      <c r="I812" s="0" t="n">
        <v>0.043731</v>
      </c>
      <c r="J812" s="0" t="n">
        <v>0.043008</v>
      </c>
      <c r="K812" s="0" t="n">
        <f aca="false">AVERAGE(H812:J812)</f>
        <v>0.05065</v>
      </c>
      <c r="L812" s="0" t="n">
        <v>0.02561</v>
      </c>
      <c r="M812" s="0" t="n">
        <v>0.023497</v>
      </c>
      <c r="N812" s="0" t="n">
        <v>0.020682</v>
      </c>
      <c r="O812" s="0" t="n">
        <f aca="false">AVERAGE(L812:N812)</f>
        <v>0.023263</v>
      </c>
      <c r="P812" s="18" t="n">
        <f aca="false">K812/O812</f>
        <v>2.17727722133861</v>
      </c>
      <c r="Q812" s="19" t="n">
        <f aca="false">LOG(P812,2)</f>
        <v>1.12252511004695</v>
      </c>
      <c r="R812" s="3" t="s">
        <v>30</v>
      </c>
      <c r="S812" s="3" t="n">
        <v>3</v>
      </c>
      <c r="T812" s="0" t="n">
        <v>3</v>
      </c>
    </row>
    <row r="813" customFormat="false" ht="15" hidden="false" customHeight="false" outlineLevel="0" collapsed="false">
      <c r="A813" s="0" t="s">
        <v>2175</v>
      </c>
      <c r="B813" s="0" t="s">
        <v>2176</v>
      </c>
      <c r="C813" s="1" t="s">
        <v>33</v>
      </c>
      <c r="D813" s="2" t="s">
        <v>51</v>
      </c>
      <c r="E813" s="0" t="s">
        <v>2177</v>
      </c>
      <c r="F813" s="2" t="s">
        <v>2178</v>
      </c>
      <c r="G813" s="3" t="s">
        <v>29</v>
      </c>
      <c r="H813" s="0" t="n">
        <v>0.052014</v>
      </c>
      <c r="I813" s="0" t="n">
        <v>0.073726</v>
      </c>
      <c r="J813" s="0" t="n">
        <v>0.062371</v>
      </c>
      <c r="K813" s="0" t="n">
        <f aca="false">AVERAGE(H813:J813)</f>
        <v>0.0627036666666667</v>
      </c>
      <c r="L813" s="0" t="n">
        <v>0.03714</v>
      </c>
      <c r="M813" s="0" t="n">
        <v>0.028623</v>
      </c>
      <c r="N813" s="0" t="n">
        <v>0.019996</v>
      </c>
      <c r="O813" s="0" t="n">
        <f aca="false">AVERAGE(L813:N813)</f>
        <v>0.0285863333333333</v>
      </c>
      <c r="P813" s="18" t="n">
        <f aca="false">K813/O813</f>
        <v>2.19348406581233</v>
      </c>
      <c r="Q813" s="19" t="n">
        <f aca="false">LOG(P813,2)</f>
        <v>1.13322422618526</v>
      </c>
      <c r="R813" s="3" t="s">
        <v>30</v>
      </c>
      <c r="S813" s="3" t="n">
        <v>3</v>
      </c>
      <c r="T813" s="0" t="n">
        <v>3</v>
      </c>
    </row>
    <row r="814" customFormat="false" ht="15" hidden="false" customHeight="false" outlineLevel="0" collapsed="false">
      <c r="A814" s="0" t="s">
        <v>2179</v>
      </c>
      <c r="B814" s="0" t="s">
        <v>2180</v>
      </c>
      <c r="C814" s="1" t="s">
        <v>25</v>
      </c>
      <c r="D814" s="2" t="s">
        <v>100</v>
      </c>
      <c r="E814" s="0" t="s">
        <v>174</v>
      </c>
      <c r="F814" s="2" t="s">
        <v>1000</v>
      </c>
      <c r="G814" s="3" t="s">
        <v>29</v>
      </c>
      <c r="H814" s="0" t="n">
        <v>0.092206</v>
      </c>
      <c r="I814" s="0" t="n">
        <v>0.17123</v>
      </c>
      <c r="J814" s="0" t="n">
        <v>0.16466</v>
      </c>
      <c r="K814" s="0" t="n">
        <f aca="false">AVERAGE(H814:J814)</f>
        <v>0.142698666666667</v>
      </c>
      <c r="L814" s="0" t="n">
        <v>0.066852</v>
      </c>
      <c r="M814" s="0" t="n">
        <v>0.06747</v>
      </c>
      <c r="N814" s="0" t="n">
        <v>0.059987</v>
      </c>
      <c r="O814" s="0" t="n">
        <f aca="false">AVERAGE(L814:N814)</f>
        <v>0.0647696666666667</v>
      </c>
      <c r="P814" s="18" t="n">
        <f aca="false">K814/O814</f>
        <v>2.20317123756491</v>
      </c>
      <c r="Q814" s="19" t="n">
        <f aca="false">LOG(P814,2)</f>
        <v>1.13958163030205</v>
      </c>
      <c r="R814" s="3" t="s">
        <v>30</v>
      </c>
      <c r="S814" s="3" t="n">
        <v>3</v>
      </c>
      <c r="T814" s="0" t="n">
        <v>3</v>
      </c>
    </row>
    <row r="815" customFormat="false" ht="15" hidden="false" customHeight="false" outlineLevel="0" collapsed="false">
      <c r="A815" s="0" t="s">
        <v>2181</v>
      </c>
      <c r="B815" s="0" t="s">
        <v>2182</v>
      </c>
      <c r="C815" s="1" t="s">
        <v>25</v>
      </c>
      <c r="D815" s="2" t="s">
        <v>26</v>
      </c>
      <c r="E815" s="0" t="s">
        <v>934</v>
      </c>
      <c r="F815" s="2" t="s">
        <v>2183</v>
      </c>
      <c r="G815" s="3" t="s">
        <v>29</v>
      </c>
      <c r="H815" s="0" t="n">
        <v>0.12959</v>
      </c>
      <c r="I815" s="0" t="n">
        <v>0.13346</v>
      </c>
      <c r="J815" s="0" t="n">
        <v>0.18559</v>
      </c>
      <c r="K815" s="0" t="n">
        <f aca="false">AVERAGE(H815:J815)</f>
        <v>0.149546666666667</v>
      </c>
      <c r="L815" s="0" t="n">
        <v>0.089671</v>
      </c>
      <c r="M815" s="0" t="n">
        <v>0.053366</v>
      </c>
      <c r="N815" s="0" t="n">
        <v>0.057411</v>
      </c>
      <c r="O815" s="0" t="n">
        <f aca="false">AVERAGE(L815:N815)</f>
        <v>0.066816</v>
      </c>
      <c r="P815" s="18" t="n">
        <f aca="false">K815/O815</f>
        <v>2.23818646232439</v>
      </c>
      <c r="Q815" s="19" t="n">
        <f aca="false">LOG(P815,2)</f>
        <v>1.16233023160695</v>
      </c>
      <c r="R815" s="3" t="s">
        <v>30</v>
      </c>
      <c r="S815" s="3" t="n">
        <v>3</v>
      </c>
      <c r="T815" s="0" t="n">
        <v>3</v>
      </c>
    </row>
    <row r="816" customFormat="false" ht="15" hidden="false" customHeight="false" outlineLevel="0" collapsed="false">
      <c r="A816" s="0" t="s">
        <v>2184</v>
      </c>
      <c r="B816" s="0" t="s">
        <v>2185</v>
      </c>
      <c r="C816" s="1" t="s">
        <v>25</v>
      </c>
      <c r="D816" s="2" t="s">
        <v>353</v>
      </c>
      <c r="E816" s="0" t="s">
        <v>2099</v>
      </c>
      <c r="F816" s="2" t="s">
        <v>2186</v>
      </c>
      <c r="G816" s="3" t="s">
        <v>29</v>
      </c>
      <c r="H816" s="0" t="n">
        <v>0.010145</v>
      </c>
      <c r="J816" s="0" t="n">
        <v>0.0089211</v>
      </c>
      <c r="K816" s="0" t="n">
        <f aca="false">AVERAGE(H816:J816)</f>
        <v>0.00953305</v>
      </c>
      <c r="L816" s="0" t="n">
        <v>0.0026561</v>
      </c>
      <c r="M816" s="0" t="n">
        <v>0.0043866</v>
      </c>
      <c r="N816" s="0" t="n">
        <v>0.0057201</v>
      </c>
      <c r="O816" s="0" t="n">
        <f aca="false">AVERAGE(L816:N816)</f>
        <v>0.00425426666666667</v>
      </c>
      <c r="P816" s="18" t="n">
        <f aca="false">K816/O816</f>
        <v>2.24082097972232</v>
      </c>
      <c r="Q816" s="19" t="n">
        <f aca="false">LOG(P816,2)</f>
        <v>1.16402739584372</v>
      </c>
      <c r="R816" s="3" t="s">
        <v>30</v>
      </c>
      <c r="S816" s="3" t="n">
        <v>2</v>
      </c>
      <c r="T816" s="0" t="n">
        <v>3</v>
      </c>
    </row>
    <row r="817" customFormat="false" ht="15" hidden="false" customHeight="false" outlineLevel="0" collapsed="false">
      <c r="A817" s="0" t="s">
        <v>2187</v>
      </c>
      <c r="B817" s="0" t="s">
        <v>2188</v>
      </c>
      <c r="C817" s="1" t="s">
        <v>33</v>
      </c>
      <c r="D817" s="2" t="s">
        <v>263</v>
      </c>
      <c r="E817" s="0" t="s">
        <v>1516</v>
      </c>
      <c r="F817" s="2" t="s">
        <v>2189</v>
      </c>
      <c r="G817" s="3" t="s">
        <v>29</v>
      </c>
      <c r="H817" s="0" t="n">
        <v>0.065468</v>
      </c>
      <c r="I817" s="0" t="n">
        <v>0.10052</v>
      </c>
      <c r="J817" s="0" t="n">
        <v>0.07272</v>
      </c>
      <c r="K817" s="0" t="n">
        <f aca="false">AVERAGE(H817:J817)</f>
        <v>0.0795693333333333</v>
      </c>
      <c r="L817" s="0" t="n">
        <v>0.02977</v>
      </c>
      <c r="M817" s="0" t="n">
        <v>0.041716</v>
      </c>
      <c r="N817" s="0" t="n">
        <v>0.03497</v>
      </c>
      <c r="O817" s="0" t="n">
        <f aca="false">AVERAGE(L817:N817)</f>
        <v>0.0354853333333333</v>
      </c>
      <c r="P817" s="18" t="n">
        <f aca="false">K817/O817</f>
        <v>2.24231607424664</v>
      </c>
      <c r="Q817" s="19" t="n">
        <f aca="false">LOG(P817,2)</f>
        <v>1.16498965308007</v>
      </c>
      <c r="R817" s="3" t="s">
        <v>30</v>
      </c>
      <c r="S817" s="3" t="n">
        <v>3</v>
      </c>
      <c r="T817" s="0" t="n">
        <v>3</v>
      </c>
    </row>
    <row r="818" customFormat="false" ht="15" hidden="false" customHeight="false" outlineLevel="0" collapsed="false">
      <c r="A818" s="0" t="s">
        <v>2190</v>
      </c>
      <c r="B818" s="0" t="s">
        <v>2191</v>
      </c>
      <c r="C818" s="1" t="s">
        <v>39</v>
      </c>
      <c r="D818" s="2" t="s">
        <v>40</v>
      </c>
      <c r="E818" s="0" t="s">
        <v>109</v>
      </c>
      <c r="F818" s="2" t="s">
        <v>109</v>
      </c>
      <c r="G818" s="3" t="s">
        <v>29</v>
      </c>
      <c r="H818" s="0" t="n">
        <v>0.029926</v>
      </c>
      <c r="I818" s="0" t="n">
        <v>0.018814</v>
      </c>
      <c r="J818" s="0" t="n">
        <v>0.027631</v>
      </c>
      <c r="K818" s="0" t="n">
        <f aca="false">AVERAGE(H818:J818)</f>
        <v>0.025457</v>
      </c>
      <c r="L818" s="0" t="n">
        <v>0.014691</v>
      </c>
      <c r="M818" s="0" t="n">
        <v>0.0097045</v>
      </c>
      <c r="N818" s="0" t="n">
        <v>0.009491</v>
      </c>
      <c r="O818" s="0" t="n">
        <f aca="false">AVERAGE(L818:N818)</f>
        <v>0.0112955</v>
      </c>
      <c r="P818" s="18" t="n">
        <f aca="false">K818/O818</f>
        <v>2.25372936125006</v>
      </c>
      <c r="Q818" s="19" t="n">
        <f aca="false">LOG(P818,2)</f>
        <v>1.17231428009532</v>
      </c>
      <c r="R818" s="3" t="s">
        <v>30</v>
      </c>
      <c r="S818" s="3" t="n">
        <v>3</v>
      </c>
      <c r="T818" s="0" t="n">
        <v>3</v>
      </c>
    </row>
    <row r="819" customFormat="false" ht="15" hidden="false" customHeight="false" outlineLevel="0" collapsed="false">
      <c r="A819" s="0" t="s">
        <v>2192</v>
      </c>
      <c r="B819" s="0" t="s">
        <v>2193</v>
      </c>
      <c r="C819" s="1" t="s">
        <v>39</v>
      </c>
      <c r="D819" s="2" t="s">
        <v>40</v>
      </c>
      <c r="E819" s="0" t="s">
        <v>41</v>
      </c>
      <c r="F819" s="2" t="s">
        <v>41</v>
      </c>
      <c r="G819" s="3" t="s">
        <v>29</v>
      </c>
      <c r="H819" s="0" t="n">
        <v>0.13936</v>
      </c>
      <c r="I819" s="0" t="n">
        <v>0.10609</v>
      </c>
      <c r="J819" s="0" t="n">
        <v>0.099363</v>
      </c>
      <c r="K819" s="0" t="n">
        <f aca="false">AVERAGE(H819:J819)</f>
        <v>0.114937666666667</v>
      </c>
      <c r="L819" s="0" t="n">
        <v>0.056209</v>
      </c>
      <c r="M819" s="0" t="n">
        <v>0.0456</v>
      </c>
      <c r="N819" s="0" t="n">
        <v>0.050968</v>
      </c>
      <c r="O819" s="0" t="n">
        <f aca="false">AVERAGE(L819:N819)</f>
        <v>0.0509256666666667</v>
      </c>
      <c r="P819" s="18" t="n">
        <f aca="false">K819/O819</f>
        <v>2.25696930820739</v>
      </c>
      <c r="Q819" s="19" t="n">
        <f aca="false">LOG(P819,2)</f>
        <v>1.17438679992183</v>
      </c>
      <c r="R819" s="3" t="s">
        <v>30</v>
      </c>
      <c r="S819" s="3" t="n">
        <v>3</v>
      </c>
      <c r="T819" s="0" t="n">
        <v>3</v>
      </c>
    </row>
    <row r="820" customFormat="false" ht="15" hidden="false" customHeight="false" outlineLevel="0" collapsed="false">
      <c r="A820" s="0" t="s">
        <v>2194</v>
      </c>
      <c r="B820" s="0" t="s">
        <v>2195</v>
      </c>
      <c r="C820" s="1" t="s">
        <v>39</v>
      </c>
      <c r="D820" s="2" t="s">
        <v>40</v>
      </c>
      <c r="E820" s="0" t="s">
        <v>41</v>
      </c>
      <c r="F820" s="2" t="s">
        <v>41</v>
      </c>
      <c r="G820" s="3" t="s">
        <v>2196</v>
      </c>
      <c r="H820" s="0" t="n">
        <v>0.048331</v>
      </c>
      <c r="I820" s="0" t="n">
        <v>0.042135</v>
      </c>
      <c r="J820" s="0" t="n">
        <v>0.0442</v>
      </c>
      <c r="K820" s="0" t="n">
        <f aca="false">AVERAGE(H820:J820)</f>
        <v>0.0448886666666667</v>
      </c>
      <c r="L820" s="0" t="n">
        <v>0.010123</v>
      </c>
      <c r="M820" s="0" t="n">
        <v>0.022291</v>
      </c>
      <c r="N820" s="0" t="n">
        <v>0.027251</v>
      </c>
      <c r="O820" s="0" t="n">
        <f aca="false">AVERAGE(L820:N820)</f>
        <v>0.0198883333333333</v>
      </c>
      <c r="P820" s="18" t="n">
        <f aca="false">K820/O820</f>
        <v>2.25703511271265</v>
      </c>
      <c r="Q820" s="19" t="n">
        <f aca="false">LOG(P820,2)</f>
        <v>1.1744288627222</v>
      </c>
      <c r="R820" s="3" t="s">
        <v>30</v>
      </c>
      <c r="S820" s="3" t="n">
        <v>3</v>
      </c>
      <c r="T820" s="0" t="n">
        <v>3</v>
      </c>
    </row>
    <row r="821" customFormat="false" ht="15" hidden="false" customHeight="false" outlineLevel="0" collapsed="false">
      <c r="A821" s="0" t="s">
        <v>2197</v>
      </c>
      <c r="B821" s="0" t="s">
        <v>2198</v>
      </c>
      <c r="C821" s="1" t="s">
        <v>25</v>
      </c>
      <c r="D821" s="2" t="s">
        <v>26</v>
      </c>
      <c r="E821" s="0" t="s">
        <v>934</v>
      </c>
      <c r="F821" s="2" t="s">
        <v>2199</v>
      </c>
      <c r="G821" s="3" t="s">
        <v>29</v>
      </c>
      <c r="H821" s="0" t="n">
        <v>0.04517</v>
      </c>
      <c r="I821" s="0" t="n">
        <v>0.045437</v>
      </c>
      <c r="J821" s="0" t="n">
        <v>0.043331</v>
      </c>
      <c r="K821" s="0" t="n">
        <f aca="false">AVERAGE(H821:J821)</f>
        <v>0.044646</v>
      </c>
      <c r="L821" s="0" t="n">
        <v>0.022577</v>
      </c>
      <c r="M821" s="0" t="n">
        <v>0.017755</v>
      </c>
      <c r="N821" s="0" t="n">
        <v>0.017365</v>
      </c>
      <c r="O821" s="0" t="n">
        <f aca="false">AVERAGE(L821:N821)</f>
        <v>0.0192323333333333</v>
      </c>
      <c r="P821" s="18" t="n">
        <f aca="false">K821/O821</f>
        <v>2.32140319254034</v>
      </c>
      <c r="Q821" s="19" t="n">
        <f aca="false">LOG(P821,2)</f>
        <v>1.21499711870166</v>
      </c>
      <c r="R821" s="3" t="s">
        <v>30</v>
      </c>
      <c r="S821" s="3" t="n">
        <v>3</v>
      </c>
      <c r="T821" s="0" t="n">
        <v>3</v>
      </c>
    </row>
    <row r="822" customFormat="false" ht="15" hidden="false" customHeight="false" outlineLevel="0" collapsed="false">
      <c r="A822" s="0" t="s">
        <v>2200</v>
      </c>
      <c r="B822" s="0" t="s">
        <v>2201</v>
      </c>
      <c r="C822" s="0" t="s">
        <v>33</v>
      </c>
      <c r="D822" s="0" t="s">
        <v>34</v>
      </c>
      <c r="E822" s="0" t="s">
        <v>302</v>
      </c>
      <c r="F822" s="2" t="s">
        <v>2202</v>
      </c>
      <c r="G822" s="3" t="s">
        <v>29</v>
      </c>
      <c r="H822" s="0" t="n">
        <v>0.029571</v>
      </c>
      <c r="I822" s="0" t="n">
        <v>0.013014</v>
      </c>
      <c r="J822" s="0" t="n">
        <v>0.029254</v>
      </c>
      <c r="K822" s="0" t="n">
        <f aca="false">AVERAGE(H822:J822)</f>
        <v>0.0239463333333333</v>
      </c>
      <c r="L822" s="0" t="n">
        <v>0.010162</v>
      </c>
      <c r="O822" s="0" t="n">
        <f aca="false">AVERAGE(L822:N822)</f>
        <v>0.010162</v>
      </c>
      <c r="P822" s="14" t="n">
        <f aca="false">K822/O822</f>
        <v>2.35645870235518</v>
      </c>
      <c r="Q822" s="15" t="n">
        <f aca="false">LOG(P822,2)</f>
        <v>1.23662039791195</v>
      </c>
      <c r="R822" s="3"/>
      <c r="S822" s="3" t="n">
        <v>3</v>
      </c>
      <c r="T822" s="0" t="n">
        <v>1</v>
      </c>
    </row>
    <row r="823" customFormat="false" ht="15" hidden="false" customHeight="false" outlineLevel="0" collapsed="false">
      <c r="A823" s="0" t="s">
        <v>2203</v>
      </c>
      <c r="B823" s="0" t="s">
        <v>2204</v>
      </c>
      <c r="C823" s="1" t="s">
        <v>25</v>
      </c>
      <c r="D823" s="2" t="s">
        <v>100</v>
      </c>
      <c r="E823" s="0" t="s">
        <v>101</v>
      </c>
      <c r="F823" s="2" t="s">
        <v>2205</v>
      </c>
      <c r="G823" s="3" t="s">
        <v>29</v>
      </c>
      <c r="H823" s="0" t="n">
        <v>0.24615</v>
      </c>
      <c r="I823" s="0" t="n">
        <v>0.29059</v>
      </c>
      <c r="J823" s="0" t="n">
        <v>0.32288</v>
      </c>
      <c r="K823" s="0" t="n">
        <f aca="false">AVERAGE(H823:J823)</f>
        <v>0.28654</v>
      </c>
      <c r="L823" s="0" t="n">
        <v>0.13292</v>
      </c>
      <c r="M823" s="0" t="n">
        <v>0.12713</v>
      </c>
      <c r="N823" s="0" t="n">
        <v>0.10409</v>
      </c>
      <c r="O823" s="0" t="n">
        <f aca="false">AVERAGE(L823:N823)</f>
        <v>0.12138</v>
      </c>
      <c r="P823" s="18" t="n">
        <f aca="false">K823/O823</f>
        <v>2.36068545065085</v>
      </c>
      <c r="Q823" s="19" t="n">
        <f aca="false">LOG(P823,2)</f>
        <v>1.23920582258393</v>
      </c>
      <c r="R823" s="3" t="s">
        <v>30</v>
      </c>
      <c r="S823" s="3" t="n">
        <v>3</v>
      </c>
      <c r="T823" s="0" t="n">
        <v>3</v>
      </c>
    </row>
    <row r="824" customFormat="false" ht="15" hidden="false" customHeight="false" outlineLevel="0" collapsed="false">
      <c r="A824" s="0" t="s">
        <v>2206</v>
      </c>
      <c r="B824" s="0" t="s">
        <v>2207</v>
      </c>
      <c r="C824" s="1" t="s">
        <v>33</v>
      </c>
      <c r="D824" s="2" t="s">
        <v>51</v>
      </c>
      <c r="E824" s="0" t="s">
        <v>2208</v>
      </c>
      <c r="F824" s="2" t="s">
        <v>2209</v>
      </c>
      <c r="G824" s="3" t="s">
        <v>29</v>
      </c>
      <c r="H824" s="0" t="n">
        <v>0.015446</v>
      </c>
      <c r="I824" s="0" t="n">
        <v>0.022197</v>
      </c>
      <c r="J824" s="0" t="n">
        <v>0.011643</v>
      </c>
      <c r="K824" s="0" t="n">
        <f aca="false">AVERAGE(H824:J824)</f>
        <v>0.0164286666666667</v>
      </c>
      <c r="L824" s="0" t="n">
        <v>0.0069328</v>
      </c>
      <c r="O824" s="0" t="n">
        <f aca="false">AVERAGE(L824:N824)</f>
        <v>0.0069328</v>
      </c>
      <c r="P824" s="14" t="n">
        <f aca="false">K824/O824</f>
        <v>2.36970151550119</v>
      </c>
      <c r="Q824" s="15" t="n">
        <f aca="false">LOG(P824,2)</f>
        <v>1.24470535058962</v>
      </c>
      <c r="R824" s="3"/>
      <c r="S824" s="3" t="n">
        <v>3</v>
      </c>
      <c r="T824" s="0" t="n">
        <v>1</v>
      </c>
    </row>
    <row r="825" customFormat="false" ht="15" hidden="false" customHeight="false" outlineLevel="0" collapsed="false">
      <c r="A825" s="0" t="s">
        <v>2210</v>
      </c>
      <c r="B825" s="0" t="s">
        <v>2211</v>
      </c>
      <c r="C825" s="1" t="s">
        <v>33</v>
      </c>
      <c r="D825" s="2" t="s">
        <v>68</v>
      </c>
      <c r="E825" s="0" t="s">
        <v>445</v>
      </c>
      <c r="F825" s="2" t="s">
        <v>2212</v>
      </c>
      <c r="G825" s="3" t="s">
        <v>29</v>
      </c>
      <c r="H825" s="0" t="n">
        <v>0.23977</v>
      </c>
      <c r="I825" s="0" t="n">
        <v>0.24119</v>
      </c>
      <c r="J825" s="0" t="n">
        <v>0.17922</v>
      </c>
      <c r="K825" s="0" t="n">
        <f aca="false">AVERAGE(H825:J825)</f>
        <v>0.22006</v>
      </c>
      <c r="L825" s="0" t="n">
        <v>0.10986</v>
      </c>
      <c r="M825" s="0" t="n">
        <v>0.089274</v>
      </c>
      <c r="N825" s="0" t="n">
        <v>0.078861</v>
      </c>
      <c r="O825" s="0" t="n">
        <f aca="false">AVERAGE(L825:N825)</f>
        <v>0.092665</v>
      </c>
      <c r="P825" s="18" t="n">
        <f aca="false">K825/O825</f>
        <v>2.37479091350564</v>
      </c>
      <c r="Q825" s="19" t="n">
        <f aca="false">LOG(P825,2)</f>
        <v>1.24780049814787</v>
      </c>
      <c r="R825" s="3" t="s">
        <v>30</v>
      </c>
      <c r="S825" s="3" t="n">
        <v>3</v>
      </c>
      <c r="T825" s="0" t="n">
        <v>3</v>
      </c>
    </row>
    <row r="826" customFormat="false" ht="15" hidden="false" customHeight="false" outlineLevel="0" collapsed="false">
      <c r="A826" s="0" t="s">
        <v>2213</v>
      </c>
      <c r="B826" s="0" t="s">
        <v>2214</v>
      </c>
      <c r="C826" s="1" t="s">
        <v>77</v>
      </c>
      <c r="D826" s="2" t="s">
        <v>78</v>
      </c>
      <c r="E826" s="0" t="s">
        <v>79</v>
      </c>
      <c r="F826" s="2" t="s">
        <v>2215</v>
      </c>
      <c r="G826" s="3" t="s">
        <v>29</v>
      </c>
      <c r="H826" s="0" t="n">
        <v>0.055849</v>
      </c>
      <c r="I826" s="0" t="n">
        <v>0.047537</v>
      </c>
      <c r="J826" s="0" t="n">
        <v>0.057801</v>
      </c>
      <c r="K826" s="0" t="n">
        <f aca="false">AVERAGE(H826:J826)</f>
        <v>0.053729</v>
      </c>
      <c r="L826" s="0" t="n">
        <v>0.026151</v>
      </c>
      <c r="M826" s="0" t="n">
        <v>0.024148</v>
      </c>
      <c r="N826" s="0" t="n">
        <v>0.017259</v>
      </c>
      <c r="O826" s="0" t="n">
        <f aca="false">AVERAGE(L826:N826)</f>
        <v>0.0225193333333333</v>
      </c>
      <c r="P826" s="18" t="n">
        <f aca="false">K826/O826</f>
        <v>2.3859054442109</v>
      </c>
      <c r="Q826" s="19" t="n">
        <f aca="false">LOG(P826,2)</f>
        <v>1.25453686873678</v>
      </c>
      <c r="R826" s="3" t="s">
        <v>30</v>
      </c>
      <c r="S826" s="3" t="n">
        <v>3</v>
      </c>
      <c r="T826" s="0" t="n">
        <v>3</v>
      </c>
    </row>
    <row r="827" customFormat="false" ht="15" hidden="false" customHeight="false" outlineLevel="0" collapsed="false">
      <c r="A827" s="0" t="s">
        <v>2216</v>
      </c>
      <c r="B827" s="0" t="s">
        <v>2217</v>
      </c>
      <c r="C827" s="1" t="s">
        <v>33</v>
      </c>
      <c r="D827" s="2" t="s">
        <v>51</v>
      </c>
      <c r="E827" s="0" t="s">
        <v>213</v>
      </c>
      <c r="F827" s="2" t="s">
        <v>2218</v>
      </c>
      <c r="G827" s="3" t="s">
        <v>29</v>
      </c>
      <c r="H827" s="0" t="n">
        <v>0.023745</v>
      </c>
      <c r="I827" s="0" t="n">
        <v>0.017061</v>
      </c>
      <c r="J827" s="0" t="n">
        <v>0.025057</v>
      </c>
      <c r="K827" s="0" t="n">
        <f aca="false">AVERAGE(H827:J827)</f>
        <v>0.0219543333333333</v>
      </c>
      <c r="L827" s="0" t="n">
        <v>0.015986</v>
      </c>
      <c r="M827" s="0" t="n">
        <v>0.0058669</v>
      </c>
      <c r="N827" s="0" t="n">
        <v>0.0057379</v>
      </c>
      <c r="O827" s="0" t="n">
        <f aca="false">AVERAGE(L827:N827)</f>
        <v>0.00919693333333333</v>
      </c>
      <c r="P827" s="18" t="n">
        <f aca="false">K827/O827</f>
        <v>2.38713629180741</v>
      </c>
      <c r="Q827" s="19" t="n">
        <f aca="false">LOG(P827,2)</f>
        <v>1.25528093839347</v>
      </c>
      <c r="R827" s="3" t="s">
        <v>30</v>
      </c>
      <c r="S827" s="3" t="n">
        <v>3</v>
      </c>
      <c r="T827" s="0" t="n">
        <v>3</v>
      </c>
    </row>
    <row r="828" customFormat="false" ht="15" hidden="false" customHeight="false" outlineLevel="0" collapsed="false">
      <c r="A828" s="0" t="s">
        <v>2219</v>
      </c>
      <c r="B828" s="0" t="s">
        <v>2220</v>
      </c>
      <c r="C828" s="1" t="s">
        <v>33</v>
      </c>
      <c r="D828" s="2" t="s">
        <v>263</v>
      </c>
      <c r="E828" s="0" t="s">
        <v>1516</v>
      </c>
      <c r="F828" s="2" t="s">
        <v>2221</v>
      </c>
      <c r="G828" s="3" t="s">
        <v>29</v>
      </c>
      <c r="H828" s="0" t="n">
        <v>0.025938</v>
      </c>
      <c r="I828" s="0" t="n">
        <v>0.017394</v>
      </c>
      <c r="J828" s="0" t="n">
        <v>0.030412</v>
      </c>
      <c r="K828" s="0" t="n">
        <f aca="false">AVERAGE(H828:J828)</f>
        <v>0.0245813333333333</v>
      </c>
      <c r="L828" s="0" t="n">
        <v>0.013582</v>
      </c>
      <c r="M828" s="0" t="n">
        <v>0.0099691</v>
      </c>
      <c r="N828" s="0" t="n">
        <v>0.0073124</v>
      </c>
      <c r="O828" s="0" t="n">
        <f aca="false">AVERAGE(L828:N828)</f>
        <v>0.0102878333333333</v>
      </c>
      <c r="P828" s="18" t="n">
        <f aca="false">K828/O828</f>
        <v>2.38935959952695</v>
      </c>
      <c r="Q828" s="19" t="n">
        <f aca="false">LOG(P828,2)</f>
        <v>1.2566239962861</v>
      </c>
      <c r="R828" s="3" t="s">
        <v>30</v>
      </c>
      <c r="S828" s="3" t="n">
        <v>3</v>
      </c>
      <c r="T828" s="0" t="n">
        <v>3</v>
      </c>
    </row>
    <row r="829" customFormat="false" ht="15" hidden="false" customHeight="false" outlineLevel="0" collapsed="false">
      <c r="A829" s="0" t="s">
        <v>2222</v>
      </c>
      <c r="B829" s="0" t="s">
        <v>2223</v>
      </c>
      <c r="C829" s="1" t="s">
        <v>33</v>
      </c>
      <c r="D829" s="2" t="s">
        <v>34</v>
      </c>
      <c r="E829" s="0" t="s">
        <v>1591</v>
      </c>
      <c r="F829" s="2" t="s">
        <v>2224</v>
      </c>
      <c r="G829" s="3" t="s">
        <v>29</v>
      </c>
      <c r="H829" s="0" t="n">
        <v>0.069474</v>
      </c>
      <c r="I829" s="0" t="n">
        <v>0.089298</v>
      </c>
      <c r="J829" s="0" t="n">
        <v>0.081457</v>
      </c>
      <c r="K829" s="0" t="n">
        <f aca="false">AVERAGE(H829:J829)</f>
        <v>0.0800763333333333</v>
      </c>
      <c r="L829" s="0" t="n">
        <v>0.060631</v>
      </c>
      <c r="M829" s="0" t="n">
        <v>0.030039</v>
      </c>
      <c r="N829" s="0" t="n">
        <v>0.0097929</v>
      </c>
      <c r="O829" s="0" t="n">
        <f aca="false">AVERAGE(L829:N829)</f>
        <v>0.0334876333333333</v>
      </c>
      <c r="P829" s="18" t="n">
        <f aca="false">K829/O829</f>
        <v>2.39122103781595</v>
      </c>
      <c r="Q829" s="19" t="n">
        <f aca="false">LOG(P829,2)</f>
        <v>1.25774749492692</v>
      </c>
      <c r="R829" s="3" t="s">
        <v>30</v>
      </c>
      <c r="S829" s="3" t="n">
        <v>3</v>
      </c>
      <c r="T829" s="0" t="n">
        <v>3</v>
      </c>
    </row>
    <row r="830" customFormat="false" ht="15" hidden="false" customHeight="false" outlineLevel="0" collapsed="false">
      <c r="A830" s="0" t="s">
        <v>2225</v>
      </c>
      <c r="B830" s="0" t="s">
        <v>2226</v>
      </c>
      <c r="C830" s="1" t="s">
        <v>33</v>
      </c>
      <c r="D830" s="2" t="s">
        <v>51</v>
      </c>
      <c r="E830" s="0" t="s">
        <v>622</v>
      </c>
      <c r="F830" s="2" t="s">
        <v>2227</v>
      </c>
      <c r="G830" s="3" t="s">
        <v>29</v>
      </c>
      <c r="H830" s="0" t="n">
        <v>0.027854</v>
      </c>
      <c r="I830" s="0" t="n">
        <v>0.020014</v>
      </c>
      <c r="J830" s="0" t="n">
        <v>0.023094</v>
      </c>
      <c r="K830" s="0" t="n">
        <f aca="false">AVERAGE(H830:J830)</f>
        <v>0.023654</v>
      </c>
      <c r="L830" s="0" t="n">
        <v>0.010939</v>
      </c>
      <c r="M830" s="0" t="n">
        <v>0.0086027</v>
      </c>
      <c r="N830" s="0" t="n">
        <v>0.010096</v>
      </c>
      <c r="O830" s="0" t="n">
        <f aca="false">AVERAGE(L830:N830)</f>
        <v>0.00987923333333333</v>
      </c>
      <c r="P830" s="18" t="n">
        <f aca="false">K830/O830</f>
        <v>2.39431534835699</v>
      </c>
      <c r="Q830" s="19" t="n">
        <f aca="false">LOG(P830,2)</f>
        <v>1.25961317799123</v>
      </c>
      <c r="R830" s="3" t="s">
        <v>30</v>
      </c>
      <c r="S830" s="3" t="n">
        <v>3</v>
      </c>
      <c r="T830" s="0" t="n">
        <v>3</v>
      </c>
    </row>
    <row r="831" customFormat="false" ht="15" hidden="false" customHeight="false" outlineLevel="0" collapsed="false">
      <c r="A831" s="0" t="s">
        <v>2228</v>
      </c>
      <c r="B831" s="0" t="s">
        <v>2229</v>
      </c>
      <c r="C831" s="1" t="s">
        <v>33</v>
      </c>
      <c r="D831" s="2" t="s">
        <v>34</v>
      </c>
      <c r="E831" s="0" t="s">
        <v>552</v>
      </c>
      <c r="F831" s="2" t="s">
        <v>2230</v>
      </c>
      <c r="G831" s="3" t="s">
        <v>29</v>
      </c>
      <c r="H831" s="0" t="n">
        <v>0.02811</v>
      </c>
      <c r="I831" s="0" t="n">
        <v>0.032316</v>
      </c>
      <c r="J831" s="0" t="n">
        <v>0.021188</v>
      </c>
      <c r="K831" s="0" t="n">
        <f aca="false">AVERAGE(H831:J831)</f>
        <v>0.0272046666666667</v>
      </c>
      <c r="L831" s="0" t="n">
        <v>0.015771</v>
      </c>
      <c r="N831" s="0" t="n">
        <v>0.0067926</v>
      </c>
      <c r="O831" s="0" t="n">
        <f aca="false">AVERAGE(L831:N831)</f>
        <v>0.0112818</v>
      </c>
      <c r="P831" s="14" t="n">
        <f aca="false">K831/O831</f>
        <v>2.41137643520242</v>
      </c>
      <c r="Q831" s="15" t="n">
        <f aca="false">LOG(P831,2)</f>
        <v>1.26985688478858</v>
      </c>
      <c r="R831" s="3"/>
      <c r="S831" s="3" t="n">
        <v>3</v>
      </c>
      <c r="T831" s="0" t="n">
        <v>2</v>
      </c>
    </row>
    <row r="832" customFormat="false" ht="15" hidden="false" customHeight="false" outlineLevel="0" collapsed="false">
      <c r="A832" s="0" t="s">
        <v>2231</v>
      </c>
      <c r="B832" s="0" t="s">
        <v>2232</v>
      </c>
      <c r="C832" s="1" t="s">
        <v>39</v>
      </c>
      <c r="D832" s="2" t="s">
        <v>61</v>
      </c>
      <c r="E832" s="0" t="s">
        <v>61</v>
      </c>
      <c r="F832" s="2" t="s">
        <v>2233</v>
      </c>
      <c r="G832" s="3" t="s">
        <v>29</v>
      </c>
      <c r="H832" s="0" t="n">
        <v>0.023875</v>
      </c>
      <c r="K832" s="0" t="n">
        <f aca="false">AVERAGE(H832:J832)</f>
        <v>0.023875</v>
      </c>
      <c r="L832" s="0" t="n">
        <v>0.0093763</v>
      </c>
      <c r="M832" s="0" t="n">
        <v>0.010323</v>
      </c>
      <c r="O832" s="0" t="n">
        <f aca="false">AVERAGE(L832:N832)</f>
        <v>0.00984965</v>
      </c>
      <c r="P832" s="14" t="n">
        <f aca="false">K832/O832</f>
        <v>2.42394399801008</v>
      </c>
      <c r="Q832" s="15" t="n">
        <f aca="false">LOG(P832,2)</f>
        <v>1.27735636765309</v>
      </c>
      <c r="R832" s="3"/>
      <c r="S832" s="3" t="n">
        <v>1</v>
      </c>
      <c r="T832" s="0" t="n">
        <v>2</v>
      </c>
    </row>
    <row r="833" customFormat="false" ht="15" hidden="false" customHeight="false" outlineLevel="0" collapsed="false">
      <c r="A833" s="0" t="s">
        <v>2234</v>
      </c>
      <c r="B833" s="0" t="s">
        <v>2235</v>
      </c>
      <c r="C833" s="1" t="s">
        <v>33</v>
      </c>
      <c r="D833" s="2" t="s">
        <v>46</v>
      </c>
      <c r="E833" s="0" t="s">
        <v>135</v>
      </c>
      <c r="F833" s="2" t="s">
        <v>821</v>
      </c>
      <c r="G833" s="3" t="s">
        <v>29</v>
      </c>
      <c r="H833" s="0" t="n">
        <v>0.036937</v>
      </c>
      <c r="I833" s="0" t="n">
        <v>0.015924</v>
      </c>
      <c r="J833" s="0" t="n">
        <v>0.011136</v>
      </c>
      <c r="K833" s="0" t="n">
        <f aca="false">AVERAGE(H833:J833)</f>
        <v>0.0213323333333333</v>
      </c>
      <c r="L833" s="0" t="n">
        <v>0.0082892</v>
      </c>
      <c r="M833" s="0" t="n">
        <v>0.0091263</v>
      </c>
      <c r="N833" s="0" t="n">
        <v>0.0089256</v>
      </c>
      <c r="O833" s="0" t="n">
        <f aca="false">AVERAGE(L833:N833)</f>
        <v>0.00878036666666667</v>
      </c>
      <c r="P833" s="18" t="n">
        <f aca="false">K833/O833</f>
        <v>2.42954925952219</v>
      </c>
      <c r="Q833" s="19" t="n">
        <f aca="false">LOG(P833,2)</f>
        <v>1.28068868363772</v>
      </c>
      <c r="R833" s="3" t="s">
        <v>30</v>
      </c>
      <c r="S833" s="3" t="n">
        <v>3</v>
      </c>
      <c r="T833" s="0" t="n">
        <v>3</v>
      </c>
    </row>
    <row r="834" customFormat="false" ht="15" hidden="false" customHeight="false" outlineLevel="0" collapsed="false">
      <c r="A834" s="0" t="s">
        <v>2236</v>
      </c>
      <c r="B834" s="0" t="s">
        <v>2237</v>
      </c>
      <c r="C834" s="1" t="s">
        <v>39</v>
      </c>
      <c r="D834" s="2" t="s">
        <v>40</v>
      </c>
      <c r="E834" s="0" t="s">
        <v>41</v>
      </c>
      <c r="F834" s="2" t="s">
        <v>41</v>
      </c>
      <c r="G834" s="3" t="s">
        <v>247</v>
      </c>
      <c r="H834" s="0" t="n">
        <v>0.014004</v>
      </c>
      <c r="I834" s="0" t="n">
        <v>0.011739</v>
      </c>
      <c r="J834" s="0" t="n">
        <v>0.014777</v>
      </c>
      <c r="K834" s="0" t="n">
        <f aca="false">AVERAGE(H834:J834)</f>
        <v>0.0135066666666667</v>
      </c>
      <c r="L834" s="0" t="n">
        <v>0.0054996</v>
      </c>
      <c r="O834" s="0" t="n">
        <f aca="false">AVERAGE(L834:N834)</f>
        <v>0.0054996</v>
      </c>
      <c r="P834" s="14" t="n">
        <f aca="false">K834/O834</f>
        <v>2.45593618929862</v>
      </c>
      <c r="Q834" s="15" t="n">
        <f aca="false">LOG(P834,2)</f>
        <v>1.29627307675924</v>
      </c>
      <c r="R834" s="3"/>
      <c r="S834" s="3" t="n">
        <v>3</v>
      </c>
      <c r="T834" s="0" t="n">
        <v>1</v>
      </c>
    </row>
    <row r="835" customFormat="false" ht="15" hidden="false" customHeight="false" outlineLevel="0" collapsed="false">
      <c r="A835" s="0" t="s">
        <v>2238</v>
      </c>
      <c r="B835" s="0" t="s">
        <v>2239</v>
      </c>
      <c r="C835" s="1" t="s">
        <v>25</v>
      </c>
      <c r="D835" s="2" t="s">
        <v>100</v>
      </c>
      <c r="E835" s="0" t="s">
        <v>101</v>
      </c>
      <c r="F835" s="2" t="s">
        <v>2240</v>
      </c>
      <c r="G835" s="3" t="s">
        <v>29</v>
      </c>
      <c r="H835" s="0" t="n">
        <v>0.0903</v>
      </c>
      <c r="I835" s="0" t="n">
        <v>0.080354</v>
      </c>
      <c r="J835" s="0" t="n">
        <v>0.10628</v>
      </c>
      <c r="K835" s="0" t="n">
        <f aca="false">AVERAGE(H835:J835)</f>
        <v>0.0923113333333333</v>
      </c>
      <c r="L835" s="0" t="n">
        <v>0.035463</v>
      </c>
      <c r="M835" s="0" t="n">
        <v>0.043549</v>
      </c>
      <c r="N835" s="0" t="n">
        <v>0.032311</v>
      </c>
      <c r="O835" s="0" t="n">
        <f aca="false">AVERAGE(L835:N835)</f>
        <v>0.0371076666666667</v>
      </c>
      <c r="P835" s="18" t="n">
        <f aca="false">K835/O835</f>
        <v>2.48766202851163</v>
      </c>
      <c r="Q835" s="19" t="n">
        <f aca="false">LOG(P835,2)</f>
        <v>1.31479049555273</v>
      </c>
      <c r="R835" s="3" t="s">
        <v>30</v>
      </c>
      <c r="S835" s="3" t="n">
        <v>3</v>
      </c>
      <c r="T835" s="0" t="n">
        <v>3</v>
      </c>
    </row>
    <row r="836" customFormat="false" ht="15" hidden="false" customHeight="false" outlineLevel="0" collapsed="false">
      <c r="A836" s="0" t="s">
        <v>2241</v>
      </c>
      <c r="B836" s="0" t="s">
        <v>2242</v>
      </c>
      <c r="C836" s="1" t="s">
        <v>33</v>
      </c>
      <c r="D836" s="2" t="s">
        <v>263</v>
      </c>
      <c r="E836" s="0" t="s">
        <v>1516</v>
      </c>
      <c r="F836" s="2" t="s">
        <v>2243</v>
      </c>
      <c r="G836" s="3" t="s">
        <v>29</v>
      </c>
      <c r="H836" s="0" t="n">
        <v>0.089953</v>
      </c>
      <c r="I836" s="0" t="n">
        <v>0.082729</v>
      </c>
      <c r="J836" s="0" t="n">
        <v>0.097633</v>
      </c>
      <c r="K836" s="0" t="n">
        <f aca="false">AVERAGE(H836:J836)</f>
        <v>0.090105</v>
      </c>
      <c r="L836" s="0" t="n">
        <v>0.052485</v>
      </c>
      <c r="M836" s="0" t="n">
        <v>0.02667</v>
      </c>
      <c r="N836" s="0" t="n">
        <v>0.028257</v>
      </c>
      <c r="O836" s="0" t="n">
        <f aca="false">AVERAGE(L836:N836)</f>
        <v>0.035804</v>
      </c>
      <c r="P836" s="18" t="n">
        <f aca="false">K836/O836</f>
        <v>2.51661825494358</v>
      </c>
      <c r="Q836" s="19" t="n">
        <f aca="false">LOG(P836,2)</f>
        <v>1.33148639112401</v>
      </c>
      <c r="R836" s="3" t="s">
        <v>30</v>
      </c>
      <c r="S836" s="3" t="n">
        <v>3</v>
      </c>
      <c r="T836" s="0" t="n">
        <v>3</v>
      </c>
    </row>
    <row r="837" customFormat="false" ht="15" hidden="false" customHeight="false" outlineLevel="0" collapsed="false">
      <c r="A837" s="0" t="s">
        <v>2244</v>
      </c>
      <c r="B837" s="0" t="s">
        <v>2245</v>
      </c>
      <c r="C837" s="1" t="s">
        <v>25</v>
      </c>
      <c r="D837" s="2" t="s">
        <v>26</v>
      </c>
      <c r="E837" s="0" t="s">
        <v>934</v>
      </c>
      <c r="F837" s="2" t="s">
        <v>2246</v>
      </c>
      <c r="G837" s="3" t="s">
        <v>29</v>
      </c>
      <c r="H837" s="0" t="n">
        <v>0.040306</v>
      </c>
      <c r="I837" s="0" t="n">
        <v>0.040544</v>
      </c>
      <c r="J837" s="0" t="n">
        <v>0.059544</v>
      </c>
      <c r="K837" s="0" t="n">
        <f aca="false">AVERAGE(H837:J837)</f>
        <v>0.046798</v>
      </c>
      <c r="L837" s="0" t="n">
        <v>0.031658</v>
      </c>
      <c r="M837" s="0" t="n">
        <v>0.010457</v>
      </c>
      <c r="N837" s="0" t="n">
        <v>0.013635</v>
      </c>
      <c r="O837" s="0" t="n">
        <f aca="false">AVERAGE(L837:N837)</f>
        <v>0.0185833333333333</v>
      </c>
      <c r="P837" s="18" t="n">
        <f aca="false">K837/O837</f>
        <v>2.51827802690583</v>
      </c>
      <c r="Q837" s="19" t="n">
        <f aca="false">LOG(P837,2)</f>
        <v>1.33243757054525</v>
      </c>
      <c r="R837" s="3" t="s">
        <v>30</v>
      </c>
      <c r="S837" s="3" t="n">
        <v>3</v>
      </c>
      <c r="T837" s="0" t="n">
        <v>3</v>
      </c>
    </row>
    <row r="838" customFormat="false" ht="15" hidden="false" customHeight="false" outlineLevel="0" collapsed="false">
      <c r="A838" s="0" t="s">
        <v>2247</v>
      </c>
      <c r="B838" s="0" t="s">
        <v>2248</v>
      </c>
      <c r="C838" s="1" t="s">
        <v>33</v>
      </c>
      <c r="D838" s="2" t="s">
        <v>46</v>
      </c>
      <c r="E838" s="0" t="s">
        <v>788</v>
      </c>
      <c r="F838" s="2" t="s">
        <v>48</v>
      </c>
      <c r="G838" s="3" t="s">
        <v>29</v>
      </c>
      <c r="H838" s="0" t="n">
        <v>0.0057946</v>
      </c>
      <c r="I838" s="0" t="n">
        <v>0.011658</v>
      </c>
      <c r="J838" s="0" t="n">
        <v>0.009172</v>
      </c>
      <c r="K838" s="0" t="n">
        <f aca="false">AVERAGE(H838:J838)</f>
        <v>0.00887486666666667</v>
      </c>
      <c r="L838" s="0" t="n">
        <v>0.0045514</v>
      </c>
      <c r="N838" s="0" t="n">
        <v>0.0024504</v>
      </c>
      <c r="O838" s="0" t="n">
        <f aca="false">AVERAGE(L838:N838)</f>
        <v>0.0035009</v>
      </c>
      <c r="P838" s="14" t="n">
        <f aca="false">K838/O838</f>
        <v>2.5350243270778</v>
      </c>
      <c r="Q838" s="15" t="n">
        <f aca="false">LOG(P838,2)</f>
        <v>1.34199959195686</v>
      </c>
      <c r="R838" s="3"/>
      <c r="S838" s="3" t="n">
        <v>3</v>
      </c>
      <c r="T838" s="0" t="n">
        <v>2</v>
      </c>
    </row>
    <row r="839" customFormat="false" ht="15" hidden="false" customHeight="false" outlineLevel="0" collapsed="false">
      <c r="A839" s="0" t="s">
        <v>2249</v>
      </c>
      <c r="B839" s="0" t="s">
        <v>2250</v>
      </c>
      <c r="C839" s="1" t="s">
        <v>33</v>
      </c>
      <c r="D839" s="2" t="s">
        <v>68</v>
      </c>
      <c r="E839" s="0" t="s">
        <v>1544</v>
      </c>
      <c r="F839" s="2" t="s">
        <v>2251</v>
      </c>
      <c r="G839" s="3" t="s">
        <v>29</v>
      </c>
      <c r="H839" s="0" t="n">
        <v>0.11381</v>
      </c>
      <c r="I839" s="0" t="n">
        <v>0.15017</v>
      </c>
      <c r="J839" s="0" t="n">
        <v>0.13257</v>
      </c>
      <c r="K839" s="0" t="n">
        <f aca="false">AVERAGE(H839:J839)</f>
        <v>0.132183333333333</v>
      </c>
      <c r="L839" s="0" t="n">
        <v>0.060369</v>
      </c>
      <c r="M839" s="0" t="n">
        <v>0.046014</v>
      </c>
      <c r="N839" s="0" t="n">
        <v>0.050002</v>
      </c>
      <c r="O839" s="0" t="n">
        <f aca="false">AVERAGE(L839:N839)</f>
        <v>0.0521283333333333</v>
      </c>
      <c r="P839" s="18" t="n">
        <f aca="false">K839/O839</f>
        <v>2.53572913003165</v>
      </c>
      <c r="Q839" s="19" t="n">
        <f aca="false">LOG(P839,2)</f>
        <v>1.34240064309905</v>
      </c>
      <c r="R839" s="3" t="s">
        <v>30</v>
      </c>
      <c r="S839" s="3" t="n">
        <v>3</v>
      </c>
      <c r="T839" s="0" t="n">
        <v>3</v>
      </c>
    </row>
    <row r="840" customFormat="false" ht="15" hidden="false" customHeight="false" outlineLevel="0" collapsed="false">
      <c r="A840" s="0" t="s">
        <v>2252</v>
      </c>
      <c r="B840" s="0" t="s">
        <v>2253</v>
      </c>
      <c r="C840" s="1" t="s">
        <v>33</v>
      </c>
      <c r="D840" s="2" t="s">
        <v>51</v>
      </c>
      <c r="E840" s="0" t="s">
        <v>213</v>
      </c>
      <c r="F840" s="2" t="s">
        <v>1068</v>
      </c>
      <c r="G840" s="3" t="s">
        <v>2254</v>
      </c>
      <c r="H840" s="0" t="n">
        <v>0.011468</v>
      </c>
      <c r="I840" s="0" t="n">
        <v>0.011535</v>
      </c>
      <c r="J840" s="0" t="n">
        <v>0.015126</v>
      </c>
      <c r="K840" s="0" t="n">
        <f aca="false">AVERAGE(H840:J840)</f>
        <v>0.0127096666666667</v>
      </c>
      <c r="M840" s="0" t="n">
        <v>0.0049584</v>
      </c>
      <c r="N840" s="0" t="n">
        <v>0.0048493</v>
      </c>
      <c r="O840" s="0" t="n">
        <f aca="false">AVERAGE(L840:N840)</f>
        <v>0.00490385</v>
      </c>
      <c r="P840" s="18" t="n">
        <f aca="false">K840/O840</f>
        <v>2.59177313063545</v>
      </c>
      <c r="Q840" s="19" t="n">
        <f aca="false">LOG(P840,2)</f>
        <v>1.37393943827196</v>
      </c>
      <c r="R840" s="3" t="s">
        <v>30</v>
      </c>
      <c r="S840" s="3" t="n">
        <v>3</v>
      </c>
      <c r="T840" s="0" t="n">
        <v>2</v>
      </c>
    </row>
    <row r="841" customFormat="false" ht="15" hidden="false" customHeight="false" outlineLevel="0" collapsed="false">
      <c r="A841" s="0" t="s">
        <v>2255</v>
      </c>
      <c r="B841" s="0" t="s">
        <v>2256</v>
      </c>
      <c r="C841" s="1" t="s">
        <v>25</v>
      </c>
      <c r="D841" s="2" t="s">
        <v>100</v>
      </c>
      <c r="E841" s="0" t="s">
        <v>2257</v>
      </c>
      <c r="F841" s="2" t="s">
        <v>2258</v>
      </c>
      <c r="G841" s="3" t="s">
        <v>29</v>
      </c>
      <c r="H841" s="0" t="n">
        <v>0.053609</v>
      </c>
      <c r="I841" s="0" t="n">
        <v>0.047186</v>
      </c>
      <c r="J841" s="0" t="n">
        <v>0.05657</v>
      </c>
      <c r="K841" s="0" t="n">
        <f aca="false">AVERAGE(H841:J841)</f>
        <v>0.052455</v>
      </c>
      <c r="L841" s="0" t="n">
        <v>0.026317</v>
      </c>
      <c r="M841" s="0" t="n">
        <v>0.017385</v>
      </c>
      <c r="N841" s="0" t="n">
        <v>0.017002</v>
      </c>
      <c r="O841" s="0" t="n">
        <f aca="false">AVERAGE(L841:N841)</f>
        <v>0.0202346666666667</v>
      </c>
      <c r="P841" s="18" t="n">
        <f aca="false">K841/O841</f>
        <v>2.59233328940432</v>
      </c>
      <c r="Q841" s="19" t="n">
        <f aca="false">LOG(P841,2)</f>
        <v>1.37425121361592</v>
      </c>
      <c r="R841" s="3" t="s">
        <v>30</v>
      </c>
      <c r="S841" s="3" t="n">
        <v>3</v>
      </c>
      <c r="T841" s="0" t="n">
        <v>3</v>
      </c>
    </row>
    <row r="842" customFormat="false" ht="15" hidden="false" customHeight="false" outlineLevel="0" collapsed="false">
      <c r="A842" s="0" t="s">
        <v>2259</v>
      </c>
      <c r="B842" s="0" t="s">
        <v>2260</v>
      </c>
      <c r="C842" s="1" t="s">
        <v>33</v>
      </c>
      <c r="D842" s="2" t="s">
        <v>68</v>
      </c>
      <c r="E842" s="0" t="s">
        <v>375</v>
      </c>
      <c r="F842" s="2" t="s">
        <v>2261</v>
      </c>
      <c r="G842" s="3" t="s">
        <v>29</v>
      </c>
      <c r="H842" s="0" t="n">
        <v>0.010868</v>
      </c>
      <c r="I842" s="0" t="n">
        <v>0.019132</v>
      </c>
      <c r="J842" s="0" t="n">
        <v>0.028672</v>
      </c>
      <c r="K842" s="0" t="n">
        <f aca="false">AVERAGE(H842:J842)</f>
        <v>0.0195573333333333</v>
      </c>
      <c r="L842" s="0" t="n">
        <v>0.0085366</v>
      </c>
      <c r="M842" s="0" t="n">
        <v>0.0070491</v>
      </c>
      <c r="N842" s="0" t="n">
        <v>0.006894</v>
      </c>
      <c r="O842" s="0" t="n">
        <f aca="false">AVERAGE(L842:N842)</f>
        <v>0.00749323333333333</v>
      </c>
      <c r="P842" s="18" t="n">
        <f aca="false">K842/O842</f>
        <v>2.60999924376215</v>
      </c>
      <c r="Q842" s="19" t="n">
        <f aca="false">LOG(P842,2)</f>
        <v>1.38404938877955</v>
      </c>
      <c r="R842" s="3" t="s">
        <v>30</v>
      </c>
      <c r="S842" s="3" t="n">
        <v>3</v>
      </c>
      <c r="T842" s="0" t="n">
        <v>3</v>
      </c>
    </row>
    <row r="843" customFormat="false" ht="15" hidden="false" customHeight="false" outlineLevel="0" collapsed="false">
      <c r="A843" s="0" t="s">
        <v>2262</v>
      </c>
      <c r="B843" s="0" t="s">
        <v>2263</v>
      </c>
      <c r="C843" s="1" t="s">
        <v>33</v>
      </c>
      <c r="D843" s="2" t="s">
        <v>85</v>
      </c>
      <c r="E843" s="0" t="s">
        <v>114</v>
      </c>
      <c r="F843" s="2" t="s">
        <v>2264</v>
      </c>
      <c r="G843" s="3" t="s">
        <v>29</v>
      </c>
      <c r="H843" s="0" t="n">
        <v>0.070831</v>
      </c>
      <c r="I843" s="0" t="n">
        <v>0.09375</v>
      </c>
      <c r="J843" s="0" t="n">
        <v>0.08261</v>
      </c>
      <c r="K843" s="0" t="n">
        <f aca="false">AVERAGE(H843:J843)</f>
        <v>0.082397</v>
      </c>
      <c r="L843" s="0" t="n">
        <v>0.055634</v>
      </c>
      <c r="M843" s="0" t="n">
        <v>0.02579</v>
      </c>
      <c r="N843" s="0" t="n">
        <v>0.012612</v>
      </c>
      <c r="O843" s="0" t="n">
        <f aca="false">AVERAGE(L843:N843)</f>
        <v>0.0313453333333333</v>
      </c>
      <c r="P843" s="18" t="n">
        <f aca="false">K843/O843</f>
        <v>2.62868475902846</v>
      </c>
      <c r="Q843" s="19" t="n">
        <f aca="false">LOG(P843,2)</f>
        <v>1.39434113934826</v>
      </c>
      <c r="R843" s="3" t="s">
        <v>30</v>
      </c>
      <c r="S843" s="3" t="n">
        <v>3</v>
      </c>
      <c r="T843" s="0" t="n">
        <v>3</v>
      </c>
    </row>
    <row r="844" customFormat="false" ht="15" hidden="false" customHeight="false" outlineLevel="0" collapsed="false">
      <c r="A844" s="0" t="s">
        <v>2265</v>
      </c>
      <c r="B844" s="0" t="s">
        <v>2266</v>
      </c>
      <c r="C844" s="1" t="s">
        <v>33</v>
      </c>
      <c r="D844" s="2" t="s">
        <v>51</v>
      </c>
      <c r="E844" s="0" t="s">
        <v>1285</v>
      </c>
      <c r="F844" s="2" t="s">
        <v>2267</v>
      </c>
      <c r="G844" s="3" t="s">
        <v>29</v>
      </c>
      <c r="H844" s="0" t="n">
        <v>0.060443</v>
      </c>
      <c r="I844" s="0" t="n">
        <v>0.082515</v>
      </c>
      <c r="J844" s="0" t="n">
        <v>0.084282</v>
      </c>
      <c r="K844" s="0" t="n">
        <f aca="false">AVERAGE(H844:J844)</f>
        <v>0.0757466666666667</v>
      </c>
      <c r="L844" s="0" t="n">
        <v>0.040692</v>
      </c>
      <c r="M844" s="0" t="n">
        <v>0.028001</v>
      </c>
      <c r="N844" s="0" t="n">
        <v>0.016431</v>
      </c>
      <c r="O844" s="0" t="n">
        <f aca="false">AVERAGE(L844:N844)</f>
        <v>0.0283746666666667</v>
      </c>
      <c r="P844" s="18" t="n">
        <f aca="false">K844/O844</f>
        <v>2.66951740989615</v>
      </c>
      <c r="Q844" s="19" t="n">
        <f aca="false">LOG(P844,2)</f>
        <v>1.41657895791381</v>
      </c>
      <c r="R844" s="3" t="s">
        <v>30</v>
      </c>
      <c r="S844" s="3" t="n">
        <v>3</v>
      </c>
      <c r="T844" s="0" t="n">
        <v>3</v>
      </c>
    </row>
    <row r="845" customFormat="false" ht="15" hidden="false" customHeight="false" outlineLevel="0" collapsed="false">
      <c r="A845" s="0" t="s">
        <v>2268</v>
      </c>
      <c r="B845" s="0" t="s">
        <v>2269</v>
      </c>
      <c r="C845" s="1" t="s">
        <v>33</v>
      </c>
      <c r="D845" s="2" t="s">
        <v>335</v>
      </c>
      <c r="E845" s="0" t="s">
        <v>135</v>
      </c>
      <c r="F845" s="2" t="s">
        <v>2270</v>
      </c>
      <c r="G845" s="3" t="s">
        <v>29</v>
      </c>
      <c r="H845" s="0" t="n">
        <v>0.076145</v>
      </c>
      <c r="I845" s="0" t="n">
        <v>0.076595</v>
      </c>
      <c r="J845" s="0" t="n">
        <v>0.10806</v>
      </c>
      <c r="K845" s="0" t="n">
        <f aca="false">AVERAGE(H845:J845)</f>
        <v>0.0869333333333334</v>
      </c>
      <c r="L845" s="0" t="n">
        <v>0.039184</v>
      </c>
      <c r="M845" s="0" t="n">
        <v>0.031789</v>
      </c>
      <c r="N845" s="0" t="n">
        <v>0.026648</v>
      </c>
      <c r="O845" s="0" t="n">
        <f aca="false">AVERAGE(L845:N845)</f>
        <v>0.0325403333333333</v>
      </c>
      <c r="P845" s="18" t="n">
        <f aca="false">K845/O845</f>
        <v>2.67155632497106</v>
      </c>
      <c r="Q845" s="19" t="n">
        <f aca="false">LOG(P845,2)</f>
        <v>1.41768043411739</v>
      </c>
      <c r="R845" s="3" t="s">
        <v>30</v>
      </c>
      <c r="S845" s="3" t="n">
        <v>3</v>
      </c>
      <c r="T845" s="0" t="n">
        <v>3</v>
      </c>
    </row>
    <row r="846" customFormat="false" ht="15" hidden="false" customHeight="false" outlineLevel="0" collapsed="false">
      <c r="A846" s="0" t="s">
        <v>2271</v>
      </c>
      <c r="B846" s="0" t="s">
        <v>2272</v>
      </c>
      <c r="C846" s="1" t="s">
        <v>33</v>
      </c>
      <c r="D846" s="2" t="s">
        <v>68</v>
      </c>
      <c r="E846" s="0" t="s">
        <v>135</v>
      </c>
      <c r="F846" s="2" t="s">
        <v>2273</v>
      </c>
      <c r="G846" s="3" t="s">
        <v>29</v>
      </c>
      <c r="H846" s="0" t="n">
        <v>0.037237</v>
      </c>
      <c r="I846" s="0" t="n">
        <v>0.044949</v>
      </c>
      <c r="J846" s="0" t="n">
        <v>0.055011</v>
      </c>
      <c r="K846" s="0" t="n">
        <f aca="false">AVERAGE(H846:J846)</f>
        <v>0.0457323333333333</v>
      </c>
      <c r="L846" s="0" t="n">
        <v>0.025348</v>
      </c>
      <c r="M846" s="0" t="n">
        <v>0.010734</v>
      </c>
      <c r="N846" s="0" t="n">
        <v>0.014697</v>
      </c>
      <c r="O846" s="0" t="n">
        <f aca="false">AVERAGE(L846:N846)</f>
        <v>0.0169263333333333</v>
      </c>
      <c r="P846" s="18" t="n">
        <f aca="false">K846/O846</f>
        <v>2.70184525098958</v>
      </c>
      <c r="Q846" s="19" t="n">
        <f aca="false">LOG(P846,2)</f>
        <v>1.43394504623158</v>
      </c>
      <c r="R846" s="3" t="s">
        <v>30</v>
      </c>
      <c r="S846" s="3" t="n">
        <v>3</v>
      </c>
      <c r="T846" s="0" t="n">
        <v>3</v>
      </c>
    </row>
    <row r="847" customFormat="false" ht="15" hidden="false" customHeight="false" outlineLevel="0" collapsed="false">
      <c r="A847" s="0" t="s">
        <v>2274</v>
      </c>
      <c r="B847" s="0" t="s">
        <v>2275</v>
      </c>
      <c r="C847" s="1" t="s">
        <v>25</v>
      </c>
      <c r="D847" s="2" t="s">
        <v>26</v>
      </c>
      <c r="E847" s="0" t="s">
        <v>27</v>
      </c>
      <c r="F847" s="2" t="s">
        <v>2276</v>
      </c>
      <c r="G847" s="3" t="s">
        <v>29</v>
      </c>
      <c r="H847" s="0" t="n">
        <v>0.062631</v>
      </c>
      <c r="I847" s="0" t="n">
        <v>0.060482</v>
      </c>
      <c r="J847" s="0" t="n">
        <v>0.074021</v>
      </c>
      <c r="K847" s="0" t="n">
        <f aca="false">AVERAGE(H847:J847)</f>
        <v>0.0657113333333333</v>
      </c>
      <c r="L847" s="0" t="n">
        <v>0.033451</v>
      </c>
      <c r="M847" s="0" t="n">
        <v>0.017332</v>
      </c>
      <c r="N847" s="0" t="n">
        <v>0.021188</v>
      </c>
      <c r="O847" s="0" t="n">
        <f aca="false">AVERAGE(L847:N847)</f>
        <v>0.0239903333333333</v>
      </c>
      <c r="P847" s="18" t="n">
        <f aca="false">K847/O847</f>
        <v>2.73907546094955</v>
      </c>
      <c r="Q847" s="19" t="n">
        <f aca="false">LOG(P847,2)</f>
        <v>1.453689012534</v>
      </c>
      <c r="R847" s="3" t="s">
        <v>30</v>
      </c>
      <c r="S847" s="3" t="n">
        <v>3</v>
      </c>
      <c r="T847" s="0" t="n">
        <v>3</v>
      </c>
    </row>
    <row r="848" customFormat="false" ht="15" hidden="false" customHeight="false" outlineLevel="0" collapsed="false">
      <c r="A848" s="0" t="s">
        <v>2277</v>
      </c>
      <c r="B848" s="0" t="s">
        <v>2278</v>
      </c>
      <c r="C848" s="1" t="s">
        <v>39</v>
      </c>
      <c r="D848" s="2" t="s">
        <v>40</v>
      </c>
      <c r="E848" s="0" t="s">
        <v>90</v>
      </c>
      <c r="F848" s="2" t="s">
        <v>90</v>
      </c>
      <c r="G848" s="3" t="s">
        <v>29</v>
      </c>
      <c r="H848" s="0" t="n">
        <v>0.12412</v>
      </c>
      <c r="I848" s="0" t="n">
        <v>0.11237</v>
      </c>
      <c r="J848" s="0" t="n">
        <v>0.11133</v>
      </c>
      <c r="K848" s="0" t="n">
        <f aca="false">AVERAGE(H848:J848)</f>
        <v>0.11594</v>
      </c>
      <c r="L848" s="0" t="n">
        <v>0.06337</v>
      </c>
      <c r="M848" s="0" t="n">
        <v>0.026834</v>
      </c>
      <c r="N848" s="0" t="n">
        <v>0.036742</v>
      </c>
      <c r="O848" s="0" t="n">
        <f aca="false">AVERAGE(L848:N848)</f>
        <v>0.0423153333333333</v>
      </c>
      <c r="P848" s="18" t="n">
        <f aca="false">K848/O848</f>
        <v>2.73990515652325</v>
      </c>
      <c r="Q848" s="19" t="n">
        <f aca="false">LOG(P848,2)</f>
        <v>1.45412595428734</v>
      </c>
      <c r="R848" s="3" t="s">
        <v>30</v>
      </c>
      <c r="S848" s="3" t="n">
        <v>3</v>
      </c>
      <c r="T848" s="0" t="n">
        <v>3</v>
      </c>
    </row>
    <row r="849" customFormat="false" ht="15" hidden="false" customHeight="false" outlineLevel="0" collapsed="false">
      <c r="A849" s="0" t="s">
        <v>2279</v>
      </c>
      <c r="B849" s="0" t="s">
        <v>2280</v>
      </c>
      <c r="C849" s="0" t="s">
        <v>39</v>
      </c>
      <c r="D849" s="0" t="s">
        <v>61</v>
      </c>
      <c r="E849" s="0" t="s">
        <v>61</v>
      </c>
      <c r="F849" s="2" t="s">
        <v>2281</v>
      </c>
      <c r="G849" s="3" t="s">
        <v>29</v>
      </c>
      <c r="H849" s="0" t="n">
        <v>0.097288</v>
      </c>
      <c r="I849" s="0" t="n">
        <v>0.048932</v>
      </c>
      <c r="J849" s="0" t="n">
        <v>0.074663</v>
      </c>
      <c r="K849" s="0" t="n">
        <f aca="false">AVERAGE(H849:J849)</f>
        <v>0.0736276666666667</v>
      </c>
      <c r="L849" s="0" t="n">
        <v>0.034734</v>
      </c>
      <c r="M849" s="0" t="n">
        <v>0.030593</v>
      </c>
      <c r="N849" s="0" t="n">
        <v>0.01496</v>
      </c>
      <c r="O849" s="0" t="n">
        <f aca="false">AVERAGE(L849:N849)</f>
        <v>0.0267623333333333</v>
      </c>
      <c r="P849" s="18" t="n">
        <f aca="false">K849/O849</f>
        <v>2.75116768592674</v>
      </c>
      <c r="Q849" s="19" t="n">
        <f aca="false">LOG(P849,2)</f>
        <v>1.46004407577996</v>
      </c>
      <c r="R849" s="3" t="s">
        <v>30</v>
      </c>
      <c r="S849" s="3" t="n">
        <v>3</v>
      </c>
      <c r="T849" s="0" t="n">
        <v>3</v>
      </c>
    </row>
    <row r="850" customFormat="false" ht="15" hidden="false" customHeight="false" outlineLevel="0" collapsed="false">
      <c r="A850" s="0" t="s">
        <v>2282</v>
      </c>
      <c r="B850" s="0" t="s">
        <v>2283</v>
      </c>
      <c r="C850" s="1" t="s">
        <v>33</v>
      </c>
      <c r="D850" s="2" t="s">
        <v>68</v>
      </c>
      <c r="E850" s="0" t="s">
        <v>1033</v>
      </c>
      <c r="F850" s="2" t="s">
        <v>2273</v>
      </c>
      <c r="G850" s="3" t="s">
        <v>29</v>
      </c>
      <c r="H850" s="0" t="n">
        <v>0.022168</v>
      </c>
      <c r="I850" s="0" t="n">
        <v>0.01419</v>
      </c>
      <c r="J850" s="0" t="n">
        <v>0.029772</v>
      </c>
      <c r="K850" s="0" t="n">
        <f aca="false">AVERAGE(H850:J850)</f>
        <v>0.0220433333333333</v>
      </c>
      <c r="L850" s="0" t="n">
        <v>0.0079145</v>
      </c>
      <c r="O850" s="0" t="n">
        <f aca="false">AVERAGE(L850:N850)</f>
        <v>0.0079145</v>
      </c>
      <c r="P850" s="14" t="n">
        <f aca="false">K850/O850</f>
        <v>2.78518331332786</v>
      </c>
      <c r="Q850" s="15" t="n">
        <f aca="false">LOG(P850,2)</f>
        <v>1.47777228502514</v>
      </c>
      <c r="R850" s="3"/>
      <c r="S850" s="3" t="n">
        <v>3</v>
      </c>
      <c r="T850" s="0" t="n">
        <v>1</v>
      </c>
    </row>
    <row r="851" customFormat="false" ht="15" hidden="false" customHeight="false" outlineLevel="0" collapsed="false">
      <c r="A851" s="0" t="s">
        <v>2284</v>
      </c>
      <c r="B851" s="0" t="s">
        <v>2285</v>
      </c>
      <c r="C851" s="1" t="s">
        <v>39</v>
      </c>
      <c r="D851" s="2" t="s">
        <v>40</v>
      </c>
      <c r="E851" s="0" t="s">
        <v>41</v>
      </c>
      <c r="F851" s="2" t="s">
        <v>41</v>
      </c>
      <c r="G851" s="3" t="s">
        <v>29</v>
      </c>
      <c r="H851" s="0" t="n">
        <v>0.096896</v>
      </c>
      <c r="I851" s="0" t="n">
        <v>0.09747</v>
      </c>
      <c r="J851" s="0" t="n">
        <v>0.11154</v>
      </c>
      <c r="K851" s="0" t="n">
        <f aca="false">AVERAGE(H851:J851)</f>
        <v>0.101968666666667</v>
      </c>
      <c r="L851" s="0" t="n">
        <v>0.041513</v>
      </c>
      <c r="M851" s="0" t="n">
        <v>0.045705</v>
      </c>
      <c r="N851" s="0" t="n">
        <v>0.02235</v>
      </c>
      <c r="O851" s="0" t="n">
        <f aca="false">AVERAGE(L851:N851)</f>
        <v>0.0365226666666667</v>
      </c>
      <c r="P851" s="18" t="n">
        <f aca="false">K851/O851</f>
        <v>2.79192830023364</v>
      </c>
      <c r="Q851" s="19" t="n">
        <f aca="false">LOG(P851,2)</f>
        <v>1.48126189203984</v>
      </c>
      <c r="R851" s="3" t="s">
        <v>30</v>
      </c>
      <c r="S851" s="3" t="n">
        <v>3</v>
      </c>
      <c r="T851" s="0" t="n">
        <v>3</v>
      </c>
    </row>
    <row r="852" customFormat="false" ht="15" hidden="false" customHeight="false" outlineLevel="0" collapsed="false">
      <c r="A852" s="0" t="s">
        <v>2286</v>
      </c>
      <c r="B852" s="0" t="s">
        <v>2287</v>
      </c>
      <c r="C852" s="1" t="s">
        <v>25</v>
      </c>
      <c r="D852" s="2" t="s">
        <v>926</v>
      </c>
      <c r="E852" s="0" t="s">
        <v>927</v>
      </c>
      <c r="F852" s="2" t="s">
        <v>2288</v>
      </c>
      <c r="G852" s="3" t="s">
        <v>29</v>
      </c>
      <c r="H852" s="0" t="n">
        <v>0.0055096</v>
      </c>
      <c r="I852" s="0" t="n">
        <v>0.016627</v>
      </c>
      <c r="J852" s="0" t="n">
        <v>0.010174</v>
      </c>
      <c r="K852" s="0" t="n">
        <f aca="false">AVERAGE(H852:J852)</f>
        <v>0.0107702</v>
      </c>
      <c r="L852" s="0" t="n">
        <v>0.0032456</v>
      </c>
      <c r="M852" s="0" t="n">
        <v>0.0047646</v>
      </c>
      <c r="N852" s="0" t="n">
        <v>0.0034948</v>
      </c>
      <c r="O852" s="0" t="n">
        <f aca="false">AVERAGE(L852:N852)</f>
        <v>0.003835</v>
      </c>
      <c r="P852" s="18" t="n">
        <f aca="false">K852/O852</f>
        <v>2.8083963494133</v>
      </c>
      <c r="Q852" s="19" t="n">
        <f aca="false">LOG(P852,2)</f>
        <v>1.48974655778678</v>
      </c>
      <c r="R852" s="3" t="s">
        <v>30</v>
      </c>
      <c r="S852" s="3" t="n">
        <v>3</v>
      </c>
      <c r="T852" s="0" t="n">
        <v>3</v>
      </c>
    </row>
    <row r="853" customFormat="false" ht="15" hidden="false" customHeight="false" outlineLevel="0" collapsed="false">
      <c r="A853" s="0" t="s">
        <v>2289</v>
      </c>
      <c r="B853" s="0" t="s">
        <v>2290</v>
      </c>
      <c r="C853" s="1" t="s">
        <v>39</v>
      </c>
      <c r="D853" s="2" t="s">
        <v>40</v>
      </c>
      <c r="E853" s="0" t="s">
        <v>41</v>
      </c>
      <c r="F853" s="2" t="s">
        <v>41</v>
      </c>
      <c r="G853" s="3" t="s">
        <v>29</v>
      </c>
      <c r="H853" s="0" t="n">
        <v>0.024895</v>
      </c>
      <c r="I853" s="0" t="n">
        <v>0.012521</v>
      </c>
      <c r="J853" s="0" t="n">
        <v>0.016419</v>
      </c>
      <c r="K853" s="0" t="n">
        <f aca="false">AVERAGE(H853:J853)</f>
        <v>0.017945</v>
      </c>
      <c r="L853" s="0" t="n">
        <v>0.0073327</v>
      </c>
      <c r="N853" s="0" t="n">
        <v>0.0052638</v>
      </c>
      <c r="O853" s="0" t="n">
        <f aca="false">AVERAGE(L853:N853)</f>
        <v>0.00629825</v>
      </c>
      <c r="P853" s="18" t="n">
        <f aca="false">K853/O853</f>
        <v>2.84920414400826</v>
      </c>
      <c r="Q853" s="19" t="n">
        <f aca="false">LOG(P853,2)</f>
        <v>1.51055899372111</v>
      </c>
      <c r="R853" s="3" t="s">
        <v>30</v>
      </c>
      <c r="S853" s="3" t="n">
        <v>3</v>
      </c>
      <c r="T853" s="0" t="n">
        <v>2</v>
      </c>
    </row>
    <row r="854" customFormat="false" ht="15" hidden="false" customHeight="false" outlineLevel="0" collapsed="false">
      <c r="A854" s="0" t="s">
        <v>2291</v>
      </c>
      <c r="B854" s="0" t="s">
        <v>2292</v>
      </c>
      <c r="C854" s="1" t="s">
        <v>25</v>
      </c>
      <c r="D854" s="2" t="s">
        <v>100</v>
      </c>
      <c r="E854" s="0" t="s">
        <v>174</v>
      </c>
      <c r="F854" s="2" t="s">
        <v>2293</v>
      </c>
      <c r="G854" s="3" t="s">
        <v>29</v>
      </c>
      <c r="H854" s="0" t="n">
        <v>0.052014</v>
      </c>
      <c r="I854" s="0" t="n">
        <v>0.042511</v>
      </c>
      <c r="J854" s="0" t="n">
        <v>0.048025</v>
      </c>
      <c r="K854" s="0" t="n">
        <f aca="false">AVERAGE(H854:J854)</f>
        <v>0.0475166666666667</v>
      </c>
      <c r="L854" s="0" t="n">
        <v>0.033194</v>
      </c>
      <c r="M854" s="0" t="n">
        <v>0.011245</v>
      </c>
      <c r="N854" s="0" t="n">
        <v>0.0054988</v>
      </c>
      <c r="O854" s="0" t="n">
        <f aca="false">AVERAGE(L854:N854)</f>
        <v>0.0166459333333333</v>
      </c>
      <c r="P854" s="18" t="n">
        <f aca="false">K854/O854</f>
        <v>2.85455106152053</v>
      </c>
      <c r="Q854" s="19" t="n">
        <f aca="false">LOG(P854,2)</f>
        <v>1.51326386914465</v>
      </c>
      <c r="R854" s="3" t="s">
        <v>30</v>
      </c>
      <c r="S854" s="3" t="n">
        <v>3</v>
      </c>
      <c r="T854" s="0" t="n">
        <v>3</v>
      </c>
    </row>
    <row r="855" customFormat="false" ht="15" hidden="false" customHeight="false" outlineLevel="0" collapsed="false">
      <c r="A855" s="0" t="s">
        <v>2294</v>
      </c>
      <c r="B855" s="0" t="s">
        <v>2295</v>
      </c>
      <c r="C855" s="1" t="s">
        <v>33</v>
      </c>
      <c r="D855" s="2" t="s">
        <v>34</v>
      </c>
      <c r="E855" s="0" t="s">
        <v>187</v>
      </c>
      <c r="F855" s="2" t="s">
        <v>2296</v>
      </c>
      <c r="G855" s="3" t="s">
        <v>29</v>
      </c>
      <c r="H855" s="0" t="n">
        <v>0.040632</v>
      </c>
      <c r="I855" s="0" t="n">
        <v>0.048085</v>
      </c>
      <c r="J855" s="0" t="n">
        <v>0.050442</v>
      </c>
      <c r="K855" s="0" t="n">
        <f aca="false">AVERAGE(H855:J855)</f>
        <v>0.0463863333333333</v>
      </c>
      <c r="L855" s="0" t="n">
        <v>0.030037</v>
      </c>
      <c r="M855" s="0" t="n">
        <v>0.0082676</v>
      </c>
      <c r="N855" s="0" t="n">
        <v>0.010107</v>
      </c>
      <c r="O855" s="0" t="n">
        <f aca="false">AVERAGE(L855:N855)</f>
        <v>0.0161372</v>
      </c>
      <c r="P855" s="18" t="n">
        <f aca="false">K855/O855</f>
        <v>2.87449702137504</v>
      </c>
      <c r="Q855" s="19" t="n">
        <f aca="false">LOG(P855,2)</f>
        <v>1.52330953579588</v>
      </c>
      <c r="R855" s="3" t="s">
        <v>30</v>
      </c>
      <c r="S855" s="3" t="n">
        <v>3</v>
      </c>
      <c r="T855" s="0" t="n">
        <v>3</v>
      </c>
    </row>
    <row r="856" customFormat="false" ht="15" hidden="false" customHeight="false" outlineLevel="0" collapsed="false">
      <c r="A856" s="0" t="s">
        <v>2297</v>
      </c>
      <c r="B856" s="0" t="s">
        <v>2298</v>
      </c>
      <c r="C856" s="1" t="s">
        <v>77</v>
      </c>
      <c r="D856" s="2" t="s">
        <v>422</v>
      </c>
      <c r="E856" s="0" t="s">
        <v>423</v>
      </c>
      <c r="F856" s="2" t="s">
        <v>2299</v>
      </c>
      <c r="G856" s="3" t="s">
        <v>29</v>
      </c>
      <c r="H856" s="0" t="n">
        <v>0.021442</v>
      </c>
      <c r="I856" s="0" t="n">
        <v>0.035525</v>
      </c>
      <c r="J856" s="0" t="n">
        <v>0.023957</v>
      </c>
      <c r="K856" s="0" t="n">
        <f aca="false">AVERAGE(H856:J856)</f>
        <v>0.0269746666666667</v>
      </c>
      <c r="L856" s="0" t="n">
        <v>0.01387</v>
      </c>
      <c r="M856" s="0" t="n">
        <v>0.0087259</v>
      </c>
      <c r="N856" s="0" t="n">
        <v>0.0053337</v>
      </c>
      <c r="O856" s="0" t="n">
        <f aca="false">AVERAGE(L856:N856)</f>
        <v>0.00930986666666667</v>
      </c>
      <c r="P856" s="18" t="n">
        <f aca="false">K856/O856</f>
        <v>2.89742781851512</v>
      </c>
      <c r="Q856" s="19" t="n">
        <f aca="false">LOG(P856,2)</f>
        <v>1.53477272088062</v>
      </c>
      <c r="R856" s="3" t="s">
        <v>30</v>
      </c>
      <c r="S856" s="3" t="n">
        <v>3</v>
      </c>
      <c r="T856" s="0" t="n">
        <v>3</v>
      </c>
    </row>
    <row r="857" customFormat="false" ht="15" hidden="false" customHeight="false" outlineLevel="0" collapsed="false">
      <c r="A857" s="0" t="s">
        <v>2300</v>
      </c>
      <c r="B857" s="0" t="s">
        <v>2301</v>
      </c>
      <c r="C857" s="1" t="s">
        <v>33</v>
      </c>
      <c r="D857" s="2" t="s">
        <v>51</v>
      </c>
      <c r="E857" s="0" t="s">
        <v>52</v>
      </c>
      <c r="F857" s="2" t="s">
        <v>53</v>
      </c>
      <c r="G857" s="3" t="s">
        <v>29</v>
      </c>
      <c r="H857" s="0" t="n">
        <v>0.027685</v>
      </c>
      <c r="I857" s="0" t="n">
        <v>0.035443</v>
      </c>
      <c r="J857" s="0" t="n">
        <v>0.027886</v>
      </c>
      <c r="K857" s="0" t="n">
        <f aca="false">AVERAGE(H857:J857)</f>
        <v>0.030338</v>
      </c>
      <c r="L857" s="0" t="n">
        <v>0.010872</v>
      </c>
      <c r="M857" s="0" t="n">
        <v>0.009794</v>
      </c>
      <c r="N857" s="0" t="n">
        <v>0.010643</v>
      </c>
      <c r="O857" s="0" t="n">
        <f aca="false">AVERAGE(L857:N857)</f>
        <v>0.0104363333333333</v>
      </c>
      <c r="P857" s="18" t="n">
        <f aca="false">K857/O857</f>
        <v>2.90695966016162</v>
      </c>
      <c r="Q857" s="19" t="n">
        <f aca="false">LOG(P857,2)</f>
        <v>1.53951105135424</v>
      </c>
      <c r="R857" s="3" t="s">
        <v>30</v>
      </c>
      <c r="S857" s="3" t="n">
        <v>3</v>
      </c>
      <c r="T857" s="0" t="n">
        <v>3</v>
      </c>
    </row>
    <row r="858" customFormat="false" ht="15" hidden="false" customHeight="false" outlineLevel="0" collapsed="false">
      <c r="A858" s="0" t="s">
        <v>2302</v>
      </c>
      <c r="B858" s="0" t="s">
        <v>2303</v>
      </c>
      <c r="C858" s="1" t="s">
        <v>33</v>
      </c>
      <c r="D858" s="2" t="s">
        <v>34</v>
      </c>
      <c r="E858" s="0" t="s">
        <v>552</v>
      </c>
      <c r="F858" s="2" t="s">
        <v>2304</v>
      </c>
      <c r="G858" s="3" t="s">
        <v>29</v>
      </c>
      <c r="H858" s="0" t="n">
        <v>0.037521</v>
      </c>
      <c r="I858" s="0" t="n">
        <v>0.03355</v>
      </c>
      <c r="J858" s="0" t="n">
        <v>0.030795</v>
      </c>
      <c r="K858" s="0" t="n">
        <f aca="false">AVERAGE(H858:J858)</f>
        <v>0.0339553333333333</v>
      </c>
      <c r="L858" s="0" t="n">
        <v>0.0098236</v>
      </c>
      <c r="M858" s="0" t="n">
        <v>0.010816</v>
      </c>
      <c r="N858" s="0" t="n">
        <v>0.014104</v>
      </c>
      <c r="O858" s="0" t="n">
        <f aca="false">AVERAGE(L858:N858)</f>
        <v>0.0115812</v>
      </c>
      <c r="P858" s="18" t="n">
        <f aca="false">K858/O858</f>
        <v>2.93193566584925</v>
      </c>
      <c r="Q858" s="19" t="n">
        <f aca="false">LOG(P858,2)</f>
        <v>1.55185344740811</v>
      </c>
      <c r="R858" s="3" t="s">
        <v>30</v>
      </c>
      <c r="S858" s="3" t="n">
        <v>3</v>
      </c>
      <c r="T858" s="0" t="n">
        <v>3</v>
      </c>
    </row>
    <row r="859" customFormat="false" ht="15" hidden="false" customHeight="false" outlineLevel="0" collapsed="false">
      <c r="A859" s="0" t="s">
        <v>2305</v>
      </c>
      <c r="B859" s="0" t="s">
        <v>2306</v>
      </c>
      <c r="C859" s="1" t="s">
        <v>25</v>
      </c>
      <c r="D859" s="2" t="s">
        <v>26</v>
      </c>
      <c r="E859" s="0" t="s">
        <v>27</v>
      </c>
      <c r="F859" s="2" t="s">
        <v>2199</v>
      </c>
      <c r="G859" s="3" t="s">
        <v>29</v>
      </c>
      <c r="H859" s="0" t="n">
        <v>0.07206</v>
      </c>
      <c r="I859" s="0" t="n">
        <v>0.11064</v>
      </c>
      <c r="J859" s="0" t="n">
        <v>0.07604</v>
      </c>
      <c r="K859" s="0" t="n">
        <f aca="false">AVERAGE(H859:J859)</f>
        <v>0.0862466666666667</v>
      </c>
      <c r="L859" s="0" t="n">
        <v>0.035747</v>
      </c>
      <c r="M859" s="0" t="n">
        <v>0.029518</v>
      </c>
      <c r="N859" s="0" t="n">
        <v>0.022453</v>
      </c>
      <c r="O859" s="0" t="n">
        <f aca="false">AVERAGE(L859:N859)</f>
        <v>0.0292393333333333</v>
      </c>
      <c r="P859" s="18" t="n">
        <f aca="false">K859/O859</f>
        <v>2.9496796552589</v>
      </c>
      <c r="Q859" s="19" t="n">
        <f aca="false">LOG(P859,2)</f>
        <v>1.56055828163906</v>
      </c>
      <c r="R859" s="3" t="s">
        <v>30</v>
      </c>
      <c r="S859" s="3" t="n">
        <v>3</v>
      </c>
      <c r="T859" s="0" t="n">
        <v>3</v>
      </c>
    </row>
    <row r="860" customFormat="false" ht="15" hidden="false" customHeight="false" outlineLevel="0" collapsed="false">
      <c r="A860" s="0" t="s">
        <v>2307</v>
      </c>
      <c r="B860" s="0" t="s">
        <v>2308</v>
      </c>
      <c r="C860" s="1" t="s">
        <v>25</v>
      </c>
      <c r="D860" s="2" t="s">
        <v>100</v>
      </c>
      <c r="E860" s="0" t="s">
        <v>101</v>
      </c>
      <c r="F860" s="2" t="s">
        <v>2309</v>
      </c>
      <c r="G860" s="3" t="s">
        <v>29</v>
      </c>
      <c r="H860" s="0" t="n">
        <v>0.033009</v>
      </c>
      <c r="I860" s="0" t="n">
        <v>0.036222</v>
      </c>
      <c r="J860" s="0" t="n">
        <v>0.025332</v>
      </c>
      <c r="K860" s="0" t="n">
        <f aca="false">AVERAGE(H860:J860)</f>
        <v>0.031521</v>
      </c>
      <c r="L860" s="0" t="n">
        <v>0.014142</v>
      </c>
      <c r="M860" s="0" t="n">
        <v>0.00519</v>
      </c>
      <c r="N860" s="0" t="n">
        <v>0.01269</v>
      </c>
      <c r="O860" s="0" t="n">
        <f aca="false">AVERAGE(L860:N860)</f>
        <v>0.010674</v>
      </c>
      <c r="P860" s="18" t="n">
        <f aca="false">K860/O860</f>
        <v>2.9530635188308</v>
      </c>
      <c r="Q860" s="19" t="n">
        <f aca="false">LOG(P860,2)</f>
        <v>1.56221238841113</v>
      </c>
      <c r="R860" s="3" t="s">
        <v>30</v>
      </c>
      <c r="S860" s="3" t="n">
        <v>3</v>
      </c>
      <c r="T860" s="0" t="n">
        <v>3</v>
      </c>
    </row>
    <row r="861" customFormat="false" ht="15" hidden="false" customHeight="false" outlineLevel="0" collapsed="false">
      <c r="A861" s="0" t="s">
        <v>2310</v>
      </c>
      <c r="B861" s="0" t="s">
        <v>2311</v>
      </c>
      <c r="C861" s="1" t="s">
        <v>39</v>
      </c>
      <c r="D861" s="2" t="s">
        <v>61</v>
      </c>
      <c r="E861" s="0" t="s">
        <v>61</v>
      </c>
      <c r="F861" s="2" t="s">
        <v>783</v>
      </c>
      <c r="G861" s="3" t="s">
        <v>29</v>
      </c>
      <c r="H861" s="0" t="n">
        <v>0.067523</v>
      </c>
      <c r="I861" s="0" t="n">
        <v>0.071918</v>
      </c>
      <c r="J861" s="0" t="n">
        <v>0.046104</v>
      </c>
      <c r="K861" s="0" t="n">
        <f aca="false">AVERAGE(H861:J861)</f>
        <v>0.0618483333333333</v>
      </c>
      <c r="L861" s="0" t="n">
        <v>0.028078</v>
      </c>
      <c r="M861" s="0" t="n">
        <v>0.020609</v>
      </c>
      <c r="N861" s="0" t="n">
        <v>0.013437</v>
      </c>
      <c r="O861" s="0" t="n">
        <f aca="false">AVERAGE(L861:N861)</f>
        <v>0.020708</v>
      </c>
      <c r="P861" s="18" t="n">
        <f aca="false">K861/O861</f>
        <v>2.98668791449359</v>
      </c>
      <c r="Q861" s="19" t="n">
        <f aca="false">LOG(P861,2)</f>
        <v>1.57854649518633</v>
      </c>
      <c r="R861" s="3" t="s">
        <v>30</v>
      </c>
      <c r="S861" s="3" t="n">
        <v>3</v>
      </c>
      <c r="T861" s="0" t="n">
        <v>3</v>
      </c>
    </row>
    <row r="862" customFormat="false" ht="15" hidden="false" customHeight="false" outlineLevel="0" collapsed="false">
      <c r="A862" s="0" t="s">
        <v>2312</v>
      </c>
      <c r="B862" s="0" t="s">
        <v>2313</v>
      </c>
      <c r="C862" s="1" t="s">
        <v>25</v>
      </c>
      <c r="D862" s="2" t="s">
        <v>26</v>
      </c>
      <c r="E862" s="0" t="s">
        <v>2314</v>
      </c>
      <c r="F862" s="2" t="s">
        <v>2314</v>
      </c>
      <c r="G862" s="3" t="s">
        <v>29</v>
      </c>
      <c r="H862" s="0" t="n">
        <v>0.0076705</v>
      </c>
      <c r="I862" s="0" t="n">
        <v>0.012345</v>
      </c>
      <c r="J862" s="0" t="n">
        <v>0.01457</v>
      </c>
      <c r="K862" s="0" t="n">
        <f aca="false">AVERAGE(H862:J862)</f>
        <v>0.0115285</v>
      </c>
      <c r="L862" s="0" t="n">
        <v>0.0024099</v>
      </c>
      <c r="M862" s="0" t="n">
        <v>0.0053066</v>
      </c>
      <c r="O862" s="0" t="n">
        <f aca="false">AVERAGE(L862:N862)</f>
        <v>0.00385825</v>
      </c>
      <c r="P862" s="14" t="n">
        <f aca="false">K862/O862</f>
        <v>2.98801270005832</v>
      </c>
      <c r="Q862" s="15" t="n">
        <f aca="false">LOG(P862,2)</f>
        <v>1.57918628007903</v>
      </c>
      <c r="R862" s="3"/>
      <c r="S862" s="3" t="n">
        <v>3</v>
      </c>
      <c r="T862" s="0" t="n">
        <v>2</v>
      </c>
    </row>
    <row r="863" customFormat="false" ht="15" hidden="false" customHeight="false" outlineLevel="0" collapsed="false">
      <c r="A863" s="0" t="s">
        <v>2315</v>
      </c>
      <c r="B863" s="0" t="s">
        <v>2316</v>
      </c>
      <c r="C863" s="1" t="s">
        <v>25</v>
      </c>
      <c r="D863" s="2" t="s">
        <v>281</v>
      </c>
      <c r="E863" s="0" t="s">
        <v>1723</v>
      </c>
      <c r="F863" s="2" t="s">
        <v>1724</v>
      </c>
      <c r="G863" s="3" t="s">
        <v>29</v>
      </c>
      <c r="H863" s="0" t="n">
        <v>0.0077743</v>
      </c>
      <c r="I863" s="0" t="n">
        <v>0.013685</v>
      </c>
      <c r="J863" s="0" t="n">
        <v>0.0061527</v>
      </c>
      <c r="K863" s="0" t="n">
        <f aca="false">AVERAGE(H863:J863)</f>
        <v>0.009204</v>
      </c>
      <c r="L863" s="0" t="n">
        <v>0.0030531</v>
      </c>
      <c r="O863" s="0" t="n">
        <f aca="false">AVERAGE(L863:N863)</f>
        <v>0.0030531</v>
      </c>
      <c r="P863" s="14" t="n">
        <f aca="false">K863/O863</f>
        <v>3.01464085683404</v>
      </c>
      <c r="Q863" s="15" t="n">
        <f aca="false">LOG(P863,2)</f>
        <v>1.59198613979478</v>
      </c>
      <c r="R863" s="3"/>
      <c r="S863" s="3" t="n">
        <v>3</v>
      </c>
      <c r="T863" s="0" t="n">
        <v>1</v>
      </c>
    </row>
    <row r="864" customFormat="false" ht="15" hidden="false" customHeight="false" outlineLevel="0" collapsed="false">
      <c r="A864" s="0" t="s">
        <v>2317</v>
      </c>
      <c r="B864" s="0" t="s">
        <v>2318</v>
      </c>
      <c r="C864" s="1" t="s">
        <v>25</v>
      </c>
      <c r="D864" s="2" t="s">
        <v>26</v>
      </c>
      <c r="E864" s="0" t="s">
        <v>27</v>
      </c>
      <c r="F864" s="2" t="s">
        <v>2319</v>
      </c>
      <c r="G864" s="3" t="s">
        <v>29</v>
      </c>
      <c r="H864" s="0" t="n">
        <v>0.080537</v>
      </c>
      <c r="I864" s="0" t="n">
        <v>0.088609</v>
      </c>
      <c r="J864" s="0" t="n">
        <v>0.10092</v>
      </c>
      <c r="K864" s="0" t="n">
        <f aca="false">AVERAGE(H864:J864)</f>
        <v>0.090022</v>
      </c>
      <c r="L864" s="0" t="n">
        <v>0.035582</v>
      </c>
      <c r="M864" s="0" t="n">
        <v>0.028294</v>
      </c>
      <c r="N864" s="0" t="n">
        <v>0.025543</v>
      </c>
      <c r="O864" s="0" t="n">
        <f aca="false">AVERAGE(L864:N864)</f>
        <v>0.0298063333333333</v>
      </c>
      <c r="P864" s="18" t="n">
        <f aca="false">K864/O864</f>
        <v>3.02023059976068</v>
      </c>
      <c r="Q864" s="19" t="n">
        <f aca="false">LOG(P864,2)</f>
        <v>1.59465870598423</v>
      </c>
      <c r="R864" s="3" t="s">
        <v>30</v>
      </c>
      <c r="S864" s="3" t="n">
        <v>3</v>
      </c>
      <c r="T864" s="0" t="n">
        <v>3</v>
      </c>
    </row>
    <row r="865" customFormat="false" ht="15" hidden="false" customHeight="false" outlineLevel="0" collapsed="false">
      <c r="A865" s="0" t="s">
        <v>2320</v>
      </c>
      <c r="B865" s="0" t="s">
        <v>2321</v>
      </c>
      <c r="C865" s="1" t="s">
        <v>39</v>
      </c>
      <c r="D865" s="2" t="s">
        <v>61</v>
      </c>
      <c r="E865" s="0" t="s">
        <v>61</v>
      </c>
      <c r="F865" s="2" t="s">
        <v>2322</v>
      </c>
      <c r="G865" s="3" t="s">
        <v>29</v>
      </c>
      <c r="H865" s="0" t="n">
        <v>0.011261</v>
      </c>
      <c r="I865" s="0" t="n">
        <v>0.022655</v>
      </c>
      <c r="J865" s="0" t="n">
        <v>0.019804</v>
      </c>
      <c r="K865" s="0" t="n">
        <f aca="false">AVERAGE(H865:J865)</f>
        <v>0.0179066666666667</v>
      </c>
      <c r="L865" s="0" t="n">
        <v>0.0058964</v>
      </c>
      <c r="O865" s="0" t="n">
        <f aca="false">AVERAGE(L865:N865)</f>
        <v>0.0058964</v>
      </c>
      <c r="P865" s="14" t="n">
        <f aca="false">K865/O865</f>
        <v>3.03688126088235</v>
      </c>
      <c r="Q865" s="15" t="n">
        <f aca="false">LOG(P865,2)</f>
        <v>1.6025905016285</v>
      </c>
      <c r="R865" s="3"/>
      <c r="S865" s="3" t="n">
        <v>3</v>
      </c>
      <c r="T865" s="0" t="n">
        <v>1</v>
      </c>
    </row>
    <row r="866" customFormat="false" ht="15" hidden="false" customHeight="false" outlineLevel="0" collapsed="false">
      <c r="A866" s="0" t="s">
        <v>2323</v>
      </c>
      <c r="B866" s="0" t="s">
        <v>2324</v>
      </c>
      <c r="C866" s="1" t="s">
        <v>39</v>
      </c>
      <c r="D866" s="2" t="s">
        <v>40</v>
      </c>
      <c r="E866" s="0" t="s">
        <v>90</v>
      </c>
      <c r="F866" s="2" t="s">
        <v>90</v>
      </c>
      <c r="G866" s="3" t="s">
        <v>29</v>
      </c>
      <c r="H866" s="0" t="n">
        <v>0.023076</v>
      </c>
      <c r="I866" s="0" t="n">
        <v>0.038688</v>
      </c>
      <c r="J866" s="0" t="n">
        <v>0.048702</v>
      </c>
      <c r="K866" s="0" t="n">
        <f aca="false">AVERAGE(H866:J866)</f>
        <v>0.036822</v>
      </c>
      <c r="L866" s="0" t="n">
        <v>0.012084</v>
      </c>
      <c r="O866" s="0" t="n">
        <f aca="false">AVERAGE(L866:N866)</f>
        <v>0.012084</v>
      </c>
      <c r="P866" s="14" t="n">
        <f aca="false">K866/O866</f>
        <v>3.04716981132076</v>
      </c>
      <c r="Q866" s="15" t="n">
        <f aca="false">LOG(P866,2)</f>
        <v>1.60746990013073</v>
      </c>
      <c r="R866" s="3"/>
      <c r="S866" s="3" t="n">
        <v>3</v>
      </c>
      <c r="T866" s="0" t="n">
        <v>1</v>
      </c>
    </row>
    <row r="867" customFormat="false" ht="15" hidden="false" customHeight="false" outlineLevel="0" collapsed="false">
      <c r="A867" s="0" t="s">
        <v>2325</v>
      </c>
      <c r="B867" s="0" t="s">
        <v>2326</v>
      </c>
      <c r="C867" s="1" t="s">
        <v>33</v>
      </c>
      <c r="D867" s="2" t="s">
        <v>46</v>
      </c>
      <c r="E867" s="0" t="s">
        <v>2327</v>
      </c>
      <c r="F867" s="2" t="s">
        <v>48</v>
      </c>
      <c r="G867" s="3" t="s">
        <v>29</v>
      </c>
      <c r="H867" s="0" t="n">
        <v>0.012197</v>
      </c>
      <c r="I867" s="0" t="n">
        <v>0.053165</v>
      </c>
      <c r="J867" s="0" t="n">
        <v>0.070072</v>
      </c>
      <c r="K867" s="0" t="n">
        <f aca="false">AVERAGE(H867:J867)</f>
        <v>0.0451446666666667</v>
      </c>
      <c r="L867" s="0" t="n">
        <v>0.015966</v>
      </c>
      <c r="M867" s="0" t="n">
        <v>0.015235</v>
      </c>
      <c r="N867" s="0" t="n">
        <v>0.012608</v>
      </c>
      <c r="O867" s="0" t="n">
        <f aca="false">AVERAGE(L867:N867)</f>
        <v>0.014603</v>
      </c>
      <c r="P867" s="14" t="n">
        <f aca="false">K867/O867</f>
        <v>3.09146522404072</v>
      </c>
      <c r="Q867" s="15" t="n">
        <f aca="false">LOG(P867,2)</f>
        <v>1.62829077678184</v>
      </c>
      <c r="R867" s="3"/>
      <c r="S867" s="3" t="n">
        <v>3</v>
      </c>
      <c r="T867" s="0" t="n">
        <v>3</v>
      </c>
    </row>
    <row r="868" customFormat="false" ht="15" hidden="false" customHeight="false" outlineLevel="0" collapsed="false">
      <c r="A868" s="0" t="s">
        <v>2328</v>
      </c>
      <c r="B868" s="0" t="s">
        <v>2329</v>
      </c>
      <c r="C868" s="1" t="s">
        <v>33</v>
      </c>
      <c r="D868" s="2" t="s">
        <v>51</v>
      </c>
      <c r="E868" s="0" t="s">
        <v>524</v>
      </c>
      <c r="F868" s="2" t="s">
        <v>525</v>
      </c>
      <c r="G868" s="3" t="s">
        <v>29</v>
      </c>
      <c r="H868" s="0" t="n">
        <v>0.060155</v>
      </c>
      <c r="I868" s="0" t="n">
        <v>0.035033</v>
      </c>
      <c r="J868" s="0" t="n">
        <v>0.056795</v>
      </c>
      <c r="K868" s="0" t="n">
        <f aca="false">AVERAGE(H868:J868)</f>
        <v>0.050661</v>
      </c>
      <c r="L868" s="0" t="n">
        <v>0.027354</v>
      </c>
      <c r="M868" s="0" t="n">
        <v>0.013689</v>
      </c>
      <c r="N868" s="0" t="n">
        <v>0.008033</v>
      </c>
      <c r="O868" s="0" t="n">
        <f aca="false">AVERAGE(L868:N868)</f>
        <v>0.0163586666666667</v>
      </c>
      <c r="P868" s="18" t="n">
        <f aca="false">K868/O868</f>
        <v>3.09689053712609</v>
      </c>
      <c r="Q868" s="19" t="n">
        <f aca="false">LOG(P868,2)</f>
        <v>1.63082039033054</v>
      </c>
      <c r="R868" s="3" t="s">
        <v>30</v>
      </c>
      <c r="S868" s="3" t="n">
        <v>3</v>
      </c>
      <c r="T868" s="0" t="n">
        <v>3</v>
      </c>
    </row>
    <row r="869" customFormat="false" ht="15" hidden="false" customHeight="false" outlineLevel="0" collapsed="false">
      <c r="A869" s="0" t="s">
        <v>2330</v>
      </c>
      <c r="B869" s="0" t="s">
        <v>2331</v>
      </c>
      <c r="C869" s="1" t="s">
        <v>77</v>
      </c>
      <c r="D869" s="2" t="s">
        <v>78</v>
      </c>
      <c r="E869" s="0" t="s">
        <v>2332</v>
      </c>
      <c r="F869" s="2" t="s">
        <v>2333</v>
      </c>
      <c r="G869" s="3" t="s">
        <v>29</v>
      </c>
      <c r="H869" s="0" t="n">
        <v>0.036613</v>
      </c>
      <c r="I869" s="0" t="n">
        <v>0.039899</v>
      </c>
      <c r="J869" s="0" t="n">
        <v>0.051513</v>
      </c>
      <c r="K869" s="0" t="n">
        <f aca="false">AVERAGE(H869:J869)</f>
        <v>0.042675</v>
      </c>
      <c r="L869" s="0" t="n">
        <v>0.02037</v>
      </c>
      <c r="M869" s="0" t="n">
        <v>0.010554</v>
      </c>
      <c r="N869" s="0" t="n">
        <v>0.010322</v>
      </c>
      <c r="O869" s="0" t="n">
        <f aca="false">AVERAGE(L869:N869)</f>
        <v>0.0137486666666667</v>
      </c>
      <c r="P869" s="18" t="n">
        <f aca="false">K869/O869</f>
        <v>3.10393735150075</v>
      </c>
      <c r="Q869" s="19" t="n">
        <f aca="false">LOG(P869,2)</f>
        <v>1.63409943910001</v>
      </c>
      <c r="R869" s="3" t="s">
        <v>30</v>
      </c>
      <c r="S869" s="3" t="n">
        <v>3</v>
      </c>
      <c r="T869" s="0" t="n">
        <v>3</v>
      </c>
    </row>
    <row r="870" customFormat="false" ht="15" hidden="false" customHeight="false" outlineLevel="0" collapsed="false">
      <c r="A870" s="0" t="s">
        <v>2334</v>
      </c>
      <c r="B870" s="0" t="s">
        <v>2335</v>
      </c>
      <c r="C870" s="1" t="s">
        <v>33</v>
      </c>
      <c r="D870" s="2" t="s">
        <v>51</v>
      </c>
      <c r="E870" s="0" t="s">
        <v>213</v>
      </c>
      <c r="F870" s="2" t="s">
        <v>668</v>
      </c>
      <c r="G870" s="3" t="s">
        <v>669</v>
      </c>
      <c r="H870" s="0" t="n">
        <v>0.0076921</v>
      </c>
      <c r="I870" s="0" t="n">
        <v>0.015475</v>
      </c>
      <c r="J870" s="0" t="n">
        <v>0.012175</v>
      </c>
      <c r="K870" s="0" t="n">
        <f aca="false">AVERAGE(H870:J870)</f>
        <v>0.0117807</v>
      </c>
      <c r="L870" s="0" t="n">
        <v>0.0030209</v>
      </c>
      <c r="M870" s="0" t="n">
        <v>0.003326</v>
      </c>
      <c r="N870" s="0" t="n">
        <v>0.0048792</v>
      </c>
      <c r="O870" s="0" t="n">
        <f aca="false">AVERAGE(L870:N870)</f>
        <v>0.00374203333333333</v>
      </c>
      <c r="P870" s="18" t="n">
        <f aca="false">K870/O870</f>
        <v>3.14820819340644</v>
      </c>
      <c r="Q870" s="19" t="n">
        <f aca="false">LOG(P870,2)</f>
        <v>1.65453095052243</v>
      </c>
      <c r="R870" s="3" t="s">
        <v>30</v>
      </c>
      <c r="S870" s="3" t="n">
        <v>3</v>
      </c>
      <c r="T870" s="0" t="n">
        <v>3</v>
      </c>
    </row>
    <row r="871" customFormat="false" ht="15" hidden="false" customHeight="false" outlineLevel="0" collapsed="false">
      <c r="A871" s="0" t="s">
        <v>2336</v>
      </c>
      <c r="B871" s="0" t="s">
        <v>2337</v>
      </c>
      <c r="C871" s="1" t="s">
        <v>33</v>
      </c>
      <c r="D871" s="2" t="s">
        <v>51</v>
      </c>
      <c r="E871" s="0" t="s">
        <v>52</v>
      </c>
      <c r="F871" s="2" t="s">
        <v>202</v>
      </c>
      <c r="G871" s="3" t="s">
        <v>29</v>
      </c>
      <c r="H871" s="0" t="n">
        <v>0.030028</v>
      </c>
      <c r="I871" s="0" t="n">
        <v>0.030206</v>
      </c>
      <c r="J871" s="0" t="n">
        <v>0.031687</v>
      </c>
      <c r="K871" s="0" t="n">
        <f aca="false">AVERAGE(H871:J871)</f>
        <v>0.0306403333333333</v>
      </c>
      <c r="M871" s="0" t="n">
        <v>0.012984</v>
      </c>
      <c r="N871" s="0" t="n">
        <v>0.0063491</v>
      </c>
      <c r="O871" s="0" t="n">
        <f aca="false">AVERAGE(L871:N871)</f>
        <v>0.00966655</v>
      </c>
      <c r="P871" s="18" t="n">
        <f aca="false">K871/O871</f>
        <v>3.16972791050927</v>
      </c>
      <c r="Q871" s="19" t="n">
        <f aca="false">LOG(P871,2)</f>
        <v>1.66435900471598</v>
      </c>
      <c r="R871" s="3" t="s">
        <v>30</v>
      </c>
      <c r="S871" s="3" t="n">
        <v>3</v>
      </c>
      <c r="T871" s="0" t="n">
        <v>2</v>
      </c>
    </row>
    <row r="872" customFormat="false" ht="15" hidden="false" customHeight="false" outlineLevel="0" collapsed="false">
      <c r="A872" s="0" t="s">
        <v>2338</v>
      </c>
      <c r="B872" s="0" t="s">
        <v>2339</v>
      </c>
      <c r="C872" s="1" t="s">
        <v>77</v>
      </c>
      <c r="D872" s="2" t="s">
        <v>78</v>
      </c>
      <c r="E872" s="0" t="s">
        <v>1011</v>
      </c>
      <c r="F872" s="2" t="s">
        <v>2340</v>
      </c>
      <c r="G872" s="3" t="s">
        <v>29</v>
      </c>
      <c r="H872" s="0" t="n">
        <v>0.031366</v>
      </c>
      <c r="I872" s="0" t="n">
        <v>0.025984</v>
      </c>
      <c r="J872" s="0" t="n">
        <v>0.040887</v>
      </c>
      <c r="K872" s="0" t="n">
        <f aca="false">AVERAGE(H872:J872)</f>
        <v>0.0327456666666667</v>
      </c>
      <c r="L872" s="0" t="n">
        <v>0.007246</v>
      </c>
      <c r="M872" s="0" t="n">
        <v>0.012765</v>
      </c>
      <c r="N872" s="0" t="n">
        <v>0.010923</v>
      </c>
      <c r="O872" s="0" t="n">
        <f aca="false">AVERAGE(L872:N872)</f>
        <v>0.0103113333333333</v>
      </c>
      <c r="P872" s="18" t="n">
        <f aca="false">K872/O872</f>
        <v>3.17569664446887</v>
      </c>
      <c r="Q872" s="19" t="n">
        <f aca="false">LOG(P872,2)</f>
        <v>1.66707310693214</v>
      </c>
      <c r="R872" s="3" t="s">
        <v>30</v>
      </c>
      <c r="S872" s="3" t="n">
        <v>3</v>
      </c>
      <c r="T872" s="0" t="n">
        <v>3</v>
      </c>
    </row>
    <row r="873" customFormat="false" ht="15" hidden="false" customHeight="false" outlineLevel="0" collapsed="false">
      <c r="A873" s="0" t="s">
        <v>2341</v>
      </c>
      <c r="B873" s="0" t="s">
        <v>2342</v>
      </c>
      <c r="C873" s="1" t="s">
        <v>33</v>
      </c>
      <c r="D873" s="2" t="s">
        <v>263</v>
      </c>
      <c r="E873" s="0" t="s">
        <v>1516</v>
      </c>
      <c r="F873" s="2" t="s">
        <v>2343</v>
      </c>
      <c r="G873" s="3" t="s">
        <v>29</v>
      </c>
      <c r="H873" s="0" t="n">
        <v>0.068805</v>
      </c>
      <c r="I873" s="0" t="n">
        <v>0.056235</v>
      </c>
      <c r="J873" s="0" t="n">
        <v>0.061261</v>
      </c>
      <c r="K873" s="0" t="n">
        <f aca="false">AVERAGE(H873:J873)</f>
        <v>0.0621003333333333</v>
      </c>
      <c r="L873" s="0" t="n">
        <v>0.025333</v>
      </c>
      <c r="M873" s="0" t="n">
        <v>0.016735</v>
      </c>
      <c r="N873" s="0" t="n">
        <v>0.016366</v>
      </c>
      <c r="O873" s="0" t="n">
        <f aca="false">AVERAGE(L873:N873)</f>
        <v>0.019478</v>
      </c>
      <c r="P873" s="18" t="n">
        <f aca="false">K873/O873</f>
        <v>3.18822945545402</v>
      </c>
      <c r="Q873" s="19" t="n">
        <f aca="false">LOG(P873,2)</f>
        <v>1.67275546318445</v>
      </c>
      <c r="R873" s="3" t="s">
        <v>30</v>
      </c>
      <c r="S873" s="3" t="n">
        <v>3</v>
      </c>
      <c r="T873" s="0" t="n">
        <v>3</v>
      </c>
    </row>
    <row r="874" customFormat="false" ht="15" hidden="false" customHeight="false" outlineLevel="0" collapsed="false">
      <c r="A874" s="0" t="s">
        <v>2344</v>
      </c>
      <c r="B874" s="0" t="s">
        <v>2345</v>
      </c>
      <c r="C874" s="1" t="s">
        <v>33</v>
      </c>
      <c r="D874" s="2" t="s">
        <v>68</v>
      </c>
      <c r="E874" s="0" t="s">
        <v>445</v>
      </c>
      <c r="F874" s="2" t="s">
        <v>2346</v>
      </c>
      <c r="G874" s="3" t="s">
        <v>29</v>
      </c>
      <c r="H874" s="0" t="n">
        <v>0.095699</v>
      </c>
      <c r="I874" s="0" t="n">
        <v>0.06307</v>
      </c>
      <c r="J874" s="0" t="n">
        <v>0.11143</v>
      </c>
      <c r="K874" s="0" t="n">
        <f aca="false">AVERAGE(H874:J874)</f>
        <v>0.0900663333333334</v>
      </c>
      <c r="L874" s="0" t="n">
        <v>0.033695</v>
      </c>
      <c r="M874" s="0" t="n">
        <v>0.031391</v>
      </c>
      <c r="N874" s="0" t="n">
        <v>0.019536</v>
      </c>
      <c r="O874" s="0" t="n">
        <f aca="false">AVERAGE(L874:N874)</f>
        <v>0.0282073333333333</v>
      </c>
      <c r="P874" s="18" t="n">
        <f aca="false">K874/O874</f>
        <v>3.19301127366406</v>
      </c>
      <c r="Q874" s="19" t="n">
        <f aca="false">LOG(P874,2)</f>
        <v>1.67491764668518</v>
      </c>
      <c r="R874" s="3" t="s">
        <v>30</v>
      </c>
      <c r="S874" s="3" t="n">
        <v>3</v>
      </c>
      <c r="T874" s="0" t="n">
        <v>3</v>
      </c>
    </row>
    <row r="875" customFormat="false" ht="15" hidden="false" customHeight="false" outlineLevel="0" collapsed="false">
      <c r="A875" s="0" t="s">
        <v>2347</v>
      </c>
      <c r="B875" s="0" t="s">
        <v>2348</v>
      </c>
      <c r="C875" s="1" t="s">
        <v>33</v>
      </c>
      <c r="D875" s="2" t="s">
        <v>263</v>
      </c>
      <c r="E875" s="0" t="s">
        <v>1516</v>
      </c>
      <c r="F875" s="2" t="s">
        <v>2349</v>
      </c>
      <c r="G875" s="3" t="s">
        <v>29</v>
      </c>
      <c r="H875" s="0" t="n">
        <v>0.054227</v>
      </c>
      <c r="I875" s="0" t="n">
        <v>0.06234</v>
      </c>
      <c r="J875" s="0" t="n">
        <v>0.038148</v>
      </c>
      <c r="K875" s="0" t="n">
        <f aca="false">AVERAGE(H875:J875)</f>
        <v>0.0515716666666667</v>
      </c>
      <c r="L875" s="0" t="n">
        <v>0.020282</v>
      </c>
      <c r="M875" s="0" t="n">
        <v>0.011165</v>
      </c>
      <c r="O875" s="0" t="n">
        <f aca="false">AVERAGE(L875:N875)</f>
        <v>0.0157235</v>
      </c>
      <c r="P875" s="18" t="n">
        <f aca="false">K875/O875</f>
        <v>3.27991011331235</v>
      </c>
      <c r="Q875" s="19" t="n">
        <f aca="false">LOG(P875,2)</f>
        <v>1.71365627799719</v>
      </c>
      <c r="R875" s="3" t="s">
        <v>30</v>
      </c>
      <c r="S875" s="3" t="n">
        <v>3</v>
      </c>
      <c r="T875" s="0" t="n">
        <v>2</v>
      </c>
    </row>
    <row r="876" customFormat="false" ht="15" hidden="false" customHeight="false" outlineLevel="0" collapsed="false">
      <c r="A876" s="0" t="s">
        <v>2350</v>
      </c>
      <c r="B876" s="0" t="s">
        <v>2351</v>
      </c>
      <c r="C876" s="1" t="s">
        <v>33</v>
      </c>
      <c r="D876" s="2" t="s">
        <v>335</v>
      </c>
      <c r="E876" s="0" t="s">
        <v>336</v>
      </c>
      <c r="F876" s="2" t="s">
        <v>1317</v>
      </c>
      <c r="G876" s="3" t="s">
        <v>29</v>
      </c>
      <c r="H876" s="0" t="n">
        <v>0.01217</v>
      </c>
      <c r="J876" s="0" t="n">
        <v>0.019264</v>
      </c>
      <c r="K876" s="0" t="n">
        <f aca="false">AVERAGE(H876:J876)</f>
        <v>0.015717</v>
      </c>
      <c r="L876" s="0" t="n">
        <v>0.0047796</v>
      </c>
      <c r="O876" s="0" t="n">
        <f aca="false">AVERAGE(L876:N876)</f>
        <v>0.0047796</v>
      </c>
      <c r="P876" s="14" t="n">
        <f aca="false">K876/O876</f>
        <v>3.28835048958072</v>
      </c>
      <c r="Q876" s="15" t="n">
        <f aca="false">LOG(P876,2)</f>
        <v>1.71736407719224</v>
      </c>
      <c r="R876" s="3"/>
      <c r="S876" s="3" t="n">
        <v>2</v>
      </c>
      <c r="T876" s="0" t="n">
        <v>1</v>
      </c>
    </row>
    <row r="877" customFormat="false" ht="15" hidden="false" customHeight="false" outlineLevel="0" collapsed="false">
      <c r="A877" s="0" t="s">
        <v>2352</v>
      </c>
      <c r="B877" s="0" t="s">
        <v>2353</v>
      </c>
      <c r="C877" s="1" t="s">
        <v>39</v>
      </c>
      <c r="D877" s="2" t="s">
        <v>61</v>
      </c>
      <c r="E877" s="0" t="s">
        <v>61</v>
      </c>
      <c r="F877" s="2" t="s">
        <v>2354</v>
      </c>
      <c r="G877" s="3" t="s">
        <v>29</v>
      </c>
      <c r="H877" s="0" t="n">
        <v>0.034001</v>
      </c>
      <c r="I877" s="0" t="n">
        <v>0.034202</v>
      </c>
      <c r="J877" s="0" t="n">
        <v>0.017939</v>
      </c>
      <c r="K877" s="0" t="n">
        <f aca="false">AVERAGE(H877:J877)</f>
        <v>0.028714</v>
      </c>
      <c r="L877" s="0" t="n">
        <v>0.011684</v>
      </c>
      <c r="M877" s="0" t="n">
        <v>0.0055131</v>
      </c>
      <c r="N877" s="0" t="n">
        <v>0.0089863</v>
      </c>
      <c r="O877" s="0" t="n">
        <f aca="false">AVERAGE(L877:N877)</f>
        <v>0.0087278</v>
      </c>
      <c r="P877" s="18" t="n">
        <f aca="false">K877/O877</f>
        <v>3.28994706569811</v>
      </c>
      <c r="Q877" s="19" t="n">
        <f aca="false">LOG(P877,2)</f>
        <v>1.71806437159906</v>
      </c>
      <c r="R877" s="3" t="s">
        <v>30</v>
      </c>
      <c r="S877" s="3" t="n">
        <v>3</v>
      </c>
      <c r="T877" s="0" t="n">
        <v>3</v>
      </c>
    </row>
    <row r="878" customFormat="false" ht="15" hidden="false" customHeight="false" outlineLevel="0" collapsed="false">
      <c r="A878" s="0" t="s">
        <v>2355</v>
      </c>
      <c r="B878" s="0" t="s">
        <v>2356</v>
      </c>
      <c r="C878" s="1" t="s">
        <v>39</v>
      </c>
      <c r="D878" s="2" t="s">
        <v>61</v>
      </c>
      <c r="E878" s="0" t="s">
        <v>2357</v>
      </c>
      <c r="F878" s="2" t="s">
        <v>2357</v>
      </c>
      <c r="G878" s="3" t="s">
        <v>29</v>
      </c>
      <c r="H878" s="0" t="n">
        <v>0.094525</v>
      </c>
      <c r="I878" s="0" t="n">
        <v>0.12527</v>
      </c>
      <c r="J878" s="0" t="n">
        <v>0.11874</v>
      </c>
      <c r="K878" s="0" t="n">
        <f aca="false">AVERAGE(H878:J878)</f>
        <v>0.112845</v>
      </c>
      <c r="L878" s="0" t="n">
        <v>0.044782</v>
      </c>
      <c r="M878" s="0" t="n">
        <v>0.029842</v>
      </c>
      <c r="N878" s="0" t="n">
        <v>0.026648</v>
      </c>
      <c r="O878" s="0" t="n">
        <f aca="false">AVERAGE(L878:N878)</f>
        <v>0.0337573333333333</v>
      </c>
      <c r="P878" s="18" t="n">
        <f aca="false">K878/O878</f>
        <v>3.34282921241804</v>
      </c>
      <c r="Q878" s="19" t="n">
        <f aca="false">LOG(P878,2)</f>
        <v>1.74106964849655</v>
      </c>
      <c r="R878" s="3" t="s">
        <v>30</v>
      </c>
      <c r="S878" s="3" t="n">
        <v>3</v>
      </c>
      <c r="T878" s="0" t="n">
        <v>3</v>
      </c>
    </row>
    <row r="879" customFormat="false" ht="15" hidden="false" customHeight="false" outlineLevel="0" collapsed="false">
      <c r="A879" s="0" t="s">
        <v>2358</v>
      </c>
      <c r="B879" s="0" t="s">
        <v>2359</v>
      </c>
      <c r="C879" s="1" t="s">
        <v>33</v>
      </c>
      <c r="D879" s="2" t="s">
        <v>51</v>
      </c>
      <c r="E879" s="0" t="s">
        <v>830</v>
      </c>
      <c r="F879" s="2" t="s">
        <v>2360</v>
      </c>
      <c r="G879" s="3" t="s">
        <v>29</v>
      </c>
      <c r="H879" s="0" t="n">
        <v>0.072044</v>
      </c>
      <c r="I879" s="0" t="n">
        <v>0.088835</v>
      </c>
      <c r="J879" s="0" t="n">
        <v>0.103</v>
      </c>
      <c r="K879" s="0" t="n">
        <f aca="false">AVERAGE(H879:J879)</f>
        <v>0.0879596666666667</v>
      </c>
      <c r="L879" s="0" t="n">
        <v>0.029206</v>
      </c>
      <c r="M879" s="0" t="n">
        <v>0.022107</v>
      </c>
      <c r="N879" s="0" t="n">
        <v>0.025552</v>
      </c>
      <c r="O879" s="0" t="n">
        <f aca="false">AVERAGE(L879:N879)</f>
        <v>0.0256216666666667</v>
      </c>
      <c r="P879" s="18" t="n">
        <f aca="false">K879/O879</f>
        <v>3.43301892929162</v>
      </c>
      <c r="Q879" s="19" t="n">
        <f aca="false">LOG(P879,2)</f>
        <v>1.77947781218007</v>
      </c>
      <c r="R879" s="3" t="s">
        <v>30</v>
      </c>
      <c r="S879" s="3" t="n">
        <v>3</v>
      </c>
      <c r="T879" s="0" t="n">
        <v>3</v>
      </c>
    </row>
    <row r="880" customFormat="false" ht="15" hidden="false" customHeight="false" outlineLevel="0" collapsed="false">
      <c r="A880" s="0" t="s">
        <v>2361</v>
      </c>
      <c r="B880" s="0" t="s">
        <v>2362</v>
      </c>
      <c r="C880" s="1" t="s">
        <v>25</v>
      </c>
      <c r="D880" s="2" t="s">
        <v>26</v>
      </c>
      <c r="E880" s="0" t="s">
        <v>47</v>
      </c>
      <c r="F880" s="2" t="s">
        <v>233</v>
      </c>
      <c r="G880" s="3" t="s">
        <v>29</v>
      </c>
      <c r="H880" s="0" t="n">
        <v>0.016979</v>
      </c>
      <c r="I880" s="0" t="n">
        <v>0.011386</v>
      </c>
      <c r="J880" s="0" t="n">
        <v>0.011944</v>
      </c>
      <c r="K880" s="0" t="n">
        <f aca="false">AVERAGE(H880:J880)</f>
        <v>0.0134363333333333</v>
      </c>
      <c r="L880" s="0" t="n">
        <v>0.0044452</v>
      </c>
      <c r="M880" s="0" t="n">
        <v>0.0032628</v>
      </c>
      <c r="O880" s="0" t="n">
        <f aca="false">AVERAGE(L880:N880)</f>
        <v>0.003854</v>
      </c>
      <c r="P880" s="18" t="n">
        <f aca="false">K880/O880</f>
        <v>3.48633454419651</v>
      </c>
      <c r="Q880" s="19" t="n">
        <f aca="false">LOG(P880,2)</f>
        <v>1.80171101527413</v>
      </c>
      <c r="R880" s="3" t="s">
        <v>30</v>
      </c>
      <c r="S880" s="3" t="n">
        <v>3</v>
      </c>
      <c r="T880" s="0" t="n">
        <v>2</v>
      </c>
    </row>
    <row r="881" customFormat="false" ht="15" hidden="false" customHeight="false" outlineLevel="0" collapsed="false">
      <c r="A881" s="0" t="s">
        <v>2363</v>
      </c>
      <c r="B881" s="0" t="s">
        <v>2364</v>
      </c>
      <c r="C881" s="1" t="s">
        <v>25</v>
      </c>
      <c r="D881" s="2" t="s">
        <v>128</v>
      </c>
      <c r="E881" s="0" t="s">
        <v>675</v>
      </c>
      <c r="F881" s="2" t="s">
        <v>1832</v>
      </c>
      <c r="G881" s="3" t="s">
        <v>29</v>
      </c>
      <c r="H881" s="0" t="n">
        <v>0.027466</v>
      </c>
      <c r="I881" s="0" t="n">
        <v>0.025503</v>
      </c>
      <c r="J881" s="0" t="n">
        <v>0.033441</v>
      </c>
      <c r="K881" s="0" t="n">
        <f aca="false">AVERAGE(H881:J881)</f>
        <v>0.0288033333333333</v>
      </c>
      <c r="L881" s="0" t="n">
        <v>0.0066378</v>
      </c>
      <c r="M881" s="0" t="n">
        <v>0.0073081</v>
      </c>
      <c r="N881" s="0" t="n">
        <v>0.010721</v>
      </c>
      <c r="O881" s="0" t="n">
        <f aca="false">AVERAGE(L881:N881)</f>
        <v>0.0082223</v>
      </c>
      <c r="P881" s="18" t="n">
        <f aca="false">K881/O881</f>
        <v>3.50307497091244</v>
      </c>
      <c r="Q881" s="19" t="n">
        <f aca="false">LOG(P881,2)</f>
        <v>1.80862186424794</v>
      </c>
      <c r="R881" s="3" t="s">
        <v>30</v>
      </c>
      <c r="S881" s="3" t="n">
        <v>3</v>
      </c>
      <c r="T881" s="0" t="n">
        <v>3</v>
      </c>
    </row>
    <row r="882" customFormat="false" ht="15" hidden="false" customHeight="false" outlineLevel="0" collapsed="false">
      <c r="A882" s="0" t="s">
        <v>2365</v>
      </c>
      <c r="B882" s="0" t="s">
        <v>2366</v>
      </c>
      <c r="C882" s="1" t="s">
        <v>33</v>
      </c>
      <c r="D882" s="2" t="s">
        <v>51</v>
      </c>
      <c r="E882" s="0" t="s">
        <v>213</v>
      </c>
      <c r="F882" s="2" t="s">
        <v>2367</v>
      </c>
      <c r="G882" s="3" t="s">
        <v>2368</v>
      </c>
      <c r="H882" s="0" t="n">
        <v>0.023427</v>
      </c>
      <c r="I882" s="0" t="n">
        <v>0.011783</v>
      </c>
      <c r="J882" s="0" t="n">
        <v>0.018541</v>
      </c>
      <c r="K882" s="0" t="n">
        <f aca="false">AVERAGE(H882:J882)</f>
        <v>0.017917</v>
      </c>
      <c r="N882" s="0" t="n">
        <v>0.0049533</v>
      </c>
      <c r="O882" s="0" t="n">
        <f aca="false">AVERAGE(L882:N882)</f>
        <v>0.0049533</v>
      </c>
      <c r="P882" s="14" t="n">
        <f aca="false">K882/O882</f>
        <v>3.61718450326045</v>
      </c>
      <c r="Q882" s="15" t="n">
        <f aca="false">LOG(P882,2)</f>
        <v>1.8548671880269</v>
      </c>
      <c r="R882" s="3"/>
      <c r="S882" s="3" t="n">
        <v>3</v>
      </c>
      <c r="T882" s="0" t="n">
        <v>1</v>
      </c>
    </row>
    <row r="883" customFormat="false" ht="15" hidden="false" customHeight="false" outlineLevel="0" collapsed="false">
      <c r="A883" s="0" t="s">
        <v>2369</v>
      </c>
      <c r="B883" s="0" t="s">
        <v>2370</v>
      </c>
      <c r="C883" s="1" t="s">
        <v>33</v>
      </c>
      <c r="D883" s="2" t="s">
        <v>85</v>
      </c>
      <c r="E883" s="0" t="s">
        <v>86</v>
      </c>
      <c r="F883" s="2" t="s">
        <v>87</v>
      </c>
      <c r="G883" s="3" t="s">
        <v>29</v>
      </c>
      <c r="H883" s="0" t="n">
        <v>0.076973</v>
      </c>
      <c r="I883" s="0" t="n">
        <v>0.071898</v>
      </c>
      <c r="J883" s="0" t="n">
        <v>0.081224</v>
      </c>
      <c r="K883" s="0" t="n">
        <f aca="false">AVERAGE(H883:J883)</f>
        <v>0.0766983333333333</v>
      </c>
      <c r="L883" s="0" t="n">
        <v>0.034548</v>
      </c>
      <c r="M883" s="0" t="n">
        <v>0.017433</v>
      </c>
      <c r="N883" s="0" t="n">
        <v>0.0093</v>
      </c>
      <c r="O883" s="0" t="n">
        <f aca="false">AVERAGE(L883:N883)</f>
        <v>0.020427</v>
      </c>
      <c r="P883" s="18" t="n">
        <f aca="false">K883/O883</f>
        <v>3.75475269659438</v>
      </c>
      <c r="Q883" s="19" t="n">
        <f aca="false">LOG(P883,2)</f>
        <v>1.90871788905879</v>
      </c>
      <c r="R883" s="3" t="s">
        <v>30</v>
      </c>
      <c r="S883" s="3" t="n">
        <v>3</v>
      </c>
      <c r="T883" s="0" t="n">
        <v>3</v>
      </c>
    </row>
    <row r="884" customFormat="false" ht="15" hidden="false" customHeight="false" outlineLevel="0" collapsed="false">
      <c r="A884" s="0" t="s">
        <v>2371</v>
      </c>
      <c r="B884" s="0" t="s">
        <v>2372</v>
      </c>
      <c r="C884" s="1" t="s">
        <v>77</v>
      </c>
      <c r="D884" s="2" t="s">
        <v>78</v>
      </c>
      <c r="E884" s="0" t="s">
        <v>79</v>
      </c>
      <c r="F884" s="2" t="s">
        <v>2373</v>
      </c>
      <c r="G884" s="3" t="s">
        <v>29</v>
      </c>
      <c r="H884" s="0" t="n">
        <v>0.02511</v>
      </c>
      <c r="I884" s="0" t="n">
        <v>0.033678</v>
      </c>
      <c r="J884" s="0" t="n">
        <v>0.039745</v>
      </c>
      <c r="K884" s="0" t="n">
        <f aca="false">AVERAGE(H884:J884)</f>
        <v>0.0328443333333333</v>
      </c>
      <c r="L884" s="0" t="n">
        <v>0.0098613</v>
      </c>
      <c r="M884" s="0" t="n">
        <v>0.0072381</v>
      </c>
      <c r="O884" s="0" t="n">
        <f aca="false">AVERAGE(L884:N884)</f>
        <v>0.0085497</v>
      </c>
      <c r="P884" s="18" t="n">
        <f aca="false">K884/O884</f>
        <v>3.84157728731223</v>
      </c>
      <c r="Q884" s="19" t="n">
        <f aca="false">LOG(P884,2)</f>
        <v>1.94169877901133</v>
      </c>
      <c r="R884" s="3" t="s">
        <v>30</v>
      </c>
      <c r="S884" s="3" t="n">
        <v>3</v>
      </c>
      <c r="T884" s="0" t="n">
        <v>2</v>
      </c>
    </row>
    <row r="885" customFormat="false" ht="15" hidden="false" customHeight="false" outlineLevel="0" collapsed="false">
      <c r="A885" s="0" t="s">
        <v>2374</v>
      </c>
      <c r="B885" s="0" t="s">
        <v>2375</v>
      </c>
      <c r="C885" s="1" t="s">
        <v>33</v>
      </c>
      <c r="D885" s="2" t="s">
        <v>46</v>
      </c>
      <c r="E885" s="0" t="s">
        <v>2376</v>
      </c>
      <c r="F885" s="2" t="s">
        <v>2377</v>
      </c>
      <c r="G885" s="3" t="s">
        <v>29</v>
      </c>
      <c r="H885" s="0" t="n">
        <v>0.021005</v>
      </c>
      <c r="I885" s="0" t="n">
        <v>0.013206</v>
      </c>
      <c r="J885" s="0" t="n">
        <v>0.027707</v>
      </c>
      <c r="K885" s="0" t="n">
        <f aca="false">AVERAGE(H885:J885)</f>
        <v>0.0206393333333333</v>
      </c>
      <c r="L885" s="0" t="n">
        <v>0.006187</v>
      </c>
      <c r="M885" s="0" t="n">
        <v>0.0045412</v>
      </c>
      <c r="O885" s="0" t="n">
        <f aca="false">AVERAGE(L885:N885)</f>
        <v>0.0053641</v>
      </c>
      <c r="P885" s="14" t="n">
        <f aca="false">K885/O885</f>
        <v>3.8476787034793</v>
      </c>
      <c r="Q885" s="15" t="n">
        <f aca="false">LOG(P885,2)</f>
        <v>1.94398833334653</v>
      </c>
      <c r="R885" s="3"/>
      <c r="S885" s="3" t="n">
        <v>3</v>
      </c>
      <c r="T885" s="0" t="n">
        <v>2</v>
      </c>
    </row>
    <row r="886" customFormat="false" ht="15" hidden="false" customHeight="false" outlineLevel="0" collapsed="false">
      <c r="A886" s="0" t="s">
        <v>2378</v>
      </c>
      <c r="B886" s="0" t="s">
        <v>2379</v>
      </c>
      <c r="C886" s="1" t="s">
        <v>33</v>
      </c>
      <c r="D886" s="2" t="s">
        <v>51</v>
      </c>
      <c r="E886" s="0" t="s">
        <v>2380</v>
      </c>
      <c r="F886" s="2" t="s">
        <v>2381</v>
      </c>
      <c r="G886" s="3" t="s">
        <v>29</v>
      </c>
      <c r="H886" s="0" t="n">
        <v>0.049062</v>
      </c>
      <c r="I886" s="0" t="n">
        <v>0.038963</v>
      </c>
      <c r="J886" s="0" t="n">
        <v>0.054497</v>
      </c>
      <c r="K886" s="0" t="n">
        <f aca="false">AVERAGE(H886:J886)</f>
        <v>0.0475073333333333</v>
      </c>
      <c r="L886" s="0" t="n">
        <v>0.012169</v>
      </c>
      <c r="O886" s="0" t="n">
        <f aca="false">AVERAGE(L886:N886)</f>
        <v>0.012169</v>
      </c>
      <c r="P886" s="14" t="n">
        <f aca="false">K886/O886</f>
        <v>3.90396362341469</v>
      </c>
      <c r="Q886" s="15" t="n">
        <f aca="false">LOG(P886,2)</f>
        <v>1.96493961013345</v>
      </c>
      <c r="R886" s="3"/>
      <c r="S886" s="3" t="n">
        <v>3</v>
      </c>
      <c r="T886" s="0" t="n">
        <v>1</v>
      </c>
    </row>
    <row r="887" customFormat="false" ht="15" hidden="false" customHeight="false" outlineLevel="0" collapsed="false">
      <c r="A887" s="0" t="s">
        <v>2382</v>
      </c>
      <c r="B887" s="0" t="s">
        <v>2383</v>
      </c>
      <c r="C887" s="1" t="s">
        <v>33</v>
      </c>
      <c r="D887" s="2" t="s">
        <v>34</v>
      </c>
      <c r="E887" s="0" t="s">
        <v>35</v>
      </c>
      <c r="F887" s="2" t="s">
        <v>886</v>
      </c>
      <c r="G887" s="3" t="s">
        <v>29</v>
      </c>
      <c r="H887" s="0" t="n">
        <v>0.051041</v>
      </c>
      <c r="I887" s="0" t="n">
        <v>0.061612</v>
      </c>
      <c r="J887" s="0" t="n">
        <v>0.094256</v>
      </c>
      <c r="K887" s="0" t="n">
        <f aca="false">AVERAGE(H887:J887)</f>
        <v>0.0689696666666667</v>
      </c>
      <c r="L887" s="0" t="n">
        <v>0.024054</v>
      </c>
      <c r="M887" s="0" t="n">
        <v>0.019863</v>
      </c>
      <c r="N887" s="0" t="n">
        <v>0.0086336</v>
      </c>
      <c r="O887" s="0" t="n">
        <f aca="false">AVERAGE(L887:N887)</f>
        <v>0.0175168666666667</v>
      </c>
      <c r="P887" s="18" t="n">
        <f aca="false">K887/O887</f>
        <v>3.93732897435995</v>
      </c>
      <c r="Q887" s="19" t="n">
        <f aca="false">LOG(P887,2)</f>
        <v>1.97721725855986</v>
      </c>
      <c r="R887" s="3" t="s">
        <v>30</v>
      </c>
      <c r="S887" s="3" t="n">
        <v>3</v>
      </c>
      <c r="T887" s="0" t="n">
        <v>3</v>
      </c>
    </row>
    <row r="888" customFormat="false" ht="15" hidden="false" customHeight="false" outlineLevel="0" collapsed="false">
      <c r="A888" s="0" t="s">
        <v>2384</v>
      </c>
      <c r="B888" s="0" t="s">
        <v>2385</v>
      </c>
      <c r="C888" s="1" t="s">
        <v>33</v>
      </c>
      <c r="D888" s="2" t="s">
        <v>335</v>
      </c>
      <c r="E888" s="0" t="s">
        <v>1033</v>
      </c>
      <c r="F888" s="2" t="s">
        <v>2013</v>
      </c>
      <c r="G888" s="3" t="s">
        <v>29</v>
      </c>
      <c r="H888" s="0" t="n">
        <v>0.013826</v>
      </c>
      <c r="J888" s="0" t="n">
        <v>0.020426</v>
      </c>
      <c r="K888" s="0" t="n">
        <f aca="false">AVERAGE(H888:J888)</f>
        <v>0.017126</v>
      </c>
      <c r="L888" s="0" t="n">
        <v>0.004344</v>
      </c>
      <c r="O888" s="0" t="n">
        <f aca="false">AVERAGE(L888:N888)</f>
        <v>0.004344</v>
      </c>
      <c r="P888" s="14" t="n">
        <f aca="false">K888/O888</f>
        <v>3.94244935543278</v>
      </c>
      <c r="Q888" s="15" t="n">
        <f aca="false">LOG(P888,2)</f>
        <v>1.97909222232453</v>
      </c>
      <c r="R888" s="3"/>
      <c r="S888" s="3" t="n">
        <v>2</v>
      </c>
      <c r="T888" s="0" t="n">
        <v>1</v>
      </c>
    </row>
    <row r="889" customFormat="false" ht="15" hidden="false" customHeight="false" outlineLevel="0" collapsed="false">
      <c r="A889" s="0" t="s">
        <v>2386</v>
      </c>
      <c r="B889" s="0" t="s">
        <v>2387</v>
      </c>
      <c r="C889" s="1" t="s">
        <v>33</v>
      </c>
      <c r="D889" s="2" t="s">
        <v>51</v>
      </c>
      <c r="E889" s="0" t="s">
        <v>1285</v>
      </c>
      <c r="F889" s="2" t="s">
        <v>2388</v>
      </c>
      <c r="G889" s="3" t="s">
        <v>29</v>
      </c>
      <c r="H889" s="0" t="n">
        <v>0.060443</v>
      </c>
      <c r="I889" s="0" t="n">
        <v>0.0608</v>
      </c>
      <c r="J889" s="0" t="n">
        <v>0.045558</v>
      </c>
      <c r="K889" s="0" t="n">
        <f aca="false">AVERAGE(H889:J889)</f>
        <v>0.0556003333333333</v>
      </c>
      <c r="L889" s="0" t="n">
        <v>0.013564</v>
      </c>
      <c r="N889" s="0" t="n">
        <v>0.014605</v>
      </c>
      <c r="O889" s="0" t="n">
        <f aca="false">AVERAGE(L889:N889)</f>
        <v>0.0140845</v>
      </c>
      <c r="P889" s="18" t="n">
        <f aca="false">K889/O889</f>
        <v>3.94762564047949</v>
      </c>
      <c r="Q889" s="19" t="n">
        <f aca="false">LOG(P889,2)</f>
        <v>1.98098518325136</v>
      </c>
      <c r="R889" s="3" t="s">
        <v>30</v>
      </c>
      <c r="S889" s="3" t="n">
        <v>3</v>
      </c>
      <c r="T889" s="0" t="n">
        <v>2</v>
      </c>
    </row>
    <row r="890" customFormat="false" ht="15" hidden="false" customHeight="false" outlineLevel="0" collapsed="false">
      <c r="A890" s="0" t="s">
        <v>2389</v>
      </c>
      <c r="B890" s="0" t="s">
        <v>2390</v>
      </c>
      <c r="C890" s="1" t="s">
        <v>39</v>
      </c>
      <c r="D890" s="2" t="s">
        <v>40</v>
      </c>
      <c r="E890" s="0" t="s">
        <v>41</v>
      </c>
      <c r="F890" s="2" t="s">
        <v>41</v>
      </c>
      <c r="G890" s="3" t="s">
        <v>29</v>
      </c>
      <c r="H890" s="0" t="n">
        <v>0.03804</v>
      </c>
      <c r="I890" s="0" t="n">
        <v>0.016399</v>
      </c>
      <c r="J890" s="0" t="n">
        <v>0.022938</v>
      </c>
      <c r="K890" s="0" t="n">
        <f aca="false">AVERAGE(H890:J890)</f>
        <v>0.0257923333333333</v>
      </c>
      <c r="L890" s="0" t="n">
        <v>0.0064025</v>
      </c>
      <c r="O890" s="0" t="n">
        <f aca="false">AVERAGE(L890:N890)</f>
        <v>0.0064025</v>
      </c>
      <c r="P890" s="14" t="n">
        <f aca="false">K890/O890</f>
        <v>4.02847845893531</v>
      </c>
      <c r="Q890" s="15" t="n">
        <f aca="false">LOG(P890,2)</f>
        <v>2.01023504117494</v>
      </c>
      <c r="R890" s="3"/>
      <c r="S890" s="3" t="n">
        <v>3</v>
      </c>
      <c r="T890" s="0" t="n">
        <v>1</v>
      </c>
    </row>
    <row r="891" customFormat="false" ht="15" hidden="false" customHeight="false" outlineLevel="0" collapsed="false">
      <c r="A891" s="0" t="s">
        <v>2391</v>
      </c>
      <c r="B891" s="0" t="s">
        <v>2392</v>
      </c>
      <c r="C891" s="1" t="s">
        <v>33</v>
      </c>
      <c r="D891" s="2" t="s">
        <v>51</v>
      </c>
      <c r="E891" s="0" t="s">
        <v>201</v>
      </c>
      <c r="F891" s="2" t="s">
        <v>202</v>
      </c>
      <c r="G891" s="3" t="s">
        <v>29</v>
      </c>
      <c r="H891" s="0" t="n">
        <v>0.046546</v>
      </c>
      <c r="I891" s="0" t="n">
        <v>0.034336</v>
      </c>
      <c r="J891" s="0" t="n">
        <v>0.042568</v>
      </c>
      <c r="K891" s="0" t="n">
        <f aca="false">AVERAGE(H891:J891)</f>
        <v>0.04115</v>
      </c>
      <c r="L891" s="0" t="n">
        <v>0.017061</v>
      </c>
      <c r="M891" s="0" t="n">
        <v>0.0053669</v>
      </c>
      <c r="N891" s="0" t="n">
        <v>0.0078733</v>
      </c>
      <c r="O891" s="0" t="n">
        <f aca="false">AVERAGE(L891:N891)</f>
        <v>0.0101004</v>
      </c>
      <c r="P891" s="18" t="n">
        <f aca="false">K891/O891</f>
        <v>4.07409607540295</v>
      </c>
      <c r="Q891" s="19" t="n">
        <f aca="false">LOG(P891,2)</f>
        <v>2.02648000236395</v>
      </c>
      <c r="R891" s="3" t="s">
        <v>30</v>
      </c>
      <c r="S891" s="3" t="n">
        <v>3</v>
      </c>
      <c r="T891" s="0" t="n">
        <v>3</v>
      </c>
    </row>
    <row r="892" customFormat="false" ht="15" hidden="false" customHeight="false" outlineLevel="0" collapsed="false">
      <c r="A892" s="0" t="s">
        <v>2393</v>
      </c>
      <c r="B892" s="0" t="s">
        <v>2394</v>
      </c>
      <c r="C892" s="1" t="s">
        <v>25</v>
      </c>
      <c r="D892" s="2" t="s">
        <v>100</v>
      </c>
      <c r="E892" s="0" t="s">
        <v>101</v>
      </c>
      <c r="F892" s="2" t="s">
        <v>2205</v>
      </c>
      <c r="G892" s="3" t="s">
        <v>29</v>
      </c>
      <c r="H892" s="0" t="n">
        <v>0.012352</v>
      </c>
      <c r="I892" s="0" t="n">
        <v>0.012425</v>
      </c>
      <c r="J892" s="0" t="n">
        <v>0.011172</v>
      </c>
      <c r="K892" s="0" t="n">
        <f aca="false">AVERAGE(H892:J892)</f>
        <v>0.011983</v>
      </c>
      <c r="L892" s="0" t="n">
        <v>0.002772</v>
      </c>
      <c r="M892" s="0" t="n">
        <v>0.0030519</v>
      </c>
      <c r="N892" s="0" t="n">
        <v>0.0029848</v>
      </c>
      <c r="O892" s="0" t="n">
        <f aca="false">AVERAGE(L892:N892)</f>
        <v>0.00293623333333333</v>
      </c>
      <c r="P892" s="18" t="n">
        <f aca="false">K892/O892</f>
        <v>4.08107893332728</v>
      </c>
      <c r="Q892" s="19" t="n">
        <f aca="false">LOG(P892,2)</f>
        <v>2.02895061444766</v>
      </c>
      <c r="R892" s="3" t="s">
        <v>30</v>
      </c>
      <c r="S892" s="3" t="n">
        <v>3</v>
      </c>
      <c r="T892" s="0" t="n">
        <v>3</v>
      </c>
    </row>
    <row r="893" customFormat="false" ht="15" hidden="false" customHeight="false" outlineLevel="0" collapsed="false">
      <c r="A893" s="0" t="s">
        <v>2395</v>
      </c>
      <c r="B893" s="0" t="s">
        <v>2396</v>
      </c>
      <c r="C893" s="0" t="s">
        <v>33</v>
      </c>
      <c r="D893" s="0" t="s">
        <v>51</v>
      </c>
      <c r="E893" s="0" t="s">
        <v>2208</v>
      </c>
      <c r="F893" s="2" t="s">
        <v>2397</v>
      </c>
      <c r="G893" s="3" t="s">
        <v>29</v>
      </c>
      <c r="H893" s="0" t="n">
        <v>0.11368</v>
      </c>
      <c r="I893" s="0" t="n">
        <v>0.10441</v>
      </c>
      <c r="J893" s="0" t="n">
        <v>0.11474</v>
      </c>
      <c r="K893" s="0" t="n">
        <f aca="false">AVERAGE(H893:J893)</f>
        <v>0.110943333333333</v>
      </c>
      <c r="L893" s="0" t="n">
        <v>0.027174</v>
      </c>
      <c r="M893" s="0" t="n">
        <v>0.029919</v>
      </c>
      <c r="N893" s="0" t="n">
        <v>0.02299</v>
      </c>
      <c r="O893" s="0" t="n">
        <f aca="false">AVERAGE(L893:N893)</f>
        <v>0.0266943333333333</v>
      </c>
      <c r="P893" s="18" t="n">
        <f aca="false">K893/O893</f>
        <v>4.15606308454978</v>
      </c>
      <c r="Q893" s="19" t="n">
        <f aca="false">LOG(P893,2)</f>
        <v>2.05521755296118</v>
      </c>
      <c r="R893" s="3" t="s">
        <v>30</v>
      </c>
      <c r="S893" s="3" t="n">
        <v>3</v>
      </c>
      <c r="T893" s="0" t="n">
        <v>3</v>
      </c>
    </row>
    <row r="894" customFormat="false" ht="15" hidden="false" customHeight="false" outlineLevel="0" collapsed="false">
      <c r="A894" s="0" t="s">
        <v>2398</v>
      </c>
      <c r="B894" s="0" t="s">
        <v>2399</v>
      </c>
      <c r="C894" s="1" t="s">
        <v>33</v>
      </c>
      <c r="D894" s="2" t="s">
        <v>335</v>
      </c>
      <c r="E894" s="0" t="s">
        <v>2400</v>
      </c>
      <c r="F894" s="2" t="s">
        <v>2401</v>
      </c>
      <c r="G894" s="3" t="s">
        <v>29</v>
      </c>
      <c r="H894" s="0" t="n">
        <v>0.026996</v>
      </c>
      <c r="I894" s="0" t="n">
        <v>0.029244</v>
      </c>
      <c r="J894" s="0" t="n">
        <v>0.021913</v>
      </c>
      <c r="K894" s="0" t="n">
        <f aca="false">AVERAGE(H894:J894)</f>
        <v>0.026051</v>
      </c>
      <c r="L894" s="0" t="n">
        <v>0.0097863</v>
      </c>
      <c r="M894" s="0" t="n">
        <v>0.0053873</v>
      </c>
      <c r="N894" s="0" t="n">
        <v>0.0035125</v>
      </c>
      <c r="O894" s="0" t="n">
        <f aca="false">AVERAGE(L894:N894)</f>
        <v>0.0062287</v>
      </c>
      <c r="P894" s="18" t="n">
        <f aca="false">K894/O894</f>
        <v>4.18241366577295</v>
      </c>
      <c r="Q894" s="19" t="n">
        <f aca="false">LOG(P894,2)</f>
        <v>2.06433576016877</v>
      </c>
      <c r="R894" s="3" t="s">
        <v>30</v>
      </c>
      <c r="S894" s="3" t="n">
        <v>3</v>
      </c>
      <c r="T894" s="0" t="n">
        <v>3</v>
      </c>
    </row>
    <row r="895" customFormat="false" ht="15" hidden="false" customHeight="false" outlineLevel="0" collapsed="false">
      <c r="A895" s="0" t="s">
        <v>2402</v>
      </c>
      <c r="B895" s="0" t="s">
        <v>2403</v>
      </c>
      <c r="C895" s="1" t="s">
        <v>33</v>
      </c>
      <c r="D895" s="2" t="s">
        <v>335</v>
      </c>
      <c r="E895" s="0" t="s">
        <v>1270</v>
      </c>
      <c r="F895" s="2" t="s">
        <v>2404</v>
      </c>
      <c r="G895" s="3" t="s">
        <v>29</v>
      </c>
      <c r="H895" s="0" t="n">
        <v>0.029814</v>
      </c>
      <c r="I895" s="0" t="n">
        <v>0.027264</v>
      </c>
      <c r="J895" s="0" t="n">
        <v>0.028601</v>
      </c>
      <c r="K895" s="0" t="n">
        <f aca="false">AVERAGE(H895:J895)</f>
        <v>0.0285596666666667</v>
      </c>
      <c r="L895" s="0" t="n">
        <v>0.0085154</v>
      </c>
      <c r="N895" s="0" t="n">
        <v>0.0045846</v>
      </c>
      <c r="O895" s="0" t="n">
        <f aca="false">AVERAGE(L895:N895)</f>
        <v>0.00655</v>
      </c>
      <c r="P895" s="18" t="n">
        <f aca="false">K895/O895</f>
        <v>4.36025445292621</v>
      </c>
      <c r="Q895" s="19" t="n">
        <f aca="false">LOG(P895,2)</f>
        <v>2.12441232932861</v>
      </c>
      <c r="R895" s="3" t="s">
        <v>30</v>
      </c>
      <c r="S895" s="3" t="n">
        <v>3</v>
      </c>
      <c r="T895" s="0" t="n">
        <v>2</v>
      </c>
    </row>
    <row r="896" customFormat="false" ht="15" hidden="false" customHeight="false" outlineLevel="0" collapsed="false">
      <c r="A896" s="0" t="s">
        <v>2405</v>
      </c>
      <c r="B896" s="0" t="s">
        <v>2406</v>
      </c>
      <c r="C896" s="1" t="s">
        <v>25</v>
      </c>
      <c r="D896" s="2" t="s">
        <v>100</v>
      </c>
      <c r="E896" s="0" t="s">
        <v>135</v>
      </c>
      <c r="F896" s="2" t="s">
        <v>2407</v>
      </c>
      <c r="G896" s="3" t="s">
        <v>29</v>
      </c>
      <c r="H896" s="0" t="n">
        <v>0.050452</v>
      </c>
      <c r="I896" s="0" t="n">
        <v>0.055826</v>
      </c>
      <c r="J896" s="0" t="n">
        <v>0.0559</v>
      </c>
      <c r="K896" s="0" t="n">
        <f aca="false">AVERAGE(H896:J896)</f>
        <v>0.0540593333333333</v>
      </c>
      <c r="L896" s="0" t="n">
        <v>0.01387</v>
      </c>
      <c r="M896" s="0" t="n">
        <v>0.010907</v>
      </c>
      <c r="N896" s="0" t="n">
        <v>0.010667</v>
      </c>
      <c r="O896" s="0" t="n">
        <f aca="false">AVERAGE(L896:N896)</f>
        <v>0.0118146666666667</v>
      </c>
      <c r="P896" s="18" t="n">
        <f aca="false">K896/O896</f>
        <v>4.57561223338224</v>
      </c>
      <c r="Q896" s="19" t="n">
        <f aca="false">LOG(P896,2)</f>
        <v>2.19396479410044</v>
      </c>
      <c r="R896" s="3" t="s">
        <v>30</v>
      </c>
      <c r="S896" s="3" t="n">
        <v>3</v>
      </c>
      <c r="T896" s="0" t="n">
        <v>3</v>
      </c>
    </row>
    <row r="897" customFormat="false" ht="15" hidden="false" customHeight="false" outlineLevel="0" collapsed="false">
      <c r="A897" s="0" t="s">
        <v>2408</v>
      </c>
      <c r="B897" s="0" t="s">
        <v>2409</v>
      </c>
      <c r="C897" s="1" t="s">
        <v>33</v>
      </c>
      <c r="D897" s="2" t="s">
        <v>51</v>
      </c>
      <c r="E897" s="0" t="s">
        <v>830</v>
      </c>
      <c r="F897" s="2" t="s">
        <v>2410</v>
      </c>
      <c r="G897" s="3" t="s">
        <v>29</v>
      </c>
      <c r="H897" s="0" t="n">
        <v>0.037584</v>
      </c>
      <c r="I897" s="0" t="n">
        <v>0.047258</v>
      </c>
      <c r="J897" s="0" t="n">
        <v>0.052053</v>
      </c>
      <c r="K897" s="0" t="n">
        <f aca="false">AVERAGE(H897:J897)</f>
        <v>0.0456316666666667</v>
      </c>
      <c r="L897" s="0" t="n">
        <v>0.005535</v>
      </c>
      <c r="M897" s="0" t="n">
        <v>0.012188</v>
      </c>
      <c r="N897" s="0" t="n">
        <v>0.01192</v>
      </c>
      <c r="O897" s="0" t="n">
        <f aca="false">AVERAGE(L897:N897)</f>
        <v>0.009881</v>
      </c>
      <c r="P897" s="18" t="n">
        <f aca="false">K897/O897</f>
        <v>4.61812232230206</v>
      </c>
      <c r="Q897" s="19" t="n">
        <f aca="false">LOG(P897,2)</f>
        <v>2.20730638693649</v>
      </c>
      <c r="R897" s="3" t="s">
        <v>30</v>
      </c>
      <c r="S897" s="3" t="n">
        <v>3</v>
      </c>
      <c r="T897" s="0" t="n">
        <v>3</v>
      </c>
    </row>
    <row r="898" customFormat="false" ht="15" hidden="false" customHeight="false" outlineLevel="0" collapsed="false">
      <c r="A898" s="0" t="s">
        <v>2411</v>
      </c>
      <c r="B898" s="0" t="s">
        <v>2412</v>
      </c>
      <c r="C898" s="1" t="s">
        <v>33</v>
      </c>
      <c r="D898" s="2" t="s">
        <v>51</v>
      </c>
      <c r="E898" s="0" t="s">
        <v>1285</v>
      </c>
      <c r="F898" s="2" t="s">
        <v>2413</v>
      </c>
      <c r="G898" s="3" t="s">
        <v>29</v>
      </c>
      <c r="H898" s="0" t="n">
        <v>0.096378</v>
      </c>
      <c r="I898" s="0" t="n">
        <v>0.083099</v>
      </c>
      <c r="J898" s="0" t="n">
        <v>0.10412</v>
      </c>
      <c r="K898" s="0" t="n">
        <f aca="false">AVERAGE(H898:J898)</f>
        <v>0.0945323333333333</v>
      </c>
      <c r="L898" s="0" t="n">
        <v>0.041455</v>
      </c>
      <c r="M898" s="0" t="n">
        <v>0.013891</v>
      </c>
      <c r="N898" s="0" t="n">
        <v>0.0058222</v>
      </c>
      <c r="O898" s="0" t="n">
        <f aca="false">AVERAGE(L898:N898)</f>
        <v>0.0203894</v>
      </c>
      <c r="P898" s="18" t="n">
        <f aca="false">K898/O898</f>
        <v>4.63634699075664</v>
      </c>
      <c r="Q898" s="19" t="n">
        <f aca="false">LOG(P898,2)</f>
        <v>2.21298854371938</v>
      </c>
      <c r="R898" s="3" t="s">
        <v>30</v>
      </c>
      <c r="S898" s="3" t="n">
        <v>3</v>
      </c>
      <c r="T898" s="0" t="n">
        <v>3</v>
      </c>
    </row>
    <row r="899" customFormat="false" ht="15" hidden="false" customHeight="false" outlineLevel="0" collapsed="false">
      <c r="A899" s="0" t="s">
        <v>2414</v>
      </c>
      <c r="B899" s="0" t="s">
        <v>2415</v>
      </c>
      <c r="C899" s="1" t="s">
        <v>39</v>
      </c>
      <c r="D899" s="2" t="s">
        <v>40</v>
      </c>
      <c r="E899" s="0" t="s">
        <v>41</v>
      </c>
      <c r="F899" s="2" t="s">
        <v>41</v>
      </c>
      <c r="G899" s="3" t="s">
        <v>2416</v>
      </c>
      <c r="H899" s="0" t="n">
        <v>0.0026337</v>
      </c>
      <c r="I899" s="0" t="n">
        <v>0.0024085</v>
      </c>
      <c r="J899" s="0" t="n">
        <v>0.00075796</v>
      </c>
      <c r="K899" s="0" t="n">
        <f aca="false">AVERAGE(H899:J899)</f>
        <v>0.00193338666666667</v>
      </c>
      <c r="M899" s="0" t="n">
        <v>0.00041411</v>
      </c>
      <c r="O899" s="0" t="n">
        <f aca="false">AVERAGE(L899:N899)</f>
        <v>0.00041411</v>
      </c>
      <c r="P899" s="14" t="n">
        <f aca="false">K899/O899</f>
        <v>4.66877560712532</v>
      </c>
      <c r="Q899" s="15" t="n">
        <f aca="false">LOG(P899,2)</f>
        <v>2.22304425076322</v>
      </c>
      <c r="R899" s="3"/>
      <c r="S899" s="3" t="n">
        <v>3</v>
      </c>
      <c r="T899" s="0" t="n">
        <v>1</v>
      </c>
    </row>
    <row r="900" customFormat="false" ht="15" hidden="false" customHeight="false" outlineLevel="0" collapsed="false">
      <c r="A900" s="0" t="s">
        <v>2417</v>
      </c>
      <c r="B900" s="0" t="s">
        <v>2418</v>
      </c>
      <c r="C900" s="1" t="s">
        <v>33</v>
      </c>
      <c r="D900" s="2" t="s">
        <v>46</v>
      </c>
      <c r="E900" s="0" t="s">
        <v>47</v>
      </c>
      <c r="F900" s="2" t="s">
        <v>48</v>
      </c>
      <c r="G900" s="3" t="s">
        <v>29</v>
      </c>
      <c r="H900" s="0" t="n">
        <v>0.01653</v>
      </c>
      <c r="I900" s="0" t="n">
        <v>0.047327</v>
      </c>
      <c r="J900" s="0" t="n">
        <v>0.064407</v>
      </c>
      <c r="K900" s="0" t="n">
        <f aca="false">AVERAGE(H900:J900)</f>
        <v>0.0427546666666667</v>
      </c>
      <c r="L900" s="0" t="n">
        <v>0.011985</v>
      </c>
      <c r="M900" s="0" t="n">
        <v>0.0065977</v>
      </c>
      <c r="N900" s="0" t="n">
        <v>0.007528</v>
      </c>
      <c r="O900" s="0" t="n">
        <f aca="false">AVERAGE(L900:N900)</f>
        <v>0.00870356666666667</v>
      </c>
      <c r="P900" s="18" t="n">
        <f aca="false">K900/O900</f>
        <v>4.91231564071434</v>
      </c>
      <c r="Q900" s="19" t="n">
        <f aca="false">LOG(P900,2)</f>
        <v>2.29640326401896</v>
      </c>
      <c r="R900" s="3" t="s">
        <v>30</v>
      </c>
      <c r="S900" s="3" t="n">
        <v>3</v>
      </c>
      <c r="T900" s="0" t="n">
        <v>3</v>
      </c>
    </row>
    <row r="901" customFormat="false" ht="15" hidden="false" customHeight="false" outlineLevel="0" collapsed="false">
      <c r="A901" s="0" t="s">
        <v>2419</v>
      </c>
      <c r="B901" s="0" t="s">
        <v>2420</v>
      </c>
      <c r="C901" s="1" t="s">
        <v>39</v>
      </c>
      <c r="D901" s="2" t="s">
        <v>40</v>
      </c>
      <c r="E901" s="0" t="s">
        <v>41</v>
      </c>
      <c r="F901" s="2" t="s">
        <v>41</v>
      </c>
      <c r="G901" s="3" t="s">
        <v>29</v>
      </c>
      <c r="H901" s="0" t="n">
        <v>0.036168</v>
      </c>
      <c r="I901" s="0" t="n">
        <v>0.038202</v>
      </c>
      <c r="J901" s="0" t="n">
        <v>0.034349</v>
      </c>
      <c r="K901" s="0" t="n">
        <f aca="false">AVERAGE(H901:J901)</f>
        <v>0.0362396666666667</v>
      </c>
      <c r="L901" s="0" t="n">
        <v>0.011363</v>
      </c>
      <c r="N901" s="0" t="n">
        <v>0.0030589</v>
      </c>
      <c r="O901" s="0" t="n">
        <f aca="false">AVERAGE(L901:N901)</f>
        <v>0.00721095</v>
      </c>
      <c r="P901" s="18" t="n">
        <f aca="false">K901/O901</f>
        <v>5.0256438703176</v>
      </c>
      <c r="Q901" s="19" t="n">
        <f aca="false">LOG(P901,2)</f>
        <v>2.32930844186513</v>
      </c>
      <c r="R901" s="3" t="s">
        <v>30</v>
      </c>
      <c r="S901" s="3" t="n">
        <v>3</v>
      </c>
      <c r="T901" s="0" t="n">
        <v>2</v>
      </c>
    </row>
    <row r="902" customFormat="false" ht="15" hidden="false" customHeight="false" outlineLevel="0" collapsed="false">
      <c r="A902" s="0" t="s">
        <v>2421</v>
      </c>
      <c r="B902" s="0" t="s">
        <v>2422</v>
      </c>
      <c r="C902" s="1" t="s">
        <v>77</v>
      </c>
      <c r="D902" s="2" t="s">
        <v>78</v>
      </c>
      <c r="E902" s="0" t="s">
        <v>79</v>
      </c>
      <c r="F902" s="2" t="s">
        <v>2423</v>
      </c>
      <c r="G902" s="3" t="s">
        <v>29</v>
      </c>
      <c r="H902" s="0" t="n">
        <v>0.1505</v>
      </c>
      <c r="I902" s="0" t="n">
        <v>0.23879</v>
      </c>
      <c r="J902" s="0" t="n">
        <v>0.21939</v>
      </c>
      <c r="K902" s="0" t="n">
        <f aca="false">AVERAGE(H902:J902)</f>
        <v>0.202893333333333</v>
      </c>
      <c r="L902" s="0" t="n">
        <v>0.060933</v>
      </c>
      <c r="M902" s="0" t="n">
        <v>0.029518</v>
      </c>
      <c r="N902" s="0" t="n">
        <v>0.024932</v>
      </c>
      <c r="O902" s="0" t="n">
        <f aca="false">AVERAGE(L902:N902)</f>
        <v>0.038461</v>
      </c>
      <c r="P902" s="18" t="n">
        <f aca="false">K902/O902</f>
        <v>5.27530052087396</v>
      </c>
      <c r="Q902" s="19" t="n">
        <f aca="false">LOG(P902,2)</f>
        <v>2.39925328294302</v>
      </c>
      <c r="R902" s="3" t="s">
        <v>30</v>
      </c>
      <c r="S902" s="3" t="n">
        <v>3</v>
      </c>
      <c r="T902" s="0" t="n">
        <v>3</v>
      </c>
    </row>
    <row r="903" customFormat="false" ht="15" hidden="false" customHeight="false" outlineLevel="0" collapsed="false">
      <c r="A903" s="0" t="s">
        <v>2424</v>
      </c>
      <c r="B903" s="0" t="s">
        <v>2425</v>
      </c>
      <c r="C903" s="1" t="s">
        <v>77</v>
      </c>
      <c r="D903" s="2" t="s">
        <v>178</v>
      </c>
      <c r="E903" s="0" t="s">
        <v>319</v>
      </c>
      <c r="F903" s="2" t="s">
        <v>2426</v>
      </c>
      <c r="G903" s="3" t="s">
        <v>29</v>
      </c>
      <c r="H903" s="0" t="n">
        <v>0.02605</v>
      </c>
      <c r="I903" s="0" t="n">
        <v>0.027107</v>
      </c>
      <c r="J903" s="0" t="n">
        <v>0.029384</v>
      </c>
      <c r="K903" s="0" t="n">
        <f aca="false">AVERAGE(H903:J903)</f>
        <v>0.0275136666666667</v>
      </c>
      <c r="L903" s="0" t="n">
        <v>0.0049387</v>
      </c>
      <c r="O903" s="0" t="n">
        <f aca="false">AVERAGE(L903:N903)</f>
        <v>0.0049387</v>
      </c>
      <c r="P903" s="14" t="n">
        <f aca="false">K903/O903</f>
        <v>5.57103421278204</v>
      </c>
      <c r="Q903" s="15" t="n">
        <f aca="false">LOG(P903,2)</f>
        <v>2.47794517588669</v>
      </c>
      <c r="R903" s="3"/>
      <c r="S903" s="3" t="n">
        <v>3</v>
      </c>
      <c r="T903" s="0" t="n">
        <v>1</v>
      </c>
    </row>
    <row r="904" customFormat="false" ht="15" hidden="false" customHeight="false" outlineLevel="0" collapsed="false">
      <c r="A904" s="0" t="s">
        <v>2427</v>
      </c>
      <c r="B904" s="0" t="s">
        <v>2428</v>
      </c>
      <c r="C904" s="1" t="s">
        <v>25</v>
      </c>
      <c r="D904" s="2" t="s">
        <v>100</v>
      </c>
      <c r="E904" s="0" t="s">
        <v>174</v>
      </c>
      <c r="F904" s="2" t="s">
        <v>2293</v>
      </c>
      <c r="G904" s="3" t="s">
        <v>29</v>
      </c>
      <c r="H904" s="0" t="n">
        <v>0.023894</v>
      </c>
      <c r="I904" s="0" t="n">
        <v>0.037769</v>
      </c>
      <c r="J904" s="0" t="n">
        <v>0.028815</v>
      </c>
      <c r="K904" s="0" t="n">
        <f aca="false">AVERAGE(H904:J904)</f>
        <v>0.0301593333333333</v>
      </c>
      <c r="L904" s="0" t="n">
        <v>0.0053621</v>
      </c>
      <c r="O904" s="0" t="n">
        <f aca="false">AVERAGE(L904:N904)</f>
        <v>0.0053621</v>
      </c>
      <c r="P904" s="14" t="n">
        <f aca="false">K904/O904</f>
        <v>5.62453765005004</v>
      </c>
      <c r="Q904" s="15" t="n">
        <f aca="false">LOG(P904,2)</f>
        <v>2.49173450834836</v>
      </c>
      <c r="R904" s="3"/>
      <c r="S904" s="3" t="n">
        <v>3</v>
      </c>
      <c r="T904" s="0" t="n">
        <v>1</v>
      </c>
    </row>
    <row r="905" customFormat="false" ht="15" hidden="false" customHeight="false" outlineLevel="0" collapsed="false">
      <c r="A905" s="0" t="s">
        <v>2429</v>
      </c>
      <c r="B905" s="0" t="s">
        <v>2430</v>
      </c>
      <c r="C905" s="1" t="s">
        <v>33</v>
      </c>
      <c r="D905" s="2" t="s">
        <v>46</v>
      </c>
      <c r="E905" s="0" t="s">
        <v>2327</v>
      </c>
      <c r="F905" s="2" t="s">
        <v>2431</v>
      </c>
      <c r="G905" s="3" t="s">
        <v>29</v>
      </c>
      <c r="H905" s="0" t="n">
        <v>0.029712</v>
      </c>
      <c r="I905" s="0" t="n">
        <v>0.039851</v>
      </c>
      <c r="J905" s="0" t="n">
        <v>0.055242</v>
      </c>
      <c r="K905" s="0" t="n">
        <f aca="false">AVERAGE(H905:J905)</f>
        <v>0.0416016666666667</v>
      </c>
      <c r="L905" s="0" t="n">
        <v>0.0044452</v>
      </c>
      <c r="M905" s="0" t="n">
        <v>0.0085648</v>
      </c>
      <c r="N905" s="0" t="n">
        <v>0.0071798</v>
      </c>
      <c r="O905" s="0" t="n">
        <f aca="false">AVERAGE(L905:N905)</f>
        <v>0.00672993333333333</v>
      </c>
      <c r="P905" s="18" t="n">
        <f aca="false">K905/O905</f>
        <v>6.18158674182013</v>
      </c>
      <c r="Q905" s="19" t="n">
        <f aca="false">LOG(P905,2)</f>
        <v>2.62797720879734</v>
      </c>
      <c r="R905" s="3" t="s">
        <v>30</v>
      </c>
      <c r="S905" s="3" t="n">
        <v>3</v>
      </c>
      <c r="T905" s="0" t="n">
        <v>3</v>
      </c>
    </row>
    <row r="906" customFormat="false" ht="15" hidden="false" customHeight="false" outlineLevel="0" collapsed="false">
      <c r="A906" s="0" t="s">
        <v>2432</v>
      </c>
      <c r="B906" s="0" t="s">
        <v>2433</v>
      </c>
      <c r="C906" s="1" t="s">
        <v>25</v>
      </c>
      <c r="D906" s="2" t="s">
        <v>141</v>
      </c>
      <c r="E906" s="0" t="s">
        <v>462</v>
      </c>
      <c r="F906" s="2" t="s">
        <v>2434</v>
      </c>
      <c r="G906" s="3" t="s">
        <v>29</v>
      </c>
      <c r="H906" s="0" t="n">
        <v>0.026713</v>
      </c>
      <c r="I906" s="0" t="n">
        <v>0.022891</v>
      </c>
      <c r="J906" s="0" t="n">
        <v>0.031321</v>
      </c>
      <c r="K906" s="0" t="n">
        <f aca="false">AVERAGE(H906:J906)</f>
        <v>0.026975</v>
      </c>
      <c r="L906" s="0" t="n">
        <v>0.0062169</v>
      </c>
      <c r="M906" s="0" t="n">
        <v>0.0025668</v>
      </c>
      <c r="N906" s="0" t="n">
        <v>0.0041839</v>
      </c>
      <c r="O906" s="0" t="n">
        <f aca="false">AVERAGE(L906:N906)</f>
        <v>0.00432253333333333</v>
      </c>
      <c r="P906" s="18" t="n">
        <f aca="false">K906/O906</f>
        <v>6.24055337919122</v>
      </c>
      <c r="Q906" s="19" t="n">
        <f aca="false">LOG(P906,2)</f>
        <v>2.64167396530817</v>
      </c>
      <c r="R906" s="3" t="s">
        <v>30</v>
      </c>
      <c r="S906" s="3" t="n">
        <v>3</v>
      </c>
      <c r="T906" s="0" t="n">
        <v>3</v>
      </c>
    </row>
    <row r="907" customFormat="false" ht="15" hidden="false" customHeight="false" outlineLevel="0" collapsed="false">
      <c r="A907" s="0" t="s">
        <v>2435</v>
      </c>
      <c r="B907" s="0" t="s">
        <v>2436</v>
      </c>
      <c r="C907" s="1" t="s">
        <v>33</v>
      </c>
      <c r="D907" s="2" t="s">
        <v>51</v>
      </c>
      <c r="E907" s="0" t="s">
        <v>52</v>
      </c>
      <c r="F907" s="2" t="s">
        <v>2178</v>
      </c>
      <c r="G907" s="3" t="s">
        <v>29</v>
      </c>
      <c r="H907" s="0" t="n">
        <v>0.094652</v>
      </c>
      <c r="I907" s="0" t="n">
        <v>0.10854</v>
      </c>
      <c r="J907" s="0" t="n">
        <v>0.11786</v>
      </c>
      <c r="K907" s="0" t="n">
        <f aca="false">AVERAGE(H907:J907)</f>
        <v>0.107017333333333</v>
      </c>
      <c r="L907" s="0" t="n">
        <v>0.028251</v>
      </c>
      <c r="M907" s="0" t="n">
        <v>0.013096</v>
      </c>
      <c r="N907" s="0" t="n">
        <v>0.0080052</v>
      </c>
      <c r="O907" s="0" t="n">
        <f aca="false">AVERAGE(L907:N907)</f>
        <v>0.0164507333333333</v>
      </c>
      <c r="P907" s="18" t="n">
        <f aca="false">K907/O907</f>
        <v>6.50532296432581</v>
      </c>
      <c r="Q907" s="19" t="n">
        <f aca="false">LOG(P907,2)</f>
        <v>2.70162068299457</v>
      </c>
      <c r="R907" s="3" t="s">
        <v>30</v>
      </c>
      <c r="S907" s="3" t="n">
        <v>3</v>
      </c>
      <c r="T907" s="0" t="n">
        <v>3</v>
      </c>
    </row>
    <row r="908" customFormat="false" ht="15" hidden="false" customHeight="false" outlineLevel="0" collapsed="false">
      <c r="A908" s="0" t="s">
        <v>2437</v>
      </c>
      <c r="B908" s="0" t="s">
        <v>2438</v>
      </c>
      <c r="C908" s="1" t="s">
        <v>77</v>
      </c>
      <c r="D908" s="2" t="s">
        <v>178</v>
      </c>
      <c r="E908" s="0" t="s">
        <v>179</v>
      </c>
      <c r="F908" s="2" t="s">
        <v>1654</v>
      </c>
      <c r="G908" s="3" t="s">
        <v>29</v>
      </c>
      <c r="H908" s="0" t="n">
        <v>0.11959</v>
      </c>
      <c r="I908" s="0" t="n">
        <v>0.17109</v>
      </c>
      <c r="J908" s="0" t="n">
        <v>0.17387</v>
      </c>
      <c r="K908" s="0" t="n">
        <f aca="false">AVERAGE(H908:J908)</f>
        <v>0.15485</v>
      </c>
      <c r="L908" s="0" t="n">
        <v>0.035486</v>
      </c>
      <c r="M908" s="0" t="n">
        <v>0.011491</v>
      </c>
      <c r="N908" s="0" t="n">
        <v>0.015734</v>
      </c>
      <c r="O908" s="0" t="n">
        <f aca="false">AVERAGE(L908:N908)</f>
        <v>0.0209036666666667</v>
      </c>
      <c r="P908" s="18" t="n">
        <f aca="false">K908/O908</f>
        <v>7.40779129658274</v>
      </c>
      <c r="Q908" s="19" t="n">
        <f aca="false">LOG(P908,2)</f>
        <v>2.88904345340019</v>
      </c>
      <c r="R908" s="3" t="s">
        <v>30</v>
      </c>
      <c r="S908" s="3" t="n">
        <v>3</v>
      </c>
      <c r="T908" s="0" t="n">
        <v>3</v>
      </c>
    </row>
    <row r="909" customFormat="false" ht="15" hidden="false" customHeight="false" outlineLevel="0" collapsed="false">
      <c r="A909" s="0" t="s">
        <v>2439</v>
      </c>
      <c r="B909" s="0" t="s">
        <v>2440</v>
      </c>
      <c r="C909" s="1" t="s">
        <v>33</v>
      </c>
      <c r="D909" s="2" t="s">
        <v>46</v>
      </c>
      <c r="E909" s="0" t="s">
        <v>47</v>
      </c>
      <c r="F909" s="2" t="s">
        <v>48</v>
      </c>
      <c r="G909" s="3" t="s">
        <v>29</v>
      </c>
      <c r="H909" s="0" t="n">
        <v>0.089977</v>
      </c>
      <c r="I909" s="0" t="n">
        <v>0.13682</v>
      </c>
      <c r="J909" s="0" t="n">
        <v>0.12696</v>
      </c>
      <c r="K909" s="0" t="n">
        <f aca="false">AVERAGE(H909:J909)</f>
        <v>0.117919</v>
      </c>
      <c r="L909" s="0" t="n">
        <v>0.018079</v>
      </c>
      <c r="M909" s="0" t="n">
        <v>0.015381</v>
      </c>
      <c r="N909" s="0" t="n">
        <v>0.012388</v>
      </c>
      <c r="O909" s="0" t="n">
        <f aca="false">AVERAGE(L909:N909)</f>
        <v>0.0152826666666667</v>
      </c>
      <c r="P909" s="18" t="n">
        <f aca="false">K909/O909</f>
        <v>7.71586546850462</v>
      </c>
      <c r="Q909" s="19" t="n">
        <f aca="false">LOG(P909,2)</f>
        <v>2.94782798921215</v>
      </c>
      <c r="R909" s="3" t="s">
        <v>30</v>
      </c>
      <c r="S909" s="3" t="n">
        <v>3</v>
      </c>
      <c r="T909" s="0" t="n">
        <v>3</v>
      </c>
    </row>
    <row r="910" customFormat="false" ht="15" hidden="false" customHeight="false" outlineLevel="0" collapsed="false">
      <c r="A910" s="0" t="s">
        <v>2441</v>
      </c>
      <c r="B910" s="0" t="s">
        <v>2442</v>
      </c>
      <c r="C910" s="1" t="s">
        <v>33</v>
      </c>
      <c r="D910" s="2" t="s">
        <v>46</v>
      </c>
      <c r="E910" s="0" t="s">
        <v>2327</v>
      </c>
      <c r="F910" s="2" t="s">
        <v>2431</v>
      </c>
      <c r="G910" s="3" t="s">
        <v>29</v>
      </c>
      <c r="H910" s="0" t="n">
        <v>0.046339</v>
      </c>
      <c r="I910" s="0" t="n">
        <v>0.079909</v>
      </c>
      <c r="J910" s="0" t="n">
        <v>0.095003</v>
      </c>
      <c r="K910" s="0" t="n">
        <f aca="false">AVERAGE(H910:J910)</f>
        <v>0.0737503333333333</v>
      </c>
      <c r="L910" s="0" t="n">
        <v>0.011439</v>
      </c>
      <c r="M910" s="0" t="n">
        <v>0.0091595</v>
      </c>
      <c r="N910" s="0" t="n">
        <v>0.0078383</v>
      </c>
      <c r="O910" s="0" t="n">
        <f aca="false">AVERAGE(L910:N910)</f>
        <v>0.00947893333333333</v>
      </c>
      <c r="P910" s="18" t="n">
        <f aca="false">K910/O910</f>
        <v>7.78044646373713</v>
      </c>
      <c r="Q910" s="19" t="n">
        <f aca="false">LOG(P910,2)</f>
        <v>2.95985294345552</v>
      </c>
      <c r="R910" s="3" t="s">
        <v>30</v>
      </c>
      <c r="S910" s="3" t="n">
        <v>3</v>
      </c>
      <c r="T910" s="0" t="n">
        <v>3</v>
      </c>
    </row>
    <row r="911" customFormat="false" ht="15" hidden="false" customHeight="false" outlineLevel="0" collapsed="false">
      <c r="A911" s="0" t="s">
        <v>2443</v>
      </c>
      <c r="B911" s="0" t="s">
        <v>2444</v>
      </c>
      <c r="C911" s="1" t="s">
        <v>39</v>
      </c>
      <c r="D911" s="2" t="s">
        <v>40</v>
      </c>
      <c r="E911" s="0" t="s">
        <v>41</v>
      </c>
      <c r="F911" s="2" t="s">
        <v>41</v>
      </c>
      <c r="G911" s="3" t="s">
        <v>29</v>
      </c>
      <c r="H911" s="0" t="n">
        <v>0.007932</v>
      </c>
      <c r="I911" s="0" t="n">
        <v>0.0098564</v>
      </c>
      <c r="J911" s="0" t="n">
        <v>0.0088624</v>
      </c>
      <c r="K911" s="0" t="n">
        <f aca="false">AVERAGE(H911:J911)</f>
        <v>0.0088836</v>
      </c>
      <c r="L911" s="0" t="n">
        <v>0.0010994</v>
      </c>
      <c r="N911" s="0" t="n">
        <v>0.0011838</v>
      </c>
      <c r="O911" s="0" t="n">
        <f aca="false">AVERAGE(L911:N911)</f>
        <v>0.0011416</v>
      </c>
      <c r="P911" s="18" t="n">
        <f aca="false">K911/O911</f>
        <v>7.78170988086896</v>
      </c>
      <c r="Q911" s="19" t="n">
        <f aca="false">LOG(P911,2)</f>
        <v>2.96008719449301</v>
      </c>
      <c r="R911" s="3" t="s">
        <v>30</v>
      </c>
      <c r="S911" s="3" t="n">
        <v>3</v>
      </c>
      <c r="T911" s="0" t="n">
        <v>2</v>
      </c>
    </row>
    <row r="912" customFormat="false" ht="15" hidden="false" customHeight="false" outlineLevel="0" collapsed="false">
      <c r="A912" s="0" t="s">
        <v>2445</v>
      </c>
      <c r="B912" s="0" t="s">
        <v>2446</v>
      </c>
      <c r="C912" s="1" t="s">
        <v>33</v>
      </c>
      <c r="D912" s="2" t="s">
        <v>85</v>
      </c>
      <c r="E912" s="0" t="s">
        <v>114</v>
      </c>
      <c r="F912" s="2" t="s">
        <v>2447</v>
      </c>
      <c r="G912" s="3" t="s">
        <v>29</v>
      </c>
      <c r="H912" s="0" t="n">
        <v>0.031838</v>
      </c>
      <c r="I912" s="0" t="n">
        <v>0.019708</v>
      </c>
      <c r="J912" s="0" t="n">
        <v>0.041349</v>
      </c>
      <c r="K912" s="0" t="n">
        <f aca="false">AVERAGE(H912:J912)</f>
        <v>0.030965</v>
      </c>
      <c r="L912" s="0" t="n">
        <v>0.0038472</v>
      </c>
      <c r="O912" s="0" t="n">
        <f aca="false">AVERAGE(L912:N912)</f>
        <v>0.0038472</v>
      </c>
      <c r="P912" s="14" t="n">
        <f aca="false">K912/O912</f>
        <v>8.04871075067582</v>
      </c>
      <c r="Q912" s="15" t="n">
        <f aca="false">LOG(P912,2)</f>
        <v>3.00875770961655</v>
      </c>
      <c r="R912" s="3"/>
      <c r="S912" s="3" t="n">
        <v>3</v>
      </c>
      <c r="T912" s="0" t="n">
        <v>1</v>
      </c>
    </row>
    <row r="913" customFormat="false" ht="15" hidden="false" customHeight="false" outlineLevel="0" collapsed="false">
      <c r="A913" s="0" t="s">
        <v>2448</v>
      </c>
      <c r="B913" s="0" t="s">
        <v>2449</v>
      </c>
      <c r="C913" s="1" t="s">
        <v>33</v>
      </c>
      <c r="D913" s="2" t="s">
        <v>51</v>
      </c>
      <c r="E913" s="0" t="s">
        <v>52</v>
      </c>
      <c r="F913" s="2" t="s">
        <v>2450</v>
      </c>
      <c r="G913" s="3" t="s">
        <v>29</v>
      </c>
      <c r="H913" s="0" t="n">
        <v>0.045991</v>
      </c>
      <c r="I913" s="0" t="n">
        <v>0.042408</v>
      </c>
      <c r="J913" s="0" t="n">
        <v>0.064708</v>
      </c>
      <c r="K913" s="0" t="n">
        <f aca="false">AVERAGE(H913:J913)</f>
        <v>0.0510356666666667</v>
      </c>
      <c r="L913" s="0" t="n">
        <v>0.0060206</v>
      </c>
      <c r="O913" s="0" t="n">
        <f aca="false">AVERAGE(L913:N913)</f>
        <v>0.0060206</v>
      </c>
      <c r="P913" s="14" t="n">
        <f aca="false">K913/O913</f>
        <v>8.4768406249654</v>
      </c>
      <c r="Q913" s="15" t="n">
        <f aca="false">LOG(P913,2)</f>
        <v>3.08352666290281</v>
      </c>
      <c r="R913" s="3"/>
      <c r="S913" s="3" t="n">
        <v>3</v>
      </c>
      <c r="T913" s="0" t="n">
        <v>1</v>
      </c>
    </row>
    <row r="914" customFormat="false" ht="15" hidden="false" customHeight="false" outlineLevel="0" collapsed="false">
      <c r="A914" s="0" t="s">
        <v>2451</v>
      </c>
      <c r="B914" s="0" t="s">
        <v>2452</v>
      </c>
      <c r="C914" s="1" t="s">
        <v>77</v>
      </c>
      <c r="D914" s="2" t="s">
        <v>78</v>
      </c>
      <c r="E914" s="0" t="s">
        <v>1011</v>
      </c>
      <c r="F914" s="2" t="s">
        <v>2453</v>
      </c>
      <c r="G914" s="3" t="s">
        <v>29</v>
      </c>
      <c r="H914" s="0" t="n">
        <v>0.049563</v>
      </c>
      <c r="I914" s="0" t="n">
        <v>0.046021</v>
      </c>
      <c r="J914" s="0" t="n">
        <v>0.046265</v>
      </c>
      <c r="K914" s="0" t="n">
        <f aca="false">AVERAGE(H914:J914)</f>
        <v>0.047283</v>
      </c>
      <c r="L914" s="0" t="n">
        <v>0.005989</v>
      </c>
      <c r="M914" s="0" t="n">
        <v>0.0049454</v>
      </c>
      <c r="N914" s="0" t="n">
        <v>0.0048366</v>
      </c>
      <c r="O914" s="0" t="n">
        <f aca="false">AVERAGE(L914:N914)</f>
        <v>0.005257</v>
      </c>
      <c r="P914" s="18" t="n">
        <f aca="false">K914/O914</f>
        <v>8.99429332318813</v>
      </c>
      <c r="Q914" s="19" t="n">
        <f aca="false">LOG(P914,2)</f>
        <v>3.16900993415241</v>
      </c>
      <c r="R914" s="3" t="s">
        <v>30</v>
      </c>
      <c r="S914" s="3" t="n">
        <v>3</v>
      </c>
      <c r="T914" s="0" t="n">
        <v>3</v>
      </c>
    </row>
    <row r="915" customFormat="false" ht="15" hidden="false" customHeight="false" outlineLevel="0" collapsed="false">
      <c r="A915" s="0" t="s">
        <v>2454</v>
      </c>
      <c r="B915" s="0" t="s">
        <v>2455</v>
      </c>
      <c r="C915" s="1" t="s">
        <v>39</v>
      </c>
      <c r="D915" s="2" t="s">
        <v>40</v>
      </c>
      <c r="E915" s="0" t="s">
        <v>41</v>
      </c>
      <c r="F915" s="2" t="s">
        <v>41</v>
      </c>
      <c r="G915" s="3" t="s">
        <v>29</v>
      </c>
      <c r="H915" s="0" t="n">
        <v>0.12935</v>
      </c>
      <c r="I915" s="0" t="n">
        <v>0.16523</v>
      </c>
      <c r="J915" s="0" t="n">
        <v>0.15599</v>
      </c>
      <c r="K915" s="0" t="n">
        <f aca="false">AVERAGE(H915:J915)</f>
        <v>0.15019</v>
      </c>
      <c r="L915" s="0" t="n">
        <v>0.020964</v>
      </c>
      <c r="M915" s="0" t="n">
        <v>0.014204</v>
      </c>
      <c r="N915" s="0" t="n">
        <v>0.013892</v>
      </c>
      <c r="O915" s="0" t="n">
        <f aca="false">AVERAGE(L915:N915)</f>
        <v>0.0163533333333333</v>
      </c>
      <c r="P915" s="18" t="n">
        <f aca="false">K915/O915</f>
        <v>9.18406033428455</v>
      </c>
      <c r="Q915" s="19" t="n">
        <f aca="false">LOG(P915,2)</f>
        <v>3.199132119767</v>
      </c>
      <c r="R915" s="3" t="s">
        <v>30</v>
      </c>
      <c r="S915" s="3" t="n">
        <v>3</v>
      </c>
      <c r="T915" s="0" t="n">
        <v>3</v>
      </c>
    </row>
    <row r="916" customFormat="false" ht="15" hidden="false" customHeight="false" outlineLevel="0" collapsed="false">
      <c r="A916" s="0" t="s">
        <v>2456</v>
      </c>
      <c r="B916" s="0" t="s">
        <v>2457</v>
      </c>
      <c r="C916" s="1" t="s">
        <v>39</v>
      </c>
      <c r="D916" s="2" t="s">
        <v>61</v>
      </c>
      <c r="E916" s="0" t="s">
        <v>61</v>
      </c>
      <c r="F916" s="2" t="s">
        <v>2458</v>
      </c>
      <c r="G916" s="3" t="s">
        <v>29</v>
      </c>
      <c r="H916" s="0" t="n">
        <v>0.033277</v>
      </c>
      <c r="I916" s="0" t="n">
        <v>0.02166</v>
      </c>
      <c r="J916" s="0" t="n">
        <v>0.043378</v>
      </c>
      <c r="K916" s="0" t="n">
        <f aca="false">AVERAGE(H916:J916)</f>
        <v>0.0327716666666667</v>
      </c>
      <c r="M916" s="0" t="n">
        <v>0.0033856</v>
      </c>
      <c r="O916" s="0" t="n">
        <f aca="false">AVERAGE(L916:N916)</f>
        <v>0.0033856</v>
      </c>
      <c r="P916" s="14" t="n">
        <f aca="false">K916/O916</f>
        <v>9.67972195967234</v>
      </c>
      <c r="Q916" s="15" t="n">
        <f aca="false">LOG(P916,2)</f>
        <v>3.27496560812355</v>
      </c>
      <c r="R916" s="3"/>
      <c r="S916" s="3" t="n">
        <v>3</v>
      </c>
      <c r="T916" s="0" t="n">
        <v>1</v>
      </c>
    </row>
    <row r="917" customFormat="false" ht="15" hidden="false" customHeight="false" outlineLevel="0" collapsed="false">
      <c r="A917" s="0" t="s">
        <v>2459</v>
      </c>
      <c r="B917" s="0" t="s">
        <v>2460</v>
      </c>
      <c r="C917" s="1" t="s">
        <v>77</v>
      </c>
      <c r="D917" s="2" t="s">
        <v>422</v>
      </c>
      <c r="E917" s="0" t="s">
        <v>423</v>
      </c>
      <c r="F917" s="2" t="s">
        <v>2461</v>
      </c>
      <c r="G917" s="3" t="s">
        <v>29</v>
      </c>
      <c r="H917" s="0" t="n">
        <v>0.039424</v>
      </c>
      <c r="I917" s="0" t="n">
        <v>0.048989</v>
      </c>
      <c r="J917" s="0" t="n">
        <v>0.053837</v>
      </c>
      <c r="K917" s="0" t="n">
        <f aca="false">AVERAGE(H917:J917)</f>
        <v>0.0474166666666667</v>
      </c>
      <c r="L917" s="0" t="n">
        <v>0.0081968</v>
      </c>
      <c r="M917" s="0" t="n">
        <v>0.0040109</v>
      </c>
      <c r="N917" s="0" t="n">
        <v>0.0019613</v>
      </c>
      <c r="O917" s="0" t="n">
        <f aca="false">AVERAGE(L917:N917)</f>
        <v>0.004723</v>
      </c>
      <c r="P917" s="18" t="n">
        <f aca="false">K917/O917</f>
        <v>10.0395229021102</v>
      </c>
      <c r="Q917" s="19" t="n">
        <f aca="false">LOG(P917,2)</f>
        <v>3.32761880609695</v>
      </c>
      <c r="R917" s="3" t="s">
        <v>30</v>
      </c>
      <c r="S917" s="3" t="n">
        <v>3</v>
      </c>
      <c r="T917" s="0" t="n">
        <v>3</v>
      </c>
    </row>
    <row r="918" customFormat="false" ht="15" hidden="false" customHeight="false" outlineLevel="0" collapsed="false">
      <c r="A918" s="0" t="s">
        <v>2462</v>
      </c>
      <c r="B918" s="0" t="s">
        <v>2463</v>
      </c>
      <c r="C918" s="1" t="s">
        <v>33</v>
      </c>
      <c r="D918" s="2" t="s">
        <v>263</v>
      </c>
      <c r="E918" s="0" t="s">
        <v>343</v>
      </c>
      <c r="F918" s="2" t="s">
        <v>2464</v>
      </c>
      <c r="G918" s="3" t="s">
        <v>29</v>
      </c>
      <c r="L918" s="0" t="n">
        <v>0.0067554</v>
      </c>
      <c r="M918" s="0" t="n">
        <v>0.0074376</v>
      </c>
      <c r="N918" s="0" t="n">
        <v>0.010911</v>
      </c>
      <c r="O918" s="0" t="n">
        <f aca="false">AVERAGE(L918:N918)</f>
        <v>0.008368</v>
      </c>
      <c r="P918" s="15" t="s">
        <v>2465</v>
      </c>
      <c r="Q918" s="15" t="s">
        <v>2465</v>
      </c>
      <c r="R918" s="3"/>
      <c r="S918" s="3" t="s">
        <v>2466</v>
      </c>
      <c r="T918" s="0" t="n">
        <v>3</v>
      </c>
    </row>
    <row r="919" customFormat="false" ht="15" hidden="false" customHeight="false" outlineLevel="0" collapsed="false">
      <c r="A919" s="0" t="s">
        <v>2467</v>
      </c>
      <c r="B919" s="0" t="s">
        <v>2468</v>
      </c>
      <c r="C919" s="1" t="s">
        <v>25</v>
      </c>
      <c r="D919" s="2" t="s">
        <v>281</v>
      </c>
      <c r="E919" s="0" t="s">
        <v>282</v>
      </c>
      <c r="F919" s="2" t="s">
        <v>2469</v>
      </c>
      <c r="G919" s="3" t="s">
        <v>29</v>
      </c>
      <c r="L919" s="0" t="n">
        <v>0.0054472</v>
      </c>
      <c r="O919" s="0" t="n">
        <f aca="false">AVERAGE(L919:N919)</f>
        <v>0.0054472</v>
      </c>
      <c r="P919" s="15" t="s">
        <v>2465</v>
      </c>
      <c r="Q919" s="15" t="s">
        <v>2465</v>
      </c>
      <c r="R919" s="3"/>
      <c r="S919" s="3" t="s">
        <v>2466</v>
      </c>
      <c r="T919" s="0" t="n">
        <v>1</v>
      </c>
    </row>
    <row r="920" customFormat="false" ht="15" hidden="false" customHeight="false" outlineLevel="0" collapsed="false">
      <c r="A920" s="0" t="s">
        <v>2470</v>
      </c>
      <c r="B920" s="0" t="s">
        <v>2471</v>
      </c>
      <c r="C920" s="1" t="s">
        <v>33</v>
      </c>
      <c r="D920" s="2" t="s">
        <v>34</v>
      </c>
      <c r="E920" s="0" t="s">
        <v>187</v>
      </c>
      <c r="F920" s="2" t="s">
        <v>2472</v>
      </c>
      <c r="G920" s="3" t="s">
        <v>29</v>
      </c>
      <c r="M920" s="0" t="n">
        <v>0.0085353</v>
      </c>
      <c r="O920" s="0" t="n">
        <f aca="false">AVERAGE(L920:N920)</f>
        <v>0.0085353</v>
      </c>
      <c r="P920" s="15" t="s">
        <v>2465</v>
      </c>
      <c r="Q920" s="15" t="s">
        <v>2465</v>
      </c>
      <c r="R920" s="3"/>
      <c r="S920" s="3" t="s">
        <v>2466</v>
      </c>
      <c r="T920" s="0" t="n">
        <v>1</v>
      </c>
    </row>
    <row r="921" customFormat="false" ht="15" hidden="false" customHeight="false" outlineLevel="0" collapsed="false">
      <c r="A921" s="0" t="s">
        <v>2473</v>
      </c>
      <c r="B921" s="0" t="s">
        <v>2474</v>
      </c>
      <c r="C921" s="1" t="s">
        <v>33</v>
      </c>
      <c r="D921" s="2" t="s">
        <v>360</v>
      </c>
      <c r="E921" s="0" t="s">
        <v>361</v>
      </c>
      <c r="F921" s="2" t="s">
        <v>2475</v>
      </c>
      <c r="G921" s="3" t="s">
        <v>29</v>
      </c>
      <c r="L921" s="0" t="n">
        <v>0.010015</v>
      </c>
      <c r="O921" s="0" t="n">
        <f aca="false">AVERAGE(L921:N921)</f>
        <v>0.010015</v>
      </c>
      <c r="P921" s="15" t="s">
        <v>2465</v>
      </c>
      <c r="Q921" s="15" t="s">
        <v>2465</v>
      </c>
      <c r="R921" s="3"/>
      <c r="S921" s="3" t="s">
        <v>2466</v>
      </c>
      <c r="T921" s="0" t="n">
        <v>1</v>
      </c>
    </row>
    <row r="922" customFormat="false" ht="15" hidden="false" customHeight="false" outlineLevel="0" collapsed="false">
      <c r="A922" s="0" t="s">
        <v>2476</v>
      </c>
      <c r="B922" s="0" t="s">
        <v>2477</v>
      </c>
      <c r="C922" s="1" t="s">
        <v>33</v>
      </c>
      <c r="D922" s="2" t="s">
        <v>263</v>
      </c>
      <c r="E922" s="0" t="s">
        <v>1552</v>
      </c>
      <c r="F922" s="2" t="s">
        <v>2478</v>
      </c>
      <c r="G922" s="3" t="s">
        <v>29</v>
      </c>
      <c r="L922" s="0" t="n">
        <v>0.0084111</v>
      </c>
      <c r="O922" s="0" t="n">
        <f aca="false">AVERAGE(L922:N922)</f>
        <v>0.0084111</v>
      </c>
      <c r="P922" s="15" t="s">
        <v>2465</v>
      </c>
      <c r="Q922" s="15" t="s">
        <v>2465</v>
      </c>
      <c r="R922" s="3"/>
      <c r="S922" s="3" t="s">
        <v>2466</v>
      </c>
      <c r="T922" s="0" t="n">
        <v>1</v>
      </c>
    </row>
    <row r="923" customFormat="false" ht="15" hidden="false" customHeight="false" outlineLevel="0" collapsed="false">
      <c r="A923" s="0" t="s">
        <v>2479</v>
      </c>
      <c r="B923" s="0" t="s">
        <v>2480</v>
      </c>
      <c r="C923" s="17" t="s">
        <v>33</v>
      </c>
      <c r="D923" s="17" t="s">
        <v>34</v>
      </c>
      <c r="E923" s="0" t="s">
        <v>302</v>
      </c>
      <c r="F923" s="2" t="s">
        <v>1227</v>
      </c>
      <c r="G923" s="3" t="s">
        <v>29</v>
      </c>
      <c r="L923" s="0" t="n">
        <v>0.0022255</v>
      </c>
      <c r="N923" s="0" t="n">
        <v>0.0023964</v>
      </c>
      <c r="O923" s="0" t="n">
        <f aca="false">AVERAGE(L923:N923)</f>
        <v>0.00231095</v>
      </c>
      <c r="P923" s="15" t="s">
        <v>2465</v>
      </c>
      <c r="Q923" s="15" t="s">
        <v>2465</v>
      </c>
      <c r="R923" s="3"/>
      <c r="S923" s="3" t="s">
        <v>2466</v>
      </c>
      <c r="T923" s="0" t="n">
        <v>2</v>
      </c>
    </row>
    <row r="924" customFormat="false" ht="15" hidden="false" customHeight="false" outlineLevel="0" collapsed="false">
      <c r="A924" s="0" t="s">
        <v>2481</v>
      </c>
      <c r="B924" s="0" t="s">
        <v>2482</v>
      </c>
      <c r="C924" s="1" t="s">
        <v>33</v>
      </c>
      <c r="D924" s="2" t="s">
        <v>46</v>
      </c>
      <c r="E924" s="0" t="s">
        <v>135</v>
      </c>
      <c r="F924" s="2" t="s">
        <v>2483</v>
      </c>
      <c r="G924" s="3" t="s">
        <v>29</v>
      </c>
      <c r="L924" s="0" t="n">
        <v>0.0024235</v>
      </c>
      <c r="M924" s="0" t="n">
        <v>0.0026683</v>
      </c>
      <c r="O924" s="0" t="n">
        <f aca="false">AVERAGE(L924:N924)</f>
        <v>0.0025459</v>
      </c>
      <c r="P924" s="15" t="s">
        <v>2465</v>
      </c>
      <c r="Q924" s="15" t="s">
        <v>2465</v>
      </c>
      <c r="R924" s="3"/>
      <c r="S924" s="3" t="s">
        <v>2466</v>
      </c>
      <c r="T924" s="0" t="n">
        <v>2</v>
      </c>
    </row>
    <row r="925" customFormat="false" ht="15" hidden="false" customHeight="false" outlineLevel="0" collapsed="false">
      <c r="A925" s="0" t="s">
        <v>2484</v>
      </c>
      <c r="B925" s="0" t="s">
        <v>2485</v>
      </c>
      <c r="C925" s="1" t="s">
        <v>77</v>
      </c>
      <c r="D925" s="2" t="s">
        <v>422</v>
      </c>
      <c r="E925" s="0" t="s">
        <v>423</v>
      </c>
      <c r="F925" s="2" t="s">
        <v>2486</v>
      </c>
      <c r="G925" s="3" t="s">
        <v>29</v>
      </c>
      <c r="L925" s="0" t="n">
        <v>0.0040278</v>
      </c>
      <c r="O925" s="0" t="n">
        <f aca="false">AVERAGE(L925:N925)</f>
        <v>0.0040278</v>
      </c>
      <c r="P925" s="15" t="s">
        <v>2465</v>
      </c>
      <c r="Q925" s="15" t="s">
        <v>2465</v>
      </c>
      <c r="R925" s="3"/>
      <c r="S925" s="3" t="s">
        <v>2466</v>
      </c>
      <c r="T925" s="0" t="n">
        <v>1</v>
      </c>
    </row>
    <row r="926" customFormat="false" ht="15" hidden="false" customHeight="false" outlineLevel="0" collapsed="false">
      <c r="A926" s="0" t="s">
        <v>2487</v>
      </c>
      <c r="B926" s="0" t="s">
        <v>2488</v>
      </c>
      <c r="C926" s="1" t="s">
        <v>33</v>
      </c>
      <c r="D926" s="2" t="s">
        <v>51</v>
      </c>
      <c r="E926" s="0" t="s">
        <v>2208</v>
      </c>
      <c r="F926" s="2" t="s">
        <v>2489</v>
      </c>
      <c r="G926" s="3" t="s">
        <v>2490</v>
      </c>
      <c r="N926" s="0" t="n">
        <v>0.0033532</v>
      </c>
      <c r="O926" s="0" t="n">
        <f aca="false">AVERAGE(L926:N926)</f>
        <v>0.0033532</v>
      </c>
      <c r="P926" s="15" t="s">
        <v>2465</v>
      </c>
      <c r="Q926" s="15" t="s">
        <v>2465</v>
      </c>
      <c r="R926" s="3"/>
      <c r="S926" s="3" t="s">
        <v>2466</v>
      </c>
      <c r="T926" s="0" t="n">
        <v>1</v>
      </c>
    </row>
    <row r="927" customFormat="false" ht="15" hidden="false" customHeight="false" outlineLevel="0" collapsed="false">
      <c r="A927" s="0" t="s">
        <v>2491</v>
      </c>
      <c r="B927" s="0" t="s">
        <v>2492</v>
      </c>
      <c r="C927" s="1" t="s">
        <v>33</v>
      </c>
      <c r="D927" s="2" t="s">
        <v>51</v>
      </c>
      <c r="E927" s="0" t="s">
        <v>2208</v>
      </c>
      <c r="F927" s="2" t="s">
        <v>2489</v>
      </c>
      <c r="G927" s="3" t="s">
        <v>647</v>
      </c>
      <c r="L927" s="0" t="n">
        <v>0.010559</v>
      </c>
      <c r="N927" s="0" t="n">
        <v>0.0085273</v>
      </c>
      <c r="O927" s="0" t="n">
        <f aca="false">AVERAGE(L927:N927)</f>
        <v>0.00954315</v>
      </c>
      <c r="P927" s="15" t="s">
        <v>2465</v>
      </c>
      <c r="Q927" s="15" t="s">
        <v>2465</v>
      </c>
      <c r="R927" s="3"/>
      <c r="S927" s="3" t="s">
        <v>2466</v>
      </c>
      <c r="T927" s="0" t="n">
        <v>2</v>
      </c>
    </row>
    <row r="928" customFormat="false" ht="15" hidden="false" customHeight="false" outlineLevel="0" collapsed="false">
      <c r="A928" s="0" t="s">
        <v>2493</v>
      </c>
      <c r="B928" s="0" t="s">
        <v>2494</v>
      </c>
      <c r="C928" s="1" t="s">
        <v>33</v>
      </c>
      <c r="D928" s="2" t="s">
        <v>34</v>
      </c>
      <c r="E928" s="0" t="s">
        <v>35</v>
      </c>
      <c r="F928" s="2" t="s">
        <v>601</v>
      </c>
      <c r="G928" s="3" t="s">
        <v>29</v>
      </c>
      <c r="L928" s="0" t="n">
        <v>0.020289</v>
      </c>
      <c r="O928" s="0" t="n">
        <f aca="false">AVERAGE(L928:N928)</f>
        <v>0.020289</v>
      </c>
      <c r="P928" s="15" t="s">
        <v>2465</v>
      </c>
      <c r="Q928" s="15" t="s">
        <v>2465</v>
      </c>
      <c r="R928" s="3"/>
      <c r="S928" s="3" t="s">
        <v>2466</v>
      </c>
      <c r="T928" s="0" t="n">
        <v>1</v>
      </c>
    </row>
    <row r="929" customFormat="false" ht="15" hidden="false" customHeight="false" outlineLevel="0" collapsed="false">
      <c r="A929" s="0" t="s">
        <v>2495</v>
      </c>
      <c r="B929" s="0" t="s">
        <v>2496</v>
      </c>
      <c r="C929" s="1" t="s">
        <v>25</v>
      </c>
      <c r="D929" s="2" t="s">
        <v>926</v>
      </c>
      <c r="E929" s="0" t="s">
        <v>927</v>
      </c>
      <c r="F929" s="2" t="s">
        <v>2497</v>
      </c>
      <c r="G929" s="3" t="s">
        <v>29</v>
      </c>
      <c r="M929" s="0" t="n">
        <v>0.0043529</v>
      </c>
      <c r="O929" s="0" t="n">
        <f aca="false">AVERAGE(L929:N929)</f>
        <v>0.0043529</v>
      </c>
      <c r="P929" s="15" t="s">
        <v>2465</v>
      </c>
      <c r="Q929" s="15" t="s">
        <v>2465</v>
      </c>
      <c r="R929" s="3"/>
      <c r="S929" s="3" t="s">
        <v>2466</v>
      </c>
      <c r="T929" s="0" t="n">
        <v>1</v>
      </c>
    </row>
    <row r="930" customFormat="false" ht="15" hidden="false" customHeight="false" outlineLevel="0" collapsed="false">
      <c r="A930" s="0" t="s">
        <v>2498</v>
      </c>
      <c r="B930" s="0" t="s">
        <v>2499</v>
      </c>
      <c r="C930" s="1" t="s">
        <v>33</v>
      </c>
      <c r="D930" s="2" t="s">
        <v>68</v>
      </c>
      <c r="E930" s="0" t="s">
        <v>375</v>
      </c>
      <c r="F930" s="2" t="s">
        <v>897</v>
      </c>
      <c r="G930" s="3" t="s">
        <v>29</v>
      </c>
      <c r="L930" s="0" t="n">
        <v>0.025049</v>
      </c>
      <c r="M930" s="0" t="n">
        <v>0.027579</v>
      </c>
      <c r="N930" s="0" t="n">
        <v>0.033715</v>
      </c>
      <c r="O930" s="0" t="n">
        <f aca="false">AVERAGE(L930:N930)</f>
        <v>0.028781</v>
      </c>
      <c r="P930" s="15" t="s">
        <v>2465</v>
      </c>
      <c r="Q930" s="15" t="s">
        <v>2465</v>
      </c>
      <c r="R930" s="3"/>
      <c r="S930" s="3" t="s">
        <v>2466</v>
      </c>
      <c r="T930" s="0" t="n">
        <v>3</v>
      </c>
    </row>
    <row r="931" customFormat="false" ht="15" hidden="false" customHeight="false" outlineLevel="0" collapsed="false">
      <c r="A931" s="0" t="s">
        <v>2500</v>
      </c>
      <c r="B931" s="0" t="s">
        <v>2501</v>
      </c>
      <c r="C931" s="1" t="s">
        <v>33</v>
      </c>
      <c r="D931" s="2" t="s">
        <v>85</v>
      </c>
      <c r="E931" s="0" t="s">
        <v>114</v>
      </c>
      <c r="F931" s="2" t="s">
        <v>1057</v>
      </c>
      <c r="G931" s="3" t="s">
        <v>29</v>
      </c>
      <c r="L931" s="0" t="n">
        <v>0.012999</v>
      </c>
      <c r="M931" s="0" t="n">
        <v>0.010734</v>
      </c>
      <c r="N931" s="0" t="n">
        <v>0.010498</v>
      </c>
      <c r="O931" s="0" t="n">
        <f aca="false">AVERAGE(L931:N931)</f>
        <v>0.0114103333333333</v>
      </c>
      <c r="P931" s="15" t="s">
        <v>2465</v>
      </c>
      <c r="Q931" s="15" t="s">
        <v>2465</v>
      </c>
      <c r="R931" s="3"/>
      <c r="S931" s="3" t="s">
        <v>2466</v>
      </c>
      <c r="T931" s="0" t="n">
        <v>3</v>
      </c>
    </row>
    <row r="932" customFormat="false" ht="15" hidden="false" customHeight="false" outlineLevel="0" collapsed="false">
      <c r="A932" s="0" t="s">
        <v>2502</v>
      </c>
      <c r="B932" s="0" t="s">
        <v>2503</v>
      </c>
      <c r="C932" s="17" t="s">
        <v>33</v>
      </c>
      <c r="D932" s="17" t="s">
        <v>34</v>
      </c>
      <c r="E932" s="0" t="s">
        <v>302</v>
      </c>
      <c r="F932" s="2" t="s">
        <v>950</v>
      </c>
      <c r="G932" s="3" t="s">
        <v>239</v>
      </c>
      <c r="L932" s="0" t="n">
        <v>0.0030861</v>
      </c>
      <c r="M932" s="0" t="n">
        <v>0.0045303</v>
      </c>
      <c r="O932" s="0" t="n">
        <f aca="false">AVERAGE(L932:N932)</f>
        <v>0.0038082</v>
      </c>
      <c r="P932" s="15" t="s">
        <v>2465</v>
      </c>
      <c r="Q932" s="15" t="s">
        <v>2465</v>
      </c>
      <c r="R932" s="3"/>
      <c r="S932" s="3" t="s">
        <v>2466</v>
      </c>
      <c r="T932" s="0" t="n">
        <v>2</v>
      </c>
    </row>
    <row r="933" customFormat="false" ht="15" hidden="false" customHeight="false" outlineLevel="0" collapsed="false">
      <c r="A933" s="0" t="s">
        <v>2504</v>
      </c>
      <c r="B933" s="0" t="s">
        <v>2505</v>
      </c>
      <c r="C933" s="1" t="s">
        <v>77</v>
      </c>
      <c r="D933" s="2" t="s">
        <v>178</v>
      </c>
      <c r="E933" s="0" t="s">
        <v>319</v>
      </c>
      <c r="F933" s="2" t="s">
        <v>320</v>
      </c>
      <c r="G933" s="3" t="s">
        <v>29</v>
      </c>
      <c r="M933" s="0" t="n">
        <v>0.015235</v>
      </c>
      <c r="O933" s="0" t="n">
        <f aca="false">AVERAGE(L933:N933)</f>
        <v>0.015235</v>
      </c>
      <c r="P933" s="15" t="s">
        <v>2465</v>
      </c>
      <c r="Q933" s="15" t="s">
        <v>2465</v>
      </c>
      <c r="R933" s="3"/>
      <c r="S933" s="3" t="s">
        <v>2466</v>
      </c>
      <c r="T933" s="0" t="n">
        <v>1</v>
      </c>
    </row>
    <row r="934" customFormat="false" ht="15" hidden="false" customHeight="false" outlineLevel="0" collapsed="false">
      <c r="A934" s="0" t="s">
        <v>2506</v>
      </c>
      <c r="B934" s="0" t="s">
        <v>2507</v>
      </c>
      <c r="C934" s="1" t="s">
        <v>33</v>
      </c>
      <c r="D934" s="2" t="s">
        <v>85</v>
      </c>
      <c r="E934" s="0" t="s">
        <v>86</v>
      </c>
      <c r="F934" s="2" t="s">
        <v>289</v>
      </c>
      <c r="G934" s="3" t="s">
        <v>290</v>
      </c>
      <c r="M934" s="0" t="n">
        <v>0.0066754</v>
      </c>
      <c r="N934" s="0" t="n">
        <v>0.0065286</v>
      </c>
      <c r="O934" s="0" t="n">
        <f aca="false">AVERAGE(L934:N934)</f>
        <v>0.006602</v>
      </c>
      <c r="P934" s="15" t="s">
        <v>2465</v>
      </c>
      <c r="Q934" s="15" t="s">
        <v>2465</v>
      </c>
      <c r="R934" s="3"/>
      <c r="S934" s="3" t="s">
        <v>2466</v>
      </c>
      <c r="T934" s="0" t="n">
        <v>2</v>
      </c>
    </row>
    <row r="935" customFormat="false" ht="15" hidden="false" customHeight="false" outlineLevel="0" collapsed="false">
      <c r="A935" s="0" t="s">
        <v>2508</v>
      </c>
      <c r="B935" s="0" t="s">
        <v>2509</v>
      </c>
      <c r="C935" s="1" t="s">
        <v>25</v>
      </c>
      <c r="D935" s="2" t="s">
        <v>100</v>
      </c>
      <c r="E935" s="0" t="s">
        <v>101</v>
      </c>
      <c r="F935" s="2" t="s">
        <v>102</v>
      </c>
      <c r="G935" s="3" t="s">
        <v>29</v>
      </c>
      <c r="L935" s="0" t="n">
        <v>0.010399</v>
      </c>
      <c r="O935" s="0" t="n">
        <f aca="false">AVERAGE(L935:N935)</f>
        <v>0.010399</v>
      </c>
      <c r="P935" s="15" t="s">
        <v>2465</v>
      </c>
      <c r="Q935" s="15" t="s">
        <v>2465</v>
      </c>
      <c r="R935" s="3"/>
      <c r="S935" s="3" t="s">
        <v>2466</v>
      </c>
      <c r="T935" s="0" t="n">
        <v>1</v>
      </c>
    </row>
    <row r="936" customFormat="false" ht="15" hidden="false" customHeight="false" outlineLevel="0" collapsed="false">
      <c r="A936" s="0" t="s">
        <v>2510</v>
      </c>
      <c r="B936" s="0" t="s">
        <v>2511</v>
      </c>
      <c r="C936" s="1" t="s">
        <v>25</v>
      </c>
      <c r="D936" s="2" t="s">
        <v>100</v>
      </c>
      <c r="E936" s="0" t="s">
        <v>101</v>
      </c>
      <c r="F936" s="2" t="s">
        <v>102</v>
      </c>
      <c r="G936" s="3" t="s">
        <v>29</v>
      </c>
      <c r="L936" s="0" t="n">
        <v>0.0084111</v>
      </c>
      <c r="M936" s="0" t="n">
        <v>0.0092605</v>
      </c>
      <c r="N936" s="0" t="n">
        <v>0.0060379</v>
      </c>
      <c r="O936" s="0" t="n">
        <f aca="false">AVERAGE(L936:N936)</f>
        <v>0.00790316666666667</v>
      </c>
      <c r="P936" s="15" t="s">
        <v>2465</v>
      </c>
      <c r="Q936" s="15" t="s">
        <v>2465</v>
      </c>
      <c r="R936" s="3"/>
      <c r="S936" s="3" t="s">
        <v>2466</v>
      </c>
      <c r="T936" s="0" t="n">
        <v>3</v>
      </c>
    </row>
    <row r="937" customFormat="false" ht="15" hidden="false" customHeight="false" outlineLevel="0" collapsed="false">
      <c r="A937" s="0" t="s">
        <v>2512</v>
      </c>
      <c r="B937" s="0" t="s">
        <v>2513</v>
      </c>
      <c r="C937" s="1" t="s">
        <v>33</v>
      </c>
      <c r="D937" s="2" t="s">
        <v>263</v>
      </c>
      <c r="E937" s="0" t="s">
        <v>1516</v>
      </c>
      <c r="F937" s="2" t="s">
        <v>2514</v>
      </c>
      <c r="G937" s="3" t="s">
        <v>29</v>
      </c>
      <c r="L937" s="0" t="n">
        <v>0.017874</v>
      </c>
      <c r="M937" s="0" t="n">
        <v>0.019679</v>
      </c>
      <c r="N937" s="0" t="n">
        <v>0.014434</v>
      </c>
      <c r="O937" s="0" t="n">
        <f aca="false">AVERAGE(L937:N937)</f>
        <v>0.017329</v>
      </c>
      <c r="P937" s="15" t="s">
        <v>2465</v>
      </c>
      <c r="Q937" s="15" t="s">
        <v>2465</v>
      </c>
      <c r="R937" s="3"/>
      <c r="S937" s="3" t="s">
        <v>2466</v>
      </c>
      <c r="T937" s="0" t="n">
        <v>3</v>
      </c>
    </row>
    <row r="938" customFormat="false" ht="15" hidden="false" customHeight="false" outlineLevel="0" collapsed="false">
      <c r="A938" s="0" t="s">
        <v>2515</v>
      </c>
      <c r="B938" s="0" t="s">
        <v>2516</v>
      </c>
      <c r="C938" s="1" t="s">
        <v>33</v>
      </c>
      <c r="D938" s="2" t="s">
        <v>51</v>
      </c>
      <c r="E938" s="0" t="s">
        <v>52</v>
      </c>
      <c r="F938" s="2" t="s">
        <v>53</v>
      </c>
      <c r="G938" s="3" t="s">
        <v>29</v>
      </c>
      <c r="L938" s="0" t="n">
        <v>0.004009</v>
      </c>
      <c r="N938" s="0" t="n">
        <v>0.0043168</v>
      </c>
      <c r="O938" s="0" t="n">
        <f aca="false">AVERAGE(L938:N938)</f>
        <v>0.0041629</v>
      </c>
      <c r="P938" s="15" t="s">
        <v>2465</v>
      </c>
      <c r="Q938" s="15" t="s">
        <v>2465</v>
      </c>
      <c r="R938" s="3"/>
      <c r="S938" s="3" t="s">
        <v>2466</v>
      </c>
      <c r="T938" s="0" t="n">
        <v>2</v>
      </c>
    </row>
    <row r="939" customFormat="false" ht="15" hidden="false" customHeight="false" outlineLevel="0" collapsed="false">
      <c r="A939" s="0" t="s">
        <v>2517</v>
      </c>
      <c r="B939" s="0" t="s">
        <v>2518</v>
      </c>
      <c r="C939" s="1" t="s">
        <v>33</v>
      </c>
      <c r="D939" s="2" t="s">
        <v>34</v>
      </c>
      <c r="E939" s="0" t="s">
        <v>552</v>
      </c>
      <c r="F939" s="2" t="s">
        <v>2519</v>
      </c>
      <c r="G939" s="3" t="s">
        <v>29</v>
      </c>
      <c r="M939" s="0" t="n">
        <v>0.0056058</v>
      </c>
      <c r="O939" s="0" t="n">
        <f aca="false">AVERAGE(L939:N939)</f>
        <v>0.0056058</v>
      </c>
      <c r="P939" s="15" t="s">
        <v>2465</v>
      </c>
      <c r="Q939" s="15" t="s">
        <v>2465</v>
      </c>
      <c r="R939" s="3"/>
      <c r="S939" s="3" t="s">
        <v>2466</v>
      </c>
      <c r="T939" s="0" t="n">
        <v>1</v>
      </c>
    </row>
    <row r="940" customFormat="false" ht="15" hidden="false" customHeight="false" outlineLevel="0" collapsed="false">
      <c r="A940" s="0" t="s">
        <v>2520</v>
      </c>
      <c r="B940" s="0" t="s">
        <v>2521</v>
      </c>
      <c r="C940" s="1" t="s">
        <v>33</v>
      </c>
      <c r="D940" s="2" t="s">
        <v>34</v>
      </c>
      <c r="E940" s="0" t="s">
        <v>552</v>
      </c>
      <c r="F940" s="2" t="s">
        <v>2522</v>
      </c>
      <c r="G940" s="3" t="s">
        <v>29</v>
      </c>
      <c r="L940" s="0" t="n">
        <v>0.0036276</v>
      </c>
      <c r="O940" s="0" t="n">
        <f aca="false">AVERAGE(L940:N940)</f>
        <v>0.0036276</v>
      </c>
      <c r="P940" s="15" t="s">
        <v>2465</v>
      </c>
      <c r="Q940" s="15" t="s">
        <v>2465</v>
      </c>
      <c r="R940" s="3"/>
      <c r="S940" s="3" t="s">
        <v>2466</v>
      </c>
      <c r="T940" s="0" t="n">
        <v>1</v>
      </c>
    </row>
    <row r="941" customFormat="false" ht="15" hidden="false" customHeight="false" outlineLevel="0" collapsed="false">
      <c r="A941" s="0" t="s">
        <v>2523</v>
      </c>
      <c r="B941" s="0" t="s">
        <v>2524</v>
      </c>
      <c r="C941" s="1" t="s">
        <v>33</v>
      </c>
      <c r="D941" s="2" t="s">
        <v>34</v>
      </c>
      <c r="E941" s="0" t="s">
        <v>552</v>
      </c>
      <c r="F941" s="2" t="s">
        <v>2522</v>
      </c>
      <c r="G941" s="3" t="s">
        <v>29</v>
      </c>
      <c r="L941" s="0" t="n">
        <v>0.01659</v>
      </c>
      <c r="M941" s="0" t="n">
        <v>0.007828</v>
      </c>
      <c r="O941" s="0" t="n">
        <f aca="false">AVERAGE(L941:N941)</f>
        <v>0.012209</v>
      </c>
      <c r="P941" s="15" t="s">
        <v>2465</v>
      </c>
      <c r="Q941" s="15" t="s">
        <v>2465</v>
      </c>
      <c r="R941" s="3"/>
      <c r="S941" s="3" t="s">
        <v>2466</v>
      </c>
      <c r="T941" s="0" t="n">
        <v>2</v>
      </c>
    </row>
    <row r="942" customFormat="false" ht="15" hidden="false" customHeight="false" outlineLevel="0" collapsed="false">
      <c r="A942" s="0" t="s">
        <v>2525</v>
      </c>
      <c r="B942" s="0" t="s">
        <v>2526</v>
      </c>
      <c r="C942" s="1" t="s">
        <v>33</v>
      </c>
      <c r="D942" s="2" t="s">
        <v>34</v>
      </c>
      <c r="E942" s="0" t="s">
        <v>1591</v>
      </c>
      <c r="F942" s="2" t="s">
        <v>2527</v>
      </c>
      <c r="G942" s="3" t="s">
        <v>29</v>
      </c>
      <c r="L942" s="0" t="n">
        <v>0.00871</v>
      </c>
      <c r="M942" s="0" t="n">
        <v>0.0095896</v>
      </c>
      <c r="O942" s="0" t="n">
        <f aca="false">AVERAGE(L942:N942)</f>
        <v>0.0091498</v>
      </c>
      <c r="P942" s="15" t="s">
        <v>2465</v>
      </c>
      <c r="Q942" s="15" t="s">
        <v>2465</v>
      </c>
      <c r="R942" s="3"/>
      <c r="S942" s="3" t="s">
        <v>2466</v>
      </c>
      <c r="T942" s="0" t="n">
        <v>2</v>
      </c>
    </row>
    <row r="943" customFormat="false" ht="15" hidden="false" customHeight="false" outlineLevel="0" collapsed="false">
      <c r="A943" s="0" t="s">
        <v>2528</v>
      </c>
      <c r="B943" s="0" t="s">
        <v>2529</v>
      </c>
      <c r="C943" s="1" t="s">
        <v>33</v>
      </c>
      <c r="D943" s="2" t="s">
        <v>68</v>
      </c>
      <c r="E943" s="0" t="s">
        <v>135</v>
      </c>
      <c r="F943" s="2" t="s">
        <v>2530</v>
      </c>
      <c r="G943" s="3" t="s">
        <v>29</v>
      </c>
      <c r="L943" s="0" t="n">
        <v>0.0051683</v>
      </c>
      <c r="O943" s="0" t="n">
        <f aca="false">AVERAGE(L943:N943)</f>
        <v>0.0051683</v>
      </c>
      <c r="P943" s="15" t="s">
        <v>2465</v>
      </c>
      <c r="Q943" s="15" t="s">
        <v>2465</v>
      </c>
      <c r="R943" s="3"/>
      <c r="S943" s="3" t="s">
        <v>2466</v>
      </c>
      <c r="T943" s="0" t="n">
        <v>1</v>
      </c>
    </row>
    <row r="944" customFormat="false" ht="15" hidden="false" customHeight="false" outlineLevel="0" collapsed="false">
      <c r="A944" s="0" t="s">
        <v>2531</v>
      </c>
      <c r="B944" s="0" t="s">
        <v>2532</v>
      </c>
      <c r="C944" s="1" t="s">
        <v>25</v>
      </c>
      <c r="D944" s="2" t="s">
        <v>100</v>
      </c>
      <c r="E944" s="0" t="s">
        <v>174</v>
      </c>
      <c r="F944" s="2" t="s">
        <v>2533</v>
      </c>
      <c r="G944" s="3" t="s">
        <v>29</v>
      </c>
      <c r="L944" s="0" t="n">
        <v>0.014379</v>
      </c>
      <c r="O944" s="0" t="n">
        <f aca="false">AVERAGE(L944:N944)</f>
        <v>0.014379</v>
      </c>
      <c r="P944" s="15" t="s">
        <v>2465</v>
      </c>
      <c r="Q944" s="15" t="s">
        <v>2465</v>
      </c>
      <c r="R944" s="3"/>
      <c r="S944" s="3" t="s">
        <v>2466</v>
      </c>
      <c r="T944" s="0" t="n">
        <v>1</v>
      </c>
    </row>
    <row r="945" customFormat="false" ht="15" hidden="false" customHeight="false" outlineLevel="0" collapsed="false">
      <c r="A945" s="0" t="s">
        <v>2534</v>
      </c>
      <c r="B945" s="0" t="s">
        <v>2535</v>
      </c>
      <c r="C945" s="1" t="s">
        <v>33</v>
      </c>
      <c r="D945" s="2" t="s">
        <v>34</v>
      </c>
      <c r="E945" s="0" t="s">
        <v>135</v>
      </c>
      <c r="F945" s="2" t="s">
        <v>515</v>
      </c>
      <c r="G945" s="3" t="s">
        <v>516</v>
      </c>
      <c r="M945" s="0" t="n">
        <v>0.0041068</v>
      </c>
      <c r="O945" s="0" t="n">
        <f aca="false">AVERAGE(L945:N945)</f>
        <v>0.0041068</v>
      </c>
      <c r="P945" s="15" t="s">
        <v>2465</v>
      </c>
      <c r="Q945" s="15" t="s">
        <v>2465</v>
      </c>
      <c r="R945" s="3"/>
      <c r="S945" s="3" t="s">
        <v>2466</v>
      </c>
      <c r="T945" s="0" t="n">
        <v>1</v>
      </c>
    </row>
    <row r="946" customFormat="false" ht="15" hidden="false" customHeight="false" outlineLevel="0" collapsed="false">
      <c r="A946" s="0" t="s">
        <v>2536</v>
      </c>
      <c r="B946" s="0" t="s">
        <v>2537</v>
      </c>
      <c r="C946" s="1" t="s">
        <v>33</v>
      </c>
      <c r="D946" s="2" t="s">
        <v>34</v>
      </c>
      <c r="E946" s="0" t="s">
        <v>135</v>
      </c>
      <c r="F946" s="2" t="s">
        <v>515</v>
      </c>
      <c r="G946" s="3" t="s">
        <v>516</v>
      </c>
      <c r="M946" s="0" t="n">
        <v>0.0081781</v>
      </c>
      <c r="N946" s="0" t="n">
        <v>0.0079982</v>
      </c>
      <c r="O946" s="0" t="n">
        <f aca="false">AVERAGE(L946:N946)</f>
        <v>0.00808815</v>
      </c>
      <c r="P946" s="15" t="s">
        <v>2465</v>
      </c>
      <c r="Q946" s="15" t="s">
        <v>2465</v>
      </c>
      <c r="R946" s="3"/>
      <c r="S946" s="3" t="s">
        <v>2466</v>
      </c>
      <c r="T946" s="0" t="n">
        <v>2</v>
      </c>
    </row>
    <row r="947" customFormat="false" ht="15" hidden="false" customHeight="false" outlineLevel="0" collapsed="false">
      <c r="A947" s="0" t="s">
        <v>2538</v>
      </c>
      <c r="B947" s="0" t="s">
        <v>2539</v>
      </c>
      <c r="C947" s="1" t="s">
        <v>25</v>
      </c>
      <c r="D947" s="2" t="s">
        <v>100</v>
      </c>
      <c r="E947" s="0" t="s">
        <v>302</v>
      </c>
      <c r="F947" s="2" t="s">
        <v>1092</v>
      </c>
      <c r="G947" s="3" t="s">
        <v>29</v>
      </c>
      <c r="M947" s="0" t="n">
        <v>0.0069968</v>
      </c>
      <c r="N947" s="0" t="n">
        <v>0.0068429</v>
      </c>
      <c r="O947" s="0" t="n">
        <f aca="false">AVERAGE(L947:N947)</f>
        <v>0.00691985</v>
      </c>
      <c r="P947" s="15" t="s">
        <v>2465</v>
      </c>
      <c r="Q947" s="15" t="s">
        <v>2465</v>
      </c>
      <c r="R947" s="3"/>
      <c r="S947" s="3" t="s">
        <v>2466</v>
      </c>
      <c r="T947" s="0" t="n">
        <v>2</v>
      </c>
    </row>
    <row r="948" customFormat="false" ht="15" hidden="false" customHeight="false" outlineLevel="0" collapsed="false">
      <c r="A948" s="0" t="s">
        <v>2540</v>
      </c>
      <c r="B948" s="0" t="s">
        <v>2541</v>
      </c>
      <c r="C948" s="1" t="s">
        <v>25</v>
      </c>
      <c r="D948" s="2" t="s">
        <v>26</v>
      </c>
      <c r="E948" s="0" t="s">
        <v>73</v>
      </c>
      <c r="F948" s="2" t="s">
        <v>74</v>
      </c>
      <c r="G948" s="3" t="s">
        <v>29</v>
      </c>
      <c r="L948" s="0" t="n">
        <v>0.0042897</v>
      </c>
      <c r="O948" s="0" t="n">
        <f aca="false">AVERAGE(L948:N948)</f>
        <v>0.0042897</v>
      </c>
      <c r="P948" s="15" t="s">
        <v>2465</v>
      </c>
      <c r="Q948" s="15" t="s">
        <v>2465</v>
      </c>
      <c r="R948" s="3"/>
      <c r="S948" s="3" t="s">
        <v>2466</v>
      </c>
      <c r="T948" s="0" t="n">
        <v>1</v>
      </c>
    </row>
    <row r="949" customFormat="false" ht="15" hidden="false" customHeight="false" outlineLevel="0" collapsed="false">
      <c r="A949" s="0" t="s">
        <v>2542</v>
      </c>
      <c r="B949" s="0" t="s">
        <v>2543</v>
      </c>
      <c r="C949" s="1" t="s">
        <v>25</v>
      </c>
      <c r="D949" s="2" t="s">
        <v>26</v>
      </c>
      <c r="E949" s="0" t="s">
        <v>73</v>
      </c>
      <c r="F949" s="2" t="s">
        <v>74</v>
      </c>
      <c r="G949" s="3" t="s">
        <v>29</v>
      </c>
      <c r="N949" s="0" t="n">
        <v>0.0058654</v>
      </c>
      <c r="O949" s="0" t="n">
        <f aca="false">AVERAGE(L949:N949)</f>
        <v>0.0058654</v>
      </c>
      <c r="P949" s="15" t="s">
        <v>2465</v>
      </c>
      <c r="Q949" s="15" t="s">
        <v>2465</v>
      </c>
      <c r="R949" s="3"/>
      <c r="S949" s="3" t="s">
        <v>2466</v>
      </c>
      <c r="T949" s="0" t="n">
        <v>1</v>
      </c>
    </row>
    <row r="950" customFormat="false" ht="15" hidden="false" customHeight="false" outlineLevel="0" collapsed="false">
      <c r="A950" s="0" t="s">
        <v>2544</v>
      </c>
      <c r="B950" s="0" t="s">
        <v>2545</v>
      </c>
      <c r="C950" s="1" t="s">
        <v>33</v>
      </c>
      <c r="D950" s="2" t="s">
        <v>51</v>
      </c>
      <c r="E950" s="0" t="s">
        <v>213</v>
      </c>
      <c r="F950" s="2" t="s">
        <v>214</v>
      </c>
      <c r="G950" s="3" t="s">
        <v>215</v>
      </c>
      <c r="L950" s="0" t="n">
        <v>0.0022371</v>
      </c>
      <c r="M950" s="0" t="n">
        <v>0.0036946</v>
      </c>
      <c r="O950" s="0" t="n">
        <f aca="false">AVERAGE(L950:N950)</f>
        <v>0.00296585</v>
      </c>
      <c r="P950" s="15" t="s">
        <v>2465</v>
      </c>
      <c r="Q950" s="15" t="s">
        <v>2465</v>
      </c>
      <c r="R950" s="3"/>
      <c r="S950" s="3" t="s">
        <v>2466</v>
      </c>
      <c r="T950" s="0" t="n">
        <v>2</v>
      </c>
    </row>
    <row r="951" customFormat="false" ht="15" hidden="false" customHeight="false" outlineLevel="0" collapsed="false">
      <c r="A951" s="0" t="s">
        <v>2546</v>
      </c>
      <c r="B951" s="0" t="s">
        <v>2547</v>
      </c>
      <c r="C951" s="1" t="s">
        <v>33</v>
      </c>
      <c r="D951" s="2" t="s">
        <v>51</v>
      </c>
      <c r="E951" s="0" t="s">
        <v>213</v>
      </c>
      <c r="F951" s="2" t="s">
        <v>214</v>
      </c>
      <c r="G951" s="3" t="s">
        <v>215</v>
      </c>
      <c r="L951" s="0" t="n">
        <v>0.0081514</v>
      </c>
      <c r="M951" s="0" t="n">
        <v>0.0056091</v>
      </c>
      <c r="N951" s="0" t="n">
        <v>0.0021943</v>
      </c>
      <c r="O951" s="0" t="n">
        <f aca="false">AVERAGE(L951:N951)</f>
        <v>0.00531826666666667</v>
      </c>
      <c r="P951" s="15" t="s">
        <v>2465</v>
      </c>
      <c r="Q951" s="15" t="s">
        <v>2465</v>
      </c>
      <c r="R951" s="3"/>
      <c r="S951" s="3" t="s">
        <v>2466</v>
      </c>
      <c r="T951" s="0" t="n">
        <v>3</v>
      </c>
    </row>
    <row r="952" customFormat="false" ht="15" hidden="false" customHeight="false" outlineLevel="0" collapsed="false">
      <c r="A952" s="0" t="s">
        <v>2548</v>
      </c>
      <c r="B952" s="0" t="s">
        <v>2549</v>
      </c>
      <c r="C952" s="1" t="s">
        <v>33</v>
      </c>
      <c r="D952" s="2" t="s">
        <v>51</v>
      </c>
      <c r="E952" s="0" t="s">
        <v>2550</v>
      </c>
      <c r="F952" s="2" t="s">
        <v>2551</v>
      </c>
      <c r="G952" s="3" t="s">
        <v>2552</v>
      </c>
      <c r="M952" s="0" t="n">
        <v>0.0036052</v>
      </c>
      <c r="O952" s="0" t="n">
        <f aca="false">AVERAGE(L952:N952)</f>
        <v>0.0036052</v>
      </c>
      <c r="P952" s="15" t="s">
        <v>2465</v>
      </c>
      <c r="Q952" s="15" t="s">
        <v>2465</v>
      </c>
      <c r="R952" s="3"/>
      <c r="S952" s="3" t="s">
        <v>2466</v>
      </c>
      <c r="T952" s="0" t="n">
        <v>1</v>
      </c>
    </row>
    <row r="953" customFormat="false" ht="15" hidden="false" customHeight="false" outlineLevel="0" collapsed="false">
      <c r="A953" s="0" t="s">
        <v>2553</v>
      </c>
      <c r="B953" s="0" t="s">
        <v>2554</v>
      </c>
      <c r="C953" s="1" t="s">
        <v>25</v>
      </c>
      <c r="D953" s="2" t="s">
        <v>26</v>
      </c>
      <c r="E953" s="0" t="s">
        <v>27</v>
      </c>
      <c r="F953" s="2" t="s">
        <v>2555</v>
      </c>
      <c r="G953" s="3" t="s">
        <v>29</v>
      </c>
      <c r="L953" s="0" t="n">
        <v>0.004625</v>
      </c>
      <c r="O953" s="0" t="n">
        <f aca="false">AVERAGE(L953:N953)</f>
        <v>0.004625</v>
      </c>
      <c r="P953" s="15" t="s">
        <v>2465</v>
      </c>
      <c r="Q953" s="15" t="s">
        <v>2465</v>
      </c>
      <c r="R953" s="3"/>
      <c r="S953" s="3" t="s">
        <v>2466</v>
      </c>
      <c r="T953" s="0" t="n">
        <v>1</v>
      </c>
    </row>
    <row r="954" customFormat="false" ht="15" hidden="false" customHeight="false" outlineLevel="0" collapsed="false">
      <c r="A954" s="0" t="s">
        <v>2556</v>
      </c>
      <c r="B954" s="0" t="s">
        <v>2557</v>
      </c>
      <c r="C954" s="1" t="s">
        <v>25</v>
      </c>
      <c r="D954" s="2" t="s">
        <v>26</v>
      </c>
      <c r="E954" s="0" t="s">
        <v>27</v>
      </c>
      <c r="F954" s="2" t="s">
        <v>2555</v>
      </c>
      <c r="G954" s="3" t="s">
        <v>29</v>
      </c>
      <c r="L954" s="0" t="n">
        <v>0.001941</v>
      </c>
      <c r="M954" s="0" t="n">
        <v>0.002137</v>
      </c>
      <c r="N954" s="0" t="n">
        <v>0.0031351</v>
      </c>
      <c r="O954" s="0" t="n">
        <f aca="false">AVERAGE(L954:N954)</f>
        <v>0.00240436666666667</v>
      </c>
      <c r="P954" s="15" t="s">
        <v>2465</v>
      </c>
      <c r="Q954" s="15" t="s">
        <v>2465</v>
      </c>
      <c r="R954" s="3"/>
      <c r="S954" s="3" t="s">
        <v>2466</v>
      </c>
      <c r="T954" s="0" t="n">
        <v>3</v>
      </c>
    </row>
    <row r="955" customFormat="false" ht="15" hidden="false" customHeight="false" outlineLevel="0" collapsed="false">
      <c r="A955" s="0" t="s">
        <v>2558</v>
      </c>
      <c r="B955" s="0" t="s">
        <v>2559</v>
      </c>
      <c r="C955" s="1" t="s">
        <v>33</v>
      </c>
      <c r="D955" s="2" t="s">
        <v>335</v>
      </c>
      <c r="E955" s="0" t="s">
        <v>47</v>
      </c>
      <c r="F955" s="2" t="s">
        <v>908</v>
      </c>
      <c r="G955" s="3" t="s">
        <v>29</v>
      </c>
      <c r="L955" s="0" t="n">
        <v>0.010962</v>
      </c>
      <c r="M955" s="0" t="n">
        <v>0.0080458</v>
      </c>
      <c r="N955" s="0" t="n">
        <v>0.0070819</v>
      </c>
      <c r="O955" s="0" t="n">
        <f aca="false">AVERAGE(L955:N955)</f>
        <v>0.00869656666666667</v>
      </c>
      <c r="P955" s="15" t="s">
        <v>2465</v>
      </c>
      <c r="Q955" s="15" t="s">
        <v>2465</v>
      </c>
      <c r="R955" s="3"/>
      <c r="S955" s="3" t="s">
        <v>2466</v>
      </c>
      <c r="T955" s="0" t="n">
        <v>3</v>
      </c>
    </row>
    <row r="956" customFormat="false" ht="15" hidden="false" customHeight="false" outlineLevel="0" collapsed="false">
      <c r="A956" s="0" t="s">
        <v>2560</v>
      </c>
      <c r="B956" s="0" t="s">
        <v>2561</v>
      </c>
      <c r="C956" s="1" t="s">
        <v>33</v>
      </c>
      <c r="D956" s="2" t="s">
        <v>335</v>
      </c>
      <c r="E956" s="0" t="s">
        <v>47</v>
      </c>
      <c r="F956" s="2" t="s">
        <v>908</v>
      </c>
      <c r="G956" s="3" t="s">
        <v>29</v>
      </c>
      <c r="L956" s="0" t="n">
        <v>0.019677</v>
      </c>
      <c r="M956" s="0" t="n">
        <v>0.014732</v>
      </c>
      <c r="N956" s="0" t="n">
        <v>0.01356</v>
      </c>
      <c r="O956" s="0" t="n">
        <f aca="false">AVERAGE(L956:N956)</f>
        <v>0.0159896666666667</v>
      </c>
      <c r="P956" s="15" t="s">
        <v>2465</v>
      </c>
      <c r="Q956" s="15" t="s">
        <v>2465</v>
      </c>
      <c r="R956" s="3"/>
      <c r="S956" s="3" t="s">
        <v>2466</v>
      </c>
      <c r="T956" s="0" t="n">
        <v>3</v>
      </c>
    </row>
    <row r="957" customFormat="false" ht="15" hidden="false" customHeight="false" outlineLevel="0" collapsed="false">
      <c r="A957" s="0" t="s">
        <v>2562</v>
      </c>
      <c r="B957" s="0" t="s">
        <v>2563</v>
      </c>
      <c r="C957" s="1" t="s">
        <v>25</v>
      </c>
      <c r="D957" s="2" t="s">
        <v>26</v>
      </c>
      <c r="E957" s="0" t="s">
        <v>193</v>
      </c>
      <c r="F957" s="2" t="s">
        <v>194</v>
      </c>
      <c r="G957" s="3" t="s">
        <v>29</v>
      </c>
      <c r="M957" s="0" t="n">
        <v>0.0064994</v>
      </c>
      <c r="N957" s="0" t="n">
        <v>0.0063564</v>
      </c>
      <c r="O957" s="0" t="n">
        <f aca="false">AVERAGE(L957:N957)</f>
        <v>0.0064279</v>
      </c>
      <c r="P957" s="15" t="s">
        <v>2465</v>
      </c>
      <c r="Q957" s="15" t="s">
        <v>2465</v>
      </c>
      <c r="R957" s="3"/>
      <c r="S957" s="3" t="s">
        <v>2466</v>
      </c>
      <c r="T957" s="0" t="n">
        <v>2</v>
      </c>
    </row>
    <row r="958" customFormat="false" ht="15" hidden="false" customHeight="false" outlineLevel="0" collapsed="false">
      <c r="A958" s="0" t="s">
        <v>2564</v>
      </c>
      <c r="B958" s="0" t="s">
        <v>2565</v>
      </c>
      <c r="C958" s="1" t="s">
        <v>25</v>
      </c>
      <c r="D958" s="2" t="s">
        <v>26</v>
      </c>
      <c r="E958" s="0" t="s">
        <v>193</v>
      </c>
      <c r="F958" s="2" t="s">
        <v>194</v>
      </c>
      <c r="G958" s="3" t="s">
        <v>29</v>
      </c>
      <c r="L958" s="0" t="n">
        <v>0.0096614</v>
      </c>
      <c r="M958" s="0" t="n">
        <v>0.021274</v>
      </c>
      <c r="N958" s="0" t="n">
        <v>0.0062419</v>
      </c>
      <c r="O958" s="0" t="n">
        <f aca="false">AVERAGE(L958:N958)</f>
        <v>0.0123924333333333</v>
      </c>
      <c r="P958" s="15" t="s">
        <v>2465</v>
      </c>
      <c r="Q958" s="15" t="s">
        <v>2465</v>
      </c>
      <c r="R958" s="3"/>
      <c r="S958" s="3" t="s">
        <v>2466</v>
      </c>
      <c r="T958" s="0" t="n">
        <v>3</v>
      </c>
    </row>
    <row r="959" customFormat="false" ht="15" hidden="false" customHeight="false" outlineLevel="0" collapsed="false">
      <c r="A959" s="0" t="s">
        <v>2566</v>
      </c>
      <c r="B959" s="0" t="s">
        <v>2567</v>
      </c>
      <c r="C959" s="1" t="s">
        <v>25</v>
      </c>
      <c r="D959" s="2" t="s">
        <v>26</v>
      </c>
      <c r="E959" s="0" t="s">
        <v>193</v>
      </c>
      <c r="F959" s="2" t="s">
        <v>1133</v>
      </c>
      <c r="G959" s="3" t="s">
        <v>29</v>
      </c>
      <c r="L959" s="0" t="n">
        <v>0.0022169</v>
      </c>
      <c r="O959" s="0" t="n">
        <f aca="false">AVERAGE(L959:N959)</f>
        <v>0.0022169</v>
      </c>
      <c r="P959" s="15" t="s">
        <v>2465</v>
      </c>
      <c r="Q959" s="15" t="s">
        <v>2465</v>
      </c>
      <c r="R959" s="3"/>
      <c r="S959" s="3" t="s">
        <v>2466</v>
      </c>
      <c r="T959" s="0" t="n">
        <v>1</v>
      </c>
    </row>
    <row r="960" customFormat="false" ht="15" hidden="false" customHeight="false" outlineLevel="0" collapsed="false">
      <c r="A960" s="0" t="s">
        <v>2568</v>
      </c>
      <c r="B960" s="0" t="s">
        <v>2569</v>
      </c>
      <c r="C960" s="1" t="s">
        <v>25</v>
      </c>
      <c r="D960" s="2" t="s">
        <v>26</v>
      </c>
      <c r="E960" s="0" t="s">
        <v>193</v>
      </c>
      <c r="F960" s="2" t="s">
        <v>1133</v>
      </c>
      <c r="G960" s="3" t="s">
        <v>29</v>
      </c>
      <c r="L960" s="0" t="n">
        <v>0.0064506</v>
      </c>
      <c r="N960" s="0" t="n">
        <v>0.0046306</v>
      </c>
      <c r="O960" s="0" t="n">
        <f aca="false">AVERAGE(L960:N960)</f>
        <v>0.0055406</v>
      </c>
      <c r="P960" s="15" t="s">
        <v>2465</v>
      </c>
      <c r="Q960" s="15" t="s">
        <v>2465</v>
      </c>
      <c r="R960" s="3"/>
      <c r="S960" s="3" t="s">
        <v>2466</v>
      </c>
      <c r="T960" s="0" t="n">
        <v>2</v>
      </c>
    </row>
    <row r="961" customFormat="false" ht="15" hidden="false" customHeight="false" outlineLevel="0" collapsed="false">
      <c r="A961" s="0" t="s">
        <v>2570</v>
      </c>
      <c r="B961" s="0" t="s">
        <v>2571</v>
      </c>
      <c r="C961" s="1" t="s">
        <v>33</v>
      </c>
      <c r="D961" s="2" t="s">
        <v>46</v>
      </c>
      <c r="E961" s="0" t="s">
        <v>788</v>
      </c>
      <c r="F961" s="2" t="s">
        <v>48</v>
      </c>
      <c r="G961" s="3" t="s">
        <v>29</v>
      </c>
      <c r="L961" s="0" t="n">
        <v>0.001861</v>
      </c>
      <c r="O961" s="0" t="n">
        <f aca="false">AVERAGE(L961:N961)</f>
        <v>0.001861</v>
      </c>
      <c r="P961" s="15" t="s">
        <v>2465</v>
      </c>
      <c r="Q961" s="15" t="s">
        <v>2465</v>
      </c>
      <c r="R961" s="3"/>
      <c r="S961" s="3" t="s">
        <v>2466</v>
      </c>
      <c r="T961" s="0" t="n">
        <v>1</v>
      </c>
    </row>
    <row r="962" customFormat="false" ht="15" hidden="false" customHeight="false" outlineLevel="0" collapsed="false">
      <c r="A962" s="0" t="s">
        <v>2572</v>
      </c>
      <c r="B962" s="0" t="s">
        <v>2573</v>
      </c>
      <c r="C962" s="1" t="s">
        <v>33</v>
      </c>
      <c r="D962" s="2" t="s">
        <v>46</v>
      </c>
      <c r="E962" s="0" t="s">
        <v>788</v>
      </c>
      <c r="F962" s="2" t="s">
        <v>48</v>
      </c>
      <c r="G962" s="3" t="s">
        <v>29</v>
      </c>
      <c r="L962" s="0" t="n">
        <v>0.0020673</v>
      </c>
      <c r="N962" s="0" t="n">
        <v>0.002226</v>
      </c>
      <c r="O962" s="0" t="n">
        <f aca="false">AVERAGE(L962:N962)</f>
        <v>0.00214665</v>
      </c>
      <c r="P962" s="15" t="s">
        <v>2465</v>
      </c>
      <c r="Q962" s="15" t="s">
        <v>2465</v>
      </c>
      <c r="R962" s="3"/>
      <c r="S962" s="3" t="s">
        <v>2466</v>
      </c>
      <c r="T962" s="0" t="n">
        <v>2</v>
      </c>
    </row>
    <row r="963" customFormat="false" ht="15" hidden="false" customHeight="false" outlineLevel="0" collapsed="false">
      <c r="A963" s="0" t="s">
        <v>2574</v>
      </c>
      <c r="B963" s="0" t="s">
        <v>2575</v>
      </c>
      <c r="C963" s="1" t="s">
        <v>33</v>
      </c>
      <c r="D963" s="2" t="s">
        <v>46</v>
      </c>
      <c r="E963" s="0" t="s">
        <v>47</v>
      </c>
      <c r="F963" s="2" t="s">
        <v>48</v>
      </c>
      <c r="G963" s="3" t="s">
        <v>29</v>
      </c>
      <c r="L963" s="0" t="n">
        <v>0.004428</v>
      </c>
      <c r="O963" s="0" t="n">
        <f aca="false">AVERAGE(L963:N963)</f>
        <v>0.004428</v>
      </c>
      <c r="P963" s="15" t="s">
        <v>2465</v>
      </c>
      <c r="Q963" s="15" t="s">
        <v>2465</v>
      </c>
      <c r="R963" s="3"/>
      <c r="S963" s="3" t="s">
        <v>2466</v>
      </c>
      <c r="T963" s="0" t="n">
        <v>1</v>
      </c>
    </row>
    <row r="964" customFormat="false" ht="15" hidden="false" customHeight="false" outlineLevel="0" collapsed="false">
      <c r="A964" s="0" t="s">
        <v>2576</v>
      </c>
      <c r="B964" s="0" t="s">
        <v>2577</v>
      </c>
      <c r="C964" s="1" t="s">
        <v>33</v>
      </c>
      <c r="D964" s="2" t="s">
        <v>46</v>
      </c>
      <c r="E964" s="0" t="s">
        <v>47</v>
      </c>
      <c r="F964" s="2" t="s">
        <v>48</v>
      </c>
      <c r="G964" s="3" t="s">
        <v>2578</v>
      </c>
      <c r="L964" s="0" t="n">
        <v>0.0049977</v>
      </c>
      <c r="M964" s="0" t="n">
        <v>0.0018341</v>
      </c>
      <c r="O964" s="0" t="n">
        <f aca="false">AVERAGE(L964:N964)</f>
        <v>0.0034159</v>
      </c>
      <c r="P964" s="15" t="s">
        <v>2465</v>
      </c>
      <c r="Q964" s="15" t="s">
        <v>2465</v>
      </c>
      <c r="R964" s="3"/>
      <c r="S964" s="3" t="s">
        <v>2466</v>
      </c>
      <c r="T964" s="0" t="n">
        <v>2</v>
      </c>
    </row>
    <row r="965" customFormat="false" ht="15" hidden="false" customHeight="false" outlineLevel="0" collapsed="false">
      <c r="A965" s="0" t="s">
        <v>2579</v>
      </c>
      <c r="B965" s="0" t="s">
        <v>2580</v>
      </c>
      <c r="C965" s="1" t="s">
        <v>33</v>
      </c>
      <c r="D965" s="2" t="s">
        <v>46</v>
      </c>
      <c r="E965" s="0" t="s">
        <v>47</v>
      </c>
      <c r="F965" s="2" t="s">
        <v>48</v>
      </c>
      <c r="G965" s="3" t="s">
        <v>29</v>
      </c>
      <c r="L965" s="0" t="n">
        <v>0.01807</v>
      </c>
      <c r="M965" s="0" t="n">
        <v>0.023355</v>
      </c>
      <c r="N965" s="0" t="n">
        <v>0.021995</v>
      </c>
      <c r="O965" s="0" t="n">
        <f aca="false">AVERAGE(L965:N965)</f>
        <v>0.02114</v>
      </c>
      <c r="P965" s="15" t="s">
        <v>2465</v>
      </c>
      <c r="Q965" s="15" t="s">
        <v>2465</v>
      </c>
      <c r="R965" s="3"/>
      <c r="S965" s="3" t="s">
        <v>2466</v>
      </c>
      <c r="T965" s="0" t="n">
        <v>3</v>
      </c>
    </row>
    <row r="966" customFormat="false" ht="15" hidden="false" customHeight="false" outlineLevel="0" collapsed="false">
      <c r="A966" s="0" t="s">
        <v>2581</v>
      </c>
      <c r="B966" s="0" t="s">
        <v>2582</v>
      </c>
      <c r="C966" s="1" t="s">
        <v>33</v>
      </c>
      <c r="D966" s="2" t="s">
        <v>46</v>
      </c>
      <c r="E966" s="0" t="s">
        <v>47</v>
      </c>
      <c r="F966" s="2" t="s">
        <v>48</v>
      </c>
      <c r="G966" s="3" t="s">
        <v>29</v>
      </c>
      <c r="L966" s="0" t="n">
        <v>0.015734</v>
      </c>
      <c r="M966" s="0" t="n">
        <v>0.013676</v>
      </c>
      <c r="N966" s="0" t="n">
        <v>0.011592</v>
      </c>
      <c r="O966" s="0" t="n">
        <f aca="false">AVERAGE(L966:N966)</f>
        <v>0.0136673333333333</v>
      </c>
      <c r="P966" s="15" t="s">
        <v>2465</v>
      </c>
      <c r="Q966" s="15" t="s">
        <v>2465</v>
      </c>
      <c r="R966" s="3"/>
      <c r="S966" s="3" t="s">
        <v>2466</v>
      </c>
      <c r="T966" s="0" t="n">
        <v>3</v>
      </c>
    </row>
    <row r="967" customFormat="false" ht="15" hidden="false" customHeight="false" outlineLevel="0" collapsed="false">
      <c r="A967" s="0" t="s">
        <v>2583</v>
      </c>
      <c r="B967" s="0" t="s">
        <v>2584</v>
      </c>
      <c r="C967" s="1" t="s">
        <v>33</v>
      </c>
      <c r="D967" s="2" t="s">
        <v>46</v>
      </c>
      <c r="E967" s="0" t="s">
        <v>47</v>
      </c>
      <c r="F967" s="2" t="s">
        <v>48</v>
      </c>
      <c r="G967" s="3" t="s">
        <v>29</v>
      </c>
      <c r="L967" s="0" t="n">
        <v>0.0054695</v>
      </c>
      <c r="M967" s="0" t="n">
        <v>0.0043013</v>
      </c>
      <c r="N967" s="0" t="n">
        <v>0.0033654</v>
      </c>
      <c r="O967" s="0" t="n">
        <f aca="false">AVERAGE(L967:N967)</f>
        <v>0.00437873333333333</v>
      </c>
      <c r="P967" s="15" t="s">
        <v>2465</v>
      </c>
      <c r="Q967" s="15" t="s">
        <v>2465</v>
      </c>
      <c r="R967" s="3"/>
      <c r="S967" s="3" t="s">
        <v>2466</v>
      </c>
      <c r="T967" s="0" t="n">
        <v>3</v>
      </c>
    </row>
    <row r="968" customFormat="false" ht="15" hidden="false" customHeight="false" outlineLevel="0" collapsed="false">
      <c r="A968" s="0" t="s">
        <v>2585</v>
      </c>
      <c r="B968" s="0" t="s">
        <v>2586</v>
      </c>
      <c r="C968" s="1" t="s">
        <v>33</v>
      </c>
      <c r="D968" s="2" t="s">
        <v>46</v>
      </c>
      <c r="E968" s="0" t="s">
        <v>47</v>
      </c>
      <c r="F968" s="2" t="s">
        <v>48</v>
      </c>
      <c r="G968" s="3" t="s">
        <v>29</v>
      </c>
      <c r="L968" s="0" t="n">
        <v>0.0053958</v>
      </c>
      <c r="M968" s="0" t="n">
        <v>0.0042434</v>
      </c>
      <c r="N968" s="0" t="n">
        <v>0.00332</v>
      </c>
      <c r="O968" s="0" t="n">
        <f aca="false">AVERAGE(L968:N968)</f>
        <v>0.00431973333333333</v>
      </c>
      <c r="P968" s="15" t="s">
        <v>2465</v>
      </c>
      <c r="Q968" s="15" t="s">
        <v>2465</v>
      </c>
      <c r="R968" s="3"/>
      <c r="S968" s="3" t="s">
        <v>2466</v>
      </c>
      <c r="T968" s="0" t="n">
        <v>3</v>
      </c>
    </row>
    <row r="969" customFormat="false" ht="15" hidden="false" customHeight="false" outlineLevel="0" collapsed="false">
      <c r="A969" s="0" t="s">
        <v>2587</v>
      </c>
      <c r="B969" s="0" t="s">
        <v>2588</v>
      </c>
      <c r="C969" s="1" t="s">
        <v>25</v>
      </c>
      <c r="D969" s="2" t="s">
        <v>26</v>
      </c>
      <c r="E969" s="0" t="s">
        <v>306</v>
      </c>
      <c r="F969" s="2" t="s">
        <v>307</v>
      </c>
      <c r="G969" s="3" t="s">
        <v>29</v>
      </c>
      <c r="L969" s="0" t="n">
        <v>0.0038997</v>
      </c>
      <c r="O969" s="0" t="n">
        <f aca="false">AVERAGE(L969:N969)</f>
        <v>0.0038997</v>
      </c>
      <c r="P969" s="15" t="s">
        <v>2465</v>
      </c>
      <c r="Q969" s="15" t="s">
        <v>2465</v>
      </c>
      <c r="R969" s="3"/>
      <c r="S969" s="3" t="s">
        <v>2466</v>
      </c>
      <c r="T969" s="0" t="n">
        <v>1</v>
      </c>
    </row>
    <row r="970" customFormat="false" ht="15" hidden="false" customHeight="false" outlineLevel="0" collapsed="false">
      <c r="A970" s="0" t="s">
        <v>2589</v>
      </c>
      <c r="B970" s="0" t="s">
        <v>2590</v>
      </c>
      <c r="C970" s="1" t="s">
        <v>39</v>
      </c>
      <c r="D970" s="2" t="s">
        <v>61</v>
      </c>
      <c r="E970" s="0" t="s">
        <v>61</v>
      </c>
      <c r="F970" s="2" t="s">
        <v>1666</v>
      </c>
      <c r="G970" s="3" t="s">
        <v>29</v>
      </c>
      <c r="M970" s="0" t="n">
        <v>0.0079376</v>
      </c>
      <c r="N970" s="0" t="n">
        <v>0.011644</v>
      </c>
      <c r="O970" s="0" t="n">
        <f aca="false">AVERAGE(L970:N970)</f>
        <v>0.0097908</v>
      </c>
      <c r="P970" s="15" t="s">
        <v>2465</v>
      </c>
      <c r="Q970" s="15" t="s">
        <v>2465</v>
      </c>
      <c r="R970" s="3"/>
      <c r="S970" s="3" t="s">
        <v>2466</v>
      </c>
      <c r="T970" s="0" t="n">
        <v>2</v>
      </c>
    </row>
    <row r="971" customFormat="false" ht="15" hidden="false" customHeight="false" outlineLevel="0" collapsed="false">
      <c r="A971" s="0" t="s">
        <v>2591</v>
      </c>
      <c r="B971" s="0" t="s">
        <v>2592</v>
      </c>
      <c r="C971" s="1" t="s">
        <v>33</v>
      </c>
      <c r="D971" s="2" t="s">
        <v>360</v>
      </c>
      <c r="E971" s="0" t="s">
        <v>893</v>
      </c>
      <c r="F971" s="2" t="s">
        <v>2593</v>
      </c>
      <c r="G971" s="3" t="s">
        <v>239</v>
      </c>
      <c r="L971" s="0" t="n">
        <v>0.0078503</v>
      </c>
      <c r="M971" s="0" t="n">
        <v>0.0049389</v>
      </c>
      <c r="N971" s="0" t="n">
        <v>0.0096606</v>
      </c>
      <c r="O971" s="0" t="n">
        <f aca="false">AVERAGE(L971:N971)</f>
        <v>0.00748326666666667</v>
      </c>
      <c r="P971" s="15" t="s">
        <v>2465</v>
      </c>
      <c r="Q971" s="15" t="s">
        <v>2465</v>
      </c>
      <c r="R971" s="3"/>
      <c r="S971" s="3" t="s">
        <v>2466</v>
      </c>
      <c r="T971" s="0" t="n">
        <v>3</v>
      </c>
    </row>
    <row r="972" customFormat="false" ht="15" hidden="false" customHeight="false" outlineLevel="0" collapsed="false">
      <c r="A972" s="0" t="s">
        <v>2594</v>
      </c>
      <c r="B972" s="0" t="s">
        <v>2595</v>
      </c>
      <c r="C972" s="1" t="s">
        <v>39</v>
      </c>
      <c r="D972" s="2" t="s">
        <v>61</v>
      </c>
      <c r="E972" s="0" t="s">
        <v>61</v>
      </c>
      <c r="F972" s="2" t="s">
        <v>162</v>
      </c>
      <c r="G972" s="3" t="s">
        <v>163</v>
      </c>
      <c r="L972" s="0" t="n">
        <v>0.016231</v>
      </c>
      <c r="M972" s="0" t="n">
        <v>0.0076587</v>
      </c>
      <c r="N972" s="0" t="n">
        <v>0.0049935</v>
      </c>
      <c r="O972" s="0" t="n">
        <f aca="false">AVERAGE(L972:N972)</f>
        <v>0.00962773333333333</v>
      </c>
      <c r="P972" s="15" t="s">
        <v>2465</v>
      </c>
      <c r="Q972" s="15" t="s">
        <v>2465</v>
      </c>
      <c r="R972" s="3"/>
      <c r="S972" s="3" t="s">
        <v>2466</v>
      </c>
      <c r="T972" s="0" t="n">
        <v>3</v>
      </c>
    </row>
    <row r="973" customFormat="false" ht="15" hidden="false" customHeight="false" outlineLevel="0" collapsed="false">
      <c r="A973" s="0" t="s">
        <v>2596</v>
      </c>
      <c r="B973" s="0" t="s">
        <v>2597</v>
      </c>
      <c r="C973" s="1" t="s">
        <v>39</v>
      </c>
      <c r="D973" s="2" t="s">
        <v>61</v>
      </c>
      <c r="E973" s="0" t="s">
        <v>462</v>
      </c>
      <c r="F973" s="2" t="s">
        <v>162</v>
      </c>
      <c r="G973" s="3" t="s">
        <v>163</v>
      </c>
      <c r="N973" s="0" t="n">
        <v>0.0040606</v>
      </c>
      <c r="O973" s="0" t="n">
        <f aca="false">AVERAGE(L973:N973)</f>
        <v>0.0040606</v>
      </c>
      <c r="P973" s="15" t="s">
        <v>2465</v>
      </c>
      <c r="Q973" s="15" t="s">
        <v>2465</v>
      </c>
      <c r="R973" s="3"/>
      <c r="S973" s="3" t="s">
        <v>2466</v>
      </c>
      <c r="T973" s="0" t="n">
        <v>1</v>
      </c>
    </row>
    <row r="974" customFormat="false" ht="15" hidden="false" customHeight="false" outlineLevel="0" collapsed="false">
      <c r="A974" s="0" t="s">
        <v>2598</v>
      </c>
      <c r="B974" s="0" t="s">
        <v>2599</v>
      </c>
      <c r="C974" s="1" t="s">
        <v>39</v>
      </c>
      <c r="D974" s="2" t="s">
        <v>61</v>
      </c>
      <c r="E974" s="0" t="s">
        <v>931</v>
      </c>
      <c r="F974" s="2" t="s">
        <v>2600</v>
      </c>
      <c r="G974" s="3" t="s">
        <v>29</v>
      </c>
      <c r="L974" s="0" t="n">
        <v>0.0079072</v>
      </c>
      <c r="O974" s="0" t="n">
        <f aca="false">AVERAGE(L974:N974)</f>
        <v>0.0079072</v>
      </c>
      <c r="P974" s="15" t="s">
        <v>2465</v>
      </c>
      <c r="Q974" s="15" t="s">
        <v>2465</v>
      </c>
      <c r="R974" s="3"/>
      <c r="S974" s="3" t="s">
        <v>2466</v>
      </c>
      <c r="T974" s="0" t="n">
        <v>1</v>
      </c>
    </row>
    <row r="975" customFormat="false" ht="15" hidden="false" customHeight="false" outlineLevel="0" collapsed="false">
      <c r="A975" s="0" t="s">
        <v>2601</v>
      </c>
      <c r="B975" s="0" t="s">
        <v>2602</v>
      </c>
      <c r="C975" s="1" t="s">
        <v>39</v>
      </c>
      <c r="D975" s="2" t="s">
        <v>61</v>
      </c>
      <c r="E975" s="0" t="s">
        <v>61</v>
      </c>
      <c r="F975" s="2" t="s">
        <v>783</v>
      </c>
      <c r="G975" s="3" t="s">
        <v>29</v>
      </c>
      <c r="L975" s="0" t="n">
        <v>0.0067821</v>
      </c>
      <c r="O975" s="0" t="n">
        <f aca="false">AVERAGE(L975:N975)</f>
        <v>0.0067821</v>
      </c>
      <c r="P975" s="15" t="s">
        <v>2465</v>
      </c>
      <c r="Q975" s="15" t="s">
        <v>2465</v>
      </c>
      <c r="R975" s="3"/>
      <c r="S975" s="3" t="s">
        <v>2466</v>
      </c>
      <c r="T975" s="0" t="n">
        <v>1</v>
      </c>
    </row>
    <row r="976" customFormat="false" ht="15" hidden="false" customHeight="false" outlineLevel="0" collapsed="false">
      <c r="A976" s="0" t="s">
        <v>2603</v>
      </c>
      <c r="B976" s="0" t="s">
        <v>2604</v>
      </c>
      <c r="C976" s="1" t="s">
        <v>39</v>
      </c>
      <c r="D976" s="2" t="s">
        <v>61</v>
      </c>
      <c r="E976" s="0" t="s">
        <v>61</v>
      </c>
      <c r="F976" s="2" t="s">
        <v>2605</v>
      </c>
      <c r="G976" s="3" t="s">
        <v>29</v>
      </c>
      <c r="N976" s="0" t="n">
        <v>0.013585</v>
      </c>
      <c r="O976" s="0" t="n">
        <f aca="false">AVERAGE(L976:N976)</f>
        <v>0.013585</v>
      </c>
      <c r="P976" s="15" t="s">
        <v>2465</v>
      </c>
      <c r="Q976" s="15" t="s">
        <v>2465</v>
      </c>
      <c r="R976" s="3"/>
      <c r="S976" s="3" t="s">
        <v>2466</v>
      </c>
      <c r="T976" s="0" t="n">
        <v>1</v>
      </c>
    </row>
    <row r="977" customFormat="false" ht="15" hidden="false" customHeight="false" outlineLevel="0" collapsed="false">
      <c r="A977" s="0" t="s">
        <v>2606</v>
      </c>
      <c r="B977" s="0" t="s">
        <v>2607</v>
      </c>
      <c r="C977" s="1" t="s">
        <v>39</v>
      </c>
      <c r="D977" s="2" t="s">
        <v>61</v>
      </c>
      <c r="E977" s="0" t="s">
        <v>61</v>
      </c>
      <c r="F977" s="2" t="s">
        <v>2608</v>
      </c>
      <c r="G977" s="3" t="s">
        <v>29</v>
      </c>
      <c r="L977" s="0" t="n">
        <v>0.0094799</v>
      </c>
      <c r="N977" s="0" t="n">
        <v>0.010208</v>
      </c>
      <c r="O977" s="0" t="n">
        <f aca="false">AVERAGE(L977:N977)</f>
        <v>0.00984395</v>
      </c>
      <c r="P977" s="15" t="s">
        <v>2465</v>
      </c>
      <c r="Q977" s="15" t="s">
        <v>2465</v>
      </c>
      <c r="R977" s="3"/>
      <c r="S977" s="3" t="s">
        <v>2466</v>
      </c>
      <c r="T977" s="0" t="n">
        <v>2</v>
      </c>
    </row>
    <row r="978" customFormat="false" ht="15" hidden="false" customHeight="false" outlineLevel="0" collapsed="false">
      <c r="A978" s="0" t="s">
        <v>2609</v>
      </c>
      <c r="B978" s="0" t="s">
        <v>2610</v>
      </c>
      <c r="C978" s="1" t="s">
        <v>33</v>
      </c>
      <c r="D978" s="2" t="s">
        <v>51</v>
      </c>
      <c r="E978" s="0" t="s">
        <v>52</v>
      </c>
      <c r="F978" s="2" t="s">
        <v>2611</v>
      </c>
      <c r="G978" s="3" t="s">
        <v>2552</v>
      </c>
      <c r="M978" s="0" t="n">
        <v>0.0065368</v>
      </c>
      <c r="N978" s="0" t="n">
        <v>0.006393</v>
      </c>
      <c r="O978" s="0" t="n">
        <f aca="false">AVERAGE(L978:N978)</f>
        <v>0.0064649</v>
      </c>
      <c r="P978" s="15" t="s">
        <v>2465</v>
      </c>
      <c r="Q978" s="15" t="s">
        <v>2465</v>
      </c>
      <c r="R978" s="3"/>
      <c r="S978" s="3" t="s">
        <v>2466</v>
      </c>
      <c r="T978" s="0" t="n">
        <v>2</v>
      </c>
    </row>
    <row r="979" customFormat="false" ht="15" hidden="false" customHeight="false" outlineLevel="0" collapsed="false">
      <c r="A979" s="0" t="s">
        <v>2612</v>
      </c>
      <c r="B979" s="0" t="s">
        <v>2613</v>
      </c>
      <c r="C979" s="1" t="s">
        <v>25</v>
      </c>
      <c r="D979" s="2" t="s">
        <v>26</v>
      </c>
      <c r="E979" s="0" t="s">
        <v>27</v>
      </c>
      <c r="F979" s="2" t="s">
        <v>28</v>
      </c>
      <c r="G979" s="3" t="s">
        <v>29</v>
      </c>
      <c r="L979" s="0" t="n">
        <v>0.0056817</v>
      </c>
      <c r="O979" s="0" t="n">
        <f aca="false">AVERAGE(L979:N979)</f>
        <v>0.0056817</v>
      </c>
      <c r="P979" s="15" t="s">
        <v>2465</v>
      </c>
      <c r="Q979" s="15" t="s">
        <v>2465</v>
      </c>
      <c r="R979" s="3"/>
      <c r="S979" s="3" t="s">
        <v>2466</v>
      </c>
      <c r="T979" s="0" t="n">
        <v>1</v>
      </c>
    </row>
    <row r="980" customFormat="false" ht="15" hidden="false" customHeight="false" outlineLevel="0" collapsed="false">
      <c r="A980" s="0" t="s">
        <v>2614</v>
      </c>
      <c r="B980" s="0" t="s">
        <v>2615</v>
      </c>
      <c r="C980" s="1" t="s">
        <v>39</v>
      </c>
      <c r="D980" s="2" t="s">
        <v>61</v>
      </c>
      <c r="E980" s="0" t="s">
        <v>61</v>
      </c>
      <c r="F980" s="2" t="s">
        <v>692</v>
      </c>
      <c r="G980" s="3" t="s">
        <v>29</v>
      </c>
      <c r="L980" s="0" t="n">
        <v>0.00871</v>
      </c>
      <c r="M980" s="0" t="n">
        <v>0.0095896</v>
      </c>
      <c r="O980" s="0" t="n">
        <f aca="false">AVERAGE(L980:N980)</f>
        <v>0.0091498</v>
      </c>
      <c r="P980" s="15" t="s">
        <v>2465</v>
      </c>
      <c r="Q980" s="15" t="s">
        <v>2465</v>
      </c>
      <c r="R980" s="3"/>
      <c r="S980" s="3" t="s">
        <v>2466</v>
      </c>
      <c r="T980" s="0" t="n">
        <v>2</v>
      </c>
    </row>
    <row r="981" customFormat="false" ht="15" hidden="false" customHeight="false" outlineLevel="0" collapsed="false">
      <c r="A981" s="0" t="s">
        <v>2616</v>
      </c>
      <c r="B981" s="0" t="s">
        <v>2617</v>
      </c>
      <c r="C981" s="1" t="s">
        <v>39</v>
      </c>
      <c r="D981" s="2" t="s">
        <v>61</v>
      </c>
      <c r="E981" s="0" t="s">
        <v>1041</v>
      </c>
      <c r="F981" s="2" t="s">
        <v>2618</v>
      </c>
      <c r="G981" s="3" t="s">
        <v>29</v>
      </c>
      <c r="L981" s="0" t="n">
        <v>0.0097492</v>
      </c>
      <c r="M981" s="0" t="n">
        <v>0.010734</v>
      </c>
      <c r="N981" s="0" t="n">
        <v>0.0078733</v>
      </c>
      <c r="O981" s="0" t="n">
        <f aca="false">AVERAGE(L981:N981)</f>
        <v>0.00945216666666667</v>
      </c>
      <c r="P981" s="15" t="s">
        <v>2465</v>
      </c>
      <c r="Q981" s="15" t="s">
        <v>2465</v>
      </c>
      <c r="R981" s="3"/>
      <c r="S981" s="3" t="s">
        <v>2466</v>
      </c>
      <c r="T981" s="0" t="n">
        <v>3</v>
      </c>
    </row>
    <row r="982" customFormat="false" ht="15" hidden="false" customHeight="false" outlineLevel="0" collapsed="false">
      <c r="A982" s="0" t="s">
        <v>2619</v>
      </c>
      <c r="B982" s="0" t="s">
        <v>2620</v>
      </c>
      <c r="C982" s="1" t="s">
        <v>39</v>
      </c>
      <c r="D982" s="2" t="s">
        <v>61</v>
      </c>
      <c r="E982" s="0" t="s">
        <v>61</v>
      </c>
      <c r="F982" s="2" t="s">
        <v>2621</v>
      </c>
      <c r="G982" s="3" t="s">
        <v>29</v>
      </c>
      <c r="L982" s="0" t="n">
        <v>0.0062929</v>
      </c>
      <c r="M982" s="0" t="n">
        <v>0.011547</v>
      </c>
      <c r="N982" s="0" t="n">
        <v>0.006776</v>
      </c>
      <c r="O982" s="0" t="n">
        <f aca="false">AVERAGE(L982:N982)</f>
        <v>0.0082053</v>
      </c>
      <c r="P982" s="15" t="s">
        <v>2465</v>
      </c>
      <c r="Q982" s="15" t="s">
        <v>2465</v>
      </c>
      <c r="R982" s="3"/>
      <c r="S982" s="3" t="s">
        <v>2466</v>
      </c>
      <c r="T982" s="0" t="n">
        <v>3</v>
      </c>
    </row>
    <row r="983" customFormat="false" ht="15" hidden="false" customHeight="false" outlineLevel="0" collapsed="false">
      <c r="A983" s="0" t="s">
        <v>2622</v>
      </c>
      <c r="B983" s="0" t="s">
        <v>2623</v>
      </c>
      <c r="C983" s="1" t="s">
        <v>77</v>
      </c>
      <c r="D983" s="2" t="s">
        <v>178</v>
      </c>
      <c r="E983" s="0" t="s">
        <v>179</v>
      </c>
      <c r="F983" s="2" t="s">
        <v>180</v>
      </c>
      <c r="G983" s="3" t="s">
        <v>29</v>
      </c>
      <c r="N983" s="0" t="n">
        <v>0.014586</v>
      </c>
      <c r="O983" s="0" t="n">
        <f aca="false">AVERAGE(L983:N983)</f>
        <v>0.014586</v>
      </c>
      <c r="P983" s="15" t="s">
        <v>2465</v>
      </c>
      <c r="Q983" s="15" t="s">
        <v>2465</v>
      </c>
      <c r="R983" s="3"/>
      <c r="S983" s="3" t="s">
        <v>2466</v>
      </c>
      <c r="T983" s="0" t="n">
        <v>1</v>
      </c>
    </row>
    <row r="984" customFormat="false" ht="15" hidden="false" customHeight="false" outlineLevel="0" collapsed="false">
      <c r="A984" s="0" t="s">
        <v>2624</v>
      </c>
      <c r="B984" s="0" t="s">
        <v>2625</v>
      </c>
      <c r="C984" s="1" t="s">
        <v>25</v>
      </c>
      <c r="D984" s="2" t="s">
        <v>141</v>
      </c>
      <c r="E984" s="0" t="s">
        <v>462</v>
      </c>
      <c r="F984" s="2" t="s">
        <v>2626</v>
      </c>
      <c r="G984" s="3" t="s">
        <v>29</v>
      </c>
      <c r="L984" s="0" t="n">
        <v>0.039597</v>
      </c>
      <c r="M984" s="0" t="n">
        <v>0.029064</v>
      </c>
      <c r="O984" s="0" t="n">
        <f aca="false">AVERAGE(L984:N984)</f>
        <v>0.0343305</v>
      </c>
      <c r="P984" s="15" t="s">
        <v>2465</v>
      </c>
      <c r="Q984" s="15" t="s">
        <v>2465</v>
      </c>
      <c r="R984" s="3"/>
      <c r="S984" s="3" t="s">
        <v>2466</v>
      </c>
      <c r="T984" s="0" t="n">
        <v>2</v>
      </c>
    </row>
    <row r="985" customFormat="false" ht="15" hidden="false" customHeight="false" outlineLevel="0" collapsed="false">
      <c r="A985" s="0" t="s">
        <v>2627</v>
      </c>
      <c r="B985" s="0" t="s">
        <v>2628</v>
      </c>
      <c r="C985" s="1" t="s">
        <v>33</v>
      </c>
      <c r="D985" s="2" t="s">
        <v>51</v>
      </c>
      <c r="E985" s="0" t="s">
        <v>942</v>
      </c>
      <c r="F985" s="2" t="s">
        <v>943</v>
      </c>
      <c r="G985" s="3" t="s">
        <v>944</v>
      </c>
      <c r="L985" s="0" t="n">
        <v>0.0022939</v>
      </c>
      <c r="O985" s="0" t="n">
        <f aca="false">AVERAGE(L985:N985)</f>
        <v>0.0022939</v>
      </c>
      <c r="P985" s="15" t="s">
        <v>2465</v>
      </c>
      <c r="Q985" s="15" t="s">
        <v>2465</v>
      </c>
      <c r="R985" s="3"/>
      <c r="S985" s="3" t="s">
        <v>2466</v>
      </c>
      <c r="T985" s="0" t="n">
        <v>1</v>
      </c>
    </row>
    <row r="986" customFormat="false" ht="15" hidden="false" customHeight="false" outlineLevel="0" collapsed="false">
      <c r="A986" s="0" t="s">
        <v>2629</v>
      </c>
      <c r="B986" s="0" t="s">
        <v>2630</v>
      </c>
      <c r="C986" s="1" t="s">
        <v>33</v>
      </c>
      <c r="D986" s="2" t="s">
        <v>51</v>
      </c>
      <c r="E986" s="0" t="s">
        <v>942</v>
      </c>
      <c r="F986" s="2" t="s">
        <v>943</v>
      </c>
      <c r="G986" s="3" t="s">
        <v>944</v>
      </c>
      <c r="M986" s="0" t="n">
        <v>0.0024956</v>
      </c>
      <c r="O986" s="0" t="n">
        <f aca="false">AVERAGE(L986:N986)</f>
        <v>0.0024956</v>
      </c>
      <c r="P986" s="15" t="s">
        <v>2465</v>
      </c>
      <c r="Q986" s="15" t="s">
        <v>2465</v>
      </c>
      <c r="R986" s="3"/>
      <c r="S986" s="3" t="s">
        <v>2466</v>
      </c>
      <c r="T986" s="0" t="n">
        <v>1</v>
      </c>
    </row>
    <row r="987" customFormat="false" ht="15" hidden="false" customHeight="false" outlineLevel="0" collapsed="false">
      <c r="A987" s="0" t="s">
        <v>2631</v>
      </c>
      <c r="B987" s="0" t="s">
        <v>2632</v>
      </c>
      <c r="C987" s="1" t="s">
        <v>33</v>
      </c>
      <c r="D987" s="2" t="s">
        <v>46</v>
      </c>
      <c r="E987" s="0" t="s">
        <v>174</v>
      </c>
      <c r="F987" s="2" t="s">
        <v>2633</v>
      </c>
      <c r="G987" s="3" t="s">
        <v>29</v>
      </c>
      <c r="M987" s="0" t="n">
        <v>0.0026184</v>
      </c>
      <c r="O987" s="0" t="n">
        <f aca="false">AVERAGE(L987:N987)</f>
        <v>0.0026184</v>
      </c>
      <c r="P987" s="15" t="s">
        <v>2465</v>
      </c>
      <c r="Q987" s="15" t="s">
        <v>2465</v>
      </c>
      <c r="R987" s="3"/>
      <c r="S987" s="3" t="s">
        <v>2466</v>
      </c>
      <c r="T987" s="0" t="n">
        <v>1</v>
      </c>
    </row>
    <row r="988" customFormat="false" ht="15" hidden="false" customHeight="false" outlineLevel="0" collapsed="false">
      <c r="A988" s="0" t="s">
        <v>2634</v>
      </c>
      <c r="B988" s="0" t="s">
        <v>2635</v>
      </c>
      <c r="C988" s="1" t="s">
        <v>77</v>
      </c>
      <c r="D988" s="2" t="s">
        <v>178</v>
      </c>
      <c r="E988" s="0" t="s">
        <v>179</v>
      </c>
      <c r="F988" s="2" t="s">
        <v>2636</v>
      </c>
      <c r="G988" s="3" t="s">
        <v>29</v>
      </c>
      <c r="M988" s="0" t="n">
        <v>0.023614</v>
      </c>
      <c r="N988" s="0" t="n">
        <v>0.019246</v>
      </c>
      <c r="O988" s="0" t="n">
        <f aca="false">AVERAGE(L988:N988)</f>
        <v>0.02143</v>
      </c>
      <c r="P988" s="15" t="s">
        <v>2465</v>
      </c>
      <c r="Q988" s="15" t="s">
        <v>2465</v>
      </c>
      <c r="R988" s="3"/>
      <c r="S988" s="3" t="s">
        <v>2466</v>
      </c>
      <c r="T988" s="0" t="n">
        <v>2</v>
      </c>
    </row>
    <row r="989" customFormat="false" ht="15" hidden="false" customHeight="false" outlineLevel="0" collapsed="false">
      <c r="A989" s="0" t="s">
        <v>2637</v>
      </c>
      <c r="B989" s="0" t="s">
        <v>2638</v>
      </c>
      <c r="C989" s="1" t="s">
        <v>33</v>
      </c>
      <c r="D989" s="2" t="s">
        <v>51</v>
      </c>
      <c r="E989" s="0" t="s">
        <v>830</v>
      </c>
      <c r="F989" s="2" t="s">
        <v>2639</v>
      </c>
      <c r="G989" s="3" t="s">
        <v>29</v>
      </c>
      <c r="M989" s="0" t="n">
        <v>0.0081079</v>
      </c>
      <c r="O989" s="0" t="n">
        <f aca="false">AVERAGE(L989:N989)</f>
        <v>0.0081079</v>
      </c>
      <c r="P989" s="15" t="s">
        <v>2465</v>
      </c>
      <c r="Q989" s="15" t="s">
        <v>2465</v>
      </c>
      <c r="R989" s="3"/>
      <c r="S989" s="3" t="s">
        <v>2466</v>
      </c>
      <c r="T989" s="0" t="n">
        <v>1</v>
      </c>
    </row>
    <row r="990" customFormat="false" ht="15" hidden="false" customHeight="false" outlineLevel="0" collapsed="false">
      <c r="A990" s="0" t="s">
        <v>2640</v>
      </c>
      <c r="B990" s="0" t="s">
        <v>2641</v>
      </c>
      <c r="C990" s="1" t="s">
        <v>33</v>
      </c>
      <c r="D990" s="2" t="s">
        <v>68</v>
      </c>
      <c r="E990" s="0" t="s">
        <v>135</v>
      </c>
      <c r="F990" s="2" t="s">
        <v>2642</v>
      </c>
      <c r="G990" s="3" t="s">
        <v>29</v>
      </c>
      <c r="L990" s="0" t="n">
        <v>0.061681</v>
      </c>
      <c r="M990" s="0" t="n">
        <v>0.074084</v>
      </c>
      <c r="N990" s="0" t="n">
        <v>0.078492</v>
      </c>
      <c r="O990" s="0" t="n">
        <f aca="false">AVERAGE(L990:N990)</f>
        <v>0.071419</v>
      </c>
      <c r="P990" s="15" t="s">
        <v>2465</v>
      </c>
      <c r="Q990" s="15" t="s">
        <v>2465</v>
      </c>
      <c r="R990" s="3"/>
      <c r="S990" s="3" t="s">
        <v>2466</v>
      </c>
      <c r="T990" s="0" t="n">
        <v>3</v>
      </c>
    </row>
    <row r="991" customFormat="false" ht="15" hidden="false" customHeight="false" outlineLevel="0" collapsed="false">
      <c r="A991" s="0" t="s">
        <v>2643</v>
      </c>
      <c r="B991" s="0" t="s">
        <v>2644</v>
      </c>
      <c r="C991" s="1" t="s">
        <v>39</v>
      </c>
      <c r="D991" s="2" t="s">
        <v>61</v>
      </c>
      <c r="E991" s="0" t="s">
        <v>61</v>
      </c>
      <c r="F991" s="2" t="s">
        <v>205</v>
      </c>
      <c r="G991" s="3" t="s">
        <v>29</v>
      </c>
      <c r="L991" s="0" t="n">
        <v>0.018925</v>
      </c>
      <c r="M991" s="0" t="n">
        <v>0.013891</v>
      </c>
      <c r="N991" s="0" t="n">
        <v>0.016982</v>
      </c>
      <c r="O991" s="0" t="n">
        <f aca="false">AVERAGE(L991:N991)</f>
        <v>0.0165993333333333</v>
      </c>
      <c r="P991" s="15" t="s">
        <v>2465</v>
      </c>
      <c r="Q991" s="15" t="s">
        <v>2465</v>
      </c>
      <c r="R991" s="3"/>
      <c r="S991" s="3" t="s">
        <v>2466</v>
      </c>
      <c r="T991" s="0" t="n">
        <v>3</v>
      </c>
    </row>
    <row r="992" customFormat="false" ht="15" hidden="false" customHeight="false" outlineLevel="0" collapsed="false">
      <c r="A992" s="0" t="s">
        <v>2645</v>
      </c>
      <c r="B992" s="0" t="s">
        <v>2646</v>
      </c>
      <c r="C992" s="1" t="s">
        <v>25</v>
      </c>
      <c r="D992" s="2" t="s">
        <v>281</v>
      </c>
      <c r="E992" s="0" t="s">
        <v>73</v>
      </c>
      <c r="F992" s="2" t="s">
        <v>2647</v>
      </c>
      <c r="G992" s="3" t="s">
        <v>29</v>
      </c>
      <c r="M992" s="0" t="n">
        <v>0.0041795</v>
      </c>
      <c r="O992" s="0" t="n">
        <f aca="false">AVERAGE(L992:N992)</f>
        <v>0.0041795</v>
      </c>
      <c r="P992" s="15" t="s">
        <v>2465</v>
      </c>
      <c r="Q992" s="15" t="s">
        <v>2465</v>
      </c>
      <c r="R992" s="3"/>
      <c r="S992" s="3" t="s">
        <v>2466</v>
      </c>
      <c r="T992" s="0" t="n">
        <v>1</v>
      </c>
    </row>
    <row r="993" customFormat="false" ht="15" hidden="false" customHeight="false" outlineLevel="0" collapsed="false">
      <c r="A993" s="0" t="s">
        <v>2648</v>
      </c>
      <c r="B993" s="0" t="s">
        <v>2649</v>
      </c>
      <c r="C993" s="1" t="s">
        <v>77</v>
      </c>
      <c r="D993" s="2" t="s">
        <v>178</v>
      </c>
      <c r="E993" s="0" t="s">
        <v>179</v>
      </c>
      <c r="F993" s="2" t="s">
        <v>2650</v>
      </c>
      <c r="G993" s="3" t="s">
        <v>29</v>
      </c>
      <c r="L993" s="0" t="n">
        <v>0.016888</v>
      </c>
      <c r="N993" s="0" t="n">
        <v>0.007274</v>
      </c>
      <c r="O993" s="0" t="n">
        <f aca="false">AVERAGE(L993:N993)</f>
        <v>0.012081</v>
      </c>
      <c r="P993" s="15" t="s">
        <v>2465</v>
      </c>
      <c r="Q993" s="15" t="s">
        <v>2465</v>
      </c>
      <c r="R993" s="3"/>
      <c r="S993" s="3" t="s">
        <v>2466</v>
      </c>
      <c r="T993" s="0" t="n">
        <v>2</v>
      </c>
    </row>
    <row r="994" customFormat="false" ht="15" hidden="false" customHeight="false" outlineLevel="0" collapsed="false">
      <c r="A994" s="0" t="s">
        <v>2651</v>
      </c>
      <c r="B994" s="0" t="s">
        <v>2652</v>
      </c>
      <c r="C994" s="1" t="s">
        <v>77</v>
      </c>
      <c r="D994" s="2" t="s">
        <v>178</v>
      </c>
      <c r="E994" s="0" t="s">
        <v>179</v>
      </c>
      <c r="F994" s="2" t="s">
        <v>252</v>
      </c>
      <c r="G994" s="3" t="s">
        <v>29</v>
      </c>
      <c r="M994" s="0" t="n">
        <v>0.0054442</v>
      </c>
      <c r="N994" s="0" t="n">
        <v>0.0079867</v>
      </c>
      <c r="O994" s="0" t="n">
        <f aca="false">AVERAGE(L994:N994)</f>
        <v>0.00671545</v>
      </c>
      <c r="P994" s="15" t="s">
        <v>2465</v>
      </c>
      <c r="Q994" s="15" t="s">
        <v>2465</v>
      </c>
      <c r="R994" s="3"/>
      <c r="S994" s="3" t="s">
        <v>2466</v>
      </c>
      <c r="T994" s="0" t="n">
        <v>2</v>
      </c>
    </row>
    <row r="995" customFormat="false" ht="15" hidden="false" customHeight="false" outlineLevel="0" collapsed="false">
      <c r="A995" s="0" t="s">
        <v>2653</v>
      </c>
      <c r="B995" s="0" t="s">
        <v>2654</v>
      </c>
      <c r="C995" s="1" t="s">
        <v>33</v>
      </c>
      <c r="D995" s="2" t="s">
        <v>51</v>
      </c>
      <c r="E995" s="0" t="s">
        <v>52</v>
      </c>
      <c r="F995" s="2" t="s">
        <v>313</v>
      </c>
      <c r="G995" s="3" t="s">
        <v>314</v>
      </c>
      <c r="L995" s="0" t="n">
        <v>0.0022607</v>
      </c>
      <c r="N995" s="0" t="n">
        <v>0.0036514</v>
      </c>
      <c r="O995" s="0" t="n">
        <f aca="false">AVERAGE(L995:N995)</f>
        <v>0.00295605</v>
      </c>
      <c r="P995" s="15" t="s">
        <v>2465</v>
      </c>
      <c r="Q995" s="15" t="s">
        <v>2465</v>
      </c>
      <c r="R995" s="3"/>
      <c r="S995" s="3" t="s">
        <v>2466</v>
      </c>
      <c r="T995" s="0" t="n">
        <v>2</v>
      </c>
    </row>
    <row r="996" customFormat="false" ht="15" hidden="false" customHeight="false" outlineLevel="0" collapsed="false">
      <c r="A996" s="0" t="s">
        <v>2655</v>
      </c>
      <c r="B996" s="0" t="s">
        <v>2656</v>
      </c>
      <c r="C996" s="1" t="s">
        <v>39</v>
      </c>
      <c r="D996" s="2" t="s">
        <v>40</v>
      </c>
      <c r="E996" s="0" t="s">
        <v>90</v>
      </c>
      <c r="F996" s="2" t="s">
        <v>90</v>
      </c>
      <c r="G996" s="3" t="s">
        <v>29</v>
      </c>
      <c r="M996" s="0" t="n">
        <v>0.012188</v>
      </c>
      <c r="O996" s="0" t="n">
        <f aca="false">AVERAGE(L996:N996)</f>
        <v>0.012188</v>
      </c>
      <c r="P996" s="15" t="s">
        <v>2465</v>
      </c>
      <c r="Q996" s="15" t="s">
        <v>2465</v>
      </c>
      <c r="R996" s="3"/>
      <c r="S996" s="3" t="s">
        <v>2466</v>
      </c>
      <c r="T996" s="0" t="n">
        <v>1</v>
      </c>
    </row>
    <row r="997" customFormat="false" ht="15" hidden="false" customHeight="false" outlineLevel="0" collapsed="false">
      <c r="A997" s="0" t="s">
        <v>2657</v>
      </c>
      <c r="B997" s="0" t="s">
        <v>2658</v>
      </c>
      <c r="C997" s="1" t="s">
        <v>39</v>
      </c>
      <c r="D997" s="2" t="s">
        <v>40</v>
      </c>
      <c r="E997" s="0" t="s">
        <v>90</v>
      </c>
      <c r="F997" s="2" t="s">
        <v>90</v>
      </c>
      <c r="G997" s="3" t="s">
        <v>29</v>
      </c>
      <c r="M997" s="0" t="n">
        <v>0.020991</v>
      </c>
      <c r="N997" s="0" t="n">
        <v>0.012317</v>
      </c>
      <c r="O997" s="0" t="n">
        <f aca="false">AVERAGE(L997:N997)</f>
        <v>0.016654</v>
      </c>
      <c r="P997" s="15" t="s">
        <v>2465</v>
      </c>
      <c r="Q997" s="15" t="s">
        <v>2465</v>
      </c>
      <c r="R997" s="3"/>
      <c r="S997" s="3" t="s">
        <v>2466</v>
      </c>
      <c r="T997" s="0" t="n">
        <v>2</v>
      </c>
    </row>
    <row r="998" customFormat="false" ht="15" hidden="false" customHeight="false" outlineLevel="0" collapsed="false">
      <c r="A998" s="0" t="s">
        <v>2659</v>
      </c>
      <c r="B998" s="0" t="s">
        <v>2660</v>
      </c>
      <c r="C998" s="1" t="s">
        <v>39</v>
      </c>
      <c r="D998" s="2" t="s">
        <v>40</v>
      </c>
      <c r="E998" s="0" t="s">
        <v>41</v>
      </c>
      <c r="F998" s="2" t="s">
        <v>41</v>
      </c>
      <c r="G998" s="3" t="s">
        <v>29</v>
      </c>
      <c r="M998" s="0" t="n">
        <v>0.010613</v>
      </c>
      <c r="O998" s="0" t="n">
        <f aca="false">AVERAGE(L998:N998)</f>
        <v>0.010613</v>
      </c>
      <c r="P998" s="15" t="s">
        <v>2465</v>
      </c>
      <c r="Q998" s="15" t="s">
        <v>2465</v>
      </c>
      <c r="R998" s="3"/>
      <c r="S998" s="3" t="s">
        <v>2466</v>
      </c>
      <c r="T998" s="0" t="n">
        <v>1</v>
      </c>
    </row>
    <row r="999" customFormat="false" ht="15" hidden="false" customHeight="false" outlineLevel="0" collapsed="false">
      <c r="A999" s="0" t="s">
        <v>2661</v>
      </c>
      <c r="B999" s="0" t="s">
        <v>2662</v>
      </c>
      <c r="C999" s="1" t="s">
        <v>39</v>
      </c>
      <c r="D999" s="2" t="s">
        <v>40</v>
      </c>
      <c r="E999" s="0" t="s">
        <v>41</v>
      </c>
      <c r="F999" s="2" t="s">
        <v>41</v>
      </c>
      <c r="G999" s="3" t="s">
        <v>29</v>
      </c>
      <c r="M999" s="0" t="n">
        <v>0.0073223</v>
      </c>
      <c r="O999" s="0" t="n">
        <f aca="false">AVERAGE(L999:N999)</f>
        <v>0.0073223</v>
      </c>
      <c r="P999" s="15" t="s">
        <v>2465</v>
      </c>
      <c r="Q999" s="15" t="s">
        <v>2465</v>
      </c>
      <c r="R999" s="3"/>
      <c r="S999" s="3" t="s">
        <v>2466</v>
      </c>
      <c r="T999" s="0" t="n">
        <v>1</v>
      </c>
    </row>
    <row r="1000" customFormat="false" ht="15" hidden="false" customHeight="false" outlineLevel="0" collapsed="false">
      <c r="A1000" s="0" t="s">
        <v>2663</v>
      </c>
      <c r="B1000" s="0" t="s">
        <v>2664</v>
      </c>
      <c r="C1000" s="1" t="s">
        <v>39</v>
      </c>
      <c r="D1000" s="2" t="s">
        <v>40</v>
      </c>
      <c r="E1000" s="0" t="s">
        <v>41</v>
      </c>
      <c r="F1000" s="2" t="s">
        <v>41</v>
      </c>
      <c r="G1000" s="3" t="s">
        <v>29</v>
      </c>
      <c r="L1000" s="0" t="n">
        <v>0.0067026</v>
      </c>
      <c r="O1000" s="0" t="n">
        <f aca="false">AVERAGE(L1000:N1000)</f>
        <v>0.0067026</v>
      </c>
      <c r="P1000" s="15" t="s">
        <v>2465</v>
      </c>
      <c r="Q1000" s="15" t="s">
        <v>2465</v>
      </c>
      <c r="R1000" s="3"/>
      <c r="S1000" s="3" t="s">
        <v>2466</v>
      </c>
      <c r="T1000" s="0" t="n">
        <v>1</v>
      </c>
    </row>
    <row r="1001" customFormat="false" ht="15" hidden="false" customHeight="false" outlineLevel="0" collapsed="false">
      <c r="A1001" s="0" t="s">
        <v>2665</v>
      </c>
      <c r="B1001" s="0" t="s">
        <v>2666</v>
      </c>
      <c r="C1001" s="1" t="s">
        <v>39</v>
      </c>
      <c r="D1001" s="2" t="s">
        <v>40</v>
      </c>
      <c r="E1001" s="0" t="s">
        <v>41</v>
      </c>
      <c r="F1001" s="2" t="s">
        <v>41</v>
      </c>
      <c r="G1001" s="3" t="s">
        <v>29</v>
      </c>
      <c r="L1001" s="0" t="n">
        <v>0.014181</v>
      </c>
      <c r="O1001" s="0" t="n">
        <f aca="false">AVERAGE(L1001:N1001)</f>
        <v>0.014181</v>
      </c>
      <c r="P1001" s="15" t="s">
        <v>2465</v>
      </c>
      <c r="Q1001" s="15" t="s">
        <v>2465</v>
      </c>
      <c r="R1001" s="3"/>
      <c r="S1001" s="3" t="s">
        <v>2466</v>
      </c>
      <c r="T1001" s="0" t="n">
        <v>1</v>
      </c>
    </row>
    <row r="1002" customFormat="false" ht="15" hidden="false" customHeight="false" outlineLevel="0" collapsed="false">
      <c r="A1002" s="0" t="s">
        <v>2667</v>
      </c>
      <c r="B1002" s="0" t="s">
        <v>2668</v>
      </c>
      <c r="C1002" s="1" t="s">
        <v>39</v>
      </c>
      <c r="D1002" s="2" t="s">
        <v>40</v>
      </c>
      <c r="E1002" s="0" t="s">
        <v>41</v>
      </c>
      <c r="F1002" s="2" t="s">
        <v>41</v>
      </c>
      <c r="G1002" s="3" t="s">
        <v>29</v>
      </c>
      <c r="N1002" s="0" t="n">
        <v>0.0072883</v>
      </c>
      <c r="O1002" s="0" t="n">
        <f aca="false">AVERAGE(L1002:N1002)</f>
        <v>0.0072883</v>
      </c>
      <c r="P1002" s="15" t="s">
        <v>2465</v>
      </c>
      <c r="Q1002" s="15" t="s">
        <v>2465</v>
      </c>
      <c r="R1002" s="3"/>
      <c r="S1002" s="3" t="s">
        <v>2466</v>
      </c>
      <c r="T1002" s="0" t="n">
        <v>1</v>
      </c>
    </row>
    <row r="1003" customFormat="false" ht="15" hidden="false" customHeight="false" outlineLevel="0" collapsed="false">
      <c r="A1003" s="0" t="s">
        <v>2669</v>
      </c>
      <c r="B1003" s="0" t="s">
        <v>2670</v>
      </c>
      <c r="C1003" s="1" t="s">
        <v>39</v>
      </c>
      <c r="D1003" s="2" t="s">
        <v>40</v>
      </c>
      <c r="E1003" s="0" t="s">
        <v>41</v>
      </c>
      <c r="F1003" s="2" t="s">
        <v>41</v>
      </c>
      <c r="G1003" s="3" t="s">
        <v>29</v>
      </c>
      <c r="M1003" s="0" t="n">
        <v>0.016669</v>
      </c>
      <c r="O1003" s="0" t="n">
        <f aca="false">AVERAGE(L1003:N1003)</f>
        <v>0.016669</v>
      </c>
      <c r="P1003" s="15" t="s">
        <v>2465</v>
      </c>
      <c r="Q1003" s="15" t="s">
        <v>2465</v>
      </c>
      <c r="R1003" s="3"/>
      <c r="S1003" s="3" t="s">
        <v>2466</v>
      </c>
      <c r="T1003" s="0" t="n">
        <v>1</v>
      </c>
    </row>
    <row r="1004" customFormat="false" ht="15" hidden="false" customHeight="false" outlineLevel="0" collapsed="false">
      <c r="A1004" s="0" t="s">
        <v>2671</v>
      </c>
      <c r="B1004" s="0" t="s">
        <v>2672</v>
      </c>
      <c r="C1004" s="1" t="s">
        <v>39</v>
      </c>
      <c r="D1004" s="2" t="s">
        <v>40</v>
      </c>
      <c r="E1004" s="0" t="s">
        <v>41</v>
      </c>
      <c r="F1004" s="2" t="s">
        <v>41</v>
      </c>
      <c r="G1004" s="3" t="s">
        <v>29</v>
      </c>
      <c r="N1004" s="0" t="n">
        <v>0.0062419</v>
      </c>
      <c r="O1004" s="0" t="n">
        <f aca="false">AVERAGE(L1004:N1004)</f>
        <v>0.0062419</v>
      </c>
      <c r="P1004" s="15" t="s">
        <v>2465</v>
      </c>
      <c r="Q1004" s="15" t="s">
        <v>2465</v>
      </c>
      <c r="R1004" s="3"/>
      <c r="S1004" s="3" t="s">
        <v>2466</v>
      </c>
      <c r="T1004" s="0" t="n">
        <v>1</v>
      </c>
    </row>
    <row r="1005" customFormat="false" ht="15" hidden="false" customHeight="false" outlineLevel="0" collapsed="false">
      <c r="A1005" s="0" t="s">
        <v>2673</v>
      </c>
      <c r="B1005" s="0" t="s">
        <v>2674</v>
      </c>
      <c r="C1005" s="1" t="s">
        <v>39</v>
      </c>
      <c r="D1005" s="2" t="s">
        <v>40</v>
      </c>
      <c r="E1005" s="0" t="s">
        <v>41</v>
      </c>
      <c r="F1005" s="2" t="s">
        <v>41</v>
      </c>
      <c r="G1005" s="3" t="s">
        <v>29</v>
      </c>
      <c r="M1005" s="0" t="n">
        <v>0.0031226</v>
      </c>
      <c r="O1005" s="0" t="n">
        <f aca="false">AVERAGE(L1005:N1005)</f>
        <v>0.0031226</v>
      </c>
      <c r="P1005" s="15" t="s">
        <v>2465</v>
      </c>
      <c r="Q1005" s="15" t="s">
        <v>2465</v>
      </c>
      <c r="R1005" s="3"/>
      <c r="S1005" s="3" t="s">
        <v>2466</v>
      </c>
      <c r="T1005" s="0" t="n">
        <v>1</v>
      </c>
    </row>
    <row r="1006" customFormat="false" ht="15" hidden="false" customHeight="false" outlineLevel="0" collapsed="false">
      <c r="A1006" s="0" t="s">
        <v>2675</v>
      </c>
      <c r="B1006" s="0" t="s">
        <v>2676</v>
      </c>
      <c r="C1006" s="1" t="s">
        <v>39</v>
      </c>
      <c r="D1006" s="2" t="s">
        <v>40</v>
      </c>
      <c r="E1006" s="0" t="s">
        <v>41</v>
      </c>
      <c r="F1006" s="2" t="s">
        <v>41</v>
      </c>
      <c r="G1006" s="3" t="s">
        <v>29</v>
      </c>
      <c r="M1006" s="0" t="n">
        <v>0.0089533</v>
      </c>
      <c r="O1006" s="0" t="n">
        <f aca="false">AVERAGE(L1006:N1006)</f>
        <v>0.0089533</v>
      </c>
      <c r="P1006" s="15" t="s">
        <v>2465</v>
      </c>
      <c r="Q1006" s="15" t="s">
        <v>2465</v>
      </c>
      <c r="R1006" s="3"/>
      <c r="S1006" s="3" t="s">
        <v>2466</v>
      </c>
      <c r="T1006" s="0" t="n">
        <v>1</v>
      </c>
    </row>
    <row r="1007" customFormat="false" ht="15" hidden="false" customHeight="false" outlineLevel="0" collapsed="false">
      <c r="A1007" s="0" t="s">
        <v>2677</v>
      </c>
      <c r="B1007" s="0" t="s">
        <v>2678</v>
      </c>
      <c r="C1007" s="1" t="s">
        <v>39</v>
      </c>
      <c r="D1007" s="2" t="s">
        <v>40</v>
      </c>
      <c r="E1007" s="0" t="s">
        <v>41</v>
      </c>
      <c r="F1007" s="2" t="s">
        <v>41</v>
      </c>
      <c r="G1007" s="3" t="s">
        <v>29</v>
      </c>
      <c r="L1007" s="0" t="n">
        <v>0.007428</v>
      </c>
      <c r="O1007" s="0" t="n">
        <f aca="false">AVERAGE(L1007:N1007)</f>
        <v>0.007428</v>
      </c>
      <c r="P1007" s="15" t="s">
        <v>2465</v>
      </c>
      <c r="Q1007" s="15" t="s">
        <v>2465</v>
      </c>
      <c r="R1007" s="3"/>
      <c r="S1007" s="3" t="s">
        <v>2466</v>
      </c>
      <c r="T1007" s="0" t="n">
        <v>1</v>
      </c>
    </row>
    <row r="1008" customFormat="false" ht="15" hidden="false" customHeight="false" outlineLevel="0" collapsed="false">
      <c r="A1008" s="0" t="s">
        <v>2679</v>
      </c>
      <c r="B1008" s="0" t="s">
        <v>2680</v>
      </c>
      <c r="C1008" s="1" t="s">
        <v>39</v>
      </c>
      <c r="D1008" s="2" t="s">
        <v>40</v>
      </c>
      <c r="E1008" s="0" t="s">
        <v>41</v>
      </c>
      <c r="F1008" s="2" t="s">
        <v>41</v>
      </c>
      <c r="G1008" s="3" t="s">
        <v>29</v>
      </c>
      <c r="M1008" s="0" t="n">
        <v>0.0089111</v>
      </c>
      <c r="O1008" s="0" t="n">
        <f aca="false">AVERAGE(L1008:N1008)</f>
        <v>0.0089111</v>
      </c>
      <c r="P1008" s="15" t="s">
        <v>2465</v>
      </c>
      <c r="Q1008" s="15" t="s">
        <v>2465</v>
      </c>
      <c r="R1008" s="3"/>
      <c r="S1008" s="3" t="s">
        <v>2466</v>
      </c>
      <c r="T1008" s="0" t="n">
        <v>1</v>
      </c>
    </row>
    <row r="1009" customFormat="false" ht="15" hidden="false" customHeight="false" outlineLevel="0" collapsed="false">
      <c r="A1009" s="0" t="s">
        <v>2681</v>
      </c>
      <c r="B1009" s="0" t="s">
        <v>2682</v>
      </c>
      <c r="C1009" s="1" t="s">
        <v>39</v>
      </c>
      <c r="D1009" s="2" t="s">
        <v>40</v>
      </c>
      <c r="E1009" s="0" t="s">
        <v>41</v>
      </c>
      <c r="F1009" s="2" t="s">
        <v>41</v>
      </c>
      <c r="G1009" s="3" t="s">
        <v>29</v>
      </c>
      <c r="L1009" s="0" t="n">
        <v>0.03064</v>
      </c>
      <c r="O1009" s="0" t="n">
        <f aca="false">AVERAGE(L1009:N1009)</f>
        <v>0.03064</v>
      </c>
      <c r="P1009" s="15" t="s">
        <v>2465</v>
      </c>
      <c r="Q1009" s="15" t="s">
        <v>2465</v>
      </c>
      <c r="R1009" s="3"/>
      <c r="S1009" s="3" t="s">
        <v>2466</v>
      </c>
      <c r="T1009" s="0" t="n">
        <v>1</v>
      </c>
    </row>
    <row r="1010" customFormat="false" ht="15" hidden="false" customHeight="false" outlineLevel="0" collapsed="false">
      <c r="A1010" s="0" t="s">
        <v>2683</v>
      </c>
      <c r="B1010" s="0" t="s">
        <v>2684</v>
      </c>
      <c r="C1010" s="1" t="s">
        <v>39</v>
      </c>
      <c r="D1010" s="2" t="s">
        <v>40</v>
      </c>
      <c r="E1010" s="0" t="s">
        <v>41</v>
      </c>
      <c r="F1010" s="2" t="s">
        <v>41</v>
      </c>
      <c r="G1010" s="3" t="s">
        <v>29</v>
      </c>
      <c r="L1010" s="0" t="n">
        <v>0.0080557</v>
      </c>
      <c r="O1010" s="0" t="n">
        <f aca="false">AVERAGE(L1010:N1010)</f>
        <v>0.0080557</v>
      </c>
      <c r="P1010" s="15" t="s">
        <v>2465</v>
      </c>
      <c r="Q1010" s="15" t="s">
        <v>2465</v>
      </c>
      <c r="R1010" s="3"/>
      <c r="S1010" s="3" t="s">
        <v>2466</v>
      </c>
      <c r="T1010" s="0" t="n">
        <v>1</v>
      </c>
    </row>
    <row r="1011" customFormat="false" ht="15" hidden="false" customHeight="false" outlineLevel="0" collapsed="false">
      <c r="A1011" s="0" t="s">
        <v>2685</v>
      </c>
      <c r="B1011" s="0" t="s">
        <v>2686</v>
      </c>
      <c r="C1011" s="1" t="s">
        <v>39</v>
      </c>
      <c r="D1011" s="2" t="s">
        <v>40</v>
      </c>
      <c r="E1011" s="0" t="s">
        <v>41</v>
      </c>
      <c r="F1011" s="2" t="s">
        <v>41</v>
      </c>
      <c r="G1011" s="3" t="s">
        <v>29</v>
      </c>
      <c r="N1011" s="0" t="n">
        <v>0.0035531</v>
      </c>
      <c r="O1011" s="0" t="n">
        <f aca="false">AVERAGE(L1011:N1011)</f>
        <v>0.0035531</v>
      </c>
      <c r="P1011" s="15" t="s">
        <v>2465</v>
      </c>
      <c r="Q1011" s="15" t="s">
        <v>2465</v>
      </c>
      <c r="R1011" s="3"/>
      <c r="S1011" s="3" t="s">
        <v>2466</v>
      </c>
      <c r="T1011" s="0" t="n">
        <v>1</v>
      </c>
    </row>
    <row r="1012" customFormat="false" ht="15" hidden="false" customHeight="false" outlineLevel="0" collapsed="false">
      <c r="A1012" s="0" t="s">
        <v>2687</v>
      </c>
      <c r="B1012" s="0" t="s">
        <v>2688</v>
      </c>
      <c r="C1012" s="1" t="s">
        <v>39</v>
      </c>
      <c r="D1012" s="2" t="s">
        <v>40</v>
      </c>
      <c r="E1012" s="0" t="s">
        <v>41</v>
      </c>
      <c r="F1012" s="2" t="s">
        <v>41</v>
      </c>
      <c r="G1012" s="3" t="s">
        <v>29</v>
      </c>
      <c r="L1012" s="0" t="n">
        <v>0.012256</v>
      </c>
      <c r="O1012" s="0" t="n">
        <f aca="false">AVERAGE(L1012:N1012)</f>
        <v>0.012256</v>
      </c>
      <c r="P1012" s="15" t="s">
        <v>2465</v>
      </c>
      <c r="Q1012" s="15" t="s">
        <v>2465</v>
      </c>
      <c r="R1012" s="3"/>
      <c r="S1012" s="3" t="s">
        <v>2466</v>
      </c>
      <c r="T1012" s="0" t="n">
        <v>1</v>
      </c>
    </row>
    <row r="1013" customFormat="false" ht="15" hidden="false" customHeight="false" outlineLevel="0" collapsed="false">
      <c r="A1013" s="0" t="s">
        <v>2689</v>
      </c>
      <c r="B1013" s="0" t="s">
        <v>2690</v>
      </c>
      <c r="C1013" s="1" t="s">
        <v>39</v>
      </c>
      <c r="D1013" s="2" t="s">
        <v>40</v>
      </c>
      <c r="E1013" s="0" t="s">
        <v>41</v>
      </c>
      <c r="F1013" s="2" t="s">
        <v>41</v>
      </c>
      <c r="G1013" s="3" t="s">
        <v>2691</v>
      </c>
      <c r="M1013" s="0" t="n">
        <v>0.0049454</v>
      </c>
      <c r="O1013" s="0" t="n">
        <f aca="false">AVERAGE(L1013:N1013)</f>
        <v>0.0049454</v>
      </c>
      <c r="P1013" s="15" t="s">
        <v>2465</v>
      </c>
      <c r="Q1013" s="15" t="s">
        <v>2465</v>
      </c>
      <c r="R1013" s="3"/>
      <c r="S1013" s="3" t="s">
        <v>2466</v>
      </c>
      <c r="T1013" s="0" t="n">
        <v>1</v>
      </c>
    </row>
    <row r="1014" customFormat="false" ht="15" hidden="false" customHeight="false" outlineLevel="0" collapsed="false">
      <c r="A1014" s="0" t="s">
        <v>2692</v>
      </c>
      <c r="B1014" s="0" t="s">
        <v>2693</v>
      </c>
      <c r="C1014" s="1" t="s">
        <v>39</v>
      </c>
      <c r="D1014" s="2" t="s">
        <v>40</v>
      </c>
      <c r="E1014" s="0" t="s">
        <v>41</v>
      </c>
      <c r="F1014" s="2" t="s">
        <v>41</v>
      </c>
      <c r="G1014" s="3" t="s">
        <v>29</v>
      </c>
      <c r="L1014" s="0" t="n">
        <v>0.01086</v>
      </c>
      <c r="M1014" s="0" t="n">
        <v>0.011957</v>
      </c>
      <c r="O1014" s="0" t="n">
        <f aca="false">AVERAGE(L1014:N1014)</f>
        <v>0.0114085</v>
      </c>
      <c r="P1014" s="15" t="s">
        <v>2465</v>
      </c>
      <c r="Q1014" s="15" t="s">
        <v>2465</v>
      </c>
      <c r="R1014" s="3"/>
      <c r="S1014" s="3" t="s">
        <v>2466</v>
      </c>
      <c r="T1014" s="0" t="n">
        <v>2</v>
      </c>
    </row>
    <row r="1015" customFormat="false" ht="15" hidden="false" customHeight="false" outlineLevel="0" collapsed="false">
      <c r="A1015" s="0" t="s">
        <v>2694</v>
      </c>
      <c r="B1015" s="0" t="s">
        <v>2695</v>
      </c>
      <c r="C1015" s="1" t="s">
        <v>39</v>
      </c>
      <c r="D1015" s="2" t="s">
        <v>40</v>
      </c>
      <c r="E1015" s="0" t="s">
        <v>41</v>
      </c>
      <c r="F1015" s="2" t="s">
        <v>41</v>
      </c>
      <c r="G1015" s="3" t="s">
        <v>29</v>
      </c>
      <c r="M1015" s="0" t="n">
        <v>0.0054917</v>
      </c>
      <c r="N1015" s="0" t="n">
        <v>0.0053709</v>
      </c>
      <c r="O1015" s="0" t="n">
        <f aca="false">AVERAGE(L1015:N1015)</f>
        <v>0.0054313</v>
      </c>
      <c r="P1015" s="15" t="s">
        <v>2465</v>
      </c>
      <c r="Q1015" s="15" t="s">
        <v>2465</v>
      </c>
      <c r="R1015" s="3"/>
      <c r="S1015" s="3" t="s">
        <v>2466</v>
      </c>
      <c r="T1015" s="0" t="n">
        <v>2</v>
      </c>
    </row>
    <row r="1016" customFormat="false" ht="15" hidden="false" customHeight="false" outlineLevel="0" collapsed="false">
      <c r="A1016" s="0" t="s">
        <v>2696</v>
      </c>
      <c r="B1016" s="0" t="s">
        <v>2697</v>
      </c>
      <c r="C1016" s="1" t="s">
        <v>39</v>
      </c>
      <c r="D1016" s="2" t="s">
        <v>40</v>
      </c>
      <c r="E1016" s="0" t="s">
        <v>41</v>
      </c>
      <c r="F1016" s="2" t="s">
        <v>41</v>
      </c>
      <c r="G1016" s="3" t="s">
        <v>29</v>
      </c>
      <c r="L1016" s="0" t="n">
        <v>0.038997</v>
      </c>
      <c r="M1016" s="0" t="n">
        <v>0.032201</v>
      </c>
      <c r="O1016" s="0" t="n">
        <f aca="false">AVERAGE(L1016:N1016)</f>
        <v>0.035599</v>
      </c>
      <c r="P1016" s="15" t="s">
        <v>2465</v>
      </c>
      <c r="Q1016" s="15" t="s">
        <v>2465</v>
      </c>
      <c r="R1016" s="3"/>
      <c r="S1016" s="3" t="s">
        <v>2466</v>
      </c>
      <c r="T1016" s="0" t="n">
        <v>2</v>
      </c>
    </row>
    <row r="1017" customFormat="false" ht="15" hidden="false" customHeight="false" outlineLevel="0" collapsed="false">
      <c r="A1017" s="0" t="s">
        <v>2698</v>
      </c>
      <c r="B1017" s="0" t="s">
        <v>2699</v>
      </c>
      <c r="C1017" s="1" t="s">
        <v>39</v>
      </c>
      <c r="D1017" s="2" t="s">
        <v>40</v>
      </c>
      <c r="E1017" s="0" t="s">
        <v>41</v>
      </c>
      <c r="F1017" s="2" t="s">
        <v>41</v>
      </c>
      <c r="G1017" s="3" t="s">
        <v>29</v>
      </c>
      <c r="M1017" s="0" t="n">
        <v>0.0032515</v>
      </c>
      <c r="N1017" s="0" t="n">
        <v>0.00318</v>
      </c>
      <c r="O1017" s="0" t="n">
        <f aca="false">AVERAGE(L1017:N1017)</f>
        <v>0.00321575</v>
      </c>
      <c r="P1017" s="15" t="s">
        <v>2465</v>
      </c>
      <c r="Q1017" s="15" t="s">
        <v>2465</v>
      </c>
      <c r="R1017" s="3"/>
      <c r="S1017" s="3" t="s">
        <v>2466</v>
      </c>
      <c r="T1017" s="0" t="n">
        <v>2</v>
      </c>
    </row>
    <row r="1018" customFormat="false" ht="15" hidden="false" customHeight="false" outlineLevel="0" collapsed="false">
      <c r="A1018" s="0" t="s">
        <v>2700</v>
      </c>
      <c r="B1018" s="0" t="s">
        <v>2701</v>
      </c>
      <c r="C1018" s="1" t="s">
        <v>39</v>
      </c>
      <c r="D1018" s="2" t="s">
        <v>40</v>
      </c>
      <c r="E1018" s="0" t="s">
        <v>41</v>
      </c>
      <c r="F1018" s="2" t="s">
        <v>41</v>
      </c>
      <c r="G1018" s="3" t="s">
        <v>29</v>
      </c>
      <c r="L1018" s="0" t="n">
        <v>0.014419</v>
      </c>
      <c r="M1018" s="0" t="n">
        <v>0.015875</v>
      </c>
      <c r="O1018" s="0" t="n">
        <f aca="false">AVERAGE(L1018:N1018)</f>
        <v>0.015147</v>
      </c>
      <c r="P1018" s="15" t="s">
        <v>2465</v>
      </c>
      <c r="Q1018" s="15" t="s">
        <v>2465</v>
      </c>
      <c r="R1018" s="3"/>
      <c r="S1018" s="3" t="s">
        <v>2466</v>
      </c>
      <c r="T1018" s="0" t="n">
        <v>2</v>
      </c>
    </row>
    <row r="1019" customFormat="false" ht="15" hidden="false" customHeight="false" outlineLevel="0" collapsed="false">
      <c r="A1019" s="0" t="s">
        <v>2702</v>
      </c>
      <c r="B1019" s="0" t="s">
        <v>2703</v>
      </c>
      <c r="C1019" s="1" t="s">
        <v>39</v>
      </c>
      <c r="D1019" s="2" t="s">
        <v>40</v>
      </c>
      <c r="E1019" s="0" t="s">
        <v>41</v>
      </c>
      <c r="F1019" s="2" t="s">
        <v>41</v>
      </c>
      <c r="G1019" s="3" t="s">
        <v>29</v>
      </c>
      <c r="L1019" s="0" t="n">
        <v>0.01855</v>
      </c>
      <c r="N1019" s="0" t="n">
        <v>0.01498</v>
      </c>
      <c r="O1019" s="0" t="n">
        <f aca="false">AVERAGE(L1019:N1019)</f>
        <v>0.016765</v>
      </c>
      <c r="P1019" s="15" t="s">
        <v>2465</v>
      </c>
      <c r="Q1019" s="15" t="s">
        <v>2465</v>
      </c>
      <c r="R1019" s="3"/>
      <c r="S1019" s="3" t="s">
        <v>2466</v>
      </c>
      <c r="T1019" s="0" t="n">
        <v>2</v>
      </c>
    </row>
    <row r="1020" customFormat="false" ht="15" hidden="false" customHeight="false" outlineLevel="0" collapsed="false">
      <c r="A1020" s="0" t="s">
        <v>2704</v>
      </c>
      <c r="B1020" s="0" t="s">
        <v>2705</v>
      </c>
      <c r="C1020" s="1" t="s">
        <v>39</v>
      </c>
      <c r="D1020" s="2" t="s">
        <v>40</v>
      </c>
      <c r="E1020" s="0" t="s">
        <v>41</v>
      </c>
      <c r="F1020" s="2" t="s">
        <v>41</v>
      </c>
      <c r="G1020" s="3" t="s">
        <v>29</v>
      </c>
      <c r="M1020" s="0" t="n">
        <v>0.0090824</v>
      </c>
      <c r="N1020" s="0" t="n">
        <v>0.013324</v>
      </c>
      <c r="O1020" s="0" t="n">
        <f aca="false">AVERAGE(L1020:N1020)</f>
        <v>0.0112032</v>
      </c>
      <c r="P1020" s="15" t="s">
        <v>2465</v>
      </c>
      <c r="Q1020" s="15" t="s">
        <v>2465</v>
      </c>
      <c r="R1020" s="3"/>
      <c r="S1020" s="3" t="s">
        <v>2466</v>
      </c>
      <c r="T1020" s="0" t="n">
        <v>2</v>
      </c>
    </row>
    <row r="1021" customFormat="false" ht="15" hidden="false" customHeight="false" outlineLevel="0" collapsed="false">
      <c r="A1021" s="0" t="s">
        <v>2706</v>
      </c>
      <c r="B1021" s="0" t="s">
        <v>2707</v>
      </c>
      <c r="C1021" s="1" t="s">
        <v>39</v>
      </c>
      <c r="D1021" s="2" t="s">
        <v>40</v>
      </c>
      <c r="E1021" s="0" t="s">
        <v>41</v>
      </c>
      <c r="F1021" s="2" t="s">
        <v>41</v>
      </c>
      <c r="G1021" s="3" t="s">
        <v>29</v>
      </c>
      <c r="L1021" s="0" t="n">
        <v>0.0048334</v>
      </c>
      <c r="M1021" s="0" t="n">
        <v>0.0053215</v>
      </c>
      <c r="O1021" s="0" t="n">
        <f aca="false">AVERAGE(L1021:N1021)</f>
        <v>0.00507745</v>
      </c>
      <c r="P1021" s="15" t="s">
        <v>2465</v>
      </c>
      <c r="Q1021" s="15" t="s">
        <v>2465</v>
      </c>
      <c r="R1021" s="3"/>
      <c r="S1021" s="3" t="s">
        <v>2466</v>
      </c>
      <c r="T1021" s="0" t="n">
        <v>2</v>
      </c>
    </row>
    <row r="1022" customFormat="false" ht="15" hidden="false" customHeight="false" outlineLevel="0" collapsed="false">
      <c r="A1022" s="0" t="s">
        <v>2708</v>
      </c>
      <c r="B1022" s="0" t="s">
        <v>2709</v>
      </c>
      <c r="C1022" s="1" t="s">
        <v>39</v>
      </c>
      <c r="D1022" s="2" t="s">
        <v>40</v>
      </c>
      <c r="E1022" s="0" t="s">
        <v>41</v>
      </c>
      <c r="F1022" s="2" t="s">
        <v>41</v>
      </c>
      <c r="G1022" s="3" t="s">
        <v>2710</v>
      </c>
      <c r="M1022" s="0" t="n">
        <v>0.0058852</v>
      </c>
      <c r="N1022" s="0" t="n">
        <v>0.0057557</v>
      </c>
      <c r="O1022" s="0" t="n">
        <f aca="false">AVERAGE(L1022:N1022)</f>
        <v>0.00582045</v>
      </c>
      <c r="P1022" s="15" t="s">
        <v>2465</v>
      </c>
      <c r="Q1022" s="15" t="s">
        <v>2465</v>
      </c>
      <c r="R1022" s="3"/>
      <c r="S1022" s="3" t="s">
        <v>2466</v>
      </c>
      <c r="T1022" s="0" t="n">
        <v>2</v>
      </c>
    </row>
    <row r="1023" customFormat="false" ht="15" hidden="false" customHeight="false" outlineLevel="0" collapsed="false">
      <c r="A1023" s="0" t="s">
        <v>2711</v>
      </c>
      <c r="B1023" s="0" t="s">
        <v>2712</v>
      </c>
      <c r="C1023" s="1" t="s">
        <v>39</v>
      </c>
      <c r="D1023" s="2" t="s">
        <v>40</v>
      </c>
      <c r="E1023" s="0" t="s">
        <v>41</v>
      </c>
      <c r="F1023" s="2" t="s">
        <v>41</v>
      </c>
      <c r="G1023" s="3" t="s">
        <v>29</v>
      </c>
      <c r="L1023" s="0" t="n">
        <v>0.066609</v>
      </c>
      <c r="M1023" s="0" t="n">
        <v>0.046935</v>
      </c>
      <c r="N1023" s="0" t="n">
        <v>0.077461</v>
      </c>
      <c r="O1023" s="0" t="n">
        <f aca="false">AVERAGE(L1023:N1023)</f>
        <v>0.0636683333333333</v>
      </c>
      <c r="P1023" s="15" t="s">
        <v>2465</v>
      </c>
      <c r="Q1023" s="15" t="s">
        <v>2465</v>
      </c>
      <c r="R1023" s="3"/>
      <c r="S1023" s="3" t="s">
        <v>2466</v>
      </c>
      <c r="T1023" s="0" t="n">
        <v>3</v>
      </c>
    </row>
    <row r="1024" customFormat="false" ht="15" hidden="false" customHeight="false" outlineLevel="0" collapsed="false">
      <c r="A1024" s="0" t="s">
        <v>2713</v>
      </c>
      <c r="B1024" s="0" t="s">
        <v>2714</v>
      </c>
      <c r="C1024" s="1" t="s">
        <v>39</v>
      </c>
      <c r="D1024" s="2" t="s">
        <v>40</v>
      </c>
      <c r="E1024" s="0" t="s">
        <v>41</v>
      </c>
      <c r="F1024" s="2" t="s">
        <v>41</v>
      </c>
      <c r="G1024" s="3" t="s">
        <v>29</v>
      </c>
      <c r="L1024" s="0" t="n">
        <v>0.02973</v>
      </c>
      <c r="M1024" s="0" t="n">
        <v>0.037409</v>
      </c>
      <c r="N1024" s="0" t="n">
        <v>0.018293</v>
      </c>
      <c r="O1024" s="0" t="n">
        <f aca="false">AVERAGE(L1024:N1024)</f>
        <v>0.0284773333333333</v>
      </c>
      <c r="P1024" s="15" t="s">
        <v>2465</v>
      </c>
      <c r="Q1024" s="15" t="s">
        <v>2465</v>
      </c>
      <c r="R1024" s="3"/>
      <c r="S1024" s="3" t="s">
        <v>2466</v>
      </c>
      <c r="T1024" s="0" t="n">
        <v>3</v>
      </c>
    </row>
    <row r="1025" customFormat="false" ht="15" hidden="false" customHeight="false" outlineLevel="0" collapsed="false">
      <c r="A1025" s="0" t="s">
        <v>2715</v>
      </c>
      <c r="B1025" s="0" t="s">
        <v>2716</v>
      </c>
      <c r="C1025" s="1" t="s">
        <v>39</v>
      </c>
      <c r="D1025" s="2" t="s">
        <v>40</v>
      </c>
      <c r="E1025" s="0" t="s">
        <v>41</v>
      </c>
      <c r="F1025" s="2" t="s">
        <v>41</v>
      </c>
      <c r="G1025" s="3" t="s">
        <v>29</v>
      </c>
      <c r="L1025" s="0" t="n">
        <v>0.0051787</v>
      </c>
      <c r="M1025" s="0" t="n">
        <v>0.0019006</v>
      </c>
      <c r="N1025" s="0" t="n">
        <v>0.0027881</v>
      </c>
      <c r="O1025" s="0" t="n">
        <f aca="false">AVERAGE(L1025:N1025)</f>
        <v>0.00328913333333333</v>
      </c>
      <c r="P1025" s="15" t="s">
        <v>2465</v>
      </c>
      <c r="Q1025" s="15" t="s">
        <v>2465</v>
      </c>
      <c r="R1025" s="3"/>
      <c r="S1025" s="3" t="s">
        <v>2466</v>
      </c>
      <c r="T1025" s="0" t="n">
        <v>3</v>
      </c>
    </row>
    <row r="1026" customFormat="false" ht="15" hidden="false" customHeight="false" outlineLevel="0" collapsed="false">
      <c r="A1026" s="0" t="s">
        <v>2717</v>
      </c>
      <c r="B1026" s="0" t="s">
        <v>2718</v>
      </c>
      <c r="C1026" s="1" t="s">
        <v>39</v>
      </c>
      <c r="D1026" s="2" t="s">
        <v>40</v>
      </c>
      <c r="E1026" s="0" t="s">
        <v>41</v>
      </c>
      <c r="F1026" s="2" t="s">
        <v>41</v>
      </c>
      <c r="G1026" s="3" t="s">
        <v>29</v>
      </c>
      <c r="L1026" s="0" t="n">
        <v>0.017773</v>
      </c>
      <c r="M1026" s="0" t="n">
        <v>0.012452</v>
      </c>
      <c r="N1026" s="0" t="n">
        <v>0.022616</v>
      </c>
      <c r="O1026" s="0" t="n">
        <f aca="false">AVERAGE(L1026:N1026)</f>
        <v>0.0176136666666667</v>
      </c>
      <c r="P1026" s="15" t="s">
        <v>2465</v>
      </c>
      <c r="Q1026" s="15" t="s">
        <v>2465</v>
      </c>
      <c r="R1026" s="3"/>
      <c r="S1026" s="3" t="s">
        <v>2466</v>
      </c>
      <c r="T1026" s="0" t="n">
        <v>3</v>
      </c>
    </row>
    <row r="1027" customFormat="false" ht="15" hidden="false" customHeight="false" outlineLevel="0" collapsed="false">
      <c r="A1027" s="0" t="s">
        <v>2719</v>
      </c>
      <c r="B1027" s="0" t="s">
        <v>2720</v>
      </c>
      <c r="C1027" s="1" t="s">
        <v>39</v>
      </c>
      <c r="D1027" s="2" t="s">
        <v>40</v>
      </c>
      <c r="E1027" s="0" t="s">
        <v>41</v>
      </c>
      <c r="F1027" s="2" t="s">
        <v>41</v>
      </c>
      <c r="G1027" s="3" t="s">
        <v>29</v>
      </c>
      <c r="L1027" s="0" t="n">
        <v>0.032375</v>
      </c>
      <c r="M1027" s="0" t="n">
        <v>0.021387</v>
      </c>
      <c r="N1027" s="0" t="n">
        <v>0.024402</v>
      </c>
      <c r="O1027" s="0" t="n">
        <f aca="false">AVERAGE(L1027:N1027)</f>
        <v>0.0260546666666667</v>
      </c>
      <c r="P1027" s="15" t="s">
        <v>2465</v>
      </c>
      <c r="Q1027" s="15" t="s">
        <v>2465</v>
      </c>
      <c r="R1027" s="3"/>
      <c r="S1027" s="3" t="s">
        <v>2466</v>
      </c>
      <c r="T1027" s="0" t="n">
        <v>3</v>
      </c>
    </row>
    <row r="1028" customFormat="false" ht="15" hidden="false" customHeight="false" outlineLevel="0" collapsed="false">
      <c r="A1028" s="0" t="s">
        <v>2721</v>
      </c>
      <c r="B1028" s="0" t="s">
        <v>2722</v>
      </c>
      <c r="C1028" s="1" t="s">
        <v>39</v>
      </c>
      <c r="D1028" s="2" t="s">
        <v>40</v>
      </c>
      <c r="E1028" s="0" t="s">
        <v>41</v>
      </c>
      <c r="F1028" s="2" t="s">
        <v>41</v>
      </c>
      <c r="G1028" s="3" t="s">
        <v>29</v>
      </c>
      <c r="L1028" s="0" t="n">
        <v>0.020427</v>
      </c>
      <c r="M1028" s="0" t="n">
        <v>0.026988</v>
      </c>
      <c r="N1028" s="0" t="n">
        <v>0.026394</v>
      </c>
      <c r="O1028" s="0" t="n">
        <f aca="false">AVERAGE(L1028:N1028)</f>
        <v>0.024603</v>
      </c>
      <c r="P1028" s="15" t="s">
        <v>2465</v>
      </c>
      <c r="Q1028" s="15" t="s">
        <v>2465</v>
      </c>
      <c r="R1028" s="3"/>
      <c r="S1028" s="3" t="s">
        <v>2466</v>
      </c>
      <c r="T1028" s="0" t="n">
        <v>3</v>
      </c>
    </row>
    <row r="1029" customFormat="false" ht="15" hidden="false" customHeight="false" outlineLevel="0" collapsed="false">
      <c r="A1029" s="0" t="s">
        <v>2723</v>
      </c>
      <c r="B1029" s="0" t="s">
        <v>2724</v>
      </c>
      <c r="C1029" s="1" t="s">
        <v>39</v>
      </c>
      <c r="D1029" s="2" t="s">
        <v>40</v>
      </c>
      <c r="E1029" s="0" t="s">
        <v>41</v>
      </c>
      <c r="F1029" s="2" t="s">
        <v>41</v>
      </c>
      <c r="G1029" s="3" t="s">
        <v>29</v>
      </c>
      <c r="L1029" s="0" t="n">
        <v>0.010635</v>
      </c>
      <c r="M1029" s="0" t="n">
        <v>0.009758</v>
      </c>
      <c r="N1029" s="0" t="n">
        <v>0.015269</v>
      </c>
      <c r="O1029" s="0" t="n">
        <f aca="false">AVERAGE(L1029:N1029)</f>
        <v>0.0118873333333333</v>
      </c>
      <c r="P1029" s="15" t="s">
        <v>2465</v>
      </c>
      <c r="Q1029" s="15" t="s">
        <v>2465</v>
      </c>
      <c r="R1029" s="3"/>
      <c r="S1029" s="3" t="s">
        <v>2466</v>
      </c>
      <c r="T1029" s="0" t="n">
        <v>3</v>
      </c>
    </row>
    <row r="1030" customFormat="false" ht="15" hidden="false" customHeight="false" outlineLevel="0" collapsed="false">
      <c r="A1030" s="0" t="s">
        <v>2725</v>
      </c>
      <c r="B1030" s="0" t="s">
        <v>2726</v>
      </c>
      <c r="C1030" s="1" t="s">
        <v>39</v>
      </c>
      <c r="D1030" s="2" t="s">
        <v>40</v>
      </c>
      <c r="E1030" s="0" t="s">
        <v>41</v>
      </c>
      <c r="F1030" s="2" t="s">
        <v>41</v>
      </c>
      <c r="G1030" s="3" t="s">
        <v>29</v>
      </c>
      <c r="L1030" s="0" t="n">
        <v>0.011982</v>
      </c>
      <c r="M1030" s="0" t="n">
        <v>0.010554</v>
      </c>
      <c r="N1030" s="0" t="n">
        <v>0.010322</v>
      </c>
      <c r="O1030" s="0" t="n">
        <f aca="false">AVERAGE(L1030:N1030)</f>
        <v>0.0109526666666667</v>
      </c>
      <c r="P1030" s="15" t="s">
        <v>2465</v>
      </c>
      <c r="Q1030" s="15" t="s">
        <v>2465</v>
      </c>
      <c r="R1030" s="3"/>
      <c r="S1030" s="3" t="s">
        <v>2466</v>
      </c>
      <c r="T1030" s="0" t="n">
        <v>3</v>
      </c>
    </row>
    <row r="1031" customFormat="false" ht="15" hidden="false" customHeight="false" outlineLevel="0" collapsed="false">
      <c r="A1031" s="0" t="s">
        <v>2727</v>
      </c>
      <c r="B1031" s="0" t="s">
        <v>2728</v>
      </c>
      <c r="C1031" s="1" t="s">
        <v>39</v>
      </c>
      <c r="D1031" s="2" t="s">
        <v>40</v>
      </c>
      <c r="E1031" s="0" t="s">
        <v>41</v>
      </c>
      <c r="F1031" s="2" t="s">
        <v>41</v>
      </c>
      <c r="G1031" s="3" t="s">
        <v>29</v>
      </c>
      <c r="L1031" s="0" t="n">
        <v>0.015118</v>
      </c>
      <c r="M1031" s="0" t="n">
        <v>0.020806</v>
      </c>
      <c r="N1031" s="0" t="n">
        <v>0.028487</v>
      </c>
      <c r="O1031" s="0" t="n">
        <f aca="false">AVERAGE(L1031:N1031)</f>
        <v>0.0214703333333333</v>
      </c>
      <c r="P1031" s="15" t="s">
        <v>2465</v>
      </c>
      <c r="Q1031" s="15" t="s">
        <v>2465</v>
      </c>
      <c r="R1031" s="3"/>
      <c r="S1031" s="3" t="s">
        <v>2466</v>
      </c>
      <c r="T1031" s="0" t="n">
        <v>3</v>
      </c>
    </row>
    <row r="1032" customFormat="false" ht="15" hidden="false" customHeight="false" outlineLevel="0" collapsed="false">
      <c r="A1032" s="0" t="s">
        <v>2729</v>
      </c>
      <c r="B1032" s="0" t="s">
        <v>2730</v>
      </c>
      <c r="C1032" s="1" t="s">
        <v>39</v>
      </c>
      <c r="D1032" s="2" t="s">
        <v>40</v>
      </c>
      <c r="E1032" s="0" t="s">
        <v>41</v>
      </c>
      <c r="F1032" s="2" t="s">
        <v>41</v>
      </c>
      <c r="G1032" s="3" t="s">
        <v>29</v>
      </c>
      <c r="L1032" s="0" t="n">
        <v>0.007626</v>
      </c>
      <c r="M1032" s="0" t="n">
        <v>0.0083962</v>
      </c>
      <c r="N1032" s="0" t="n">
        <v>0.0082115</v>
      </c>
      <c r="O1032" s="0" t="n">
        <f aca="false">AVERAGE(L1032:N1032)</f>
        <v>0.0080779</v>
      </c>
      <c r="P1032" s="15" t="s">
        <v>2465</v>
      </c>
      <c r="Q1032" s="15" t="s">
        <v>2465</v>
      </c>
      <c r="R1032" s="3"/>
      <c r="S1032" s="3" t="s">
        <v>2466</v>
      </c>
      <c r="T1032" s="0" t="n">
        <v>3</v>
      </c>
    </row>
    <row r="1033" customFormat="false" ht="15" hidden="false" customHeight="false" outlineLevel="0" collapsed="false">
      <c r="A1033" s="0" t="s">
        <v>2731</v>
      </c>
      <c r="B1033" s="0" t="s">
        <v>2732</v>
      </c>
      <c r="C1033" s="1" t="s">
        <v>39</v>
      </c>
      <c r="D1033" s="2" t="s">
        <v>40</v>
      </c>
      <c r="E1033" s="0" t="s">
        <v>41</v>
      </c>
      <c r="F1033" s="2" t="s">
        <v>41</v>
      </c>
      <c r="G1033" s="3" t="s">
        <v>29</v>
      </c>
      <c r="L1033" s="0" t="n">
        <v>0.033977</v>
      </c>
      <c r="M1033" s="0" t="n">
        <v>0.018704</v>
      </c>
      <c r="N1033" s="0" t="n">
        <v>0.018293</v>
      </c>
      <c r="O1033" s="0" t="n">
        <f aca="false">AVERAGE(L1033:N1033)</f>
        <v>0.023658</v>
      </c>
      <c r="P1033" s="15" t="s">
        <v>2465</v>
      </c>
      <c r="Q1033" s="15" t="s">
        <v>2465</v>
      </c>
      <c r="R1033" s="3"/>
      <c r="S1033" s="3" t="s">
        <v>2466</v>
      </c>
      <c r="T1033" s="0" t="n">
        <v>3</v>
      </c>
    </row>
    <row r="1034" customFormat="false" ht="15" hidden="false" customHeight="false" outlineLevel="0" collapsed="false">
      <c r="A1034" s="0" t="s">
        <v>2733</v>
      </c>
      <c r="B1034" s="0" t="s">
        <v>2734</v>
      </c>
      <c r="C1034" s="1" t="s">
        <v>39</v>
      </c>
      <c r="D1034" s="2" t="s">
        <v>40</v>
      </c>
      <c r="E1034" s="0" t="s">
        <v>41</v>
      </c>
      <c r="F1034" s="2" t="s">
        <v>41</v>
      </c>
      <c r="G1034" s="3" t="s">
        <v>29</v>
      </c>
      <c r="L1034" s="0" t="n">
        <v>0.0064749</v>
      </c>
      <c r="M1034" s="0" t="n">
        <v>0.010693</v>
      </c>
      <c r="N1034" s="0" t="n">
        <v>0.010458</v>
      </c>
      <c r="O1034" s="0" t="n">
        <f aca="false">AVERAGE(L1034:N1034)</f>
        <v>0.00920863333333333</v>
      </c>
      <c r="P1034" s="15" t="s">
        <v>2465</v>
      </c>
      <c r="Q1034" s="15" t="s">
        <v>2465</v>
      </c>
      <c r="R1034" s="3"/>
      <c r="S1034" s="3" t="s">
        <v>2466</v>
      </c>
      <c r="T1034" s="0" t="n">
        <v>3</v>
      </c>
    </row>
    <row r="1035" customFormat="false" ht="15" hidden="false" customHeight="false" outlineLevel="0" collapsed="false">
      <c r="A1035" s="0" t="s">
        <v>2735</v>
      </c>
      <c r="B1035" s="0" t="s">
        <v>2736</v>
      </c>
      <c r="C1035" s="1" t="s">
        <v>39</v>
      </c>
      <c r="D1035" s="2" t="s">
        <v>40</v>
      </c>
      <c r="E1035" s="0" t="s">
        <v>41</v>
      </c>
      <c r="F1035" s="2" t="s">
        <v>41</v>
      </c>
      <c r="G1035" s="3" t="s">
        <v>29</v>
      </c>
      <c r="L1035" s="0" t="n">
        <v>0.021028</v>
      </c>
      <c r="M1035" s="0" t="n">
        <v>0.020064</v>
      </c>
      <c r="N1035" s="0" t="n">
        <v>0.015095</v>
      </c>
      <c r="O1035" s="0" t="n">
        <f aca="false">AVERAGE(L1035:N1035)</f>
        <v>0.018729</v>
      </c>
      <c r="P1035" s="15" t="s">
        <v>2465</v>
      </c>
      <c r="Q1035" s="15" t="s">
        <v>2465</v>
      </c>
      <c r="R1035" s="3"/>
      <c r="S1035" s="3" t="s">
        <v>2466</v>
      </c>
      <c r="T1035" s="0" t="n">
        <v>3</v>
      </c>
    </row>
    <row r="1036" customFormat="false" ht="15" hidden="false" customHeight="false" outlineLevel="0" collapsed="false">
      <c r="A1036" s="0" t="s">
        <v>2737</v>
      </c>
      <c r="B1036" s="0" t="s">
        <v>2738</v>
      </c>
      <c r="C1036" s="1" t="s">
        <v>39</v>
      </c>
      <c r="D1036" s="2" t="s">
        <v>40</v>
      </c>
      <c r="E1036" s="0" t="s">
        <v>41</v>
      </c>
      <c r="F1036" s="2" t="s">
        <v>41</v>
      </c>
      <c r="G1036" s="3" t="s">
        <v>29</v>
      </c>
      <c r="L1036" s="0" t="n">
        <v>0.0080784</v>
      </c>
      <c r="M1036" s="0" t="n">
        <v>0.0053366</v>
      </c>
      <c r="N1036" s="0" t="n">
        <v>0.0052192</v>
      </c>
      <c r="O1036" s="0" t="n">
        <f aca="false">AVERAGE(L1036:N1036)</f>
        <v>0.0062114</v>
      </c>
      <c r="P1036" s="15" t="s">
        <v>2465</v>
      </c>
      <c r="Q1036" s="15" t="s">
        <v>2465</v>
      </c>
      <c r="R1036" s="3"/>
      <c r="S1036" s="3" t="s">
        <v>2466</v>
      </c>
      <c r="T1036" s="0" t="n">
        <v>3</v>
      </c>
    </row>
    <row r="1037" customFormat="false" ht="15" hidden="false" customHeight="false" outlineLevel="0" collapsed="false">
      <c r="A1037" s="0" t="s">
        <v>2739</v>
      </c>
      <c r="B1037" s="0" t="s">
        <v>2740</v>
      </c>
      <c r="C1037" s="1" t="s">
        <v>39</v>
      </c>
      <c r="D1037" s="2" t="s">
        <v>40</v>
      </c>
      <c r="E1037" s="0" t="s">
        <v>41</v>
      </c>
      <c r="F1037" s="2" t="s">
        <v>41</v>
      </c>
      <c r="G1037" s="3" t="s">
        <v>29</v>
      </c>
      <c r="L1037" s="0" t="n">
        <v>0.0043184</v>
      </c>
      <c r="M1037" s="0" t="n">
        <v>0.0079243</v>
      </c>
      <c r="N1037" s="0" t="n">
        <v>0.00465</v>
      </c>
      <c r="O1037" s="0" t="n">
        <f aca="false">AVERAGE(L1037:N1037)</f>
        <v>0.0056309</v>
      </c>
      <c r="P1037" s="15" t="s">
        <v>2465</v>
      </c>
      <c r="Q1037" s="15" t="s">
        <v>2465</v>
      </c>
      <c r="R1037" s="3"/>
      <c r="S1037" s="3" t="s">
        <v>2466</v>
      </c>
      <c r="T1037" s="0" t="n">
        <v>3</v>
      </c>
    </row>
    <row r="1038" customFormat="false" ht="15" hidden="false" customHeight="false" outlineLevel="0" collapsed="false">
      <c r="A1038" s="0" t="s">
        <v>2741</v>
      </c>
      <c r="B1038" s="0" t="s">
        <v>2742</v>
      </c>
      <c r="C1038" s="1" t="s">
        <v>39</v>
      </c>
      <c r="D1038" s="2" t="s">
        <v>40</v>
      </c>
      <c r="E1038" s="0" t="s">
        <v>41</v>
      </c>
      <c r="F1038" s="2" t="s">
        <v>41</v>
      </c>
      <c r="G1038" s="3" t="s">
        <v>2743</v>
      </c>
      <c r="L1038" s="0" t="n">
        <v>0.0083599</v>
      </c>
      <c r="M1038" s="0" t="n">
        <v>0.0057526</v>
      </c>
      <c r="N1038" s="0" t="n">
        <v>0.005626</v>
      </c>
      <c r="O1038" s="0" t="n">
        <f aca="false">AVERAGE(L1038:N1038)</f>
        <v>0.0065795</v>
      </c>
      <c r="P1038" s="15" t="s">
        <v>2465</v>
      </c>
      <c r="Q1038" s="15" t="s">
        <v>2465</v>
      </c>
      <c r="R1038" s="3"/>
      <c r="S1038" s="3" t="s">
        <v>2466</v>
      </c>
      <c r="T1038" s="0" t="n">
        <v>3</v>
      </c>
    </row>
    <row r="1039" customFormat="false" ht="15" hidden="false" customHeight="false" outlineLevel="0" collapsed="false">
      <c r="A1039" s="0" t="s">
        <v>2744</v>
      </c>
      <c r="B1039" s="0" t="s">
        <v>2745</v>
      </c>
      <c r="C1039" s="1" t="s">
        <v>39</v>
      </c>
      <c r="D1039" s="2" t="s">
        <v>40</v>
      </c>
      <c r="E1039" s="0" t="s">
        <v>41</v>
      </c>
      <c r="F1039" s="2" t="s">
        <v>41</v>
      </c>
      <c r="G1039" s="3" t="s">
        <v>2743</v>
      </c>
      <c r="L1039" s="0" t="n">
        <v>0.0030677</v>
      </c>
      <c r="M1039" s="0" t="n">
        <v>0.0022517</v>
      </c>
      <c r="N1039" s="0" t="n">
        <v>0.0033032</v>
      </c>
      <c r="O1039" s="0" t="n">
        <f aca="false">AVERAGE(L1039:N1039)</f>
        <v>0.0028742</v>
      </c>
      <c r="P1039" s="15" t="s">
        <v>2465</v>
      </c>
      <c r="Q1039" s="15" t="s">
        <v>2465</v>
      </c>
      <c r="R1039" s="3"/>
      <c r="S1039" s="3" t="s">
        <v>2466</v>
      </c>
      <c r="T1039" s="0" t="n">
        <v>3</v>
      </c>
    </row>
    <row r="1040" customFormat="false" ht="15" hidden="false" customHeight="false" outlineLevel="0" collapsed="false">
      <c r="A1040" s="0" t="s">
        <v>2746</v>
      </c>
      <c r="B1040" s="0" t="s">
        <v>2747</v>
      </c>
      <c r="C1040" s="1" t="s">
        <v>39</v>
      </c>
      <c r="D1040" s="2" t="s">
        <v>40</v>
      </c>
      <c r="E1040" s="0" t="s">
        <v>109</v>
      </c>
      <c r="F1040" s="2" t="s">
        <v>109</v>
      </c>
      <c r="G1040" s="3" t="s">
        <v>29</v>
      </c>
      <c r="L1040" s="0" t="n">
        <v>0.010117</v>
      </c>
      <c r="N1040" s="0" t="n">
        <v>0.0065363</v>
      </c>
      <c r="O1040" s="0" t="n">
        <f aca="false">AVERAGE(L1040:N1040)</f>
        <v>0.00832665</v>
      </c>
      <c r="P1040" s="15" t="s">
        <v>2465</v>
      </c>
      <c r="Q1040" s="15" t="s">
        <v>2465</v>
      </c>
      <c r="R1040" s="3"/>
      <c r="S1040" s="3" t="s">
        <v>2466</v>
      </c>
      <c r="T1040" s="0" t="n">
        <v>2</v>
      </c>
    </row>
    <row r="1041" customFormat="false" ht="15" hidden="false" customHeight="false" outlineLevel="0" collapsed="false">
      <c r="A1041" s="0" t="s">
        <v>2748</v>
      </c>
      <c r="B1041" s="0" t="s">
        <v>2749</v>
      </c>
      <c r="C1041" s="1" t="s">
        <v>39</v>
      </c>
      <c r="D1041" s="2" t="s">
        <v>40</v>
      </c>
      <c r="E1041" s="0" t="s">
        <v>109</v>
      </c>
      <c r="F1041" s="2" t="s">
        <v>109</v>
      </c>
      <c r="G1041" s="3" t="s">
        <v>29</v>
      </c>
      <c r="L1041" s="0" t="n">
        <v>0.013631</v>
      </c>
      <c r="M1041" s="0" t="n">
        <v>0.013132</v>
      </c>
      <c r="N1041" s="0" t="n">
        <v>0.011926</v>
      </c>
      <c r="O1041" s="0" t="n">
        <f aca="false">AVERAGE(L1041:N1041)</f>
        <v>0.0128963333333333</v>
      </c>
      <c r="P1041" s="15" t="s">
        <v>2465</v>
      </c>
      <c r="Q1041" s="15" t="s">
        <v>2465</v>
      </c>
      <c r="R1041" s="3"/>
      <c r="S1041" s="3" t="s">
        <v>2466</v>
      </c>
      <c r="T1041" s="0" t="n">
        <v>3</v>
      </c>
    </row>
    <row r="1042" customFormat="false" ht="15" hidden="false" customHeight="false" outlineLevel="0" collapsed="false">
      <c r="A1042" s="0" t="s">
        <v>2750</v>
      </c>
      <c r="B1042" s="0" t="s">
        <v>2751</v>
      </c>
      <c r="C1042" s="1" t="s">
        <v>25</v>
      </c>
      <c r="D1042" s="2" t="s">
        <v>26</v>
      </c>
      <c r="E1042" s="0" t="s">
        <v>2752</v>
      </c>
      <c r="F1042" s="2" t="s">
        <v>2752</v>
      </c>
      <c r="G1042" s="3" t="s">
        <v>29</v>
      </c>
      <c r="L1042" s="0" t="n">
        <v>0.0031814</v>
      </c>
      <c r="N1042" s="0" t="n">
        <v>0.0034257</v>
      </c>
      <c r="O1042" s="0" t="n">
        <f aca="false">AVERAGE(L1042:N1042)</f>
        <v>0.00330355</v>
      </c>
      <c r="P1042" s="15" t="s">
        <v>2465</v>
      </c>
      <c r="Q1042" s="15" t="s">
        <v>2465</v>
      </c>
      <c r="R1042" s="3"/>
      <c r="S1042" s="3" t="s">
        <v>2466</v>
      </c>
      <c r="T1042" s="0" t="n">
        <v>2</v>
      </c>
    </row>
    <row r="1043" customFormat="false" ht="15" hidden="false" customHeight="false" outlineLevel="0" collapsed="false">
      <c r="A1043" s="0" t="s">
        <v>2753</v>
      </c>
      <c r="B1043" s="0" t="s">
        <v>2754</v>
      </c>
      <c r="C1043" s="1" t="s">
        <v>39</v>
      </c>
      <c r="D1043" s="2" t="s">
        <v>40</v>
      </c>
      <c r="E1043" s="0" t="s">
        <v>2755</v>
      </c>
      <c r="F1043" s="2" t="s">
        <v>2755</v>
      </c>
      <c r="G1043" s="3" t="s">
        <v>2756</v>
      </c>
      <c r="L1043" s="0" t="n">
        <v>0.007396</v>
      </c>
      <c r="M1043" s="0" t="n">
        <v>0.0034898</v>
      </c>
      <c r="N1043" s="0" t="n">
        <v>0.003413</v>
      </c>
      <c r="O1043" s="0" t="n">
        <f aca="false">AVERAGE(L1043:N1043)</f>
        <v>0.00476626666666667</v>
      </c>
      <c r="P1043" s="15" t="s">
        <v>2465</v>
      </c>
      <c r="Q1043" s="15" t="s">
        <v>2465</v>
      </c>
      <c r="R1043" s="3"/>
      <c r="S1043" s="3" t="s">
        <v>2466</v>
      </c>
      <c r="T1043" s="0" t="n">
        <v>3</v>
      </c>
    </row>
    <row r="1044" customFormat="false" ht="15" hidden="false" customHeight="false" outlineLevel="0" collapsed="false">
      <c r="A1044" s="0" t="s">
        <v>2757</v>
      </c>
      <c r="B1044" s="0" t="s">
        <v>2758</v>
      </c>
      <c r="C1044" s="1" t="s">
        <v>33</v>
      </c>
      <c r="D1044" s="2" t="s">
        <v>51</v>
      </c>
      <c r="E1044" s="0" t="s">
        <v>1167</v>
      </c>
      <c r="F1044" s="2" t="s">
        <v>1168</v>
      </c>
      <c r="G1044" s="3" t="s">
        <v>29</v>
      </c>
      <c r="H1044" s="0" t="n">
        <v>0.030201</v>
      </c>
      <c r="J1044" s="0" t="n">
        <v>0.010623</v>
      </c>
      <c r="K1044" s="0" t="n">
        <f aca="false">AVERAGE(H1044:J1044)</f>
        <v>0.020412</v>
      </c>
      <c r="P1044" s="15" t="s">
        <v>2759</v>
      </c>
      <c r="Q1044" s="15" t="s">
        <v>2759</v>
      </c>
      <c r="R1044" s="3"/>
      <c r="S1044" s="3" t="n">
        <v>2</v>
      </c>
      <c r="T1044" s="3" t="s">
        <v>2466</v>
      </c>
    </row>
    <row r="1045" customFormat="false" ht="15" hidden="false" customHeight="false" outlineLevel="0" collapsed="false">
      <c r="A1045" s="0" t="s">
        <v>2760</v>
      </c>
      <c r="B1045" s="0" t="s">
        <v>2761</v>
      </c>
      <c r="C1045" s="1" t="s">
        <v>33</v>
      </c>
      <c r="D1045" s="2" t="s">
        <v>68</v>
      </c>
      <c r="E1045" s="0" t="s">
        <v>1544</v>
      </c>
      <c r="F1045" s="2" t="s">
        <v>2762</v>
      </c>
      <c r="G1045" s="3" t="s">
        <v>29</v>
      </c>
      <c r="H1045" s="0" t="n">
        <v>0.004693</v>
      </c>
      <c r="I1045" s="0" t="n">
        <v>0.0059009</v>
      </c>
      <c r="J1045" s="0" t="n">
        <v>0.0049521</v>
      </c>
      <c r="K1045" s="0" t="n">
        <f aca="false">AVERAGE(H1045:J1045)</f>
        <v>0.005182</v>
      </c>
      <c r="P1045" s="15" t="s">
        <v>2759</v>
      </c>
      <c r="Q1045" s="15" t="s">
        <v>2759</v>
      </c>
      <c r="R1045" s="3"/>
      <c r="S1045" s="3" t="n">
        <v>3</v>
      </c>
      <c r="T1045" s="3" t="s">
        <v>2466</v>
      </c>
    </row>
    <row r="1046" customFormat="false" ht="15" hidden="false" customHeight="false" outlineLevel="0" collapsed="false">
      <c r="A1046" s="0" t="s">
        <v>2763</v>
      </c>
      <c r="B1046" s="0" t="s">
        <v>2764</v>
      </c>
      <c r="C1046" s="1" t="s">
        <v>33</v>
      </c>
      <c r="D1046" s="2" t="s">
        <v>335</v>
      </c>
      <c r="E1046" s="0" t="s">
        <v>1386</v>
      </c>
      <c r="F1046" s="2" t="s">
        <v>2765</v>
      </c>
      <c r="G1046" s="3" t="s">
        <v>29</v>
      </c>
      <c r="I1046" s="0" t="n">
        <v>0.0090432</v>
      </c>
      <c r="K1046" s="0" t="n">
        <f aca="false">AVERAGE(H1046:J1046)</f>
        <v>0.0090432</v>
      </c>
      <c r="P1046" s="15" t="s">
        <v>2759</v>
      </c>
      <c r="Q1046" s="15" t="s">
        <v>2759</v>
      </c>
      <c r="R1046" s="3"/>
      <c r="S1046" s="3" t="n">
        <v>1</v>
      </c>
      <c r="T1046" s="3" t="s">
        <v>2466</v>
      </c>
    </row>
    <row r="1047" customFormat="false" ht="15" hidden="false" customHeight="false" outlineLevel="0" collapsed="false">
      <c r="A1047" s="0" t="s">
        <v>2766</v>
      </c>
      <c r="B1047" s="0" t="s">
        <v>2767</v>
      </c>
      <c r="C1047" s="1" t="s">
        <v>33</v>
      </c>
      <c r="D1047" s="2" t="s">
        <v>34</v>
      </c>
      <c r="E1047" s="0" t="s">
        <v>1157</v>
      </c>
      <c r="F1047" s="2" t="s">
        <v>2768</v>
      </c>
      <c r="G1047" s="3" t="s">
        <v>29</v>
      </c>
      <c r="H1047" s="0" t="n">
        <v>0.015213</v>
      </c>
      <c r="I1047" s="0" t="n">
        <v>0.0091817</v>
      </c>
      <c r="J1047" s="0" t="n">
        <v>0.025685</v>
      </c>
      <c r="K1047" s="0" t="n">
        <f aca="false">AVERAGE(H1047:J1047)</f>
        <v>0.0166932333333333</v>
      </c>
      <c r="P1047" s="15" t="s">
        <v>2759</v>
      </c>
      <c r="Q1047" s="15" t="s">
        <v>2759</v>
      </c>
      <c r="R1047" s="3"/>
      <c r="S1047" s="3" t="n">
        <v>3</v>
      </c>
      <c r="T1047" s="3" t="s">
        <v>2466</v>
      </c>
    </row>
    <row r="1048" customFormat="false" ht="15" hidden="false" customHeight="false" outlineLevel="0" collapsed="false">
      <c r="A1048" s="0" t="s">
        <v>2769</v>
      </c>
      <c r="B1048" s="0" t="s">
        <v>2770</v>
      </c>
      <c r="C1048" s="1" t="s">
        <v>33</v>
      </c>
      <c r="D1048" s="2" t="s">
        <v>34</v>
      </c>
      <c r="E1048" s="0" t="s">
        <v>1157</v>
      </c>
      <c r="F1048" s="2" t="s">
        <v>2771</v>
      </c>
      <c r="G1048" s="3" t="s">
        <v>29</v>
      </c>
      <c r="H1048" s="0" t="n">
        <v>0.023056</v>
      </c>
      <c r="I1048" s="0" t="n">
        <v>0.023193</v>
      </c>
      <c r="J1048" s="0" t="n">
        <v>0.027371</v>
      </c>
      <c r="K1048" s="0" t="n">
        <f aca="false">AVERAGE(H1048:J1048)</f>
        <v>0.02454</v>
      </c>
      <c r="P1048" s="15" t="s">
        <v>2759</v>
      </c>
      <c r="Q1048" s="15" t="s">
        <v>2759</v>
      </c>
      <c r="R1048" s="3"/>
      <c r="S1048" s="3" t="n">
        <v>3</v>
      </c>
      <c r="T1048" s="3" t="s">
        <v>2466</v>
      </c>
    </row>
    <row r="1049" customFormat="false" ht="15" hidden="false" customHeight="false" outlineLevel="0" collapsed="false">
      <c r="A1049" s="0" t="s">
        <v>2772</v>
      </c>
      <c r="B1049" s="0" t="s">
        <v>2773</v>
      </c>
      <c r="C1049" s="1" t="s">
        <v>33</v>
      </c>
      <c r="D1049" s="2" t="s">
        <v>85</v>
      </c>
      <c r="E1049" s="0" t="s">
        <v>86</v>
      </c>
      <c r="F1049" s="2" t="s">
        <v>1127</v>
      </c>
      <c r="G1049" s="3" t="s">
        <v>29</v>
      </c>
      <c r="H1049" s="0" t="n">
        <v>0.0027688</v>
      </c>
      <c r="I1049" s="0" t="n">
        <v>0.0027852</v>
      </c>
      <c r="K1049" s="0" t="n">
        <f aca="false">AVERAGE(H1049:J1049)</f>
        <v>0.002777</v>
      </c>
      <c r="P1049" s="15" t="s">
        <v>2759</v>
      </c>
      <c r="Q1049" s="15" t="s">
        <v>2759</v>
      </c>
      <c r="R1049" s="3"/>
      <c r="S1049" s="3" t="n">
        <v>2</v>
      </c>
      <c r="T1049" s="3" t="s">
        <v>2466</v>
      </c>
    </row>
    <row r="1050" customFormat="false" ht="15" hidden="false" customHeight="false" outlineLevel="0" collapsed="false">
      <c r="A1050" s="0" t="s">
        <v>2774</v>
      </c>
      <c r="B1050" s="0" t="s">
        <v>2775</v>
      </c>
      <c r="C1050" s="1" t="s">
        <v>33</v>
      </c>
      <c r="D1050" s="2" t="s">
        <v>85</v>
      </c>
      <c r="E1050" s="0" t="s">
        <v>114</v>
      </c>
      <c r="F1050" s="2" t="s">
        <v>115</v>
      </c>
      <c r="G1050" s="3" t="s">
        <v>29</v>
      </c>
      <c r="H1050" s="0" t="n">
        <v>0.0097236</v>
      </c>
      <c r="I1050" s="0" t="n">
        <v>0.0065208</v>
      </c>
      <c r="J1050" s="0" t="n">
        <v>0.010261</v>
      </c>
      <c r="K1050" s="0" t="n">
        <f aca="false">AVERAGE(H1050:J1050)</f>
        <v>0.00883513333333333</v>
      </c>
      <c r="P1050" s="15" t="s">
        <v>2759</v>
      </c>
      <c r="Q1050" s="15" t="s">
        <v>2759</v>
      </c>
      <c r="R1050" s="3"/>
      <c r="S1050" s="3" t="n">
        <v>3</v>
      </c>
      <c r="T1050" s="3" t="s">
        <v>2466</v>
      </c>
    </row>
    <row r="1051" customFormat="false" ht="15" hidden="false" customHeight="false" outlineLevel="0" collapsed="false">
      <c r="A1051" s="0" t="s">
        <v>2776</v>
      </c>
      <c r="B1051" s="0" t="s">
        <v>2777</v>
      </c>
      <c r="C1051" s="1" t="s">
        <v>33</v>
      </c>
      <c r="D1051" s="2" t="s">
        <v>85</v>
      </c>
      <c r="E1051" s="0" t="s">
        <v>114</v>
      </c>
      <c r="F1051" s="2" t="s">
        <v>115</v>
      </c>
      <c r="G1051" s="3" t="s">
        <v>29</v>
      </c>
      <c r="H1051" s="0" t="n">
        <v>0.01992</v>
      </c>
      <c r="I1051" s="0" t="n">
        <v>0.010019</v>
      </c>
      <c r="J1051" s="0" t="n">
        <v>0.014013</v>
      </c>
      <c r="K1051" s="0" t="n">
        <f aca="false">AVERAGE(H1051:J1051)</f>
        <v>0.0146506666666667</v>
      </c>
      <c r="P1051" s="15" t="s">
        <v>2759</v>
      </c>
      <c r="Q1051" s="15" t="s">
        <v>2759</v>
      </c>
      <c r="R1051" s="3"/>
      <c r="S1051" s="3" t="n">
        <v>3</v>
      </c>
      <c r="T1051" s="3" t="s">
        <v>2466</v>
      </c>
    </row>
    <row r="1052" customFormat="false" ht="15" hidden="false" customHeight="false" outlineLevel="0" collapsed="false">
      <c r="A1052" s="0" t="s">
        <v>2778</v>
      </c>
      <c r="B1052" s="0" t="s">
        <v>2779</v>
      </c>
      <c r="C1052" s="1" t="s">
        <v>33</v>
      </c>
      <c r="D1052" s="2" t="s">
        <v>34</v>
      </c>
      <c r="E1052" s="0" t="s">
        <v>2376</v>
      </c>
      <c r="F1052" s="2" t="s">
        <v>2780</v>
      </c>
      <c r="G1052" s="3" t="s">
        <v>29</v>
      </c>
      <c r="J1052" s="0" t="n">
        <v>0.011488</v>
      </c>
      <c r="K1052" s="0" t="n">
        <f aca="false">AVERAGE(H1052:J1052)</f>
        <v>0.011488</v>
      </c>
      <c r="P1052" s="15" t="s">
        <v>2759</v>
      </c>
      <c r="Q1052" s="15" t="s">
        <v>2759</v>
      </c>
      <c r="R1052" s="3"/>
      <c r="S1052" s="3" t="n">
        <v>1</v>
      </c>
      <c r="T1052" s="3" t="s">
        <v>2466</v>
      </c>
    </row>
    <row r="1053" customFormat="false" ht="15" hidden="false" customHeight="false" outlineLevel="0" collapsed="false">
      <c r="A1053" s="0" t="s">
        <v>2781</v>
      </c>
      <c r="B1053" s="0" t="s">
        <v>2782</v>
      </c>
      <c r="C1053" s="1" t="s">
        <v>33</v>
      </c>
      <c r="D1053" s="2" t="s">
        <v>85</v>
      </c>
      <c r="E1053" s="0" t="s">
        <v>86</v>
      </c>
      <c r="F1053" s="2" t="s">
        <v>2783</v>
      </c>
      <c r="G1053" s="3" t="s">
        <v>29</v>
      </c>
      <c r="H1053" s="0" t="n">
        <v>0.0081819</v>
      </c>
      <c r="I1053" s="0" t="n">
        <v>0.0082303</v>
      </c>
      <c r="K1053" s="0" t="n">
        <f aca="false">AVERAGE(H1053:J1053)</f>
        <v>0.0082061</v>
      </c>
      <c r="P1053" s="15" t="s">
        <v>2759</v>
      </c>
      <c r="Q1053" s="15" t="s">
        <v>2759</v>
      </c>
      <c r="R1053" s="3"/>
      <c r="S1053" s="3" t="n">
        <v>2</v>
      </c>
      <c r="T1053" s="3" t="s">
        <v>2466</v>
      </c>
    </row>
    <row r="1054" customFormat="false" ht="15" hidden="false" customHeight="false" outlineLevel="0" collapsed="false">
      <c r="A1054" s="0" t="s">
        <v>2784</v>
      </c>
      <c r="B1054" s="0" t="s">
        <v>2785</v>
      </c>
      <c r="C1054" s="1" t="s">
        <v>33</v>
      </c>
      <c r="D1054" s="2" t="s">
        <v>34</v>
      </c>
      <c r="E1054" s="0" t="s">
        <v>1157</v>
      </c>
      <c r="F1054" s="2" t="s">
        <v>2786</v>
      </c>
      <c r="G1054" s="3" t="s">
        <v>29</v>
      </c>
      <c r="I1054" s="0" t="n">
        <v>0.0052698</v>
      </c>
      <c r="J1054" s="0" t="n">
        <v>0.0082922</v>
      </c>
      <c r="K1054" s="0" t="n">
        <f aca="false">AVERAGE(H1054:J1054)</f>
        <v>0.006781</v>
      </c>
      <c r="P1054" s="15" t="s">
        <v>2759</v>
      </c>
      <c r="Q1054" s="15" t="s">
        <v>2759</v>
      </c>
      <c r="R1054" s="3"/>
      <c r="S1054" s="3" t="n">
        <v>2</v>
      </c>
      <c r="T1054" s="3" t="s">
        <v>2466</v>
      </c>
    </row>
    <row r="1055" customFormat="false" ht="15" hidden="false" customHeight="false" outlineLevel="0" collapsed="false">
      <c r="A1055" s="0" t="s">
        <v>2787</v>
      </c>
      <c r="B1055" s="0" t="s">
        <v>2788</v>
      </c>
      <c r="C1055" s="1" t="s">
        <v>33</v>
      </c>
      <c r="D1055" s="2" t="s">
        <v>335</v>
      </c>
      <c r="E1055" s="0" t="s">
        <v>2789</v>
      </c>
      <c r="F1055" s="2" t="s">
        <v>2790</v>
      </c>
      <c r="G1055" s="3" t="s">
        <v>29</v>
      </c>
      <c r="H1055" s="0" t="n">
        <v>0.011378</v>
      </c>
      <c r="K1055" s="0" t="n">
        <f aca="false">AVERAGE(H1055:J1055)</f>
        <v>0.011378</v>
      </c>
      <c r="P1055" s="15" t="s">
        <v>2759</v>
      </c>
      <c r="Q1055" s="15" t="s">
        <v>2759</v>
      </c>
      <c r="R1055" s="3"/>
      <c r="S1055" s="3" t="n">
        <v>1</v>
      </c>
      <c r="T1055" s="3" t="s">
        <v>2466</v>
      </c>
    </row>
    <row r="1056" customFormat="false" ht="15" hidden="false" customHeight="false" outlineLevel="0" collapsed="false">
      <c r="A1056" s="0" t="s">
        <v>2791</v>
      </c>
      <c r="B1056" s="0" t="s">
        <v>2792</v>
      </c>
      <c r="C1056" s="1" t="s">
        <v>33</v>
      </c>
      <c r="D1056" s="2" t="s">
        <v>51</v>
      </c>
      <c r="E1056" s="0" t="s">
        <v>2177</v>
      </c>
      <c r="F1056" s="2" t="s">
        <v>244</v>
      </c>
      <c r="G1056" s="3" t="s">
        <v>2756</v>
      </c>
      <c r="H1056" s="0" t="n">
        <v>0.0068375</v>
      </c>
      <c r="I1056" s="0" t="n">
        <v>0.012036</v>
      </c>
      <c r="J1056" s="0" t="n">
        <v>0.027057</v>
      </c>
      <c r="K1056" s="0" t="n">
        <f aca="false">AVERAGE(H1056:J1056)</f>
        <v>0.0153101666666667</v>
      </c>
      <c r="P1056" s="15" t="s">
        <v>2759</v>
      </c>
      <c r="Q1056" s="15" t="s">
        <v>2759</v>
      </c>
      <c r="R1056" s="3"/>
      <c r="S1056" s="3" t="n">
        <v>3</v>
      </c>
      <c r="T1056" s="3" t="s">
        <v>2466</v>
      </c>
    </row>
    <row r="1057" customFormat="false" ht="15" hidden="false" customHeight="false" outlineLevel="0" collapsed="false">
      <c r="A1057" s="0" t="s">
        <v>2793</v>
      </c>
      <c r="B1057" s="0" t="s">
        <v>2794</v>
      </c>
      <c r="C1057" s="1" t="s">
        <v>25</v>
      </c>
      <c r="D1057" s="2" t="s">
        <v>281</v>
      </c>
      <c r="E1057" s="0" t="s">
        <v>73</v>
      </c>
      <c r="F1057" s="2" t="s">
        <v>2795</v>
      </c>
      <c r="G1057" s="3" t="s">
        <v>29</v>
      </c>
      <c r="I1057" s="0" t="n">
        <v>0.010174</v>
      </c>
      <c r="K1057" s="0" t="n">
        <f aca="false">AVERAGE(H1057:J1057)</f>
        <v>0.010174</v>
      </c>
      <c r="P1057" s="15" t="s">
        <v>2759</v>
      </c>
      <c r="Q1057" s="15" t="s">
        <v>2759</v>
      </c>
      <c r="R1057" s="3"/>
      <c r="S1057" s="3" t="n">
        <v>1</v>
      </c>
      <c r="T1057" s="3" t="s">
        <v>2466</v>
      </c>
    </row>
    <row r="1058" customFormat="false" ht="15" hidden="false" customHeight="false" outlineLevel="0" collapsed="false">
      <c r="A1058" s="0" t="s">
        <v>2796</v>
      </c>
      <c r="B1058" s="0" t="s">
        <v>2797</v>
      </c>
      <c r="C1058" s="1" t="s">
        <v>33</v>
      </c>
      <c r="D1058" s="2" t="s">
        <v>46</v>
      </c>
      <c r="E1058" s="0" t="s">
        <v>788</v>
      </c>
      <c r="F1058" s="2" t="s">
        <v>2798</v>
      </c>
      <c r="G1058" s="3" t="s">
        <v>29</v>
      </c>
      <c r="H1058" s="0" t="n">
        <v>0.011339</v>
      </c>
      <c r="I1058" s="0" t="n">
        <v>0.015208</v>
      </c>
      <c r="J1058" s="0" t="n">
        <v>0.02393</v>
      </c>
      <c r="K1058" s="0" t="n">
        <f aca="false">AVERAGE(H1058:J1058)</f>
        <v>0.0168256666666667</v>
      </c>
      <c r="P1058" s="15" t="s">
        <v>2759</v>
      </c>
      <c r="Q1058" s="15" t="s">
        <v>2759</v>
      </c>
      <c r="R1058" s="3"/>
      <c r="S1058" s="3" t="n">
        <v>3</v>
      </c>
      <c r="T1058" s="3" t="s">
        <v>2466</v>
      </c>
    </row>
    <row r="1059" customFormat="false" ht="15" hidden="false" customHeight="false" outlineLevel="0" collapsed="false">
      <c r="A1059" s="0" t="s">
        <v>2799</v>
      </c>
      <c r="B1059" s="0" t="s">
        <v>2800</v>
      </c>
      <c r="C1059" s="1" t="s">
        <v>25</v>
      </c>
      <c r="D1059" s="2" t="s">
        <v>281</v>
      </c>
      <c r="E1059" s="0" t="s">
        <v>282</v>
      </c>
      <c r="F1059" s="2" t="s">
        <v>2469</v>
      </c>
      <c r="G1059" s="3" t="s">
        <v>29</v>
      </c>
      <c r="I1059" s="0" t="n">
        <v>0.008584</v>
      </c>
      <c r="K1059" s="0" t="n">
        <f aca="false">AVERAGE(H1059:J1059)</f>
        <v>0.008584</v>
      </c>
      <c r="P1059" s="15" t="s">
        <v>2759</v>
      </c>
      <c r="Q1059" s="15" t="s">
        <v>2759</v>
      </c>
      <c r="R1059" s="3"/>
      <c r="S1059" s="3" t="n">
        <v>1</v>
      </c>
      <c r="T1059" s="3" t="s">
        <v>2466</v>
      </c>
    </row>
    <row r="1060" customFormat="false" ht="15" hidden="false" customHeight="false" outlineLevel="0" collapsed="false">
      <c r="A1060" s="0" t="s">
        <v>2801</v>
      </c>
      <c r="B1060" s="0" t="s">
        <v>2802</v>
      </c>
      <c r="C1060" s="1" t="s">
        <v>25</v>
      </c>
      <c r="D1060" s="2" t="s">
        <v>100</v>
      </c>
      <c r="E1060" s="0" t="s">
        <v>135</v>
      </c>
      <c r="F1060" s="2" t="s">
        <v>2407</v>
      </c>
      <c r="G1060" s="3" t="s">
        <v>29</v>
      </c>
      <c r="H1060" s="0" t="n">
        <v>0.0090834</v>
      </c>
      <c r="J1060" s="0" t="n">
        <v>0.01917</v>
      </c>
      <c r="K1060" s="0" t="n">
        <f aca="false">AVERAGE(H1060:J1060)</f>
        <v>0.0141267</v>
      </c>
      <c r="P1060" s="15" t="s">
        <v>2759</v>
      </c>
      <c r="Q1060" s="15" t="s">
        <v>2759</v>
      </c>
      <c r="R1060" s="3"/>
      <c r="S1060" s="3" t="n">
        <v>2</v>
      </c>
      <c r="T1060" s="3" t="s">
        <v>2466</v>
      </c>
    </row>
    <row r="1061" customFormat="false" ht="15" hidden="false" customHeight="false" outlineLevel="0" collapsed="false">
      <c r="A1061" s="0" t="s">
        <v>2803</v>
      </c>
      <c r="B1061" s="0" t="s">
        <v>2804</v>
      </c>
      <c r="C1061" s="1" t="s">
        <v>33</v>
      </c>
      <c r="D1061" s="2" t="s">
        <v>360</v>
      </c>
      <c r="E1061" s="0" t="s">
        <v>361</v>
      </c>
      <c r="F1061" s="2" t="s">
        <v>2475</v>
      </c>
      <c r="G1061" s="3" t="s">
        <v>29</v>
      </c>
      <c r="H1061" s="0" t="n">
        <v>0.017477</v>
      </c>
      <c r="I1061" s="0" t="n">
        <v>0.00879</v>
      </c>
      <c r="J1061" s="0" t="n">
        <v>0.013831</v>
      </c>
      <c r="K1061" s="0" t="n">
        <f aca="false">AVERAGE(H1061:J1061)</f>
        <v>0.013366</v>
      </c>
      <c r="P1061" s="15" t="s">
        <v>2759</v>
      </c>
      <c r="Q1061" s="15" t="s">
        <v>2759</v>
      </c>
      <c r="R1061" s="3"/>
      <c r="S1061" s="3" t="n">
        <v>3</v>
      </c>
      <c r="T1061" s="3" t="s">
        <v>2466</v>
      </c>
    </row>
    <row r="1062" customFormat="false" ht="15" hidden="false" customHeight="false" outlineLevel="0" collapsed="false">
      <c r="A1062" s="0" t="s">
        <v>2805</v>
      </c>
      <c r="B1062" s="0" t="s">
        <v>2806</v>
      </c>
      <c r="C1062" s="1" t="s">
        <v>33</v>
      </c>
      <c r="D1062" s="2" t="s">
        <v>85</v>
      </c>
      <c r="E1062" s="0" t="s">
        <v>114</v>
      </c>
      <c r="F1062" s="2" t="s">
        <v>2807</v>
      </c>
      <c r="G1062" s="3" t="s">
        <v>29</v>
      </c>
      <c r="J1062" s="0" t="n">
        <v>0.017953</v>
      </c>
      <c r="K1062" s="0" t="n">
        <f aca="false">AVERAGE(H1062:J1062)</f>
        <v>0.017953</v>
      </c>
      <c r="P1062" s="15" t="s">
        <v>2759</v>
      </c>
      <c r="Q1062" s="15" t="s">
        <v>2759</v>
      </c>
      <c r="R1062" s="3"/>
      <c r="S1062" s="3" t="n">
        <v>1</v>
      </c>
      <c r="T1062" s="3" t="s">
        <v>2466</v>
      </c>
    </row>
    <row r="1063" customFormat="false" ht="15" hidden="false" customHeight="false" outlineLevel="0" collapsed="false">
      <c r="A1063" s="0" t="s">
        <v>2808</v>
      </c>
      <c r="B1063" s="0" t="s">
        <v>2809</v>
      </c>
      <c r="C1063" s="1" t="s">
        <v>39</v>
      </c>
      <c r="D1063" s="2" t="s">
        <v>61</v>
      </c>
      <c r="E1063" s="0" t="s">
        <v>61</v>
      </c>
      <c r="F1063" s="2" t="s">
        <v>1610</v>
      </c>
      <c r="G1063" s="3" t="s">
        <v>29</v>
      </c>
      <c r="H1063" s="0" t="n">
        <v>0.02648</v>
      </c>
      <c r="I1063" s="0" t="n">
        <v>0.019977</v>
      </c>
      <c r="J1063" s="0" t="n">
        <v>0.027942</v>
      </c>
      <c r="K1063" s="0" t="n">
        <f aca="false">AVERAGE(H1063:J1063)</f>
        <v>0.0247996666666667</v>
      </c>
      <c r="P1063" s="15" t="s">
        <v>2759</v>
      </c>
      <c r="Q1063" s="15" t="s">
        <v>2759</v>
      </c>
      <c r="R1063" s="3"/>
      <c r="S1063" s="3" t="n">
        <v>3</v>
      </c>
      <c r="T1063" s="3" t="s">
        <v>2466</v>
      </c>
    </row>
    <row r="1064" customFormat="false" ht="15" hidden="false" customHeight="false" outlineLevel="0" collapsed="false">
      <c r="A1064" s="0" t="s">
        <v>2810</v>
      </c>
      <c r="B1064" s="0" t="s">
        <v>2811</v>
      </c>
      <c r="C1064" s="1" t="s">
        <v>33</v>
      </c>
      <c r="D1064" s="2" t="s">
        <v>85</v>
      </c>
      <c r="E1064" s="0" t="s">
        <v>86</v>
      </c>
      <c r="F1064" s="2" t="s">
        <v>87</v>
      </c>
      <c r="G1064" s="3" t="s">
        <v>29</v>
      </c>
      <c r="I1064" s="0" t="n">
        <v>0.0055075</v>
      </c>
      <c r="K1064" s="0" t="n">
        <f aca="false">AVERAGE(H1064:J1064)</f>
        <v>0.0055075</v>
      </c>
      <c r="P1064" s="15" t="s">
        <v>2759</v>
      </c>
      <c r="Q1064" s="15" t="s">
        <v>2759</v>
      </c>
      <c r="R1064" s="3"/>
      <c r="S1064" s="3" t="n">
        <v>1</v>
      </c>
      <c r="T1064" s="3" t="s">
        <v>2466</v>
      </c>
    </row>
    <row r="1065" customFormat="false" ht="15" hidden="false" customHeight="false" outlineLevel="0" collapsed="false">
      <c r="A1065" s="0" t="s">
        <v>2812</v>
      </c>
      <c r="B1065" s="0" t="s">
        <v>2813</v>
      </c>
      <c r="C1065" s="1" t="s">
        <v>33</v>
      </c>
      <c r="D1065" s="2" t="s">
        <v>34</v>
      </c>
      <c r="E1065" s="0" t="s">
        <v>35</v>
      </c>
      <c r="F1065" s="2" t="s">
        <v>2814</v>
      </c>
      <c r="G1065" s="3" t="s">
        <v>29</v>
      </c>
      <c r="I1065" s="0" t="n">
        <v>0.016158</v>
      </c>
      <c r="K1065" s="0" t="n">
        <f aca="false">AVERAGE(H1065:J1065)</f>
        <v>0.016158</v>
      </c>
      <c r="P1065" s="15" t="s">
        <v>2759</v>
      </c>
      <c r="Q1065" s="15" t="s">
        <v>2759</v>
      </c>
      <c r="R1065" s="3"/>
      <c r="S1065" s="3" t="n">
        <v>1</v>
      </c>
      <c r="T1065" s="3" t="s">
        <v>2466</v>
      </c>
    </row>
    <row r="1066" customFormat="false" ht="15" hidden="false" customHeight="false" outlineLevel="0" collapsed="false">
      <c r="A1066" s="0" t="s">
        <v>2815</v>
      </c>
      <c r="B1066" s="0" t="s">
        <v>2816</v>
      </c>
      <c r="C1066" s="1" t="s">
        <v>77</v>
      </c>
      <c r="D1066" s="2" t="s">
        <v>78</v>
      </c>
      <c r="E1066" s="0" t="s">
        <v>1011</v>
      </c>
      <c r="F1066" s="2" t="s">
        <v>2817</v>
      </c>
      <c r="G1066" s="3" t="s">
        <v>29</v>
      </c>
      <c r="H1066" s="0" t="n">
        <v>0.01458</v>
      </c>
      <c r="I1066" s="0" t="n">
        <v>0.013444</v>
      </c>
      <c r="J1066" s="0" t="n">
        <v>0.015385</v>
      </c>
      <c r="K1066" s="0" t="n">
        <f aca="false">AVERAGE(H1066:J1066)</f>
        <v>0.0144696666666667</v>
      </c>
      <c r="P1066" s="15" t="s">
        <v>2759</v>
      </c>
      <c r="Q1066" s="15" t="s">
        <v>2759</v>
      </c>
      <c r="R1066" s="3"/>
      <c r="S1066" s="3" t="n">
        <v>3</v>
      </c>
      <c r="T1066" s="3" t="s">
        <v>2466</v>
      </c>
    </row>
    <row r="1067" customFormat="false" ht="15" hidden="false" customHeight="false" outlineLevel="0" collapsed="false">
      <c r="A1067" s="0" t="s">
        <v>2818</v>
      </c>
      <c r="B1067" s="0" t="s">
        <v>2819</v>
      </c>
      <c r="C1067" s="1" t="s">
        <v>33</v>
      </c>
      <c r="D1067" s="2" t="s">
        <v>360</v>
      </c>
      <c r="E1067" s="0" t="s">
        <v>893</v>
      </c>
      <c r="F1067" s="2" t="s">
        <v>2820</v>
      </c>
      <c r="G1067" s="3" t="s">
        <v>29</v>
      </c>
      <c r="H1067" s="0" t="n">
        <v>0.011938</v>
      </c>
      <c r="K1067" s="0" t="n">
        <f aca="false">AVERAGE(H1067:J1067)</f>
        <v>0.011938</v>
      </c>
      <c r="P1067" s="15" t="s">
        <v>2759</v>
      </c>
      <c r="Q1067" s="15" t="s">
        <v>2759</v>
      </c>
      <c r="R1067" s="3"/>
      <c r="S1067" s="3" t="n">
        <v>1</v>
      </c>
      <c r="T1067" s="3" t="s">
        <v>2466</v>
      </c>
    </row>
    <row r="1068" customFormat="false" ht="15" hidden="false" customHeight="false" outlineLevel="0" collapsed="false">
      <c r="A1068" s="0" t="s">
        <v>2821</v>
      </c>
      <c r="B1068" s="0" t="s">
        <v>2822</v>
      </c>
      <c r="C1068" s="17" t="s">
        <v>33</v>
      </c>
      <c r="D1068" s="17" t="s">
        <v>34</v>
      </c>
      <c r="E1068" s="0" t="s">
        <v>302</v>
      </c>
      <c r="F1068" s="2" t="s">
        <v>1227</v>
      </c>
      <c r="G1068" s="3" t="s">
        <v>29</v>
      </c>
      <c r="H1068" s="0" t="n">
        <v>0.0039647</v>
      </c>
      <c r="J1068" s="0" t="n">
        <v>0.0041837</v>
      </c>
      <c r="K1068" s="0" t="n">
        <f aca="false">AVERAGE(H1068:J1068)</f>
        <v>0.0040742</v>
      </c>
      <c r="P1068" s="15" t="s">
        <v>2759</v>
      </c>
      <c r="Q1068" s="15" t="s">
        <v>2759</v>
      </c>
      <c r="R1068" s="3"/>
      <c r="S1068" s="3" t="n">
        <v>2</v>
      </c>
      <c r="T1068" s="3" t="s">
        <v>2466</v>
      </c>
    </row>
    <row r="1069" customFormat="false" ht="15" hidden="false" customHeight="false" outlineLevel="0" collapsed="false">
      <c r="A1069" s="0" t="s">
        <v>2823</v>
      </c>
      <c r="B1069" s="0" t="s">
        <v>2824</v>
      </c>
      <c r="C1069" s="17" t="s">
        <v>33</v>
      </c>
      <c r="D1069" s="17" t="s">
        <v>34</v>
      </c>
      <c r="E1069" s="0" t="s">
        <v>302</v>
      </c>
      <c r="F1069" s="2" t="s">
        <v>1227</v>
      </c>
      <c r="G1069" s="3" t="s">
        <v>29</v>
      </c>
      <c r="H1069" s="0" t="n">
        <v>0.0034403</v>
      </c>
      <c r="I1069" s="0" t="n">
        <v>0.0051909</v>
      </c>
      <c r="K1069" s="0" t="n">
        <f aca="false">AVERAGE(H1069:J1069)</f>
        <v>0.0043156</v>
      </c>
      <c r="P1069" s="15" t="s">
        <v>2759</v>
      </c>
      <c r="Q1069" s="15" t="s">
        <v>2759</v>
      </c>
      <c r="R1069" s="3"/>
      <c r="S1069" s="3" t="n">
        <v>2</v>
      </c>
      <c r="T1069" s="3" t="s">
        <v>2466</v>
      </c>
    </row>
    <row r="1070" customFormat="false" ht="15" hidden="false" customHeight="false" outlineLevel="0" collapsed="false">
      <c r="A1070" s="0" t="s">
        <v>2825</v>
      </c>
      <c r="B1070" s="0" t="s">
        <v>2826</v>
      </c>
      <c r="C1070" s="1" t="s">
        <v>33</v>
      </c>
      <c r="D1070" s="2" t="s">
        <v>34</v>
      </c>
      <c r="E1070" s="0" t="s">
        <v>135</v>
      </c>
      <c r="F1070" s="2" t="s">
        <v>2827</v>
      </c>
      <c r="G1070" s="3" t="s">
        <v>29</v>
      </c>
      <c r="H1070" s="0" t="n">
        <v>0.0046779</v>
      </c>
      <c r="J1070" s="0" t="n">
        <v>0.0049362</v>
      </c>
      <c r="K1070" s="0" t="n">
        <f aca="false">AVERAGE(H1070:J1070)</f>
        <v>0.00480705</v>
      </c>
      <c r="P1070" s="15" t="s">
        <v>2759</v>
      </c>
      <c r="Q1070" s="15" t="s">
        <v>2759</v>
      </c>
      <c r="R1070" s="3"/>
      <c r="S1070" s="3" t="n">
        <v>2</v>
      </c>
      <c r="T1070" s="3" t="s">
        <v>2466</v>
      </c>
    </row>
    <row r="1071" customFormat="false" ht="15" hidden="false" customHeight="false" outlineLevel="0" collapsed="false">
      <c r="A1071" s="0" t="s">
        <v>2828</v>
      </c>
      <c r="B1071" s="0" t="s">
        <v>2829</v>
      </c>
      <c r="C1071" s="1" t="s">
        <v>33</v>
      </c>
      <c r="D1071" s="2" t="s">
        <v>34</v>
      </c>
      <c r="E1071" s="0" t="s">
        <v>135</v>
      </c>
      <c r="F1071" s="2" t="s">
        <v>2830</v>
      </c>
      <c r="G1071" s="3" t="s">
        <v>29</v>
      </c>
      <c r="H1071" s="0" t="n">
        <v>0.022995</v>
      </c>
      <c r="J1071" s="0" t="n">
        <v>0.018199</v>
      </c>
      <c r="K1071" s="0" t="n">
        <f aca="false">AVERAGE(H1071:J1071)</f>
        <v>0.020597</v>
      </c>
      <c r="P1071" s="15" t="s">
        <v>2759</v>
      </c>
      <c r="Q1071" s="15" t="s">
        <v>2759</v>
      </c>
      <c r="R1071" s="3"/>
      <c r="S1071" s="3" t="n">
        <v>2</v>
      </c>
      <c r="T1071" s="3" t="s">
        <v>2466</v>
      </c>
    </row>
    <row r="1072" customFormat="false" ht="15" hidden="false" customHeight="false" outlineLevel="0" collapsed="false">
      <c r="A1072" s="0" t="s">
        <v>2831</v>
      </c>
      <c r="B1072" s="0" t="s">
        <v>2832</v>
      </c>
      <c r="C1072" s="1" t="s">
        <v>25</v>
      </c>
      <c r="D1072" s="2" t="s">
        <v>128</v>
      </c>
      <c r="E1072" s="0" t="s">
        <v>129</v>
      </c>
      <c r="F1072" s="2" t="s">
        <v>2833</v>
      </c>
      <c r="G1072" s="3" t="s">
        <v>29</v>
      </c>
      <c r="I1072" s="0" t="n">
        <v>0.035443</v>
      </c>
      <c r="K1072" s="0" t="n">
        <f aca="false">AVERAGE(H1072:J1072)</f>
        <v>0.035443</v>
      </c>
      <c r="P1072" s="15" t="s">
        <v>2759</v>
      </c>
      <c r="Q1072" s="15" t="s">
        <v>2759</v>
      </c>
      <c r="R1072" s="3"/>
      <c r="S1072" s="3" t="n">
        <v>1</v>
      </c>
      <c r="T1072" s="3" t="s">
        <v>2466</v>
      </c>
    </row>
    <row r="1073" customFormat="false" ht="15" hidden="false" customHeight="false" outlineLevel="0" collapsed="false">
      <c r="A1073" s="0" t="s">
        <v>2834</v>
      </c>
      <c r="B1073" s="0" t="s">
        <v>2835</v>
      </c>
      <c r="C1073" s="1" t="s">
        <v>33</v>
      </c>
      <c r="D1073" s="2" t="s">
        <v>51</v>
      </c>
      <c r="E1073" s="0" t="s">
        <v>52</v>
      </c>
      <c r="F1073" s="2" t="s">
        <v>2836</v>
      </c>
      <c r="G1073" s="3" t="s">
        <v>29</v>
      </c>
      <c r="H1073" s="0" t="n">
        <v>0.0091405</v>
      </c>
      <c r="J1073" s="0" t="n">
        <v>0.0096453</v>
      </c>
      <c r="K1073" s="0" t="n">
        <f aca="false">AVERAGE(H1073:J1073)</f>
        <v>0.0093929</v>
      </c>
      <c r="P1073" s="15" t="s">
        <v>2759</v>
      </c>
      <c r="Q1073" s="15" t="s">
        <v>2759</v>
      </c>
      <c r="R1073" s="3"/>
      <c r="S1073" s="3" t="n">
        <v>2</v>
      </c>
      <c r="T1073" s="3" t="s">
        <v>2466</v>
      </c>
    </row>
    <row r="1074" customFormat="false" ht="15" hidden="false" customHeight="false" outlineLevel="0" collapsed="false">
      <c r="A1074" s="0" t="s">
        <v>2837</v>
      </c>
      <c r="B1074" s="0" t="s">
        <v>2838</v>
      </c>
      <c r="C1074" s="1" t="s">
        <v>33</v>
      </c>
      <c r="D1074" s="2" t="s">
        <v>34</v>
      </c>
      <c r="E1074" s="0" t="s">
        <v>552</v>
      </c>
      <c r="F1074" s="2" t="s">
        <v>2839</v>
      </c>
      <c r="G1074" s="3" t="s">
        <v>29</v>
      </c>
      <c r="H1074" s="0" t="n">
        <v>0.0063505</v>
      </c>
      <c r="K1074" s="0" t="n">
        <f aca="false">AVERAGE(H1074:J1074)</f>
        <v>0.0063505</v>
      </c>
      <c r="P1074" s="15" t="s">
        <v>2759</v>
      </c>
      <c r="Q1074" s="15" t="s">
        <v>2759</v>
      </c>
      <c r="R1074" s="3"/>
      <c r="S1074" s="3" t="n">
        <v>1</v>
      </c>
      <c r="T1074" s="3" t="s">
        <v>2466</v>
      </c>
    </row>
    <row r="1075" customFormat="false" ht="15" hidden="false" customHeight="false" outlineLevel="0" collapsed="false">
      <c r="A1075" s="0" t="s">
        <v>2840</v>
      </c>
      <c r="B1075" s="0" t="s">
        <v>2841</v>
      </c>
      <c r="C1075" s="1" t="s">
        <v>33</v>
      </c>
      <c r="D1075" s="2" t="s">
        <v>34</v>
      </c>
      <c r="E1075" s="0" t="s">
        <v>552</v>
      </c>
      <c r="F1075" s="2" t="s">
        <v>2839</v>
      </c>
      <c r="G1075" s="3" t="s">
        <v>29</v>
      </c>
      <c r="H1075" s="0" t="n">
        <v>0.0064064</v>
      </c>
      <c r="K1075" s="0" t="n">
        <f aca="false">AVERAGE(H1075:J1075)</f>
        <v>0.0064064</v>
      </c>
      <c r="P1075" s="15" t="s">
        <v>2759</v>
      </c>
      <c r="Q1075" s="15" t="s">
        <v>2759</v>
      </c>
      <c r="R1075" s="3"/>
      <c r="S1075" s="3" t="n">
        <v>1</v>
      </c>
      <c r="T1075" s="3" t="s">
        <v>2466</v>
      </c>
    </row>
    <row r="1076" customFormat="false" ht="15" hidden="false" customHeight="false" outlineLevel="0" collapsed="false">
      <c r="A1076" s="0" t="s">
        <v>2842</v>
      </c>
      <c r="B1076" s="0" t="s">
        <v>2843</v>
      </c>
      <c r="C1076" s="1" t="s">
        <v>33</v>
      </c>
      <c r="D1076" s="2" t="s">
        <v>335</v>
      </c>
      <c r="E1076" s="0" t="s">
        <v>920</v>
      </c>
      <c r="F1076" s="2" t="s">
        <v>2844</v>
      </c>
      <c r="G1076" s="3" t="s">
        <v>29</v>
      </c>
      <c r="J1076" s="0" t="n">
        <v>0.019873</v>
      </c>
      <c r="K1076" s="0" t="n">
        <f aca="false">AVERAGE(H1076:J1076)</f>
        <v>0.019873</v>
      </c>
      <c r="P1076" s="15" t="s">
        <v>2759</v>
      </c>
      <c r="Q1076" s="15" t="s">
        <v>2759</v>
      </c>
      <c r="R1076" s="3"/>
      <c r="S1076" s="3" t="n">
        <v>1</v>
      </c>
      <c r="T1076" s="3" t="s">
        <v>2466</v>
      </c>
    </row>
    <row r="1077" customFormat="false" ht="15" hidden="false" customHeight="false" outlineLevel="0" collapsed="false">
      <c r="A1077" s="0" t="s">
        <v>2845</v>
      </c>
      <c r="B1077" s="0" t="s">
        <v>2846</v>
      </c>
      <c r="C1077" s="1" t="s">
        <v>77</v>
      </c>
      <c r="D1077" s="2" t="s">
        <v>78</v>
      </c>
      <c r="E1077" s="0" t="s">
        <v>1011</v>
      </c>
      <c r="F1077" s="2" t="s">
        <v>2847</v>
      </c>
      <c r="G1077" s="3" t="s">
        <v>29</v>
      </c>
      <c r="H1077" s="0" t="n">
        <v>0.020395</v>
      </c>
      <c r="I1077" s="0" t="n">
        <v>0.013677</v>
      </c>
      <c r="J1077" s="0" t="n">
        <v>0.021522</v>
      </c>
      <c r="K1077" s="0" t="n">
        <f aca="false">AVERAGE(H1077:J1077)</f>
        <v>0.0185313333333333</v>
      </c>
      <c r="P1077" s="15" t="s">
        <v>2759</v>
      </c>
      <c r="Q1077" s="15" t="s">
        <v>2759</v>
      </c>
      <c r="R1077" s="3"/>
      <c r="S1077" s="3" t="n">
        <v>3</v>
      </c>
      <c r="T1077" s="3" t="s">
        <v>2466</v>
      </c>
    </row>
    <row r="1078" customFormat="false" ht="15" hidden="false" customHeight="false" outlineLevel="0" collapsed="false">
      <c r="A1078" s="0" t="s">
        <v>2848</v>
      </c>
      <c r="B1078" s="0" t="s">
        <v>2849</v>
      </c>
      <c r="C1078" s="1" t="s">
        <v>77</v>
      </c>
      <c r="D1078" s="2" t="s">
        <v>78</v>
      </c>
      <c r="E1078" s="0" t="s">
        <v>1011</v>
      </c>
      <c r="F1078" s="2" t="s">
        <v>2850</v>
      </c>
      <c r="G1078" s="3" t="s">
        <v>29</v>
      </c>
      <c r="H1078" s="0" t="n">
        <v>0.01316</v>
      </c>
      <c r="I1078" s="0" t="n">
        <v>0.0037823</v>
      </c>
      <c r="J1078" s="0" t="n">
        <v>0.015871</v>
      </c>
      <c r="K1078" s="0" t="n">
        <f aca="false">AVERAGE(H1078:J1078)</f>
        <v>0.0109377666666667</v>
      </c>
      <c r="P1078" s="15" t="s">
        <v>2759</v>
      </c>
      <c r="Q1078" s="15" t="s">
        <v>2759</v>
      </c>
      <c r="R1078" s="3"/>
      <c r="S1078" s="3" t="n">
        <v>3</v>
      </c>
      <c r="T1078" s="3" t="s">
        <v>2466</v>
      </c>
    </row>
    <row r="1079" customFormat="false" ht="15" hidden="false" customHeight="false" outlineLevel="0" collapsed="false">
      <c r="A1079" s="0" t="s">
        <v>2851</v>
      </c>
      <c r="B1079" s="0" t="s">
        <v>2852</v>
      </c>
      <c r="C1079" s="1" t="s">
        <v>77</v>
      </c>
      <c r="D1079" s="2" t="s">
        <v>78</v>
      </c>
      <c r="E1079" s="0" t="s">
        <v>1011</v>
      </c>
      <c r="F1079" s="2" t="s">
        <v>2853</v>
      </c>
      <c r="G1079" s="3" t="s">
        <v>29</v>
      </c>
      <c r="H1079" s="0" t="n">
        <v>0.0045702</v>
      </c>
      <c r="I1079" s="0" t="n">
        <v>0.0091945</v>
      </c>
      <c r="J1079" s="0" t="n">
        <v>0.0048226</v>
      </c>
      <c r="K1079" s="0" t="n">
        <f aca="false">AVERAGE(H1079:J1079)</f>
        <v>0.00619576666666667</v>
      </c>
      <c r="P1079" s="15" t="s">
        <v>2759</v>
      </c>
      <c r="Q1079" s="15" t="s">
        <v>2759</v>
      </c>
      <c r="R1079" s="3"/>
      <c r="S1079" s="3" t="n">
        <v>3</v>
      </c>
      <c r="T1079" s="3" t="s">
        <v>2466</v>
      </c>
    </row>
    <row r="1080" customFormat="false" ht="15" hidden="false" customHeight="false" outlineLevel="0" collapsed="false">
      <c r="A1080" s="0" t="s">
        <v>2854</v>
      </c>
      <c r="B1080" s="0" t="s">
        <v>2855</v>
      </c>
      <c r="C1080" s="1" t="s">
        <v>77</v>
      </c>
      <c r="D1080" s="2" t="s">
        <v>78</v>
      </c>
      <c r="E1080" s="0" t="s">
        <v>1011</v>
      </c>
      <c r="F1080" s="2" t="s">
        <v>2856</v>
      </c>
      <c r="G1080" s="3" t="s">
        <v>29</v>
      </c>
      <c r="H1080" s="0" t="n">
        <v>0.0044858</v>
      </c>
      <c r="I1080" s="0" t="n">
        <v>0.0045123</v>
      </c>
      <c r="K1080" s="0" t="n">
        <f aca="false">AVERAGE(H1080:J1080)</f>
        <v>0.00449905</v>
      </c>
      <c r="P1080" s="15" t="s">
        <v>2759</v>
      </c>
      <c r="Q1080" s="15" t="s">
        <v>2759</v>
      </c>
      <c r="R1080" s="3"/>
      <c r="S1080" s="3" t="n">
        <v>2</v>
      </c>
      <c r="T1080" s="3" t="s">
        <v>2466</v>
      </c>
    </row>
    <row r="1081" customFormat="false" ht="15" hidden="false" customHeight="false" outlineLevel="0" collapsed="false">
      <c r="A1081" s="0" t="s">
        <v>2857</v>
      </c>
      <c r="B1081" s="0" t="s">
        <v>2858</v>
      </c>
      <c r="C1081" s="1" t="s">
        <v>25</v>
      </c>
      <c r="D1081" s="2" t="s">
        <v>926</v>
      </c>
      <c r="E1081" s="0" t="s">
        <v>927</v>
      </c>
      <c r="F1081" s="2" t="s">
        <v>2288</v>
      </c>
      <c r="G1081" s="3" t="s">
        <v>29</v>
      </c>
      <c r="H1081" s="0" t="n">
        <v>0.016364</v>
      </c>
      <c r="I1081" s="0" t="n">
        <v>0.0082303</v>
      </c>
      <c r="J1081" s="0" t="n">
        <v>0.0086338</v>
      </c>
      <c r="K1081" s="0" t="n">
        <f aca="false">AVERAGE(H1081:J1081)</f>
        <v>0.0110760333333333</v>
      </c>
      <c r="P1081" s="15" t="s">
        <v>2759</v>
      </c>
      <c r="Q1081" s="15" t="s">
        <v>2759</v>
      </c>
      <c r="R1081" s="3"/>
      <c r="S1081" s="3" t="n">
        <v>3</v>
      </c>
      <c r="T1081" s="3" t="s">
        <v>2466</v>
      </c>
    </row>
    <row r="1082" customFormat="false" ht="15" hidden="false" customHeight="false" outlineLevel="0" collapsed="false">
      <c r="A1082" s="0" t="s">
        <v>2859</v>
      </c>
      <c r="B1082" s="0" t="s">
        <v>2860</v>
      </c>
      <c r="C1082" s="1" t="s">
        <v>25</v>
      </c>
      <c r="D1082" s="2" t="s">
        <v>100</v>
      </c>
      <c r="E1082" s="0" t="s">
        <v>101</v>
      </c>
      <c r="F1082" s="2" t="s">
        <v>995</v>
      </c>
      <c r="G1082" s="3" t="s">
        <v>29</v>
      </c>
      <c r="H1082" s="0" t="n">
        <v>0.014202</v>
      </c>
      <c r="I1082" s="0" t="n">
        <v>0.011689</v>
      </c>
      <c r="J1082" s="0" t="n">
        <v>0.027248</v>
      </c>
      <c r="K1082" s="0" t="n">
        <f aca="false">AVERAGE(H1082:J1082)</f>
        <v>0.017713</v>
      </c>
      <c r="P1082" s="15" t="s">
        <v>2759</v>
      </c>
      <c r="Q1082" s="15" t="s">
        <v>2759</v>
      </c>
      <c r="R1082" s="3"/>
      <c r="S1082" s="3" t="n">
        <v>3</v>
      </c>
      <c r="T1082" s="3" t="s">
        <v>2466</v>
      </c>
    </row>
    <row r="1083" customFormat="false" ht="15" hidden="false" customHeight="false" outlineLevel="0" collapsed="false">
      <c r="A1083" s="0" t="s">
        <v>2861</v>
      </c>
      <c r="B1083" s="0" t="s">
        <v>2862</v>
      </c>
      <c r="C1083" s="1" t="s">
        <v>25</v>
      </c>
      <c r="D1083" s="2" t="s">
        <v>100</v>
      </c>
      <c r="E1083" s="0" t="s">
        <v>302</v>
      </c>
      <c r="F1083" s="2" t="s">
        <v>2863</v>
      </c>
      <c r="G1083" s="3" t="s">
        <v>29</v>
      </c>
      <c r="I1083" s="0" t="n">
        <v>0.0080103</v>
      </c>
      <c r="J1083" s="0" t="n">
        <v>0.005602</v>
      </c>
      <c r="K1083" s="0" t="n">
        <f aca="false">AVERAGE(H1083:J1083)</f>
        <v>0.00680615</v>
      </c>
      <c r="P1083" s="15" t="s">
        <v>2759</v>
      </c>
      <c r="Q1083" s="15" t="s">
        <v>2759</v>
      </c>
      <c r="R1083" s="3"/>
      <c r="S1083" s="3" t="n">
        <v>2</v>
      </c>
      <c r="T1083" s="3" t="s">
        <v>2466</v>
      </c>
    </row>
    <row r="1084" customFormat="false" ht="15" hidden="false" customHeight="false" outlineLevel="0" collapsed="false">
      <c r="A1084" s="0" t="s">
        <v>2864</v>
      </c>
      <c r="B1084" s="0" t="s">
        <v>2865</v>
      </c>
      <c r="C1084" s="1" t="s">
        <v>33</v>
      </c>
      <c r="D1084" s="2" t="s">
        <v>51</v>
      </c>
      <c r="E1084" s="0" t="s">
        <v>2208</v>
      </c>
      <c r="F1084" s="2" t="s">
        <v>2489</v>
      </c>
      <c r="G1084" s="3" t="s">
        <v>647</v>
      </c>
      <c r="H1084" s="0" t="n">
        <v>0.0068268</v>
      </c>
      <c r="K1084" s="0" t="n">
        <f aca="false">AVERAGE(H1084:J1084)</f>
        <v>0.0068268</v>
      </c>
      <c r="P1084" s="15" t="s">
        <v>2759</v>
      </c>
      <c r="Q1084" s="15" t="s">
        <v>2759</v>
      </c>
      <c r="R1084" s="3"/>
      <c r="S1084" s="3" t="n">
        <v>1</v>
      </c>
      <c r="T1084" s="3" t="s">
        <v>2466</v>
      </c>
    </row>
    <row r="1085" customFormat="false" ht="15" hidden="false" customHeight="false" outlineLevel="0" collapsed="false">
      <c r="A1085" s="0" t="s">
        <v>2866</v>
      </c>
      <c r="B1085" s="0" t="s">
        <v>2867</v>
      </c>
      <c r="C1085" s="1" t="s">
        <v>33</v>
      </c>
      <c r="D1085" s="2" t="s">
        <v>51</v>
      </c>
      <c r="E1085" s="0" t="s">
        <v>2208</v>
      </c>
      <c r="F1085" s="2" t="s">
        <v>2489</v>
      </c>
      <c r="G1085" s="3" t="s">
        <v>647</v>
      </c>
      <c r="H1085" s="0" t="n">
        <v>0.010688</v>
      </c>
      <c r="I1085" s="0" t="n">
        <v>0.010751</v>
      </c>
      <c r="K1085" s="0" t="n">
        <f aca="false">AVERAGE(H1085:J1085)</f>
        <v>0.0107195</v>
      </c>
      <c r="P1085" s="15" t="s">
        <v>2759</v>
      </c>
      <c r="Q1085" s="15" t="s">
        <v>2759</v>
      </c>
      <c r="R1085" s="3"/>
      <c r="S1085" s="3" t="n">
        <v>2</v>
      </c>
      <c r="T1085" s="3" t="s">
        <v>2466</v>
      </c>
    </row>
    <row r="1086" customFormat="false" ht="15" hidden="false" customHeight="false" outlineLevel="0" collapsed="false">
      <c r="A1086" s="0" t="s">
        <v>2868</v>
      </c>
      <c r="B1086" s="0" t="s">
        <v>2869</v>
      </c>
      <c r="C1086" s="1" t="s">
        <v>33</v>
      </c>
      <c r="D1086" s="2" t="s">
        <v>34</v>
      </c>
      <c r="E1086" s="0" t="s">
        <v>552</v>
      </c>
      <c r="F1086" s="2" t="s">
        <v>2870</v>
      </c>
      <c r="G1086" s="3" t="s">
        <v>29</v>
      </c>
      <c r="H1086" s="0" t="n">
        <v>0.016303</v>
      </c>
      <c r="I1086" s="0" t="n">
        <v>0.02577</v>
      </c>
      <c r="J1086" s="0" t="n">
        <v>0.022118</v>
      </c>
      <c r="K1086" s="0" t="n">
        <f aca="false">AVERAGE(H1086:J1086)</f>
        <v>0.021397</v>
      </c>
      <c r="P1086" s="15" t="s">
        <v>2759</v>
      </c>
      <c r="Q1086" s="15" t="s">
        <v>2759</v>
      </c>
      <c r="R1086" s="3"/>
      <c r="S1086" s="3" t="n">
        <v>3</v>
      </c>
      <c r="T1086" s="3" t="s">
        <v>2466</v>
      </c>
    </row>
    <row r="1087" customFormat="false" ht="15" hidden="false" customHeight="false" outlineLevel="0" collapsed="false">
      <c r="A1087" s="0" t="s">
        <v>2871</v>
      </c>
      <c r="B1087" s="0" t="s">
        <v>2872</v>
      </c>
      <c r="C1087" s="1" t="s">
        <v>33</v>
      </c>
      <c r="D1087" s="2" t="s">
        <v>360</v>
      </c>
      <c r="E1087" s="0" t="s">
        <v>135</v>
      </c>
      <c r="F1087" s="2" t="s">
        <v>2873</v>
      </c>
      <c r="G1087" s="3" t="s">
        <v>29</v>
      </c>
      <c r="J1087" s="0" t="n">
        <v>0.0079217</v>
      </c>
      <c r="K1087" s="0" t="n">
        <f aca="false">AVERAGE(H1087:J1087)</f>
        <v>0.0079217</v>
      </c>
      <c r="P1087" s="15" t="s">
        <v>2759</v>
      </c>
      <c r="Q1087" s="15" t="s">
        <v>2759</v>
      </c>
      <c r="R1087" s="3"/>
      <c r="S1087" s="3" t="n">
        <v>1</v>
      </c>
      <c r="T1087" s="3" t="s">
        <v>2466</v>
      </c>
    </row>
    <row r="1088" customFormat="false" ht="15" hidden="false" customHeight="false" outlineLevel="0" collapsed="false">
      <c r="A1088" s="0" t="s">
        <v>2874</v>
      </c>
      <c r="B1088" s="0" t="s">
        <v>2875</v>
      </c>
      <c r="C1088" s="1" t="s">
        <v>33</v>
      </c>
      <c r="D1088" s="2" t="s">
        <v>34</v>
      </c>
      <c r="E1088" s="0" t="s">
        <v>135</v>
      </c>
      <c r="F1088" s="2" t="s">
        <v>2876</v>
      </c>
      <c r="G1088" s="3" t="s">
        <v>29</v>
      </c>
      <c r="H1088" s="0" t="n">
        <v>0.031536</v>
      </c>
      <c r="I1088" s="0" t="n">
        <v>0.023071</v>
      </c>
      <c r="J1088" s="0" t="n">
        <v>0.036303</v>
      </c>
      <c r="K1088" s="0" t="n">
        <f aca="false">AVERAGE(H1088:J1088)</f>
        <v>0.0303033333333333</v>
      </c>
      <c r="P1088" s="15" t="s">
        <v>2759</v>
      </c>
      <c r="Q1088" s="15" t="s">
        <v>2759</v>
      </c>
      <c r="R1088" s="3"/>
      <c r="S1088" s="3" t="n">
        <v>3</v>
      </c>
      <c r="T1088" s="3" t="s">
        <v>2466</v>
      </c>
    </row>
    <row r="1089" customFormat="false" ht="15" hidden="false" customHeight="false" outlineLevel="0" collapsed="false">
      <c r="A1089" s="0" t="s">
        <v>2877</v>
      </c>
      <c r="B1089" s="0" t="s">
        <v>2878</v>
      </c>
      <c r="C1089" s="1" t="s">
        <v>33</v>
      </c>
      <c r="D1089" s="2" t="s">
        <v>263</v>
      </c>
      <c r="E1089" s="0" t="s">
        <v>1400</v>
      </c>
      <c r="F1089" s="2" t="s">
        <v>2879</v>
      </c>
      <c r="G1089" s="3" t="s">
        <v>29</v>
      </c>
      <c r="J1089" s="0" t="n">
        <v>0.0153</v>
      </c>
      <c r="K1089" s="0" t="n">
        <f aca="false">AVERAGE(H1089:J1089)</f>
        <v>0.0153</v>
      </c>
      <c r="P1089" s="15" t="s">
        <v>2759</v>
      </c>
      <c r="Q1089" s="15" t="s">
        <v>2759</v>
      </c>
      <c r="R1089" s="3"/>
      <c r="S1089" s="3" t="n">
        <v>1</v>
      </c>
      <c r="T1089" s="3" t="s">
        <v>2466</v>
      </c>
    </row>
    <row r="1090" customFormat="false" ht="15" hidden="false" customHeight="false" outlineLevel="0" collapsed="false">
      <c r="A1090" s="0" t="s">
        <v>2880</v>
      </c>
      <c r="B1090" s="0" t="s">
        <v>2881</v>
      </c>
      <c r="C1090" s="1" t="s">
        <v>33</v>
      </c>
      <c r="D1090" s="2" t="s">
        <v>68</v>
      </c>
      <c r="E1090" s="0" t="s">
        <v>375</v>
      </c>
      <c r="F1090" s="2" t="s">
        <v>376</v>
      </c>
      <c r="G1090" s="3" t="s">
        <v>29</v>
      </c>
      <c r="H1090" s="0" t="n">
        <v>0.0043003</v>
      </c>
      <c r="I1090" s="0" t="n">
        <v>0.0072096</v>
      </c>
      <c r="K1090" s="0" t="n">
        <f aca="false">AVERAGE(H1090:J1090)</f>
        <v>0.00575495</v>
      </c>
      <c r="P1090" s="15" t="s">
        <v>2759</v>
      </c>
      <c r="Q1090" s="15" t="s">
        <v>2759</v>
      </c>
      <c r="R1090" s="3"/>
      <c r="S1090" s="3" t="n">
        <v>2</v>
      </c>
      <c r="T1090" s="3" t="s">
        <v>2466</v>
      </c>
    </row>
    <row r="1091" customFormat="false" ht="15" hidden="false" customHeight="false" outlineLevel="0" collapsed="false">
      <c r="A1091" s="0" t="s">
        <v>2882</v>
      </c>
      <c r="B1091" s="0" t="s">
        <v>2883</v>
      </c>
      <c r="C1091" s="1" t="s">
        <v>25</v>
      </c>
      <c r="D1091" s="2" t="s">
        <v>26</v>
      </c>
      <c r="E1091" s="0" t="s">
        <v>1727</v>
      </c>
      <c r="F1091" s="2" t="s">
        <v>2884</v>
      </c>
      <c r="G1091" s="3" t="s">
        <v>29</v>
      </c>
      <c r="H1091" s="0" t="n">
        <v>0.0066603</v>
      </c>
      <c r="I1091" s="0" t="n">
        <v>0.01005</v>
      </c>
      <c r="J1091" s="0" t="n">
        <v>0.010542</v>
      </c>
      <c r="K1091" s="0" t="n">
        <f aca="false">AVERAGE(H1091:J1091)</f>
        <v>0.0090841</v>
      </c>
      <c r="P1091" s="15" t="s">
        <v>2759</v>
      </c>
      <c r="Q1091" s="15" t="s">
        <v>2759</v>
      </c>
      <c r="R1091" s="3"/>
      <c r="S1091" s="3" t="n">
        <v>3</v>
      </c>
      <c r="T1091" s="3" t="s">
        <v>2466</v>
      </c>
    </row>
    <row r="1092" customFormat="false" ht="15" hidden="false" customHeight="false" outlineLevel="0" collapsed="false">
      <c r="A1092" s="0" t="s">
        <v>2885</v>
      </c>
      <c r="B1092" s="0" t="s">
        <v>2886</v>
      </c>
      <c r="C1092" s="1" t="s">
        <v>33</v>
      </c>
      <c r="D1092" s="2" t="s">
        <v>85</v>
      </c>
      <c r="E1092" s="0" t="s">
        <v>114</v>
      </c>
      <c r="F1092" s="2" t="s">
        <v>1057</v>
      </c>
      <c r="G1092" s="3" t="s">
        <v>29</v>
      </c>
      <c r="H1092" s="0" t="n">
        <v>0.0087383</v>
      </c>
      <c r="I1092" s="0" t="n">
        <v>0.00879</v>
      </c>
      <c r="K1092" s="0" t="n">
        <f aca="false">AVERAGE(H1092:J1092)</f>
        <v>0.00876415</v>
      </c>
      <c r="P1092" s="15" t="s">
        <v>2759</v>
      </c>
      <c r="Q1092" s="15" t="s">
        <v>2759</v>
      </c>
      <c r="R1092" s="3"/>
      <c r="S1092" s="3" t="n">
        <v>2</v>
      </c>
      <c r="T1092" s="3" t="s">
        <v>2466</v>
      </c>
    </row>
    <row r="1093" customFormat="false" ht="15" hidden="false" customHeight="false" outlineLevel="0" collapsed="false">
      <c r="A1093" s="0" t="s">
        <v>2887</v>
      </c>
      <c r="B1093" s="0" t="s">
        <v>2888</v>
      </c>
      <c r="C1093" s="1" t="s">
        <v>25</v>
      </c>
      <c r="D1093" s="2" t="s">
        <v>100</v>
      </c>
      <c r="E1093" s="0" t="s">
        <v>135</v>
      </c>
      <c r="F1093" s="2" t="s">
        <v>2889</v>
      </c>
      <c r="G1093" s="3" t="s">
        <v>29</v>
      </c>
      <c r="H1093" s="0" t="n">
        <v>0.026805</v>
      </c>
      <c r="I1093" s="0" t="n">
        <v>0.013482</v>
      </c>
      <c r="J1093" s="0" t="n">
        <v>0.024749</v>
      </c>
      <c r="K1093" s="0" t="n">
        <f aca="false">AVERAGE(H1093:J1093)</f>
        <v>0.0216786666666667</v>
      </c>
      <c r="P1093" s="15" t="s">
        <v>2759</v>
      </c>
      <c r="Q1093" s="15" t="s">
        <v>2759</v>
      </c>
      <c r="R1093" s="3"/>
      <c r="S1093" s="3" t="n">
        <v>3</v>
      </c>
      <c r="T1093" s="3" t="s">
        <v>2466</v>
      </c>
    </row>
    <row r="1094" customFormat="false" ht="15" hidden="false" customHeight="false" outlineLevel="0" collapsed="false">
      <c r="A1094" s="0" t="s">
        <v>2890</v>
      </c>
      <c r="B1094" s="0" t="s">
        <v>2891</v>
      </c>
      <c r="C1094" s="1" t="s">
        <v>33</v>
      </c>
      <c r="D1094" s="2" t="s">
        <v>335</v>
      </c>
      <c r="E1094" s="0" t="s">
        <v>920</v>
      </c>
      <c r="F1094" s="2" t="s">
        <v>2892</v>
      </c>
      <c r="G1094" s="3" t="s">
        <v>29</v>
      </c>
      <c r="H1094" s="0" t="n">
        <v>0.011033</v>
      </c>
      <c r="K1094" s="0" t="n">
        <f aca="false">AVERAGE(H1094:J1094)</f>
        <v>0.011033</v>
      </c>
      <c r="P1094" s="15" t="s">
        <v>2759</v>
      </c>
      <c r="Q1094" s="15" t="s">
        <v>2759</v>
      </c>
      <c r="R1094" s="3"/>
      <c r="S1094" s="3" t="n">
        <v>1</v>
      </c>
      <c r="T1094" s="3" t="s">
        <v>2466</v>
      </c>
    </row>
    <row r="1095" customFormat="false" ht="15" hidden="false" customHeight="false" outlineLevel="0" collapsed="false">
      <c r="A1095" s="0" t="s">
        <v>2893</v>
      </c>
      <c r="B1095" s="0" t="s">
        <v>2894</v>
      </c>
      <c r="C1095" s="17" t="s">
        <v>33</v>
      </c>
      <c r="D1095" s="17" t="s">
        <v>34</v>
      </c>
      <c r="E1095" s="0" t="s">
        <v>302</v>
      </c>
      <c r="F1095" s="2" t="s">
        <v>2895</v>
      </c>
      <c r="G1095" s="3" t="s">
        <v>29</v>
      </c>
      <c r="J1095" s="0" t="n">
        <v>0.0047433</v>
      </c>
      <c r="K1095" s="0" t="n">
        <f aca="false">AVERAGE(H1095:J1095)</f>
        <v>0.0047433</v>
      </c>
      <c r="P1095" s="15" t="s">
        <v>2759</v>
      </c>
      <c r="Q1095" s="15" t="s">
        <v>2759</v>
      </c>
      <c r="R1095" s="3"/>
      <c r="S1095" s="3" t="n">
        <v>1</v>
      </c>
      <c r="T1095" s="3" t="s">
        <v>2466</v>
      </c>
    </row>
    <row r="1096" customFormat="false" ht="15" hidden="false" customHeight="false" outlineLevel="0" collapsed="false">
      <c r="A1096" s="0" t="s">
        <v>2896</v>
      </c>
      <c r="B1096" s="0" t="s">
        <v>2897</v>
      </c>
      <c r="C1096" s="17" t="s">
        <v>33</v>
      </c>
      <c r="D1096" s="17" t="s">
        <v>34</v>
      </c>
      <c r="E1096" s="0" t="s">
        <v>302</v>
      </c>
      <c r="F1096" s="2" t="s">
        <v>2895</v>
      </c>
      <c r="G1096" s="3" t="s">
        <v>29</v>
      </c>
      <c r="H1096" s="0" t="n">
        <v>0.013034</v>
      </c>
      <c r="I1096" s="0" t="n">
        <v>0.0078669</v>
      </c>
      <c r="J1096" s="0" t="n">
        <v>0.0082526</v>
      </c>
      <c r="K1096" s="0" t="n">
        <f aca="false">AVERAGE(H1096:J1096)</f>
        <v>0.00971783333333333</v>
      </c>
      <c r="P1096" s="15" t="s">
        <v>2759</v>
      </c>
      <c r="Q1096" s="15" t="s">
        <v>2759</v>
      </c>
      <c r="R1096" s="3"/>
      <c r="S1096" s="3" t="n">
        <v>3</v>
      </c>
      <c r="T1096" s="3" t="s">
        <v>2466</v>
      </c>
    </row>
    <row r="1097" customFormat="false" ht="15" hidden="false" customHeight="false" outlineLevel="0" collapsed="false">
      <c r="A1097" s="0" t="s">
        <v>2898</v>
      </c>
      <c r="B1097" s="0" t="s">
        <v>2899</v>
      </c>
      <c r="C1097" s="1" t="s">
        <v>33</v>
      </c>
      <c r="D1097" s="2" t="s">
        <v>34</v>
      </c>
      <c r="E1097" s="0" t="s">
        <v>628</v>
      </c>
      <c r="F1097" s="2" t="s">
        <v>2900</v>
      </c>
      <c r="G1097" s="3" t="s">
        <v>29</v>
      </c>
      <c r="I1097" s="0" t="n">
        <v>0.0057078</v>
      </c>
      <c r="K1097" s="0" t="n">
        <f aca="false">AVERAGE(H1097:J1097)</f>
        <v>0.0057078</v>
      </c>
      <c r="P1097" s="15" t="s">
        <v>2759</v>
      </c>
      <c r="Q1097" s="15" t="s">
        <v>2759</v>
      </c>
      <c r="R1097" s="3"/>
      <c r="S1097" s="3" t="n">
        <v>1</v>
      </c>
      <c r="T1097" s="3" t="s">
        <v>2466</v>
      </c>
    </row>
    <row r="1098" customFormat="false" ht="15" hidden="false" customHeight="false" outlineLevel="0" collapsed="false">
      <c r="A1098" s="0" t="s">
        <v>2901</v>
      </c>
      <c r="B1098" s="0" t="s">
        <v>2902</v>
      </c>
      <c r="C1098" s="1" t="s">
        <v>33</v>
      </c>
      <c r="D1098" s="2" t="s">
        <v>34</v>
      </c>
      <c r="E1098" s="0" t="s">
        <v>628</v>
      </c>
      <c r="F1098" s="2" t="s">
        <v>2900</v>
      </c>
      <c r="G1098" s="3" t="s">
        <v>29</v>
      </c>
      <c r="H1098" s="0" t="n">
        <v>0.0050804</v>
      </c>
      <c r="J1098" s="0" t="n">
        <v>0.0080415</v>
      </c>
      <c r="K1098" s="0" t="n">
        <f aca="false">AVERAGE(H1098:J1098)</f>
        <v>0.00656095</v>
      </c>
      <c r="P1098" s="15" t="s">
        <v>2759</v>
      </c>
      <c r="Q1098" s="15" t="s">
        <v>2759</v>
      </c>
      <c r="R1098" s="3"/>
      <c r="S1098" s="3" t="n">
        <v>2</v>
      </c>
      <c r="T1098" s="3" t="s">
        <v>2466</v>
      </c>
    </row>
    <row r="1099" customFormat="false" ht="15" hidden="false" customHeight="false" outlineLevel="0" collapsed="false">
      <c r="A1099" s="0" t="s">
        <v>2903</v>
      </c>
      <c r="B1099" s="0" t="s">
        <v>2904</v>
      </c>
      <c r="C1099" s="1" t="s">
        <v>33</v>
      </c>
      <c r="D1099" s="2" t="s">
        <v>34</v>
      </c>
      <c r="E1099" s="0" t="s">
        <v>628</v>
      </c>
      <c r="F1099" s="2" t="s">
        <v>2905</v>
      </c>
      <c r="G1099" s="3" t="s">
        <v>29</v>
      </c>
      <c r="I1099" s="0" t="n">
        <v>0.0081389</v>
      </c>
      <c r="K1099" s="0" t="n">
        <f aca="false">AVERAGE(H1099:J1099)</f>
        <v>0.0081389</v>
      </c>
      <c r="P1099" s="15" t="s">
        <v>2759</v>
      </c>
      <c r="Q1099" s="15" t="s">
        <v>2759</v>
      </c>
      <c r="R1099" s="3"/>
      <c r="S1099" s="3" t="n">
        <v>1</v>
      </c>
      <c r="T1099" s="3" t="s">
        <v>2466</v>
      </c>
    </row>
    <row r="1100" customFormat="false" ht="15" hidden="false" customHeight="false" outlineLevel="0" collapsed="false">
      <c r="A1100" s="0" t="s">
        <v>2906</v>
      </c>
      <c r="B1100" s="0" t="s">
        <v>2907</v>
      </c>
      <c r="C1100" s="1" t="s">
        <v>33</v>
      </c>
      <c r="D1100" s="2" t="s">
        <v>335</v>
      </c>
      <c r="E1100" s="0" t="s">
        <v>349</v>
      </c>
      <c r="F1100" s="2" t="s">
        <v>350</v>
      </c>
      <c r="G1100" s="3" t="s">
        <v>29</v>
      </c>
      <c r="H1100" s="0" t="n">
        <v>0.012003</v>
      </c>
      <c r="I1100" s="0" t="n">
        <v>0.012074</v>
      </c>
      <c r="J1100" s="0" t="n">
        <v>0.025332</v>
      </c>
      <c r="K1100" s="0" t="n">
        <f aca="false">AVERAGE(H1100:J1100)</f>
        <v>0.0164696666666667</v>
      </c>
      <c r="P1100" s="15" t="s">
        <v>2759</v>
      </c>
      <c r="Q1100" s="15" t="s">
        <v>2759</v>
      </c>
      <c r="R1100" s="3"/>
      <c r="S1100" s="3" t="n">
        <v>3</v>
      </c>
      <c r="T1100" s="3" t="s">
        <v>2466</v>
      </c>
    </row>
    <row r="1101" customFormat="false" ht="15" hidden="false" customHeight="false" outlineLevel="0" collapsed="false">
      <c r="A1101" s="0" t="s">
        <v>2908</v>
      </c>
      <c r="B1101" s="0" t="s">
        <v>2909</v>
      </c>
      <c r="C1101" s="17" t="s">
        <v>33</v>
      </c>
      <c r="D1101" s="17" t="s">
        <v>34</v>
      </c>
      <c r="E1101" s="0" t="s">
        <v>302</v>
      </c>
      <c r="F1101" s="2" t="s">
        <v>950</v>
      </c>
      <c r="G1101" s="3" t="s">
        <v>290</v>
      </c>
      <c r="H1101" s="0" t="n">
        <v>0.0030987</v>
      </c>
      <c r="J1101" s="0" t="n">
        <v>0.0032698</v>
      </c>
      <c r="K1101" s="0" t="n">
        <f aca="false">AVERAGE(H1101:J1101)</f>
        <v>0.00318425</v>
      </c>
      <c r="P1101" s="15" t="s">
        <v>2759</v>
      </c>
      <c r="Q1101" s="15" t="s">
        <v>2759</v>
      </c>
      <c r="R1101" s="3"/>
      <c r="S1101" s="3" t="n">
        <v>2</v>
      </c>
      <c r="T1101" s="3" t="s">
        <v>2466</v>
      </c>
    </row>
    <row r="1102" customFormat="false" ht="15" hidden="false" customHeight="false" outlineLevel="0" collapsed="false">
      <c r="A1102" s="0" t="s">
        <v>2910</v>
      </c>
      <c r="B1102" s="0" t="s">
        <v>2911</v>
      </c>
      <c r="C1102" s="1" t="s">
        <v>77</v>
      </c>
      <c r="D1102" s="2" t="s">
        <v>422</v>
      </c>
      <c r="E1102" s="0" t="s">
        <v>423</v>
      </c>
      <c r="F1102" s="2" t="s">
        <v>2912</v>
      </c>
      <c r="G1102" s="3" t="s">
        <v>29</v>
      </c>
      <c r="H1102" s="0" t="n">
        <v>0.0097236</v>
      </c>
      <c r="K1102" s="0" t="n">
        <f aca="false">AVERAGE(H1102:J1102)</f>
        <v>0.0097236</v>
      </c>
      <c r="P1102" s="15" t="s">
        <v>2759</v>
      </c>
      <c r="Q1102" s="15" t="s">
        <v>2759</v>
      </c>
      <c r="R1102" s="3"/>
      <c r="S1102" s="3" t="n">
        <v>1</v>
      </c>
      <c r="T1102" s="3" t="s">
        <v>2466</v>
      </c>
    </row>
    <row r="1103" customFormat="false" ht="15" hidden="false" customHeight="false" outlineLevel="0" collapsed="false">
      <c r="A1103" s="0" t="s">
        <v>2913</v>
      </c>
      <c r="B1103" s="0" t="s">
        <v>2914</v>
      </c>
      <c r="C1103" s="1" t="s">
        <v>77</v>
      </c>
      <c r="D1103" s="2" t="s">
        <v>178</v>
      </c>
      <c r="E1103" s="0" t="s">
        <v>319</v>
      </c>
      <c r="F1103" s="2" t="s">
        <v>2915</v>
      </c>
      <c r="G1103" s="3" t="s">
        <v>29</v>
      </c>
      <c r="H1103" s="0" t="n">
        <v>0.017833</v>
      </c>
      <c r="I1103" s="0" t="n">
        <v>0.011212</v>
      </c>
      <c r="J1103" s="0" t="n">
        <v>0.018818</v>
      </c>
      <c r="K1103" s="0" t="n">
        <f aca="false">AVERAGE(H1103:J1103)</f>
        <v>0.0159543333333333</v>
      </c>
      <c r="P1103" s="15" t="s">
        <v>2759</v>
      </c>
      <c r="Q1103" s="15" t="s">
        <v>2759</v>
      </c>
      <c r="R1103" s="3"/>
      <c r="S1103" s="3" t="n">
        <v>3</v>
      </c>
      <c r="T1103" s="3" t="s">
        <v>2466</v>
      </c>
    </row>
    <row r="1104" customFormat="false" ht="15" hidden="false" customHeight="false" outlineLevel="0" collapsed="false">
      <c r="A1104" s="0" t="s">
        <v>2916</v>
      </c>
      <c r="B1104" s="0" t="s">
        <v>2917</v>
      </c>
      <c r="C1104" s="1" t="s">
        <v>77</v>
      </c>
      <c r="D1104" s="2" t="s">
        <v>178</v>
      </c>
      <c r="E1104" s="0" t="s">
        <v>319</v>
      </c>
      <c r="F1104" s="2" t="s">
        <v>2918</v>
      </c>
      <c r="G1104" s="3" t="s">
        <v>29</v>
      </c>
      <c r="H1104" s="0" t="n">
        <v>0.008414</v>
      </c>
      <c r="I1104" s="0" t="n">
        <v>0.0092332</v>
      </c>
      <c r="J1104" s="0" t="n">
        <v>0.0113</v>
      </c>
      <c r="K1104" s="0" t="n">
        <f aca="false">AVERAGE(H1104:J1104)</f>
        <v>0.00964906666666667</v>
      </c>
      <c r="P1104" s="15" t="s">
        <v>2759</v>
      </c>
      <c r="Q1104" s="15" t="s">
        <v>2759</v>
      </c>
      <c r="R1104" s="3"/>
      <c r="S1104" s="3" t="n">
        <v>3</v>
      </c>
      <c r="T1104" s="3" t="s">
        <v>2466</v>
      </c>
    </row>
    <row r="1105" customFormat="false" ht="15" hidden="false" customHeight="false" outlineLevel="0" collapsed="false">
      <c r="A1105" s="0" t="s">
        <v>2919</v>
      </c>
      <c r="B1105" s="0" t="s">
        <v>2920</v>
      </c>
      <c r="C1105" s="1" t="s">
        <v>25</v>
      </c>
      <c r="D1105" s="2" t="s">
        <v>26</v>
      </c>
      <c r="E1105" s="0" t="s">
        <v>934</v>
      </c>
      <c r="F1105" s="2" t="s">
        <v>2921</v>
      </c>
      <c r="G1105" s="3" t="s">
        <v>29</v>
      </c>
      <c r="H1105" s="0" t="n">
        <v>0.025487</v>
      </c>
      <c r="I1105" s="0" t="n">
        <v>0.01465</v>
      </c>
      <c r="J1105" s="0" t="n">
        <v>0.026894</v>
      </c>
      <c r="K1105" s="0" t="n">
        <f aca="false">AVERAGE(H1105:J1105)</f>
        <v>0.0223436666666667</v>
      </c>
      <c r="P1105" s="15" t="s">
        <v>2759</v>
      </c>
      <c r="Q1105" s="15" t="s">
        <v>2759</v>
      </c>
      <c r="R1105" s="3"/>
      <c r="S1105" s="3" t="n">
        <v>3</v>
      </c>
      <c r="T1105" s="3" t="s">
        <v>2466</v>
      </c>
    </row>
    <row r="1106" customFormat="false" ht="15" hidden="false" customHeight="false" outlineLevel="0" collapsed="false">
      <c r="A1106" s="0" t="s">
        <v>2922</v>
      </c>
      <c r="B1106" s="0" t="s">
        <v>2923</v>
      </c>
      <c r="C1106" s="1" t="s">
        <v>25</v>
      </c>
      <c r="D1106" s="2" t="s">
        <v>26</v>
      </c>
      <c r="E1106" s="0" t="s">
        <v>934</v>
      </c>
      <c r="F1106" s="2" t="s">
        <v>2924</v>
      </c>
      <c r="G1106" s="3" t="s">
        <v>29</v>
      </c>
      <c r="H1106" s="0" t="n">
        <v>0.0093624</v>
      </c>
      <c r="I1106" s="0" t="n">
        <v>0.0094178</v>
      </c>
      <c r="J1106" s="0" t="n">
        <v>0.023052</v>
      </c>
      <c r="K1106" s="0" t="n">
        <f aca="false">AVERAGE(H1106:J1106)</f>
        <v>0.0139440666666667</v>
      </c>
      <c r="P1106" s="15" t="s">
        <v>2759</v>
      </c>
      <c r="Q1106" s="15" t="s">
        <v>2759</v>
      </c>
      <c r="R1106" s="3"/>
      <c r="S1106" s="3" t="n">
        <v>3</v>
      </c>
      <c r="T1106" s="3" t="s">
        <v>2466</v>
      </c>
    </row>
    <row r="1107" customFormat="false" ht="15" hidden="false" customHeight="false" outlineLevel="0" collapsed="false">
      <c r="A1107" s="0" t="s">
        <v>2925</v>
      </c>
      <c r="B1107" s="0" t="s">
        <v>2926</v>
      </c>
      <c r="C1107" s="1" t="s">
        <v>33</v>
      </c>
      <c r="D1107" s="2" t="s">
        <v>51</v>
      </c>
      <c r="E1107" s="0" t="s">
        <v>213</v>
      </c>
      <c r="F1107" s="2" t="s">
        <v>1303</v>
      </c>
      <c r="G1107" s="3" t="s">
        <v>2070</v>
      </c>
      <c r="H1107" s="0" t="n">
        <v>0.022961</v>
      </c>
      <c r="I1107" s="0" t="n">
        <v>0.016498</v>
      </c>
      <c r="J1107" s="0" t="n">
        <v>0.017306</v>
      </c>
      <c r="K1107" s="0" t="n">
        <f aca="false">AVERAGE(H1107:J1107)</f>
        <v>0.0189216666666667</v>
      </c>
      <c r="P1107" s="15" t="s">
        <v>2759</v>
      </c>
      <c r="Q1107" s="15" t="s">
        <v>2759</v>
      </c>
      <c r="R1107" s="3"/>
      <c r="S1107" s="3" t="n">
        <v>3</v>
      </c>
      <c r="T1107" s="3" t="s">
        <v>2466</v>
      </c>
    </row>
    <row r="1108" customFormat="false" ht="15" hidden="false" customHeight="false" outlineLevel="0" collapsed="false">
      <c r="A1108" s="0" t="s">
        <v>2927</v>
      </c>
      <c r="B1108" s="0" t="s">
        <v>2928</v>
      </c>
      <c r="C1108" s="1" t="s">
        <v>33</v>
      </c>
      <c r="D1108" s="2" t="s">
        <v>85</v>
      </c>
      <c r="E1108" s="0" t="s">
        <v>86</v>
      </c>
      <c r="F1108" s="2" t="s">
        <v>1462</v>
      </c>
      <c r="G1108" s="3" t="s">
        <v>29</v>
      </c>
      <c r="H1108" s="0" t="n">
        <v>0.0084346</v>
      </c>
      <c r="K1108" s="0" t="n">
        <f aca="false">AVERAGE(H1108:J1108)</f>
        <v>0.0084346</v>
      </c>
      <c r="P1108" s="15" t="s">
        <v>2759</v>
      </c>
      <c r="Q1108" s="15" t="s">
        <v>2759</v>
      </c>
      <c r="R1108" s="3"/>
      <c r="S1108" s="3" t="n">
        <v>1</v>
      </c>
      <c r="T1108" s="3" t="s">
        <v>2466</v>
      </c>
    </row>
    <row r="1109" customFormat="false" ht="15" hidden="false" customHeight="false" outlineLevel="0" collapsed="false">
      <c r="A1109" s="0" t="s">
        <v>2929</v>
      </c>
      <c r="B1109" s="0" t="s">
        <v>2930</v>
      </c>
      <c r="C1109" s="1" t="s">
        <v>33</v>
      </c>
      <c r="D1109" s="2" t="s">
        <v>85</v>
      </c>
      <c r="E1109" s="0" t="s">
        <v>86</v>
      </c>
      <c r="F1109" s="2" t="s">
        <v>1462</v>
      </c>
      <c r="G1109" s="3" t="s">
        <v>29</v>
      </c>
      <c r="H1109" s="0" t="n">
        <v>0.019418</v>
      </c>
      <c r="K1109" s="0" t="n">
        <f aca="false">AVERAGE(H1109:J1109)</f>
        <v>0.019418</v>
      </c>
      <c r="P1109" s="15" t="s">
        <v>2759</v>
      </c>
      <c r="Q1109" s="15" t="s">
        <v>2759</v>
      </c>
      <c r="R1109" s="3"/>
      <c r="S1109" s="3" t="n">
        <v>1</v>
      </c>
      <c r="T1109" s="3" t="s">
        <v>2466</v>
      </c>
    </row>
    <row r="1110" customFormat="false" ht="15" hidden="false" customHeight="false" outlineLevel="0" collapsed="false">
      <c r="A1110" s="0" t="s">
        <v>2931</v>
      </c>
      <c r="B1110" s="0" t="s">
        <v>2932</v>
      </c>
      <c r="C1110" s="1" t="s">
        <v>33</v>
      </c>
      <c r="D1110" s="2" t="s">
        <v>46</v>
      </c>
      <c r="E1110" s="0" t="s">
        <v>135</v>
      </c>
      <c r="F1110" s="2" t="s">
        <v>1288</v>
      </c>
      <c r="G1110" s="3" t="s">
        <v>239</v>
      </c>
      <c r="I1110" s="0" t="n">
        <v>0.0078482</v>
      </c>
      <c r="K1110" s="0" t="n">
        <f aca="false">AVERAGE(H1110:J1110)</f>
        <v>0.0078482</v>
      </c>
      <c r="P1110" s="15" t="s">
        <v>2759</v>
      </c>
      <c r="Q1110" s="15" t="s">
        <v>2759</v>
      </c>
      <c r="R1110" s="3"/>
      <c r="S1110" s="3" t="n">
        <v>1</v>
      </c>
      <c r="T1110" s="3" t="s">
        <v>2466</v>
      </c>
    </row>
    <row r="1111" customFormat="false" ht="15" hidden="false" customHeight="false" outlineLevel="0" collapsed="false">
      <c r="A1111" s="0" t="s">
        <v>2933</v>
      </c>
      <c r="B1111" s="0" t="s">
        <v>2934</v>
      </c>
      <c r="C1111" s="1" t="s">
        <v>77</v>
      </c>
      <c r="D1111" s="2" t="s">
        <v>422</v>
      </c>
      <c r="E1111" s="0" t="s">
        <v>423</v>
      </c>
      <c r="F1111" s="2" t="s">
        <v>2935</v>
      </c>
      <c r="G1111" s="3" t="s">
        <v>58</v>
      </c>
      <c r="H1111" s="0" t="n">
        <v>0.0043088</v>
      </c>
      <c r="I1111" s="0" t="n">
        <v>0.0043343</v>
      </c>
      <c r="J1111" s="0" t="n">
        <v>0.0045468</v>
      </c>
      <c r="K1111" s="0" t="n">
        <f aca="false">AVERAGE(H1111:J1111)</f>
        <v>0.00439663333333333</v>
      </c>
      <c r="P1111" s="15" t="s">
        <v>2759</v>
      </c>
      <c r="Q1111" s="15" t="s">
        <v>2759</v>
      </c>
      <c r="R1111" s="3"/>
      <c r="S1111" s="3" t="n">
        <v>3</v>
      </c>
      <c r="T1111" s="3" t="s">
        <v>2466</v>
      </c>
    </row>
    <row r="1112" customFormat="false" ht="15" hidden="false" customHeight="false" outlineLevel="0" collapsed="false">
      <c r="A1112" s="0" t="s">
        <v>2936</v>
      </c>
      <c r="B1112" s="0" t="s">
        <v>2937</v>
      </c>
      <c r="C1112" s="1" t="s">
        <v>77</v>
      </c>
      <c r="D1112" s="2" t="s">
        <v>422</v>
      </c>
      <c r="E1112" s="0" t="s">
        <v>423</v>
      </c>
      <c r="F1112" s="2" t="s">
        <v>2935</v>
      </c>
      <c r="G1112" s="3" t="s">
        <v>29</v>
      </c>
      <c r="H1112" s="0" t="n">
        <v>0.0084022</v>
      </c>
      <c r="J1112" s="0" t="n">
        <v>0.013299</v>
      </c>
      <c r="K1112" s="0" t="n">
        <f aca="false">AVERAGE(H1112:J1112)</f>
        <v>0.0108506</v>
      </c>
      <c r="P1112" s="15" t="s">
        <v>2759</v>
      </c>
      <c r="Q1112" s="15" t="s">
        <v>2759</v>
      </c>
      <c r="R1112" s="3"/>
      <c r="S1112" s="3" t="n">
        <v>2</v>
      </c>
      <c r="T1112" s="3" t="s">
        <v>2466</v>
      </c>
    </row>
    <row r="1113" customFormat="false" ht="15" hidden="false" customHeight="false" outlineLevel="0" collapsed="false">
      <c r="A1113" s="0" t="s">
        <v>2938</v>
      </c>
      <c r="B1113" s="0" t="s">
        <v>2939</v>
      </c>
      <c r="C1113" s="1" t="s">
        <v>77</v>
      </c>
      <c r="D1113" s="2" t="s">
        <v>178</v>
      </c>
      <c r="E1113" s="0" t="s">
        <v>2332</v>
      </c>
      <c r="F1113" s="2" t="s">
        <v>2940</v>
      </c>
      <c r="G1113" s="3" t="s">
        <v>29</v>
      </c>
      <c r="H1113" s="0" t="n">
        <v>0.0030769</v>
      </c>
      <c r="I1113" s="0" t="n">
        <v>0.0046426</v>
      </c>
      <c r="K1113" s="0" t="n">
        <f aca="false">AVERAGE(H1113:J1113)</f>
        <v>0.00385975</v>
      </c>
      <c r="P1113" s="15" t="s">
        <v>2759</v>
      </c>
      <c r="Q1113" s="15" t="s">
        <v>2759</v>
      </c>
      <c r="R1113" s="3"/>
      <c r="S1113" s="3" t="n">
        <v>2</v>
      </c>
      <c r="T1113" s="3" t="s">
        <v>2466</v>
      </c>
    </row>
    <row r="1114" customFormat="false" ht="15" hidden="false" customHeight="false" outlineLevel="0" collapsed="false">
      <c r="A1114" s="0" t="s">
        <v>2941</v>
      </c>
      <c r="B1114" s="0" t="s">
        <v>2942</v>
      </c>
      <c r="C1114" s="1" t="s">
        <v>33</v>
      </c>
      <c r="D1114" s="2" t="s">
        <v>46</v>
      </c>
      <c r="E1114" s="0" t="s">
        <v>135</v>
      </c>
      <c r="F1114" s="2" t="s">
        <v>2943</v>
      </c>
      <c r="G1114" s="3" t="s">
        <v>29</v>
      </c>
      <c r="H1114" s="0" t="n">
        <v>0.033506</v>
      </c>
      <c r="I1114" s="0" t="n">
        <v>0.013482</v>
      </c>
      <c r="J1114" s="0" t="n">
        <v>0.014142</v>
      </c>
      <c r="K1114" s="0" t="n">
        <f aca="false">AVERAGE(H1114:J1114)</f>
        <v>0.0203766666666667</v>
      </c>
      <c r="P1114" s="15" t="s">
        <v>2759</v>
      </c>
      <c r="Q1114" s="15" t="s">
        <v>2759</v>
      </c>
      <c r="R1114" s="3"/>
      <c r="S1114" s="3" t="n">
        <v>3</v>
      </c>
      <c r="T1114" s="3" t="s">
        <v>2466</v>
      </c>
    </row>
    <row r="1115" customFormat="false" ht="15" hidden="false" customHeight="false" outlineLevel="0" collapsed="false">
      <c r="A1115" s="0" t="s">
        <v>2944</v>
      </c>
      <c r="B1115" s="0" t="s">
        <v>2945</v>
      </c>
      <c r="C1115" s="1" t="s">
        <v>33</v>
      </c>
      <c r="D1115" s="2" t="s">
        <v>46</v>
      </c>
      <c r="E1115" s="0" t="s">
        <v>135</v>
      </c>
      <c r="F1115" s="2" t="s">
        <v>370</v>
      </c>
      <c r="G1115" s="3" t="s">
        <v>29</v>
      </c>
      <c r="H1115" s="0" t="n">
        <v>0.0068055</v>
      </c>
      <c r="K1115" s="0" t="n">
        <f aca="false">AVERAGE(H1115:J1115)</f>
        <v>0.0068055</v>
      </c>
      <c r="P1115" s="15" t="s">
        <v>2759</v>
      </c>
      <c r="Q1115" s="15" t="s">
        <v>2759</v>
      </c>
      <c r="R1115" s="3"/>
      <c r="S1115" s="3" t="n">
        <v>1</v>
      </c>
      <c r="T1115" s="3" t="s">
        <v>2466</v>
      </c>
    </row>
    <row r="1116" customFormat="false" ht="15" hidden="false" customHeight="false" outlineLevel="0" collapsed="false">
      <c r="A1116" s="0" t="s">
        <v>2946</v>
      </c>
      <c r="B1116" s="0" t="s">
        <v>2947</v>
      </c>
      <c r="C1116" s="1" t="s">
        <v>39</v>
      </c>
      <c r="D1116" s="2" t="s">
        <v>61</v>
      </c>
      <c r="E1116" s="0" t="s">
        <v>61</v>
      </c>
      <c r="F1116" s="2" t="s">
        <v>1517</v>
      </c>
      <c r="G1116" s="3" t="s">
        <v>29</v>
      </c>
      <c r="H1116" s="0" t="n">
        <v>0.014895</v>
      </c>
      <c r="K1116" s="0" t="n">
        <f aca="false">AVERAGE(H1116:J1116)</f>
        <v>0.014895</v>
      </c>
      <c r="P1116" s="15" t="s">
        <v>2759</v>
      </c>
      <c r="Q1116" s="15" t="s">
        <v>2759</v>
      </c>
      <c r="R1116" s="3"/>
      <c r="S1116" s="3" t="n">
        <v>1</v>
      </c>
      <c r="T1116" s="3" t="s">
        <v>2466</v>
      </c>
    </row>
    <row r="1117" customFormat="false" ht="15" hidden="false" customHeight="false" outlineLevel="0" collapsed="false">
      <c r="A1117" s="0" t="s">
        <v>2948</v>
      </c>
      <c r="B1117" s="0" t="s">
        <v>2949</v>
      </c>
      <c r="C1117" s="1" t="s">
        <v>33</v>
      </c>
      <c r="D1117" s="2" t="s">
        <v>68</v>
      </c>
      <c r="E1117" s="0" t="s">
        <v>135</v>
      </c>
      <c r="F1117" s="2" t="s">
        <v>2950</v>
      </c>
      <c r="G1117" s="3" t="s">
        <v>29</v>
      </c>
      <c r="H1117" s="0" t="n">
        <v>0.032769</v>
      </c>
      <c r="I1117" s="0" t="n">
        <v>0.032962</v>
      </c>
      <c r="K1117" s="0" t="n">
        <f aca="false">AVERAGE(H1117:J1117)</f>
        <v>0.0328655</v>
      </c>
      <c r="P1117" s="15" t="s">
        <v>2759</v>
      </c>
      <c r="Q1117" s="15" t="s">
        <v>2759</v>
      </c>
      <c r="R1117" s="3"/>
      <c r="S1117" s="3" t="n">
        <v>2</v>
      </c>
      <c r="T1117" s="3" t="s">
        <v>2466</v>
      </c>
    </row>
    <row r="1118" customFormat="false" ht="15" hidden="false" customHeight="false" outlineLevel="0" collapsed="false">
      <c r="A1118" s="0" t="s">
        <v>2951</v>
      </c>
      <c r="B1118" s="0" t="s">
        <v>2952</v>
      </c>
      <c r="C1118" s="1" t="s">
        <v>25</v>
      </c>
      <c r="D1118" s="2" t="s">
        <v>128</v>
      </c>
      <c r="E1118" s="0" t="s">
        <v>129</v>
      </c>
      <c r="F1118" s="2" t="s">
        <v>2953</v>
      </c>
      <c r="G1118" s="3" t="s">
        <v>29</v>
      </c>
      <c r="J1118" s="0" t="n">
        <v>0.01459</v>
      </c>
      <c r="K1118" s="0" t="n">
        <f aca="false">AVERAGE(H1118:J1118)</f>
        <v>0.01459</v>
      </c>
      <c r="P1118" s="15" t="s">
        <v>2759</v>
      </c>
      <c r="Q1118" s="15" t="s">
        <v>2759</v>
      </c>
      <c r="R1118" s="3"/>
      <c r="S1118" s="3" t="n">
        <v>1</v>
      </c>
      <c r="T1118" s="3" t="s">
        <v>2466</v>
      </c>
    </row>
    <row r="1119" customFormat="false" ht="15" hidden="false" customHeight="false" outlineLevel="0" collapsed="false">
      <c r="A1119" s="0" t="s">
        <v>2954</v>
      </c>
      <c r="B1119" s="0" t="s">
        <v>2955</v>
      </c>
      <c r="C1119" s="1" t="s">
        <v>33</v>
      </c>
      <c r="D1119" s="2" t="s">
        <v>51</v>
      </c>
      <c r="E1119" s="0" t="s">
        <v>52</v>
      </c>
      <c r="F1119" s="2" t="s">
        <v>2956</v>
      </c>
      <c r="G1119" s="3" t="s">
        <v>29</v>
      </c>
      <c r="H1119" s="0" t="n">
        <v>0.019963</v>
      </c>
      <c r="I1119" s="0" t="n">
        <v>0.025819</v>
      </c>
      <c r="J1119" s="0" t="n">
        <v>0.030094</v>
      </c>
      <c r="K1119" s="0" t="n">
        <f aca="false">AVERAGE(H1119:J1119)</f>
        <v>0.025292</v>
      </c>
      <c r="P1119" s="15" t="s">
        <v>2759</v>
      </c>
      <c r="Q1119" s="15" t="s">
        <v>2759</v>
      </c>
      <c r="R1119" s="3"/>
      <c r="S1119" s="3" t="n">
        <v>3</v>
      </c>
      <c r="T1119" s="3" t="s">
        <v>2466</v>
      </c>
    </row>
    <row r="1120" customFormat="false" ht="15" hidden="false" customHeight="false" outlineLevel="0" collapsed="false">
      <c r="A1120" s="0" t="s">
        <v>2957</v>
      </c>
      <c r="B1120" s="0" t="s">
        <v>2958</v>
      </c>
      <c r="C1120" s="1" t="s">
        <v>33</v>
      </c>
      <c r="D1120" s="2" t="s">
        <v>51</v>
      </c>
      <c r="E1120" s="0" t="s">
        <v>524</v>
      </c>
      <c r="F1120" s="2" t="s">
        <v>525</v>
      </c>
      <c r="G1120" s="3" t="s">
        <v>29</v>
      </c>
      <c r="J1120" s="0" t="n">
        <v>0.0082329</v>
      </c>
      <c r="K1120" s="0" t="n">
        <f aca="false">AVERAGE(H1120:J1120)</f>
        <v>0.0082329</v>
      </c>
      <c r="P1120" s="15" t="s">
        <v>2759</v>
      </c>
      <c r="Q1120" s="15" t="s">
        <v>2759</v>
      </c>
      <c r="R1120" s="3"/>
      <c r="S1120" s="3" t="n">
        <v>1</v>
      </c>
      <c r="T1120" s="3" t="s">
        <v>2466</v>
      </c>
    </row>
    <row r="1121" customFormat="false" ht="15" hidden="false" customHeight="false" outlineLevel="0" collapsed="false">
      <c r="A1121" s="0" t="s">
        <v>2959</v>
      </c>
      <c r="B1121" s="0" t="s">
        <v>2960</v>
      </c>
      <c r="C1121" s="1" t="s">
        <v>33</v>
      </c>
      <c r="D1121" s="2" t="s">
        <v>34</v>
      </c>
      <c r="E1121" s="0" t="s">
        <v>552</v>
      </c>
      <c r="F1121" s="2" t="s">
        <v>2961</v>
      </c>
      <c r="G1121" s="3" t="s">
        <v>29</v>
      </c>
      <c r="H1121" s="0" t="n">
        <v>0.013097</v>
      </c>
      <c r="I1121" s="0" t="n">
        <v>0.013174</v>
      </c>
      <c r="K1121" s="0" t="n">
        <f aca="false">AVERAGE(H1121:J1121)</f>
        <v>0.0131355</v>
      </c>
      <c r="P1121" s="15" t="s">
        <v>2759</v>
      </c>
      <c r="Q1121" s="15" t="s">
        <v>2759</v>
      </c>
      <c r="R1121" s="3"/>
      <c r="S1121" s="3" t="n">
        <v>2</v>
      </c>
      <c r="T1121" s="3" t="s">
        <v>2466</v>
      </c>
    </row>
    <row r="1122" customFormat="false" ht="15" hidden="false" customHeight="false" outlineLevel="0" collapsed="false">
      <c r="A1122" s="0" t="s">
        <v>2962</v>
      </c>
      <c r="B1122" s="0" t="s">
        <v>2963</v>
      </c>
      <c r="C1122" s="1" t="s">
        <v>25</v>
      </c>
      <c r="D1122" s="2" t="s">
        <v>26</v>
      </c>
      <c r="E1122" s="0" t="s">
        <v>934</v>
      </c>
      <c r="F1122" s="2" t="s">
        <v>2964</v>
      </c>
      <c r="G1122" s="3" t="s">
        <v>29</v>
      </c>
      <c r="H1122" s="0" t="n">
        <v>0.011559</v>
      </c>
      <c r="I1122" s="0" t="n">
        <v>0.014534</v>
      </c>
      <c r="J1122" s="0" t="n">
        <v>0.015246</v>
      </c>
      <c r="K1122" s="0" t="n">
        <f aca="false">AVERAGE(H1122:J1122)</f>
        <v>0.0137796666666667</v>
      </c>
      <c r="P1122" s="15" t="s">
        <v>2759</v>
      </c>
      <c r="Q1122" s="15" t="s">
        <v>2759</v>
      </c>
      <c r="R1122" s="3"/>
      <c r="S1122" s="3" t="n">
        <v>3</v>
      </c>
      <c r="T1122" s="3" t="s">
        <v>2466</v>
      </c>
    </row>
    <row r="1123" customFormat="false" ht="15" hidden="false" customHeight="false" outlineLevel="0" collapsed="false">
      <c r="A1123" s="0" t="s">
        <v>2965</v>
      </c>
      <c r="B1123" s="0" t="s">
        <v>2966</v>
      </c>
      <c r="C1123" s="1" t="s">
        <v>77</v>
      </c>
      <c r="D1123" s="2" t="s">
        <v>78</v>
      </c>
      <c r="E1123" s="0" t="s">
        <v>1011</v>
      </c>
      <c r="F1123" s="2" t="s">
        <v>2967</v>
      </c>
      <c r="G1123" s="3" t="s">
        <v>29</v>
      </c>
      <c r="H1123" s="0" t="n">
        <v>0.013055</v>
      </c>
      <c r="I1123" s="0" t="n">
        <v>0.008755</v>
      </c>
      <c r="J1123" s="0" t="n">
        <v>0.016072</v>
      </c>
      <c r="K1123" s="0" t="n">
        <f aca="false">AVERAGE(H1123:J1123)</f>
        <v>0.0126273333333333</v>
      </c>
      <c r="P1123" s="15" t="s">
        <v>2759</v>
      </c>
      <c r="Q1123" s="15" t="s">
        <v>2759</v>
      </c>
      <c r="R1123" s="3"/>
      <c r="S1123" s="3" t="n">
        <v>3</v>
      </c>
      <c r="T1123" s="3" t="s">
        <v>2466</v>
      </c>
    </row>
    <row r="1124" customFormat="false" ht="15" hidden="false" customHeight="false" outlineLevel="0" collapsed="false">
      <c r="A1124" s="0" t="s">
        <v>2968</v>
      </c>
      <c r="B1124" s="0" t="s">
        <v>2969</v>
      </c>
      <c r="C1124" s="1" t="s">
        <v>33</v>
      </c>
      <c r="D1124" s="2" t="s">
        <v>51</v>
      </c>
      <c r="E1124" s="0" t="s">
        <v>1285</v>
      </c>
      <c r="F1124" s="2" t="s">
        <v>623</v>
      </c>
      <c r="G1124" s="3" t="s">
        <v>29</v>
      </c>
      <c r="J1124" s="0" t="n">
        <v>0.010447</v>
      </c>
      <c r="K1124" s="0" t="n">
        <f aca="false">AVERAGE(H1124:J1124)</f>
        <v>0.010447</v>
      </c>
      <c r="P1124" s="15" t="s">
        <v>2759</v>
      </c>
      <c r="Q1124" s="15" t="s">
        <v>2759</v>
      </c>
      <c r="R1124" s="3"/>
      <c r="S1124" s="3" t="n">
        <v>1</v>
      </c>
      <c r="T1124" s="3" t="s">
        <v>2466</v>
      </c>
    </row>
    <row r="1125" customFormat="false" ht="15" hidden="false" customHeight="false" outlineLevel="0" collapsed="false">
      <c r="A1125" s="0" t="s">
        <v>2970</v>
      </c>
      <c r="B1125" s="0" t="s">
        <v>2971</v>
      </c>
      <c r="C1125" s="1" t="s">
        <v>33</v>
      </c>
      <c r="D1125" s="2" t="s">
        <v>51</v>
      </c>
      <c r="E1125" s="0" t="s">
        <v>52</v>
      </c>
      <c r="F1125" s="2" t="s">
        <v>2972</v>
      </c>
      <c r="G1125" s="3" t="s">
        <v>2973</v>
      </c>
      <c r="H1125" s="0" t="n">
        <v>0.0079729</v>
      </c>
      <c r="J1125" s="0" t="n">
        <v>0.01262</v>
      </c>
      <c r="K1125" s="0" t="n">
        <f aca="false">AVERAGE(H1125:J1125)</f>
        <v>0.01029645</v>
      </c>
      <c r="P1125" s="15" t="s">
        <v>2759</v>
      </c>
      <c r="Q1125" s="15" t="s">
        <v>2759</v>
      </c>
      <c r="R1125" s="3"/>
      <c r="S1125" s="3" t="n">
        <v>2</v>
      </c>
      <c r="T1125" s="3" t="s">
        <v>2466</v>
      </c>
    </row>
    <row r="1126" customFormat="false" ht="15" hidden="false" customHeight="false" outlineLevel="0" collapsed="false">
      <c r="A1126" s="0" t="s">
        <v>2974</v>
      </c>
      <c r="B1126" s="0" t="s">
        <v>2975</v>
      </c>
      <c r="C1126" s="1" t="s">
        <v>25</v>
      </c>
      <c r="D1126" s="2" t="s">
        <v>26</v>
      </c>
      <c r="E1126" s="0" t="s">
        <v>27</v>
      </c>
      <c r="F1126" s="2" t="s">
        <v>2976</v>
      </c>
      <c r="G1126" s="3" t="s">
        <v>2977</v>
      </c>
      <c r="H1126" s="0" t="n">
        <v>0.0057489</v>
      </c>
      <c r="J1126" s="0" t="n">
        <v>0.0090996</v>
      </c>
      <c r="K1126" s="0" t="n">
        <f aca="false">AVERAGE(H1126:J1126)</f>
        <v>0.00742425</v>
      </c>
      <c r="P1126" s="15" t="s">
        <v>2759</v>
      </c>
      <c r="Q1126" s="15" t="s">
        <v>2759</v>
      </c>
      <c r="R1126" s="3"/>
      <c r="S1126" s="3" t="n">
        <v>2</v>
      </c>
      <c r="T1126" s="3" t="s">
        <v>2466</v>
      </c>
    </row>
    <row r="1127" customFormat="false" ht="15" hidden="false" customHeight="false" outlineLevel="0" collapsed="false">
      <c r="A1127" s="0" t="s">
        <v>2978</v>
      </c>
      <c r="B1127" s="0" t="s">
        <v>2979</v>
      </c>
      <c r="C1127" s="1" t="s">
        <v>25</v>
      </c>
      <c r="D1127" s="2" t="s">
        <v>26</v>
      </c>
      <c r="E1127" s="0" t="s">
        <v>27</v>
      </c>
      <c r="F1127" s="2" t="s">
        <v>2980</v>
      </c>
      <c r="G1127" s="3" t="s">
        <v>2981</v>
      </c>
      <c r="H1127" s="0" t="n">
        <v>0.0087734</v>
      </c>
      <c r="K1127" s="0" t="n">
        <f aca="false">AVERAGE(H1127:J1127)</f>
        <v>0.0087734</v>
      </c>
      <c r="P1127" s="15" t="s">
        <v>2759</v>
      </c>
      <c r="Q1127" s="15" t="s">
        <v>2759</v>
      </c>
      <c r="R1127" s="3"/>
      <c r="S1127" s="3" t="n">
        <v>1</v>
      </c>
      <c r="T1127" s="3" t="s">
        <v>2466</v>
      </c>
    </row>
    <row r="1128" customFormat="false" ht="15" hidden="false" customHeight="false" outlineLevel="0" collapsed="false">
      <c r="A1128" s="0" t="s">
        <v>2982</v>
      </c>
      <c r="B1128" s="0" t="s">
        <v>2983</v>
      </c>
      <c r="C1128" s="1" t="s">
        <v>33</v>
      </c>
      <c r="D1128" s="2" t="s">
        <v>263</v>
      </c>
      <c r="E1128" s="0" t="s">
        <v>1516</v>
      </c>
      <c r="F1128" s="2" t="s">
        <v>2984</v>
      </c>
      <c r="G1128" s="3" t="s">
        <v>29</v>
      </c>
      <c r="H1128" s="0" t="n">
        <v>0.0085838</v>
      </c>
      <c r="I1128" s="0" t="n">
        <v>0.0064759</v>
      </c>
      <c r="J1128" s="0" t="n">
        <v>0.0067934</v>
      </c>
      <c r="K1128" s="0" t="n">
        <f aca="false">AVERAGE(H1128:J1128)</f>
        <v>0.00728436666666667</v>
      </c>
      <c r="P1128" s="15" t="s">
        <v>2759</v>
      </c>
      <c r="Q1128" s="15" t="s">
        <v>2759</v>
      </c>
      <c r="R1128" s="3"/>
      <c r="S1128" s="3" t="n">
        <v>3</v>
      </c>
      <c r="T1128" s="3" t="s">
        <v>2466</v>
      </c>
    </row>
    <row r="1129" customFormat="false" ht="15" hidden="false" customHeight="false" outlineLevel="0" collapsed="false">
      <c r="A1129" s="0" t="s">
        <v>2985</v>
      </c>
      <c r="B1129" s="0" t="s">
        <v>2986</v>
      </c>
      <c r="C1129" s="1" t="s">
        <v>33</v>
      </c>
      <c r="D1129" s="2" t="s">
        <v>34</v>
      </c>
      <c r="E1129" s="0" t="s">
        <v>1591</v>
      </c>
      <c r="F1129" s="2" t="s">
        <v>2987</v>
      </c>
      <c r="G1129" s="3" t="s">
        <v>29</v>
      </c>
      <c r="H1129" s="0" t="n">
        <v>0.033023</v>
      </c>
      <c r="I1129" s="0" t="n">
        <v>0.020442</v>
      </c>
      <c r="J1129" s="0" t="n">
        <v>0.021444</v>
      </c>
      <c r="K1129" s="0" t="n">
        <f aca="false">AVERAGE(H1129:J1129)</f>
        <v>0.0249696666666667</v>
      </c>
      <c r="P1129" s="15" t="s">
        <v>2759</v>
      </c>
      <c r="Q1129" s="15" t="s">
        <v>2759</v>
      </c>
      <c r="R1129" s="3"/>
      <c r="S1129" s="3" t="n">
        <v>3</v>
      </c>
      <c r="T1129" s="3" t="s">
        <v>2466</v>
      </c>
    </row>
    <row r="1130" customFormat="false" ht="15" hidden="false" customHeight="false" outlineLevel="0" collapsed="false">
      <c r="A1130" s="0" t="s">
        <v>2988</v>
      </c>
      <c r="B1130" s="0" t="s">
        <v>2989</v>
      </c>
      <c r="C1130" s="1" t="s">
        <v>33</v>
      </c>
      <c r="D1130" s="2" t="s">
        <v>34</v>
      </c>
      <c r="E1130" s="0" t="s">
        <v>135</v>
      </c>
      <c r="F1130" s="2" t="s">
        <v>2990</v>
      </c>
      <c r="G1130" s="3" t="s">
        <v>29</v>
      </c>
      <c r="H1130" s="0" t="n">
        <v>0.011745</v>
      </c>
      <c r="K1130" s="0" t="n">
        <f aca="false">AVERAGE(H1130:J1130)</f>
        <v>0.011745</v>
      </c>
      <c r="P1130" s="15" t="s">
        <v>2759</v>
      </c>
      <c r="Q1130" s="15" t="s">
        <v>2759</v>
      </c>
      <c r="R1130" s="3"/>
      <c r="S1130" s="3" t="n">
        <v>1</v>
      </c>
      <c r="T1130" s="3" t="s">
        <v>2466</v>
      </c>
    </row>
    <row r="1131" customFormat="false" ht="15" hidden="false" customHeight="false" outlineLevel="0" collapsed="false">
      <c r="A1131" s="0" t="s">
        <v>2991</v>
      </c>
      <c r="B1131" s="0" t="s">
        <v>2992</v>
      </c>
      <c r="C1131" s="1" t="s">
        <v>33</v>
      </c>
      <c r="D1131" s="2" t="s">
        <v>34</v>
      </c>
      <c r="E1131" s="0" t="s">
        <v>1591</v>
      </c>
      <c r="F1131" s="2" t="s">
        <v>2993</v>
      </c>
      <c r="G1131" s="3" t="s">
        <v>29</v>
      </c>
      <c r="H1131" s="0" t="n">
        <v>0.056824</v>
      </c>
      <c r="I1131" s="0" t="n">
        <v>0.038107</v>
      </c>
      <c r="J1131" s="0" t="n">
        <v>0.039975</v>
      </c>
      <c r="K1131" s="0" t="n">
        <f aca="false">AVERAGE(H1131:J1131)</f>
        <v>0.0449686666666667</v>
      </c>
      <c r="P1131" s="15" t="s">
        <v>2759</v>
      </c>
      <c r="Q1131" s="15" t="s">
        <v>2759</v>
      </c>
      <c r="R1131" s="3"/>
      <c r="S1131" s="3" t="n">
        <v>3</v>
      </c>
      <c r="T1131" s="3" t="s">
        <v>2466</v>
      </c>
    </row>
    <row r="1132" customFormat="false" ht="15" hidden="false" customHeight="false" outlineLevel="0" collapsed="false">
      <c r="A1132" s="0" t="s">
        <v>2994</v>
      </c>
      <c r="B1132" s="0" t="s">
        <v>2995</v>
      </c>
      <c r="C1132" s="1" t="s">
        <v>77</v>
      </c>
      <c r="D1132" s="2" t="s">
        <v>78</v>
      </c>
      <c r="E1132" s="0" t="s">
        <v>1011</v>
      </c>
      <c r="F1132" s="2" t="s">
        <v>2996</v>
      </c>
      <c r="G1132" s="3" t="s">
        <v>29</v>
      </c>
      <c r="H1132" s="0" t="n">
        <v>0.011821</v>
      </c>
      <c r="I1132" s="0" t="n">
        <v>0.009513</v>
      </c>
      <c r="J1132" s="0" t="n">
        <v>0.019959</v>
      </c>
      <c r="K1132" s="0" t="n">
        <f aca="false">AVERAGE(H1132:J1132)</f>
        <v>0.0137643333333333</v>
      </c>
      <c r="P1132" s="15" t="s">
        <v>2759</v>
      </c>
      <c r="Q1132" s="15" t="s">
        <v>2759</v>
      </c>
      <c r="R1132" s="3"/>
      <c r="S1132" s="3" t="n">
        <v>3</v>
      </c>
      <c r="T1132" s="3" t="s">
        <v>2466</v>
      </c>
    </row>
    <row r="1133" customFormat="false" ht="15" hidden="false" customHeight="false" outlineLevel="0" collapsed="false">
      <c r="A1133" s="0" t="s">
        <v>2997</v>
      </c>
      <c r="B1133" s="0" t="s">
        <v>2998</v>
      </c>
      <c r="C1133" s="1" t="s">
        <v>33</v>
      </c>
      <c r="D1133" s="2" t="s">
        <v>34</v>
      </c>
      <c r="E1133" s="0" t="s">
        <v>1591</v>
      </c>
      <c r="F1133" s="2" t="s">
        <v>2999</v>
      </c>
      <c r="G1133" s="3" t="s">
        <v>29</v>
      </c>
      <c r="H1133" s="0" t="n">
        <v>0.020281</v>
      </c>
      <c r="I1133" s="0" t="n">
        <v>0.017487</v>
      </c>
      <c r="J1133" s="0" t="n">
        <v>0.021401</v>
      </c>
      <c r="K1133" s="0" t="n">
        <f aca="false">AVERAGE(H1133:J1133)</f>
        <v>0.019723</v>
      </c>
      <c r="P1133" s="15" t="s">
        <v>2759</v>
      </c>
      <c r="Q1133" s="15" t="s">
        <v>2759</v>
      </c>
      <c r="R1133" s="3"/>
      <c r="S1133" s="3" t="n">
        <v>3</v>
      </c>
      <c r="T1133" s="3" t="s">
        <v>2466</v>
      </c>
    </row>
    <row r="1134" customFormat="false" ht="15" hidden="false" customHeight="false" outlineLevel="0" collapsed="false">
      <c r="A1134" s="0" t="s">
        <v>3000</v>
      </c>
      <c r="B1134" s="0" t="s">
        <v>3001</v>
      </c>
      <c r="C1134" s="1" t="s">
        <v>33</v>
      </c>
      <c r="D1134" s="2" t="s">
        <v>34</v>
      </c>
      <c r="E1134" s="0" t="s">
        <v>1591</v>
      </c>
      <c r="F1134" s="2" t="s">
        <v>2127</v>
      </c>
      <c r="G1134" s="3" t="s">
        <v>29</v>
      </c>
      <c r="H1134" s="0" t="n">
        <v>0.0086347</v>
      </c>
      <c r="K1134" s="0" t="n">
        <f aca="false">AVERAGE(H1134:J1134)</f>
        <v>0.0086347</v>
      </c>
      <c r="P1134" s="15" t="s">
        <v>2759</v>
      </c>
      <c r="Q1134" s="15" t="s">
        <v>2759</v>
      </c>
      <c r="R1134" s="3"/>
      <c r="S1134" s="3" t="n">
        <v>1</v>
      </c>
      <c r="T1134" s="3" t="s">
        <v>2466</v>
      </c>
    </row>
    <row r="1135" customFormat="false" ht="15" hidden="false" customHeight="false" outlineLevel="0" collapsed="false">
      <c r="A1135" s="0" t="s">
        <v>3002</v>
      </c>
      <c r="B1135" s="0" t="s">
        <v>3003</v>
      </c>
      <c r="C1135" s="1" t="s">
        <v>33</v>
      </c>
      <c r="D1135" s="2" t="s">
        <v>68</v>
      </c>
      <c r="E1135" s="0" t="s">
        <v>135</v>
      </c>
      <c r="F1135" s="2" t="s">
        <v>3004</v>
      </c>
      <c r="G1135" s="3" t="s">
        <v>29</v>
      </c>
      <c r="H1135" s="0" t="n">
        <v>0.041554</v>
      </c>
      <c r="K1135" s="0" t="n">
        <f aca="false">AVERAGE(H1135:J1135)</f>
        <v>0.041554</v>
      </c>
      <c r="P1135" s="15" t="s">
        <v>2759</v>
      </c>
      <c r="Q1135" s="15" t="s">
        <v>2759</v>
      </c>
      <c r="R1135" s="3"/>
      <c r="S1135" s="3" t="n">
        <v>1</v>
      </c>
      <c r="T1135" s="3" t="s">
        <v>2466</v>
      </c>
    </row>
    <row r="1136" customFormat="false" ht="15" hidden="false" customHeight="false" outlineLevel="0" collapsed="false">
      <c r="A1136" s="0" t="s">
        <v>3005</v>
      </c>
      <c r="B1136" s="0" t="s">
        <v>3006</v>
      </c>
      <c r="C1136" s="1" t="s">
        <v>77</v>
      </c>
      <c r="D1136" s="2" t="s">
        <v>78</v>
      </c>
      <c r="E1136" s="0" t="s">
        <v>1011</v>
      </c>
      <c r="F1136" s="2" t="s">
        <v>3007</v>
      </c>
      <c r="G1136" s="3" t="s">
        <v>29</v>
      </c>
      <c r="H1136" s="0" t="n">
        <v>0.0028999</v>
      </c>
      <c r="I1136" s="0" t="n">
        <v>0.002917</v>
      </c>
      <c r="K1136" s="0" t="n">
        <f aca="false">AVERAGE(H1136:J1136)</f>
        <v>0.00290845</v>
      </c>
      <c r="P1136" s="15" t="s">
        <v>2759</v>
      </c>
      <c r="Q1136" s="15" t="s">
        <v>2759</v>
      </c>
      <c r="R1136" s="3"/>
      <c r="S1136" s="3" t="n">
        <v>2</v>
      </c>
      <c r="T1136" s="3" t="s">
        <v>2466</v>
      </c>
    </row>
    <row r="1137" customFormat="false" ht="15" hidden="false" customHeight="false" outlineLevel="0" collapsed="false">
      <c r="A1137" s="0" t="s">
        <v>3008</v>
      </c>
      <c r="B1137" s="0" t="s">
        <v>3009</v>
      </c>
      <c r="C1137" s="1" t="s">
        <v>33</v>
      </c>
      <c r="D1137" s="2" t="s">
        <v>34</v>
      </c>
      <c r="E1137" s="0" t="s">
        <v>135</v>
      </c>
      <c r="F1137" s="2" t="s">
        <v>689</v>
      </c>
      <c r="G1137" s="3" t="s">
        <v>29</v>
      </c>
      <c r="H1137" s="0" t="n">
        <v>0.026426</v>
      </c>
      <c r="I1137" s="0" t="n">
        <v>0.017722</v>
      </c>
      <c r="J1137" s="0" t="n">
        <v>0.037181</v>
      </c>
      <c r="K1137" s="0" t="n">
        <f aca="false">AVERAGE(H1137:J1137)</f>
        <v>0.0271096666666667</v>
      </c>
      <c r="P1137" s="15" t="s">
        <v>2759</v>
      </c>
      <c r="Q1137" s="15" t="s">
        <v>2759</v>
      </c>
      <c r="R1137" s="3"/>
      <c r="S1137" s="3" t="n">
        <v>3</v>
      </c>
      <c r="T1137" s="3" t="s">
        <v>2466</v>
      </c>
    </row>
    <row r="1138" customFormat="false" ht="15" hidden="false" customHeight="false" outlineLevel="0" collapsed="false">
      <c r="A1138" s="0" t="s">
        <v>3010</v>
      </c>
      <c r="B1138" s="0" t="s">
        <v>3011</v>
      </c>
      <c r="C1138" s="1" t="s">
        <v>25</v>
      </c>
      <c r="D1138" s="2" t="s">
        <v>26</v>
      </c>
      <c r="E1138" s="0" t="s">
        <v>27</v>
      </c>
      <c r="F1138" s="2" t="s">
        <v>3012</v>
      </c>
      <c r="G1138" s="3" t="s">
        <v>29</v>
      </c>
      <c r="H1138" s="0" t="n">
        <v>0.014076</v>
      </c>
      <c r="I1138" s="0" t="n">
        <v>0.011327</v>
      </c>
      <c r="J1138" s="0" t="n">
        <v>0.0089119</v>
      </c>
      <c r="K1138" s="0" t="n">
        <f aca="false">AVERAGE(H1138:J1138)</f>
        <v>0.0114383</v>
      </c>
      <c r="P1138" s="15" t="s">
        <v>2759</v>
      </c>
      <c r="Q1138" s="15" t="s">
        <v>2759</v>
      </c>
      <c r="R1138" s="3"/>
      <c r="S1138" s="3" t="n">
        <v>3</v>
      </c>
      <c r="T1138" s="3" t="s">
        <v>2466</v>
      </c>
    </row>
    <row r="1139" customFormat="false" ht="15" hidden="false" customHeight="false" outlineLevel="0" collapsed="false">
      <c r="A1139" s="0" t="s">
        <v>3013</v>
      </c>
      <c r="B1139" s="0" t="s">
        <v>3014</v>
      </c>
      <c r="C1139" s="1" t="s">
        <v>33</v>
      </c>
      <c r="D1139" s="2" t="s">
        <v>85</v>
      </c>
      <c r="E1139" s="0" t="s">
        <v>86</v>
      </c>
      <c r="F1139" s="2" t="s">
        <v>3015</v>
      </c>
      <c r="G1139" s="3" t="s">
        <v>29</v>
      </c>
      <c r="H1139" s="0" t="n">
        <v>0.0036777</v>
      </c>
      <c r="J1139" s="0" t="n">
        <v>0.0058213</v>
      </c>
      <c r="K1139" s="0" t="n">
        <f aca="false">AVERAGE(H1139:J1139)</f>
        <v>0.0047495</v>
      </c>
      <c r="P1139" s="15" t="s">
        <v>2759</v>
      </c>
      <c r="Q1139" s="15" t="s">
        <v>2759</v>
      </c>
      <c r="R1139" s="3"/>
      <c r="S1139" s="3" t="n">
        <v>2</v>
      </c>
      <c r="T1139" s="3" t="s">
        <v>2466</v>
      </c>
    </row>
    <row r="1140" customFormat="false" ht="15" hidden="false" customHeight="false" outlineLevel="0" collapsed="false">
      <c r="A1140" s="0" t="s">
        <v>3016</v>
      </c>
      <c r="B1140" s="0" t="s">
        <v>3017</v>
      </c>
      <c r="C1140" s="1" t="s">
        <v>25</v>
      </c>
      <c r="D1140" s="2" t="s">
        <v>26</v>
      </c>
      <c r="E1140" s="0" t="s">
        <v>3018</v>
      </c>
      <c r="F1140" s="2" t="s">
        <v>3019</v>
      </c>
      <c r="G1140" s="3" t="s">
        <v>29</v>
      </c>
      <c r="H1140" s="0" t="n">
        <v>0.015045</v>
      </c>
      <c r="I1140" s="0" t="n">
        <v>0.015134</v>
      </c>
      <c r="J1140" s="0" t="n">
        <v>0.012701</v>
      </c>
      <c r="K1140" s="0" t="n">
        <f aca="false">AVERAGE(H1140:J1140)</f>
        <v>0.0142933333333333</v>
      </c>
      <c r="P1140" s="15" t="s">
        <v>2759</v>
      </c>
      <c r="Q1140" s="15" t="s">
        <v>2759</v>
      </c>
      <c r="R1140" s="3"/>
      <c r="S1140" s="3" t="n">
        <v>3</v>
      </c>
      <c r="T1140" s="3" t="s">
        <v>2466</v>
      </c>
    </row>
    <row r="1141" customFormat="false" ht="15" hidden="false" customHeight="false" outlineLevel="0" collapsed="false">
      <c r="A1141" s="0" t="s">
        <v>3020</v>
      </c>
      <c r="B1141" s="0" t="s">
        <v>3021</v>
      </c>
      <c r="C1141" s="1" t="s">
        <v>25</v>
      </c>
      <c r="D1141" s="2" t="s">
        <v>100</v>
      </c>
      <c r="E1141" s="0" t="s">
        <v>302</v>
      </c>
      <c r="F1141" s="2" t="s">
        <v>3022</v>
      </c>
      <c r="G1141" s="3" t="s">
        <v>29</v>
      </c>
      <c r="I1141" s="0" t="n">
        <v>0.0065991</v>
      </c>
      <c r="K1141" s="0" t="n">
        <f aca="false">AVERAGE(H1141:J1141)</f>
        <v>0.0065991</v>
      </c>
      <c r="P1141" s="15" t="s">
        <v>2759</v>
      </c>
      <c r="Q1141" s="15" t="s">
        <v>2759</v>
      </c>
      <c r="R1141" s="3"/>
      <c r="S1141" s="3" t="n">
        <v>1</v>
      </c>
      <c r="T1141" s="3" t="s">
        <v>2466</v>
      </c>
    </row>
    <row r="1142" customFormat="false" ht="15" hidden="false" customHeight="false" outlineLevel="0" collapsed="false">
      <c r="A1142" s="0" t="s">
        <v>3023</v>
      </c>
      <c r="B1142" s="0" t="s">
        <v>3024</v>
      </c>
      <c r="C1142" s="1" t="s">
        <v>33</v>
      </c>
      <c r="D1142" s="2" t="s">
        <v>34</v>
      </c>
      <c r="E1142" s="0" t="s">
        <v>628</v>
      </c>
      <c r="F1142" s="2" t="s">
        <v>3025</v>
      </c>
      <c r="G1142" s="3" t="s">
        <v>29</v>
      </c>
      <c r="H1142" s="0" t="n">
        <v>0.0028445</v>
      </c>
      <c r="K1142" s="0" t="n">
        <f aca="false">AVERAGE(H1142:J1142)</f>
        <v>0.0028445</v>
      </c>
      <c r="P1142" s="15" t="s">
        <v>2759</v>
      </c>
      <c r="Q1142" s="15" t="s">
        <v>2759</v>
      </c>
      <c r="R1142" s="3"/>
      <c r="S1142" s="3" t="n">
        <v>1</v>
      </c>
      <c r="T1142" s="3" t="s">
        <v>2466</v>
      </c>
    </row>
    <row r="1143" customFormat="false" ht="15" hidden="false" customHeight="false" outlineLevel="0" collapsed="false">
      <c r="A1143" s="0" t="s">
        <v>3026</v>
      </c>
      <c r="B1143" s="0" t="s">
        <v>3027</v>
      </c>
      <c r="C1143" s="1" t="s">
        <v>33</v>
      </c>
      <c r="D1143" s="2" t="s">
        <v>335</v>
      </c>
      <c r="E1143" s="0" t="s">
        <v>1386</v>
      </c>
      <c r="F1143" s="2" t="s">
        <v>1471</v>
      </c>
      <c r="G1143" s="3" t="s">
        <v>29</v>
      </c>
      <c r="H1143" s="0" t="n">
        <v>0.045512</v>
      </c>
      <c r="I1143" s="0" t="n">
        <v>0.041203</v>
      </c>
      <c r="J1143" s="0" t="n">
        <v>0.076841</v>
      </c>
      <c r="K1143" s="0" t="n">
        <f aca="false">AVERAGE(H1143:J1143)</f>
        <v>0.0545186666666667</v>
      </c>
      <c r="P1143" s="15" t="s">
        <v>2759</v>
      </c>
      <c r="Q1143" s="15" t="s">
        <v>2759</v>
      </c>
      <c r="R1143" s="3"/>
      <c r="S1143" s="3" t="n">
        <v>3</v>
      </c>
      <c r="T1143" s="3" t="s">
        <v>2466</v>
      </c>
    </row>
    <row r="1144" customFormat="false" ht="15" hidden="false" customHeight="false" outlineLevel="0" collapsed="false">
      <c r="A1144" s="0" t="s">
        <v>3028</v>
      </c>
      <c r="B1144" s="0" t="s">
        <v>3029</v>
      </c>
      <c r="C1144" s="1" t="s">
        <v>39</v>
      </c>
      <c r="D1144" s="2" t="s">
        <v>61</v>
      </c>
      <c r="E1144" s="0" t="s">
        <v>61</v>
      </c>
      <c r="F1144" s="2" t="s">
        <v>3030</v>
      </c>
      <c r="G1144" s="3" t="s">
        <v>29</v>
      </c>
      <c r="H1144" s="0" t="n">
        <v>0.0018327</v>
      </c>
      <c r="I1144" s="0" t="n">
        <v>0.0011061</v>
      </c>
      <c r="K1144" s="0" t="n">
        <f aca="false">AVERAGE(H1144:J1144)</f>
        <v>0.0014694</v>
      </c>
      <c r="P1144" s="15" t="s">
        <v>2759</v>
      </c>
      <c r="Q1144" s="15" t="s">
        <v>2759</v>
      </c>
      <c r="R1144" s="3"/>
      <c r="S1144" s="3" t="n">
        <v>2</v>
      </c>
      <c r="T1144" s="3" t="s">
        <v>2466</v>
      </c>
    </row>
    <row r="1145" customFormat="false" ht="15" hidden="false" customHeight="false" outlineLevel="0" collapsed="false">
      <c r="A1145" s="0" t="s">
        <v>3031</v>
      </c>
      <c r="B1145" s="0" t="s">
        <v>3032</v>
      </c>
      <c r="C1145" s="1" t="s">
        <v>77</v>
      </c>
      <c r="D1145" s="2" t="s">
        <v>422</v>
      </c>
      <c r="E1145" s="0" t="s">
        <v>423</v>
      </c>
      <c r="F1145" s="2" t="s">
        <v>3033</v>
      </c>
      <c r="G1145" s="3" t="s">
        <v>29</v>
      </c>
      <c r="H1145" s="0" t="n">
        <v>0.0065211</v>
      </c>
      <c r="I1145" s="0" t="n">
        <v>0.0049198</v>
      </c>
      <c r="J1145" s="0" t="n">
        <v>0.0068813</v>
      </c>
      <c r="K1145" s="0" t="n">
        <f aca="false">AVERAGE(H1145:J1145)</f>
        <v>0.0061074</v>
      </c>
      <c r="P1145" s="15" t="s">
        <v>2759</v>
      </c>
      <c r="Q1145" s="15" t="s">
        <v>2759</v>
      </c>
      <c r="R1145" s="3"/>
      <c r="S1145" s="3" t="n">
        <v>3</v>
      </c>
      <c r="T1145" s="3" t="s">
        <v>2466</v>
      </c>
    </row>
    <row r="1146" customFormat="false" ht="15" hidden="false" customHeight="false" outlineLevel="0" collapsed="false">
      <c r="A1146" s="0" t="s">
        <v>3034</v>
      </c>
      <c r="B1146" s="0" t="s">
        <v>3035</v>
      </c>
      <c r="C1146" s="1" t="s">
        <v>77</v>
      </c>
      <c r="D1146" s="2" t="s">
        <v>78</v>
      </c>
      <c r="E1146" s="0" t="s">
        <v>79</v>
      </c>
      <c r="F1146" s="2" t="s">
        <v>3036</v>
      </c>
      <c r="G1146" s="3" t="s">
        <v>29</v>
      </c>
      <c r="H1146" s="0" t="n">
        <v>0.01162</v>
      </c>
      <c r="J1146" s="0" t="n">
        <v>0.018393</v>
      </c>
      <c r="K1146" s="0" t="n">
        <f aca="false">AVERAGE(H1146:J1146)</f>
        <v>0.0150065</v>
      </c>
      <c r="P1146" s="15" t="s">
        <v>2759</v>
      </c>
      <c r="Q1146" s="15" t="s">
        <v>2759</v>
      </c>
      <c r="R1146" s="3"/>
      <c r="S1146" s="3" t="n">
        <v>2</v>
      </c>
      <c r="T1146" s="3" t="s">
        <v>2466</v>
      </c>
    </row>
    <row r="1147" customFormat="false" ht="15" hidden="false" customHeight="false" outlineLevel="0" collapsed="false">
      <c r="A1147" s="0" t="s">
        <v>3037</v>
      </c>
      <c r="B1147" s="0" t="s">
        <v>3038</v>
      </c>
      <c r="C1147" s="1" t="s">
        <v>77</v>
      </c>
      <c r="D1147" s="2" t="s">
        <v>422</v>
      </c>
      <c r="E1147" s="0" t="s">
        <v>135</v>
      </c>
      <c r="F1147" s="2" t="s">
        <v>3039</v>
      </c>
      <c r="G1147" s="3" t="s">
        <v>29</v>
      </c>
      <c r="H1147" s="0" t="n">
        <v>0.011938</v>
      </c>
      <c r="K1147" s="0" t="n">
        <f aca="false">AVERAGE(H1147:J1147)</f>
        <v>0.011938</v>
      </c>
      <c r="P1147" s="15" t="s">
        <v>2759</v>
      </c>
      <c r="Q1147" s="15" t="s">
        <v>2759</v>
      </c>
      <c r="R1147" s="3"/>
      <c r="S1147" s="3" t="n">
        <v>1</v>
      </c>
      <c r="T1147" s="3" t="s">
        <v>2466</v>
      </c>
    </row>
    <row r="1148" customFormat="false" ht="15" hidden="false" customHeight="false" outlineLevel="0" collapsed="false">
      <c r="A1148" s="0" t="s">
        <v>3040</v>
      </c>
      <c r="B1148" s="0" t="s">
        <v>3041</v>
      </c>
      <c r="C1148" s="1" t="s">
        <v>25</v>
      </c>
      <c r="D1148" s="2" t="s">
        <v>26</v>
      </c>
      <c r="E1148" s="0" t="s">
        <v>27</v>
      </c>
      <c r="F1148" s="2" t="s">
        <v>145</v>
      </c>
      <c r="G1148" s="3" t="s">
        <v>29</v>
      </c>
      <c r="H1148" s="0" t="n">
        <v>0.017393</v>
      </c>
      <c r="I1148" s="0" t="n">
        <v>0.013997</v>
      </c>
      <c r="K1148" s="0" t="n">
        <f aca="false">AVERAGE(H1148:J1148)</f>
        <v>0.015695</v>
      </c>
      <c r="P1148" s="15" t="s">
        <v>2759</v>
      </c>
      <c r="Q1148" s="15" t="s">
        <v>2759</v>
      </c>
      <c r="R1148" s="3"/>
      <c r="S1148" s="3" t="n">
        <v>2</v>
      </c>
      <c r="T1148" s="3" t="s">
        <v>2466</v>
      </c>
    </row>
    <row r="1149" customFormat="false" ht="15" hidden="false" customHeight="false" outlineLevel="0" collapsed="false">
      <c r="A1149" s="0" t="s">
        <v>3042</v>
      </c>
      <c r="B1149" s="0" t="s">
        <v>3043</v>
      </c>
      <c r="C1149" s="1" t="s">
        <v>33</v>
      </c>
      <c r="D1149" s="2" t="s">
        <v>34</v>
      </c>
      <c r="E1149" s="0" t="s">
        <v>628</v>
      </c>
      <c r="F1149" s="2" t="s">
        <v>1522</v>
      </c>
      <c r="G1149" s="3" t="s">
        <v>29</v>
      </c>
      <c r="I1149" s="0" t="n">
        <v>0.0052952</v>
      </c>
      <c r="K1149" s="0" t="n">
        <f aca="false">AVERAGE(H1149:J1149)</f>
        <v>0.0052952</v>
      </c>
      <c r="P1149" s="15" t="s">
        <v>2759</v>
      </c>
      <c r="Q1149" s="15" t="s">
        <v>2759</v>
      </c>
      <c r="R1149" s="3"/>
      <c r="S1149" s="3" t="n">
        <v>1</v>
      </c>
      <c r="T1149" s="3" t="s">
        <v>2466</v>
      </c>
    </row>
    <row r="1150" customFormat="false" ht="15" hidden="false" customHeight="false" outlineLevel="0" collapsed="false">
      <c r="A1150" s="0" t="s">
        <v>3044</v>
      </c>
      <c r="B1150" s="0" t="s">
        <v>3045</v>
      </c>
      <c r="C1150" s="17" t="s">
        <v>33</v>
      </c>
      <c r="D1150" s="17" t="s">
        <v>34</v>
      </c>
      <c r="E1150" s="0" t="s">
        <v>302</v>
      </c>
      <c r="F1150" s="2" t="s">
        <v>3046</v>
      </c>
      <c r="G1150" s="3" t="s">
        <v>29</v>
      </c>
      <c r="H1150" s="0" t="n">
        <v>0.0076517</v>
      </c>
      <c r="I1150" s="0" t="n">
        <v>0.0057728</v>
      </c>
      <c r="J1150" s="0" t="n">
        <v>0.0060557</v>
      </c>
      <c r="K1150" s="0" t="n">
        <f aca="false">AVERAGE(H1150:J1150)</f>
        <v>0.0064934</v>
      </c>
      <c r="P1150" s="15" t="s">
        <v>2759</v>
      </c>
      <c r="Q1150" s="15" t="s">
        <v>2759</v>
      </c>
      <c r="R1150" s="3"/>
      <c r="S1150" s="3" t="n">
        <v>3</v>
      </c>
      <c r="T1150" s="3" t="s">
        <v>2466</v>
      </c>
    </row>
    <row r="1151" customFormat="false" ht="15" hidden="false" customHeight="false" outlineLevel="0" collapsed="false">
      <c r="A1151" s="0" t="s">
        <v>3047</v>
      </c>
      <c r="B1151" s="0" t="s">
        <v>3048</v>
      </c>
      <c r="C1151" s="1" t="s">
        <v>33</v>
      </c>
      <c r="D1151" s="2" t="s">
        <v>34</v>
      </c>
      <c r="E1151" s="0" t="s">
        <v>552</v>
      </c>
      <c r="F1151" s="2" t="s">
        <v>3049</v>
      </c>
      <c r="G1151" s="3" t="s">
        <v>29</v>
      </c>
      <c r="H1151" s="0" t="n">
        <v>0.01024</v>
      </c>
      <c r="J1151" s="0" t="n">
        <v>0.010806</v>
      </c>
      <c r="K1151" s="0" t="n">
        <f aca="false">AVERAGE(H1151:J1151)</f>
        <v>0.010523</v>
      </c>
      <c r="P1151" s="15" t="s">
        <v>2759</v>
      </c>
      <c r="Q1151" s="15" t="s">
        <v>2759</v>
      </c>
      <c r="R1151" s="3"/>
      <c r="S1151" s="3" t="n">
        <v>2</v>
      </c>
      <c r="T1151" s="3" t="s">
        <v>2466</v>
      </c>
    </row>
    <row r="1152" customFormat="false" ht="15" hidden="false" customHeight="false" outlineLevel="0" collapsed="false">
      <c r="A1152" s="0" t="s">
        <v>3050</v>
      </c>
      <c r="B1152" s="0" t="s">
        <v>3051</v>
      </c>
      <c r="C1152" s="1" t="s">
        <v>33</v>
      </c>
      <c r="D1152" s="2" t="s">
        <v>34</v>
      </c>
      <c r="E1152" s="0" t="s">
        <v>552</v>
      </c>
      <c r="F1152" s="2" t="s">
        <v>3052</v>
      </c>
      <c r="G1152" s="3" t="s">
        <v>29</v>
      </c>
      <c r="H1152" s="0" t="n">
        <v>0.014487</v>
      </c>
      <c r="J1152" s="0" t="n">
        <v>0.009172</v>
      </c>
      <c r="K1152" s="0" t="n">
        <f aca="false">AVERAGE(H1152:J1152)</f>
        <v>0.0118295</v>
      </c>
      <c r="P1152" s="15" t="s">
        <v>2759</v>
      </c>
      <c r="Q1152" s="15" t="s">
        <v>2759</v>
      </c>
      <c r="R1152" s="3"/>
      <c r="S1152" s="3" t="n">
        <v>2</v>
      </c>
      <c r="T1152" s="3" t="s">
        <v>2466</v>
      </c>
    </row>
    <row r="1153" customFormat="false" ht="15" hidden="false" customHeight="false" outlineLevel="0" collapsed="false">
      <c r="A1153" s="0" t="s">
        <v>3053</v>
      </c>
      <c r="B1153" s="0" t="s">
        <v>3054</v>
      </c>
      <c r="C1153" s="1" t="s">
        <v>33</v>
      </c>
      <c r="D1153" s="2" t="s">
        <v>46</v>
      </c>
      <c r="E1153" s="0" t="s">
        <v>47</v>
      </c>
      <c r="F1153" s="2" t="s">
        <v>853</v>
      </c>
      <c r="G1153" s="3" t="s">
        <v>29</v>
      </c>
      <c r="J1153" s="0" t="n">
        <v>0.0033169</v>
      </c>
      <c r="K1153" s="0" t="n">
        <f aca="false">AVERAGE(H1153:J1153)</f>
        <v>0.0033169</v>
      </c>
      <c r="P1153" s="15" t="s">
        <v>2759</v>
      </c>
      <c r="Q1153" s="15" t="s">
        <v>2759</v>
      </c>
      <c r="R1153" s="3"/>
      <c r="S1153" s="3" t="n">
        <v>1</v>
      </c>
      <c r="T1153" s="3" t="s">
        <v>2466</v>
      </c>
    </row>
    <row r="1154" customFormat="false" ht="15" hidden="false" customHeight="false" outlineLevel="0" collapsed="false">
      <c r="A1154" s="0" t="s">
        <v>3055</v>
      </c>
      <c r="B1154" s="0" t="s">
        <v>3056</v>
      </c>
      <c r="C1154" s="1" t="s">
        <v>33</v>
      </c>
      <c r="D1154" s="2" t="s">
        <v>46</v>
      </c>
      <c r="E1154" s="0" t="s">
        <v>2327</v>
      </c>
      <c r="F1154" s="2" t="s">
        <v>48</v>
      </c>
      <c r="G1154" s="3" t="s">
        <v>29</v>
      </c>
      <c r="I1154" s="0" t="n">
        <v>0.016523</v>
      </c>
      <c r="J1154" s="0" t="n">
        <v>0.015888</v>
      </c>
      <c r="K1154" s="0" t="n">
        <f aca="false">AVERAGE(H1154:J1154)</f>
        <v>0.0162055</v>
      </c>
      <c r="P1154" s="15" t="s">
        <v>2759</v>
      </c>
      <c r="Q1154" s="15" t="s">
        <v>2759</v>
      </c>
      <c r="R1154" s="3"/>
      <c r="S1154" s="3" t="n">
        <v>2</v>
      </c>
      <c r="T1154" s="3" t="s">
        <v>2466</v>
      </c>
    </row>
    <row r="1155" customFormat="false" ht="15" hidden="false" customHeight="false" outlineLevel="0" collapsed="false">
      <c r="A1155" s="0" t="s">
        <v>3057</v>
      </c>
      <c r="B1155" s="0" t="s">
        <v>3058</v>
      </c>
      <c r="C1155" s="1" t="s">
        <v>33</v>
      </c>
      <c r="D1155" s="2" t="s">
        <v>46</v>
      </c>
      <c r="E1155" s="0" t="s">
        <v>788</v>
      </c>
      <c r="F1155" s="2" t="s">
        <v>48</v>
      </c>
      <c r="G1155" s="3" t="s">
        <v>29</v>
      </c>
      <c r="I1155" s="0" t="n">
        <v>0.0020124</v>
      </c>
      <c r="K1155" s="0" t="n">
        <f aca="false">AVERAGE(H1155:J1155)</f>
        <v>0.0020124</v>
      </c>
      <c r="P1155" s="15" t="s">
        <v>2759</v>
      </c>
      <c r="Q1155" s="15" t="s">
        <v>2759</v>
      </c>
      <c r="R1155" s="3"/>
      <c r="S1155" s="3" t="n">
        <v>1</v>
      </c>
      <c r="T1155" s="3" t="s">
        <v>2466</v>
      </c>
    </row>
    <row r="1156" customFormat="false" ht="15" hidden="false" customHeight="false" outlineLevel="0" collapsed="false">
      <c r="A1156" s="0" t="s">
        <v>3059</v>
      </c>
      <c r="B1156" s="0" t="s">
        <v>3060</v>
      </c>
      <c r="C1156" s="1" t="s">
        <v>33</v>
      </c>
      <c r="D1156" s="2" t="s">
        <v>46</v>
      </c>
      <c r="E1156" s="0" t="s">
        <v>788</v>
      </c>
      <c r="F1156" s="2" t="s">
        <v>48</v>
      </c>
      <c r="G1156" s="3" t="s">
        <v>3061</v>
      </c>
      <c r="I1156" s="0" t="n">
        <v>0.0023503</v>
      </c>
      <c r="J1156" s="0" t="n">
        <v>0.0024655</v>
      </c>
      <c r="K1156" s="0" t="n">
        <f aca="false">AVERAGE(H1156:J1156)</f>
        <v>0.0024079</v>
      </c>
      <c r="P1156" s="15" t="s">
        <v>2759</v>
      </c>
      <c r="Q1156" s="15" t="s">
        <v>2759</v>
      </c>
      <c r="R1156" s="3"/>
      <c r="S1156" s="3" t="n">
        <v>2</v>
      </c>
      <c r="T1156" s="3" t="s">
        <v>2466</v>
      </c>
    </row>
    <row r="1157" customFormat="false" ht="15" hidden="false" customHeight="false" outlineLevel="0" collapsed="false">
      <c r="A1157" s="0" t="s">
        <v>3062</v>
      </c>
      <c r="B1157" s="0" t="s">
        <v>3063</v>
      </c>
      <c r="C1157" s="1" t="s">
        <v>33</v>
      </c>
      <c r="D1157" s="2" t="s">
        <v>46</v>
      </c>
      <c r="E1157" s="0" t="s">
        <v>788</v>
      </c>
      <c r="F1157" s="2" t="s">
        <v>48</v>
      </c>
      <c r="G1157" s="3" t="s">
        <v>29</v>
      </c>
      <c r="I1157" s="0" t="n">
        <v>0.010067</v>
      </c>
      <c r="J1157" s="0" t="n">
        <v>0.0030173</v>
      </c>
      <c r="K1157" s="0" t="n">
        <f aca="false">AVERAGE(H1157:J1157)</f>
        <v>0.00654215</v>
      </c>
      <c r="P1157" s="15" t="s">
        <v>2759</v>
      </c>
      <c r="Q1157" s="15" t="s">
        <v>2759</v>
      </c>
      <c r="R1157" s="3"/>
      <c r="S1157" s="3" t="n">
        <v>2</v>
      </c>
      <c r="T1157" s="3" t="s">
        <v>2466</v>
      </c>
    </row>
    <row r="1158" customFormat="false" ht="15" hidden="false" customHeight="false" outlineLevel="0" collapsed="false">
      <c r="A1158" s="0" t="s">
        <v>3064</v>
      </c>
      <c r="B1158" s="0" t="s">
        <v>3065</v>
      </c>
      <c r="C1158" s="1" t="s">
        <v>33</v>
      </c>
      <c r="D1158" s="2" t="s">
        <v>34</v>
      </c>
      <c r="E1158" s="0" t="s">
        <v>135</v>
      </c>
      <c r="F1158" s="2" t="s">
        <v>3066</v>
      </c>
      <c r="G1158" s="3" t="s">
        <v>29</v>
      </c>
      <c r="H1158" s="0" t="n">
        <v>0.018513</v>
      </c>
      <c r="I1158" s="0" t="n">
        <v>0.015519</v>
      </c>
      <c r="J1158" s="0" t="n">
        <v>0.013024</v>
      </c>
      <c r="K1158" s="0" t="n">
        <f aca="false">AVERAGE(H1158:J1158)</f>
        <v>0.0156853333333333</v>
      </c>
      <c r="P1158" s="15" t="s">
        <v>2759</v>
      </c>
      <c r="Q1158" s="15" t="s">
        <v>2759</v>
      </c>
      <c r="R1158" s="3"/>
      <c r="S1158" s="3" t="n">
        <v>3</v>
      </c>
      <c r="T1158" s="3" t="s">
        <v>2466</v>
      </c>
    </row>
    <row r="1159" customFormat="false" ht="15" hidden="false" customHeight="false" outlineLevel="0" collapsed="false">
      <c r="A1159" s="0" t="s">
        <v>3067</v>
      </c>
      <c r="B1159" s="0" t="s">
        <v>3068</v>
      </c>
      <c r="C1159" s="1" t="s">
        <v>77</v>
      </c>
      <c r="D1159" s="2" t="s">
        <v>78</v>
      </c>
      <c r="E1159" s="0" t="s">
        <v>79</v>
      </c>
      <c r="F1159" s="2" t="s">
        <v>3069</v>
      </c>
      <c r="G1159" s="3" t="s">
        <v>29</v>
      </c>
      <c r="H1159" s="0" t="n">
        <v>0.02349</v>
      </c>
      <c r="J1159" s="0" t="n">
        <v>0.01859</v>
      </c>
      <c r="K1159" s="0" t="n">
        <f aca="false">AVERAGE(H1159:J1159)</f>
        <v>0.02104</v>
      </c>
      <c r="P1159" s="15" t="s">
        <v>2759</v>
      </c>
      <c r="Q1159" s="15" t="s">
        <v>2759</v>
      </c>
      <c r="R1159" s="3"/>
      <c r="S1159" s="3" t="n">
        <v>2</v>
      </c>
      <c r="T1159" s="3" t="s">
        <v>2466</v>
      </c>
    </row>
    <row r="1160" customFormat="false" ht="15" hidden="false" customHeight="false" outlineLevel="0" collapsed="false">
      <c r="A1160" s="0" t="s">
        <v>3070</v>
      </c>
      <c r="B1160" s="0" t="s">
        <v>3071</v>
      </c>
      <c r="C1160" s="1" t="s">
        <v>25</v>
      </c>
      <c r="D1160" s="2" t="s">
        <v>26</v>
      </c>
      <c r="E1160" s="0" t="s">
        <v>1074</v>
      </c>
      <c r="F1160" s="2" t="s">
        <v>827</v>
      </c>
      <c r="G1160" s="3" t="s">
        <v>29</v>
      </c>
      <c r="H1160" s="0" t="n">
        <v>0.027936</v>
      </c>
      <c r="I1160" s="0" t="n">
        <v>0.036531</v>
      </c>
      <c r="J1160" s="0" t="n">
        <v>0.026531</v>
      </c>
      <c r="K1160" s="0" t="n">
        <f aca="false">AVERAGE(H1160:J1160)</f>
        <v>0.0303326666666667</v>
      </c>
      <c r="P1160" s="15" t="s">
        <v>2759</v>
      </c>
      <c r="Q1160" s="15" t="s">
        <v>2759</v>
      </c>
      <c r="R1160" s="3"/>
      <c r="S1160" s="3" t="n">
        <v>3</v>
      </c>
      <c r="T1160" s="3" t="s">
        <v>2466</v>
      </c>
    </row>
    <row r="1161" customFormat="false" ht="15" hidden="false" customHeight="false" outlineLevel="0" collapsed="false">
      <c r="A1161" s="0" t="s">
        <v>3072</v>
      </c>
      <c r="B1161" s="0" t="s">
        <v>3073</v>
      </c>
      <c r="C1161" s="1" t="s">
        <v>77</v>
      </c>
      <c r="D1161" s="2" t="s">
        <v>78</v>
      </c>
      <c r="E1161" s="0" t="s">
        <v>1011</v>
      </c>
      <c r="F1161" s="2" t="s">
        <v>3074</v>
      </c>
      <c r="G1161" s="3" t="s">
        <v>29</v>
      </c>
      <c r="H1161" s="0" t="n">
        <v>0.0063321</v>
      </c>
      <c r="I1161" s="0" t="n">
        <v>0.0063696</v>
      </c>
      <c r="J1161" s="0" t="n">
        <v>0.010023</v>
      </c>
      <c r="K1161" s="0" t="n">
        <f aca="false">AVERAGE(H1161:J1161)</f>
        <v>0.0075749</v>
      </c>
      <c r="P1161" s="15" t="s">
        <v>2759</v>
      </c>
      <c r="Q1161" s="15" t="s">
        <v>2759</v>
      </c>
      <c r="R1161" s="3"/>
      <c r="S1161" s="3" t="n">
        <v>3</v>
      </c>
      <c r="T1161" s="3" t="s">
        <v>2466</v>
      </c>
    </row>
    <row r="1162" customFormat="false" ht="15" hidden="false" customHeight="false" outlineLevel="0" collapsed="false">
      <c r="A1162" s="0" t="s">
        <v>3075</v>
      </c>
      <c r="B1162" s="0" t="s">
        <v>3076</v>
      </c>
      <c r="C1162" s="1" t="s">
        <v>77</v>
      </c>
      <c r="D1162" s="2" t="s">
        <v>78</v>
      </c>
      <c r="E1162" s="0" t="s">
        <v>1011</v>
      </c>
      <c r="F1162" s="2" t="s">
        <v>3077</v>
      </c>
      <c r="G1162" s="3" t="s">
        <v>29</v>
      </c>
      <c r="H1162" s="0" t="n">
        <v>0.0054683</v>
      </c>
      <c r="I1162" s="0" t="n">
        <v>0.0027503</v>
      </c>
      <c r="J1162" s="0" t="n">
        <v>0.014426</v>
      </c>
      <c r="K1162" s="0" t="n">
        <f aca="false">AVERAGE(H1162:J1162)</f>
        <v>0.0075482</v>
      </c>
      <c r="P1162" s="15" t="s">
        <v>2759</v>
      </c>
      <c r="Q1162" s="15" t="s">
        <v>2759</v>
      </c>
      <c r="R1162" s="3"/>
      <c r="S1162" s="3" t="n">
        <v>3</v>
      </c>
      <c r="T1162" s="3" t="s">
        <v>2466</v>
      </c>
    </row>
    <row r="1163" customFormat="false" ht="15" hidden="false" customHeight="false" outlineLevel="0" collapsed="false">
      <c r="A1163" s="0" t="s">
        <v>3078</v>
      </c>
      <c r="B1163" s="0" t="s">
        <v>3079</v>
      </c>
      <c r="C1163" s="1" t="s">
        <v>33</v>
      </c>
      <c r="D1163" s="2" t="s">
        <v>46</v>
      </c>
      <c r="E1163" s="0" t="s">
        <v>788</v>
      </c>
      <c r="F1163" s="2" t="s">
        <v>3080</v>
      </c>
      <c r="G1163" s="3" t="s">
        <v>29</v>
      </c>
      <c r="H1163" s="0" t="n">
        <v>0.015384</v>
      </c>
      <c r="J1163" s="0" t="n">
        <v>0.010823</v>
      </c>
      <c r="K1163" s="0" t="n">
        <f aca="false">AVERAGE(H1163:J1163)</f>
        <v>0.0131035</v>
      </c>
      <c r="P1163" s="15" t="s">
        <v>2759</v>
      </c>
      <c r="Q1163" s="15" t="s">
        <v>2759</v>
      </c>
      <c r="R1163" s="3"/>
      <c r="S1163" s="3" t="n">
        <v>2</v>
      </c>
      <c r="T1163" s="3" t="s">
        <v>2466</v>
      </c>
    </row>
    <row r="1164" customFormat="false" ht="15" hidden="false" customHeight="false" outlineLevel="0" collapsed="false">
      <c r="A1164" s="0" t="s">
        <v>3081</v>
      </c>
      <c r="B1164" s="0" t="s">
        <v>3082</v>
      </c>
      <c r="C1164" s="1" t="s">
        <v>33</v>
      </c>
      <c r="D1164" s="2" t="s">
        <v>263</v>
      </c>
      <c r="E1164" s="0" t="s">
        <v>1516</v>
      </c>
      <c r="F1164" s="2" t="s">
        <v>3083</v>
      </c>
      <c r="G1164" s="3" t="s">
        <v>29</v>
      </c>
      <c r="H1164" s="0" t="n">
        <v>0.016676</v>
      </c>
      <c r="I1164" s="0" t="n">
        <v>0.019571</v>
      </c>
      <c r="J1164" s="0" t="n">
        <v>0.029329</v>
      </c>
      <c r="K1164" s="0" t="n">
        <f aca="false">AVERAGE(H1164:J1164)</f>
        <v>0.0218586666666667</v>
      </c>
      <c r="P1164" s="15" t="s">
        <v>2759</v>
      </c>
      <c r="Q1164" s="15" t="s">
        <v>2759</v>
      </c>
      <c r="R1164" s="3"/>
      <c r="S1164" s="3" t="n">
        <v>3</v>
      </c>
      <c r="T1164" s="3" t="s">
        <v>2466</v>
      </c>
    </row>
    <row r="1165" customFormat="false" ht="15" hidden="false" customHeight="false" outlineLevel="0" collapsed="false">
      <c r="A1165" s="0" t="s">
        <v>3084</v>
      </c>
      <c r="B1165" s="0" t="s">
        <v>3085</v>
      </c>
      <c r="C1165" s="1" t="s">
        <v>33</v>
      </c>
      <c r="D1165" s="2" t="s">
        <v>34</v>
      </c>
      <c r="E1165" s="0" t="s">
        <v>1591</v>
      </c>
      <c r="F1165" s="2" t="s">
        <v>3086</v>
      </c>
      <c r="G1165" s="3" t="s">
        <v>29</v>
      </c>
      <c r="H1165" s="0" t="n">
        <v>0.044583</v>
      </c>
      <c r="K1165" s="0" t="n">
        <f aca="false">AVERAGE(H1165:J1165)</f>
        <v>0.044583</v>
      </c>
      <c r="P1165" s="15" t="s">
        <v>2759</v>
      </c>
      <c r="Q1165" s="15" t="s">
        <v>2759</v>
      </c>
      <c r="R1165" s="3"/>
      <c r="S1165" s="3" t="n">
        <v>1</v>
      </c>
      <c r="T1165" s="3" t="s">
        <v>2466</v>
      </c>
    </row>
    <row r="1166" customFormat="false" ht="15" hidden="false" customHeight="false" outlineLevel="0" collapsed="false">
      <c r="A1166" s="0" t="s">
        <v>3087</v>
      </c>
      <c r="B1166" s="0" t="s">
        <v>3088</v>
      </c>
      <c r="C1166" s="1" t="s">
        <v>33</v>
      </c>
      <c r="D1166" s="2" t="s">
        <v>34</v>
      </c>
      <c r="E1166" s="0" t="s">
        <v>135</v>
      </c>
      <c r="F1166" s="2" t="s">
        <v>3089</v>
      </c>
      <c r="G1166" s="3" t="s">
        <v>29</v>
      </c>
      <c r="H1166" s="0" t="n">
        <v>0.010452</v>
      </c>
      <c r="K1166" s="0" t="n">
        <f aca="false">AVERAGE(H1166:J1166)</f>
        <v>0.010452</v>
      </c>
      <c r="P1166" s="15" t="s">
        <v>2759</v>
      </c>
      <c r="Q1166" s="15" t="s">
        <v>2759</v>
      </c>
      <c r="R1166" s="3"/>
      <c r="S1166" s="3" t="n">
        <v>1</v>
      </c>
      <c r="T1166" s="3" t="s">
        <v>2466</v>
      </c>
    </row>
    <row r="1167" customFormat="false" ht="15" hidden="false" customHeight="false" outlineLevel="0" collapsed="false">
      <c r="A1167" s="0" t="s">
        <v>3090</v>
      </c>
      <c r="B1167" s="0" t="s">
        <v>3091</v>
      </c>
      <c r="C1167" s="1" t="s">
        <v>33</v>
      </c>
      <c r="D1167" s="2" t="s">
        <v>263</v>
      </c>
      <c r="E1167" s="0" t="s">
        <v>1516</v>
      </c>
      <c r="F1167" s="2" t="s">
        <v>3092</v>
      </c>
      <c r="G1167" s="3" t="s">
        <v>29</v>
      </c>
      <c r="J1167" s="0" t="n">
        <v>0.021611</v>
      </c>
      <c r="K1167" s="0" t="n">
        <f aca="false">AVERAGE(H1167:J1167)</f>
        <v>0.021611</v>
      </c>
      <c r="P1167" s="15" t="s">
        <v>2759</v>
      </c>
      <c r="Q1167" s="15" t="s">
        <v>2759</v>
      </c>
      <c r="R1167" s="3"/>
      <c r="S1167" s="3" t="n">
        <v>1</v>
      </c>
      <c r="T1167" s="3" t="s">
        <v>2466</v>
      </c>
    </row>
    <row r="1168" customFormat="false" ht="15" hidden="false" customHeight="false" outlineLevel="0" collapsed="false">
      <c r="A1168" s="0" t="s">
        <v>3093</v>
      </c>
      <c r="B1168" s="0" t="s">
        <v>3094</v>
      </c>
      <c r="C1168" s="1" t="s">
        <v>33</v>
      </c>
      <c r="D1168" s="2" t="s">
        <v>263</v>
      </c>
      <c r="E1168" s="0" t="s">
        <v>1516</v>
      </c>
      <c r="F1168" s="2" t="s">
        <v>3095</v>
      </c>
      <c r="G1168" s="3" t="s">
        <v>29</v>
      </c>
      <c r="H1168" s="0" t="n">
        <v>0.0080512</v>
      </c>
      <c r="I1168" s="0" t="n">
        <v>0.0044994</v>
      </c>
      <c r="J1168" s="0" t="n">
        <v>0.0094399</v>
      </c>
      <c r="K1168" s="0" t="n">
        <f aca="false">AVERAGE(H1168:J1168)</f>
        <v>0.00733016666666667</v>
      </c>
      <c r="P1168" s="15" t="s">
        <v>2759</v>
      </c>
      <c r="Q1168" s="15" t="s">
        <v>2759</v>
      </c>
      <c r="R1168" s="3"/>
      <c r="S1168" s="3" t="n">
        <v>3</v>
      </c>
      <c r="T1168" s="3" t="s">
        <v>2466</v>
      </c>
    </row>
    <row r="1169" customFormat="false" ht="15" hidden="false" customHeight="false" outlineLevel="0" collapsed="false">
      <c r="A1169" s="0" t="s">
        <v>3096</v>
      </c>
      <c r="B1169" s="0" t="s">
        <v>3097</v>
      </c>
      <c r="C1169" s="1" t="s">
        <v>33</v>
      </c>
      <c r="D1169" s="2" t="s">
        <v>68</v>
      </c>
      <c r="E1169" s="0" t="s">
        <v>135</v>
      </c>
      <c r="F1169" s="2" t="s">
        <v>3098</v>
      </c>
      <c r="G1169" s="3" t="s">
        <v>29</v>
      </c>
      <c r="H1169" s="0" t="n">
        <v>0.0094027</v>
      </c>
      <c r="I1169" s="0" t="n">
        <v>0.0063056</v>
      </c>
      <c r="J1169" s="0" t="n">
        <v>0.009922</v>
      </c>
      <c r="K1169" s="0" t="n">
        <f aca="false">AVERAGE(H1169:J1169)</f>
        <v>0.00854343333333333</v>
      </c>
      <c r="P1169" s="15" t="s">
        <v>2759</v>
      </c>
      <c r="Q1169" s="15" t="s">
        <v>2759</v>
      </c>
      <c r="R1169" s="3"/>
      <c r="S1169" s="3" t="n">
        <v>3</v>
      </c>
      <c r="T1169" s="3" t="s">
        <v>2466</v>
      </c>
    </row>
    <row r="1170" customFormat="false" ht="15" hidden="false" customHeight="false" outlineLevel="0" collapsed="false">
      <c r="A1170" s="0" t="s">
        <v>3099</v>
      </c>
      <c r="B1170" s="0" t="s">
        <v>3100</v>
      </c>
      <c r="C1170" s="1" t="s">
        <v>33</v>
      </c>
      <c r="D1170" s="2" t="s">
        <v>360</v>
      </c>
      <c r="E1170" s="0" t="s">
        <v>361</v>
      </c>
      <c r="F1170" s="2" t="s">
        <v>3101</v>
      </c>
      <c r="G1170" s="3" t="s">
        <v>29</v>
      </c>
      <c r="J1170" s="0" t="n">
        <v>0.0099793</v>
      </c>
      <c r="K1170" s="0" t="n">
        <f aca="false">AVERAGE(H1170:J1170)</f>
        <v>0.0099793</v>
      </c>
      <c r="P1170" s="15" t="s">
        <v>2759</v>
      </c>
      <c r="Q1170" s="15" t="s">
        <v>2759</v>
      </c>
      <c r="R1170" s="3"/>
      <c r="S1170" s="3" t="n">
        <v>1</v>
      </c>
      <c r="T1170" s="3" t="s">
        <v>2466</v>
      </c>
    </row>
    <row r="1171" customFormat="false" ht="15" hidden="false" customHeight="false" outlineLevel="0" collapsed="false">
      <c r="A1171" s="0" t="s">
        <v>3102</v>
      </c>
      <c r="B1171" s="0" t="s">
        <v>3103</v>
      </c>
      <c r="C1171" s="1" t="s">
        <v>39</v>
      </c>
      <c r="D1171" s="2" t="s">
        <v>61</v>
      </c>
      <c r="E1171" s="0" t="s">
        <v>61</v>
      </c>
      <c r="F1171" s="2" t="s">
        <v>3104</v>
      </c>
      <c r="G1171" s="3" t="s">
        <v>29</v>
      </c>
      <c r="H1171" s="0" t="n">
        <v>0.021417</v>
      </c>
      <c r="K1171" s="0" t="n">
        <f aca="false">AVERAGE(H1171:J1171)</f>
        <v>0.021417</v>
      </c>
      <c r="P1171" s="15" t="s">
        <v>2759</v>
      </c>
      <c r="Q1171" s="15" t="s">
        <v>2759</v>
      </c>
      <c r="R1171" s="3"/>
      <c r="S1171" s="3" t="n">
        <v>1</v>
      </c>
      <c r="T1171" s="3" t="s">
        <v>2466</v>
      </c>
    </row>
    <row r="1172" customFormat="false" ht="15" hidden="false" customHeight="false" outlineLevel="0" collapsed="false">
      <c r="A1172" s="0" t="s">
        <v>3105</v>
      </c>
      <c r="B1172" s="0" t="s">
        <v>3106</v>
      </c>
      <c r="C1172" s="1" t="s">
        <v>39</v>
      </c>
      <c r="D1172" s="2" t="s">
        <v>61</v>
      </c>
      <c r="E1172" s="0" t="s">
        <v>700</v>
      </c>
      <c r="F1172" s="2" t="s">
        <v>3107</v>
      </c>
      <c r="G1172" s="3" t="s">
        <v>29</v>
      </c>
      <c r="H1172" s="0" t="n">
        <v>0.012652</v>
      </c>
      <c r="I1172" s="0" t="n">
        <v>0.012727</v>
      </c>
      <c r="K1172" s="0" t="n">
        <f aca="false">AVERAGE(H1172:J1172)</f>
        <v>0.0126895</v>
      </c>
      <c r="P1172" s="15" t="s">
        <v>2759</v>
      </c>
      <c r="Q1172" s="15" t="s">
        <v>2759</v>
      </c>
      <c r="R1172" s="3"/>
      <c r="S1172" s="3" t="n">
        <v>2</v>
      </c>
      <c r="T1172" s="3" t="s">
        <v>2466</v>
      </c>
    </row>
    <row r="1173" customFormat="false" ht="15" hidden="false" customHeight="false" outlineLevel="0" collapsed="false">
      <c r="A1173" s="0" t="s">
        <v>3108</v>
      </c>
      <c r="B1173" s="0" t="s">
        <v>3109</v>
      </c>
      <c r="C1173" s="1" t="s">
        <v>39</v>
      </c>
      <c r="D1173" s="2" t="s">
        <v>61</v>
      </c>
      <c r="E1173" s="0" t="s">
        <v>61</v>
      </c>
      <c r="F1173" s="2" t="s">
        <v>3110</v>
      </c>
      <c r="G1173" s="3" t="s">
        <v>29</v>
      </c>
      <c r="I1173" s="0" t="n">
        <v>0.022891</v>
      </c>
      <c r="J1173" s="0" t="n">
        <v>0.024013</v>
      </c>
      <c r="K1173" s="0" t="n">
        <f aca="false">AVERAGE(H1173:J1173)</f>
        <v>0.023452</v>
      </c>
      <c r="P1173" s="15" t="s">
        <v>2759</v>
      </c>
      <c r="Q1173" s="15" t="s">
        <v>2759</v>
      </c>
      <c r="R1173" s="3"/>
      <c r="S1173" s="3" t="n">
        <v>2</v>
      </c>
      <c r="T1173" s="3" t="s">
        <v>2466</v>
      </c>
    </row>
    <row r="1174" customFormat="false" ht="15" hidden="false" customHeight="false" outlineLevel="0" collapsed="false">
      <c r="A1174" s="0" t="s">
        <v>3111</v>
      </c>
      <c r="B1174" s="0" t="s">
        <v>3112</v>
      </c>
      <c r="C1174" s="1" t="s">
        <v>25</v>
      </c>
      <c r="D1174" s="2" t="s">
        <v>128</v>
      </c>
      <c r="E1174" s="0" t="s">
        <v>129</v>
      </c>
      <c r="F1174" s="2" t="s">
        <v>3113</v>
      </c>
      <c r="G1174" s="3" t="s">
        <v>29</v>
      </c>
      <c r="I1174" s="0" t="n">
        <v>0.0097884</v>
      </c>
      <c r="K1174" s="0" t="n">
        <f aca="false">AVERAGE(H1174:J1174)</f>
        <v>0.0097884</v>
      </c>
      <c r="P1174" s="15" t="s">
        <v>2759</v>
      </c>
      <c r="Q1174" s="15" t="s">
        <v>2759</v>
      </c>
      <c r="R1174" s="3"/>
      <c r="S1174" s="3" t="n">
        <v>1</v>
      </c>
      <c r="T1174" s="3" t="s">
        <v>2466</v>
      </c>
    </row>
    <row r="1175" customFormat="false" ht="15" hidden="false" customHeight="false" outlineLevel="0" collapsed="false">
      <c r="A1175" s="0" t="s">
        <v>3114</v>
      </c>
      <c r="B1175" s="0" t="s">
        <v>3115</v>
      </c>
      <c r="C1175" s="1" t="s">
        <v>33</v>
      </c>
      <c r="D1175" s="2" t="s">
        <v>335</v>
      </c>
      <c r="E1175" s="0" t="s">
        <v>1386</v>
      </c>
      <c r="F1175" s="2" t="s">
        <v>3116</v>
      </c>
      <c r="G1175" s="3" t="s">
        <v>29</v>
      </c>
      <c r="H1175" s="0" t="n">
        <v>0.012342</v>
      </c>
      <c r="K1175" s="0" t="n">
        <f aca="false">AVERAGE(H1175:J1175)</f>
        <v>0.012342</v>
      </c>
      <c r="P1175" s="15" t="s">
        <v>2759</v>
      </c>
      <c r="Q1175" s="15" t="s">
        <v>2759</v>
      </c>
      <c r="R1175" s="3"/>
      <c r="S1175" s="3" t="n">
        <v>1</v>
      </c>
      <c r="T1175" s="3" t="s">
        <v>2466</v>
      </c>
    </row>
    <row r="1176" customFormat="false" ht="15" hidden="false" customHeight="false" outlineLevel="0" collapsed="false">
      <c r="A1176" s="0" t="s">
        <v>3117</v>
      </c>
      <c r="B1176" s="0" t="s">
        <v>3118</v>
      </c>
      <c r="C1176" s="1" t="s">
        <v>39</v>
      </c>
      <c r="D1176" s="2" t="s">
        <v>61</v>
      </c>
      <c r="E1176" s="0" t="s">
        <v>61</v>
      </c>
      <c r="F1176" s="2" t="s">
        <v>162</v>
      </c>
      <c r="G1176" s="3" t="s">
        <v>163</v>
      </c>
      <c r="H1176" s="0" t="n">
        <v>0.032316</v>
      </c>
      <c r="I1176" s="0" t="n">
        <v>0.032507</v>
      </c>
      <c r="J1176" s="0" t="n">
        <v>0.044331</v>
      </c>
      <c r="K1176" s="0" t="n">
        <f aca="false">AVERAGE(H1176:J1176)</f>
        <v>0.0363846666666667</v>
      </c>
      <c r="P1176" s="15" t="s">
        <v>2759</v>
      </c>
      <c r="Q1176" s="15" t="s">
        <v>2759</v>
      </c>
      <c r="R1176" s="3"/>
      <c r="S1176" s="3" t="n">
        <v>3</v>
      </c>
      <c r="T1176" s="3" t="s">
        <v>2466</v>
      </c>
    </row>
    <row r="1177" customFormat="false" ht="15" hidden="false" customHeight="false" outlineLevel="0" collapsed="false">
      <c r="A1177" s="0" t="s">
        <v>3119</v>
      </c>
      <c r="B1177" s="0" t="s">
        <v>3120</v>
      </c>
      <c r="C1177" s="1" t="s">
        <v>39</v>
      </c>
      <c r="D1177" s="2" t="s">
        <v>61</v>
      </c>
      <c r="E1177" s="0" t="s">
        <v>61</v>
      </c>
      <c r="F1177" s="2" t="s">
        <v>1459</v>
      </c>
      <c r="G1177" s="3" t="s">
        <v>29</v>
      </c>
      <c r="H1177" s="0" t="n">
        <v>0.018832</v>
      </c>
      <c r="K1177" s="0" t="n">
        <f aca="false">AVERAGE(H1177:J1177)</f>
        <v>0.018832</v>
      </c>
      <c r="P1177" s="15" t="s">
        <v>2759</v>
      </c>
      <c r="Q1177" s="15" t="s">
        <v>2759</v>
      </c>
      <c r="R1177" s="3"/>
      <c r="S1177" s="3" t="n">
        <v>1</v>
      </c>
      <c r="T1177" s="3" t="s">
        <v>2466</v>
      </c>
    </row>
    <row r="1178" customFormat="false" ht="15" hidden="false" customHeight="false" outlineLevel="0" collapsed="false">
      <c r="A1178" s="0" t="s">
        <v>3121</v>
      </c>
      <c r="B1178" s="0" t="s">
        <v>3122</v>
      </c>
      <c r="C1178" s="1" t="s">
        <v>33</v>
      </c>
      <c r="D1178" s="2" t="s">
        <v>51</v>
      </c>
      <c r="E1178" s="0" t="s">
        <v>52</v>
      </c>
      <c r="F1178" s="2" t="s">
        <v>3123</v>
      </c>
      <c r="G1178" s="3" t="s">
        <v>3124</v>
      </c>
      <c r="H1178" s="0" t="n">
        <v>0.011214</v>
      </c>
      <c r="I1178" s="0" t="n">
        <v>0.013537</v>
      </c>
      <c r="J1178" s="0" t="n">
        <v>0.026034</v>
      </c>
      <c r="K1178" s="0" t="n">
        <f aca="false">AVERAGE(H1178:J1178)</f>
        <v>0.0169283333333333</v>
      </c>
      <c r="P1178" s="15" t="s">
        <v>2759</v>
      </c>
      <c r="Q1178" s="15" t="s">
        <v>2759</v>
      </c>
      <c r="R1178" s="3"/>
      <c r="S1178" s="3" t="n">
        <v>3</v>
      </c>
      <c r="T1178" s="3" t="s">
        <v>2466</v>
      </c>
    </row>
    <row r="1179" customFormat="false" ht="15" hidden="false" customHeight="false" outlineLevel="0" collapsed="false">
      <c r="A1179" s="0" t="s">
        <v>3125</v>
      </c>
      <c r="B1179" s="0" t="s">
        <v>3126</v>
      </c>
      <c r="C1179" s="16" t="s">
        <v>77</v>
      </c>
      <c r="D1179" s="2" t="s">
        <v>78</v>
      </c>
      <c r="E1179" s="0" t="s">
        <v>610</v>
      </c>
      <c r="F1179" s="2" t="s">
        <v>711</v>
      </c>
      <c r="G1179" s="3" t="s">
        <v>29</v>
      </c>
      <c r="H1179" s="0" t="n">
        <v>0.0047907</v>
      </c>
      <c r="K1179" s="0" t="n">
        <f aca="false">AVERAGE(H1179:J1179)</f>
        <v>0.0047907</v>
      </c>
      <c r="P1179" s="15" t="s">
        <v>2759</v>
      </c>
      <c r="Q1179" s="15" t="s">
        <v>2759</v>
      </c>
      <c r="R1179" s="3"/>
      <c r="S1179" s="3" t="n">
        <v>1</v>
      </c>
      <c r="T1179" s="3" t="s">
        <v>2466</v>
      </c>
    </row>
    <row r="1180" customFormat="false" ht="15" hidden="false" customHeight="false" outlineLevel="0" collapsed="false">
      <c r="A1180" s="0" t="s">
        <v>3127</v>
      </c>
      <c r="B1180" s="0" t="s">
        <v>3128</v>
      </c>
      <c r="C1180" s="1" t="s">
        <v>77</v>
      </c>
      <c r="D1180" s="2" t="s">
        <v>78</v>
      </c>
      <c r="E1180" s="0" t="s">
        <v>79</v>
      </c>
      <c r="F1180" s="2" t="s">
        <v>3129</v>
      </c>
      <c r="G1180" s="3" t="s">
        <v>29</v>
      </c>
      <c r="H1180" s="0" t="n">
        <v>0.015004</v>
      </c>
      <c r="I1180" s="0" t="n">
        <v>0.02113</v>
      </c>
      <c r="J1180" s="0" t="n">
        <v>0.0094995</v>
      </c>
      <c r="K1180" s="0" t="n">
        <f aca="false">AVERAGE(H1180:J1180)</f>
        <v>0.0152111666666667</v>
      </c>
      <c r="P1180" s="15" t="s">
        <v>2759</v>
      </c>
      <c r="Q1180" s="15" t="s">
        <v>2759</v>
      </c>
      <c r="R1180" s="3"/>
      <c r="S1180" s="3" t="n">
        <v>3</v>
      </c>
      <c r="T1180" s="3" t="s">
        <v>2466</v>
      </c>
    </row>
    <row r="1181" customFormat="false" ht="15" hidden="false" customHeight="false" outlineLevel="0" collapsed="false">
      <c r="A1181" s="0" t="s">
        <v>3130</v>
      </c>
      <c r="B1181" s="0" t="s">
        <v>3131</v>
      </c>
      <c r="C1181" s="1" t="s">
        <v>39</v>
      </c>
      <c r="D1181" s="2" t="s">
        <v>61</v>
      </c>
      <c r="E1181" s="0" t="s">
        <v>135</v>
      </c>
      <c r="F1181" s="2" t="s">
        <v>3132</v>
      </c>
      <c r="G1181" s="3" t="s">
        <v>29</v>
      </c>
      <c r="H1181" s="0" t="n">
        <v>0.0050452</v>
      </c>
      <c r="I1181" s="0" t="n">
        <v>0.0050751</v>
      </c>
      <c r="K1181" s="0" t="n">
        <f aca="false">AVERAGE(H1181:J1181)</f>
        <v>0.00506015</v>
      </c>
      <c r="P1181" s="15" t="s">
        <v>2759</v>
      </c>
      <c r="Q1181" s="15" t="s">
        <v>2759</v>
      </c>
      <c r="R1181" s="3"/>
      <c r="S1181" s="3" t="n">
        <v>2</v>
      </c>
      <c r="T1181" s="3" t="s">
        <v>2466</v>
      </c>
    </row>
    <row r="1182" customFormat="false" ht="15" hidden="false" customHeight="false" outlineLevel="0" collapsed="false">
      <c r="A1182" s="0" t="s">
        <v>3133</v>
      </c>
      <c r="B1182" s="0" t="s">
        <v>3134</v>
      </c>
      <c r="C1182" s="1" t="s">
        <v>39</v>
      </c>
      <c r="D1182" s="2" t="s">
        <v>61</v>
      </c>
      <c r="E1182" s="0" t="s">
        <v>61</v>
      </c>
      <c r="F1182" s="2" t="s">
        <v>2600</v>
      </c>
      <c r="G1182" s="3" t="s">
        <v>29</v>
      </c>
      <c r="H1182" s="0" t="n">
        <v>0.026384</v>
      </c>
      <c r="J1182" s="0" t="n">
        <v>0.011136</v>
      </c>
      <c r="K1182" s="0" t="n">
        <f aca="false">AVERAGE(H1182:J1182)</f>
        <v>0.01876</v>
      </c>
      <c r="P1182" s="15" t="s">
        <v>2759</v>
      </c>
      <c r="Q1182" s="15" t="s">
        <v>2759</v>
      </c>
      <c r="R1182" s="3"/>
      <c r="S1182" s="3" t="n">
        <v>2</v>
      </c>
      <c r="T1182" s="3" t="s">
        <v>2466</v>
      </c>
    </row>
    <row r="1183" customFormat="false" ht="15" hidden="false" customHeight="false" outlineLevel="0" collapsed="false">
      <c r="A1183" s="0" t="s">
        <v>3135</v>
      </c>
      <c r="B1183" s="0" t="s">
        <v>3136</v>
      </c>
      <c r="C1183" s="1" t="s">
        <v>25</v>
      </c>
      <c r="D1183" s="2" t="s">
        <v>128</v>
      </c>
      <c r="E1183" s="0" t="s">
        <v>129</v>
      </c>
      <c r="F1183" s="2" t="s">
        <v>3137</v>
      </c>
      <c r="G1183" s="3" t="s">
        <v>29</v>
      </c>
      <c r="H1183" s="0" t="n">
        <v>0.0091176</v>
      </c>
      <c r="J1183" s="0" t="n">
        <v>0.0096211</v>
      </c>
      <c r="K1183" s="0" t="n">
        <f aca="false">AVERAGE(H1183:J1183)</f>
        <v>0.00936935</v>
      </c>
      <c r="P1183" s="15" t="s">
        <v>2759</v>
      </c>
      <c r="Q1183" s="15" t="s">
        <v>2759</v>
      </c>
      <c r="R1183" s="3"/>
      <c r="S1183" s="3" t="n">
        <v>2</v>
      </c>
      <c r="T1183" s="3" t="s">
        <v>2466</v>
      </c>
    </row>
    <row r="1184" customFormat="false" ht="15" hidden="false" customHeight="false" outlineLevel="0" collapsed="false">
      <c r="A1184" s="0" t="s">
        <v>3138</v>
      </c>
      <c r="B1184" s="0" t="s">
        <v>3139</v>
      </c>
      <c r="C1184" s="1" t="s">
        <v>39</v>
      </c>
      <c r="D1184" s="2" t="s">
        <v>61</v>
      </c>
      <c r="E1184" s="0" t="s">
        <v>61</v>
      </c>
      <c r="F1184" s="2" t="s">
        <v>3140</v>
      </c>
      <c r="G1184" s="3" t="s">
        <v>29</v>
      </c>
      <c r="H1184" s="0" t="n">
        <v>0.0078865</v>
      </c>
      <c r="J1184" s="0" t="n">
        <v>0.0083221</v>
      </c>
      <c r="K1184" s="0" t="n">
        <f aca="false">AVERAGE(H1184:J1184)</f>
        <v>0.0081043</v>
      </c>
      <c r="P1184" s="15" t="s">
        <v>2759</v>
      </c>
      <c r="Q1184" s="15" t="s">
        <v>2759</v>
      </c>
      <c r="R1184" s="3"/>
      <c r="S1184" s="3" t="n">
        <v>2</v>
      </c>
      <c r="T1184" s="3" t="s">
        <v>2466</v>
      </c>
    </row>
    <row r="1185" customFormat="false" ht="15" hidden="false" customHeight="false" outlineLevel="0" collapsed="false">
      <c r="A1185" s="0" t="s">
        <v>3141</v>
      </c>
      <c r="B1185" s="0" t="s">
        <v>3142</v>
      </c>
      <c r="C1185" s="1" t="s">
        <v>39</v>
      </c>
      <c r="D1185" s="2" t="s">
        <v>61</v>
      </c>
      <c r="E1185" s="0" t="s">
        <v>61</v>
      </c>
      <c r="F1185" s="2" t="s">
        <v>3143</v>
      </c>
      <c r="G1185" s="3" t="s">
        <v>29</v>
      </c>
      <c r="H1185" s="0" t="n">
        <v>0.0099904</v>
      </c>
      <c r="I1185" s="0" t="n">
        <v>0.013399</v>
      </c>
      <c r="J1185" s="0" t="n">
        <v>0.014056</v>
      </c>
      <c r="K1185" s="0" t="n">
        <f aca="false">AVERAGE(H1185:J1185)</f>
        <v>0.0124818</v>
      </c>
      <c r="P1185" s="15" t="s">
        <v>2759</v>
      </c>
      <c r="Q1185" s="15" t="s">
        <v>2759</v>
      </c>
      <c r="R1185" s="3"/>
      <c r="S1185" s="3" t="n">
        <v>3</v>
      </c>
      <c r="T1185" s="3" t="s">
        <v>2466</v>
      </c>
    </row>
    <row r="1186" customFormat="false" ht="15" hidden="false" customHeight="false" outlineLevel="0" collapsed="false">
      <c r="A1186" s="0" t="s">
        <v>3144</v>
      </c>
      <c r="B1186" s="0" t="s">
        <v>3145</v>
      </c>
      <c r="C1186" s="1" t="s">
        <v>77</v>
      </c>
      <c r="D1186" s="2" t="s">
        <v>422</v>
      </c>
      <c r="E1186" s="0" t="s">
        <v>423</v>
      </c>
      <c r="F1186" s="2" t="s">
        <v>3146</v>
      </c>
      <c r="G1186" s="3" t="s">
        <v>29</v>
      </c>
      <c r="I1186" s="0" t="n">
        <v>0.020347</v>
      </c>
      <c r="J1186" s="0" t="n">
        <v>0.021345</v>
      </c>
      <c r="K1186" s="0" t="n">
        <f aca="false">AVERAGE(H1186:J1186)</f>
        <v>0.020846</v>
      </c>
      <c r="P1186" s="15" t="s">
        <v>2759</v>
      </c>
      <c r="Q1186" s="15" t="s">
        <v>2759</v>
      </c>
      <c r="R1186" s="3"/>
      <c r="S1186" s="3" t="n">
        <v>2</v>
      </c>
      <c r="T1186" s="3" t="s">
        <v>2466</v>
      </c>
    </row>
    <row r="1187" customFormat="false" ht="15" hidden="false" customHeight="false" outlineLevel="0" collapsed="false">
      <c r="A1187" s="0" t="s">
        <v>3147</v>
      </c>
      <c r="B1187" s="0" t="s">
        <v>3148</v>
      </c>
      <c r="C1187" s="1" t="s">
        <v>77</v>
      </c>
      <c r="D1187" s="2" t="s">
        <v>178</v>
      </c>
      <c r="E1187" s="0" t="s">
        <v>675</v>
      </c>
      <c r="F1187" s="2" t="s">
        <v>3149</v>
      </c>
      <c r="G1187" s="3" t="s">
        <v>29</v>
      </c>
      <c r="H1187" s="0" t="n">
        <v>0.0067217</v>
      </c>
      <c r="I1187" s="0" t="n">
        <v>0.0067615</v>
      </c>
      <c r="J1187" s="0" t="n">
        <v>0.010639</v>
      </c>
      <c r="K1187" s="0" t="n">
        <f aca="false">AVERAGE(H1187:J1187)</f>
        <v>0.00804073333333333</v>
      </c>
      <c r="P1187" s="15" t="s">
        <v>2759</v>
      </c>
      <c r="Q1187" s="15" t="s">
        <v>2759</v>
      </c>
      <c r="R1187" s="3"/>
      <c r="S1187" s="3" t="n">
        <v>3</v>
      </c>
      <c r="T1187" s="3" t="s">
        <v>2466</v>
      </c>
    </row>
    <row r="1188" customFormat="false" ht="15" hidden="false" customHeight="false" outlineLevel="0" collapsed="false">
      <c r="A1188" s="0" t="s">
        <v>3150</v>
      </c>
      <c r="B1188" s="0" t="s">
        <v>3151</v>
      </c>
      <c r="C1188" s="1" t="s">
        <v>39</v>
      </c>
      <c r="D1188" s="2" t="s">
        <v>61</v>
      </c>
      <c r="E1188" s="0" t="s">
        <v>423</v>
      </c>
      <c r="F1188" s="2" t="s">
        <v>3152</v>
      </c>
      <c r="G1188" s="3" t="s">
        <v>29</v>
      </c>
      <c r="J1188" s="0" t="n">
        <v>0.0055547</v>
      </c>
      <c r="K1188" s="0" t="n">
        <f aca="false">AVERAGE(H1188:J1188)</f>
        <v>0.0055547</v>
      </c>
      <c r="P1188" s="15" t="s">
        <v>2759</v>
      </c>
      <c r="Q1188" s="15" t="s">
        <v>2759</v>
      </c>
      <c r="R1188" s="3"/>
      <c r="S1188" s="3" t="n">
        <v>1</v>
      </c>
      <c r="T1188" s="3" t="s">
        <v>2466</v>
      </c>
    </row>
    <row r="1189" customFormat="false" ht="15" hidden="false" customHeight="false" outlineLevel="0" collapsed="false">
      <c r="A1189" s="0" t="s">
        <v>3153</v>
      </c>
      <c r="B1189" s="0" t="s">
        <v>3154</v>
      </c>
      <c r="C1189" s="1" t="s">
        <v>39</v>
      </c>
      <c r="D1189" s="2" t="s">
        <v>61</v>
      </c>
      <c r="E1189" s="0" t="s">
        <v>61</v>
      </c>
      <c r="F1189" s="2" t="s">
        <v>3155</v>
      </c>
      <c r="G1189" s="3" t="s">
        <v>29</v>
      </c>
      <c r="H1189" s="0" t="n">
        <v>0.029655</v>
      </c>
      <c r="J1189" s="0" t="n">
        <v>0.010431</v>
      </c>
      <c r="K1189" s="0" t="n">
        <f aca="false">AVERAGE(H1189:J1189)</f>
        <v>0.020043</v>
      </c>
      <c r="P1189" s="15" t="s">
        <v>2759</v>
      </c>
      <c r="Q1189" s="15" t="s">
        <v>2759</v>
      </c>
      <c r="R1189" s="3"/>
      <c r="S1189" s="3" t="n">
        <v>2</v>
      </c>
      <c r="T1189" s="3" t="s">
        <v>2466</v>
      </c>
    </row>
    <row r="1190" customFormat="false" ht="15" hidden="false" customHeight="false" outlineLevel="0" collapsed="false">
      <c r="A1190" s="0" t="s">
        <v>3156</v>
      </c>
      <c r="B1190" s="0" t="s">
        <v>3157</v>
      </c>
      <c r="C1190" s="1" t="s">
        <v>33</v>
      </c>
      <c r="D1190" s="2" t="s">
        <v>68</v>
      </c>
      <c r="E1190" s="0" t="s">
        <v>135</v>
      </c>
      <c r="F1190" s="2" t="s">
        <v>714</v>
      </c>
      <c r="G1190" s="3" t="s">
        <v>29</v>
      </c>
      <c r="H1190" s="0" t="n">
        <v>0.0065603</v>
      </c>
      <c r="I1190" s="0" t="n">
        <v>0.0065991</v>
      </c>
      <c r="J1190" s="0" t="n">
        <v>0.013845</v>
      </c>
      <c r="K1190" s="0" t="n">
        <f aca="false">AVERAGE(H1190:J1190)</f>
        <v>0.00900146666666667</v>
      </c>
      <c r="P1190" s="15" t="s">
        <v>2759</v>
      </c>
      <c r="Q1190" s="15" t="s">
        <v>2759</v>
      </c>
      <c r="R1190" s="3"/>
      <c r="S1190" s="3" t="n">
        <v>3</v>
      </c>
      <c r="T1190" s="3" t="s">
        <v>2466</v>
      </c>
    </row>
    <row r="1191" customFormat="false" ht="15" hidden="false" customHeight="false" outlineLevel="0" collapsed="false">
      <c r="A1191" s="0" t="s">
        <v>3158</v>
      </c>
      <c r="B1191" s="0" t="s">
        <v>3159</v>
      </c>
      <c r="C1191" s="1" t="s">
        <v>25</v>
      </c>
      <c r="D1191" s="2" t="s">
        <v>26</v>
      </c>
      <c r="E1191" s="0" t="s">
        <v>27</v>
      </c>
      <c r="F1191" s="2" t="s">
        <v>3160</v>
      </c>
      <c r="G1191" s="3" t="s">
        <v>29</v>
      </c>
      <c r="H1191" s="0" t="n">
        <v>0.008715</v>
      </c>
      <c r="I1191" s="0" t="n">
        <v>0.0058444</v>
      </c>
      <c r="J1191" s="0" t="n">
        <v>0.0091964</v>
      </c>
      <c r="K1191" s="0" t="n">
        <f aca="false">AVERAGE(H1191:J1191)</f>
        <v>0.0079186</v>
      </c>
      <c r="P1191" s="15" t="s">
        <v>2759</v>
      </c>
      <c r="Q1191" s="15" t="s">
        <v>2759</v>
      </c>
      <c r="R1191" s="3"/>
      <c r="S1191" s="3" t="n">
        <v>3</v>
      </c>
      <c r="T1191" s="3" t="s">
        <v>2466</v>
      </c>
    </row>
    <row r="1192" customFormat="false" ht="15" hidden="false" customHeight="false" outlineLevel="0" collapsed="false">
      <c r="A1192" s="0" t="s">
        <v>3161</v>
      </c>
      <c r="B1192" s="0" t="s">
        <v>3162</v>
      </c>
      <c r="C1192" s="1" t="s">
        <v>25</v>
      </c>
      <c r="D1192" s="2" t="s">
        <v>100</v>
      </c>
      <c r="E1192" s="0" t="s">
        <v>174</v>
      </c>
      <c r="F1192" s="2" t="s">
        <v>286</v>
      </c>
      <c r="G1192" s="3" t="s">
        <v>29</v>
      </c>
      <c r="I1192" s="0" t="n">
        <v>0.015924</v>
      </c>
      <c r="J1192" s="0" t="n">
        <v>0.041761</v>
      </c>
      <c r="K1192" s="0" t="n">
        <f aca="false">AVERAGE(H1192:J1192)</f>
        <v>0.0288425</v>
      </c>
      <c r="P1192" s="15" t="s">
        <v>2759</v>
      </c>
      <c r="Q1192" s="15" t="s">
        <v>2759</v>
      </c>
      <c r="R1192" s="3"/>
      <c r="S1192" s="3" t="n">
        <v>2</v>
      </c>
      <c r="T1192" s="3" t="s">
        <v>2466</v>
      </c>
    </row>
    <row r="1193" customFormat="false" ht="15" hidden="false" customHeight="false" outlineLevel="0" collapsed="false">
      <c r="A1193" s="0" t="s">
        <v>3163</v>
      </c>
      <c r="B1193" s="0" t="s">
        <v>3164</v>
      </c>
      <c r="C1193" s="16" t="s">
        <v>77</v>
      </c>
      <c r="D1193" s="2" t="s">
        <v>78</v>
      </c>
      <c r="E1193" s="0" t="s">
        <v>610</v>
      </c>
      <c r="F1193" s="2" t="s">
        <v>3165</v>
      </c>
      <c r="G1193" s="3" t="s">
        <v>29</v>
      </c>
      <c r="H1193" s="0" t="n">
        <v>0.020805</v>
      </c>
      <c r="K1193" s="0" t="n">
        <f aca="false">AVERAGE(H1193:J1193)</f>
        <v>0.020805</v>
      </c>
      <c r="P1193" s="15" t="s">
        <v>2759</v>
      </c>
      <c r="Q1193" s="15" t="s">
        <v>2759</v>
      </c>
      <c r="R1193" s="3"/>
      <c r="S1193" s="3" t="n">
        <v>1</v>
      </c>
      <c r="T1193" s="3" t="s">
        <v>2466</v>
      </c>
    </row>
    <row r="1194" customFormat="false" ht="15" hidden="false" customHeight="false" outlineLevel="0" collapsed="false">
      <c r="A1194" s="0" t="s">
        <v>3166</v>
      </c>
      <c r="B1194" s="0" t="s">
        <v>3167</v>
      </c>
      <c r="C1194" s="1" t="s">
        <v>39</v>
      </c>
      <c r="D1194" s="2" t="s">
        <v>61</v>
      </c>
      <c r="E1194" s="0" t="s">
        <v>61</v>
      </c>
      <c r="F1194" s="2" t="s">
        <v>3168</v>
      </c>
      <c r="G1194" s="3" t="s">
        <v>29</v>
      </c>
      <c r="H1194" s="0" t="n">
        <v>0.0074305</v>
      </c>
      <c r="I1194" s="0" t="n">
        <v>0.0074745</v>
      </c>
      <c r="K1194" s="0" t="n">
        <f aca="false">AVERAGE(H1194:J1194)</f>
        <v>0.0074525</v>
      </c>
      <c r="P1194" s="15" t="s">
        <v>2759</v>
      </c>
      <c r="Q1194" s="15" t="s">
        <v>2759</v>
      </c>
      <c r="R1194" s="3"/>
      <c r="S1194" s="3" t="n">
        <v>2</v>
      </c>
      <c r="T1194" s="3" t="s">
        <v>2466</v>
      </c>
    </row>
    <row r="1195" customFormat="false" ht="15" hidden="false" customHeight="false" outlineLevel="0" collapsed="false">
      <c r="A1195" s="0" t="s">
        <v>3169</v>
      </c>
      <c r="B1195" s="0" t="s">
        <v>3170</v>
      </c>
      <c r="C1195" s="1" t="s">
        <v>77</v>
      </c>
      <c r="D1195" s="2" t="s">
        <v>178</v>
      </c>
      <c r="E1195" s="0" t="s">
        <v>179</v>
      </c>
      <c r="F1195" s="2" t="s">
        <v>963</v>
      </c>
      <c r="G1195" s="3" t="s">
        <v>29</v>
      </c>
      <c r="I1195" s="0" t="n">
        <v>0.01758</v>
      </c>
      <c r="J1195" s="0" t="n">
        <v>0.018442</v>
      </c>
      <c r="K1195" s="0" t="n">
        <f aca="false">AVERAGE(H1195:J1195)</f>
        <v>0.018011</v>
      </c>
      <c r="P1195" s="15" t="s">
        <v>2759</v>
      </c>
      <c r="Q1195" s="15" t="s">
        <v>2759</v>
      </c>
      <c r="R1195" s="3"/>
      <c r="S1195" s="3" t="n">
        <v>2</v>
      </c>
      <c r="T1195" s="3" t="s">
        <v>2466</v>
      </c>
    </row>
    <row r="1196" customFormat="false" ht="15" hidden="false" customHeight="false" outlineLevel="0" collapsed="false">
      <c r="A1196" s="0" t="s">
        <v>3171</v>
      </c>
      <c r="B1196" s="0" t="s">
        <v>3172</v>
      </c>
      <c r="C1196" s="1" t="s">
        <v>39</v>
      </c>
      <c r="D1196" s="2" t="s">
        <v>61</v>
      </c>
      <c r="E1196" s="0" t="s">
        <v>61</v>
      </c>
      <c r="F1196" s="2" t="s">
        <v>3173</v>
      </c>
      <c r="G1196" s="3" t="s">
        <v>29</v>
      </c>
      <c r="H1196" s="0" t="n">
        <v>0.029128</v>
      </c>
      <c r="K1196" s="0" t="n">
        <f aca="false">AVERAGE(H1196:J1196)</f>
        <v>0.029128</v>
      </c>
      <c r="P1196" s="15" t="s">
        <v>2759</v>
      </c>
      <c r="Q1196" s="15" t="s">
        <v>2759</v>
      </c>
      <c r="R1196" s="3"/>
      <c r="S1196" s="3" t="n">
        <v>1</v>
      </c>
      <c r="T1196" s="3" t="s">
        <v>2466</v>
      </c>
    </row>
    <row r="1197" customFormat="false" ht="15" hidden="false" customHeight="false" outlineLevel="0" collapsed="false">
      <c r="A1197" s="0" t="s">
        <v>3174</v>
      </c>
      <c r="B1197" s="0" t="s">
        <v>3175</v>
      </c>
      <c r="C1197" s="1" t="s">
        <v>33</v>
      </c>
      <c r="D1197" s="2" t="s">
        <v>34</v>
      </c>
      <c r="E1197" s="0" t="s">
        <v>1157</v>
      </c>
      <c r="F1197" s="2" t="s">
        <v>3176</v>
      </c>
      <c r="G1197" s="3" t="s">
        <v>29</v>
      </c>
      <c r="J1197" s="0" t="n">
        <v>0.0083221</v>
      </c>
      <c r="K1197" s="0" t="n">
        <f aca="false">AVERAGE(H1197:J1197)</f>
        <v>0.0083221</v>
      </c>
      <c r="P1197" s="15" t="s">
        <v>2759</v>
      </c>
      <c r="Q1197" s="15" t="s">
        <v>2759</v>
      </c>
      <c r="R1197" s="3"/>
      <c r="S1197" s="3" t="n">
        <v>1</v>
      </c>
      <c r="T1197" s="3" t="s">
        <v>2466</v>
      </c>
    </row>
    <row r="1198" customFormat="false" ht="15" hidden="false" customHeight="false" outlineLevel="0" collapsed="false">
      <c r="A1198" s="0" t="s">
        <v>3177</v>
      </c>
      <c r="B1198" s="0" t="s">
        <v>3178</v>
      </c>
      <c r="C1198" s="1" t="s">
        <v>77</v>
      </c>
      <c r="D1198" s="2" t="s">
        <v>78</v>
      </c>
      <c r="E1198" s="0" t="s">
        <v>79</v>
      </c>
      <c r="F1198" s="2" t="s">
        <v>3179</v>
      </c>
      <c r="G1198" s="3" t="s">
        <v>29</v>
      </c>
      <c r="H1198" s="0" t="n">
        <v>0.0091789</v>
      </c>
      <c r="I1198" s="0" t="n">
        <v>0.015389</v>
      </c>
      <c r="J1198" s="0" t="n">
        <v>0.0096858</v>
      </c>
      <c r="K1198" s="0" t="n">
        <f aca="false">AVERAGE(H1198:J1198)</f>
        <v>0.0114179</v>
      </c>
      <c r="P1198" s="15" t="s">
        <v>2759</v>
      </c>
      <c r="Q1198" s="15" t="s">
        <v>2759</v>
      </c>
      <c r="R1198" s="3"/>
      <c r="S1198" s="3" t="n">
        <v>3</v>
      </c>
      <c r="T1198" s="3" t="s">
        <v>2466</v>
      </c>
    </row>
    <row r="1199" customFormat="false" ht="15" hidden="false" customHeight="false" outlineLevel="0" collapsed="false">
      <c r="A1199" s="0" t="s">
        <v>3180</v>
      </c>
      <c r="B1199" s="0" t="s">
        <v>3181</v>
      </c>
      <c r="C1199" s="1" t="s">
        <v>77</v>
      </c>
      <c r="D1199" s="2" t="s">
        <v>78</v>
      </c>
      <c r="E1199" s="0" t="s">
        <v>79</v>
      </c>
      <c r="F1199" s="2" t="s">
        <v>3182</v>
      </c>
      <c r="G1199" s="3" t="s">
        <v>29</v>
      </c>
      <c r="J1199" s="0" t="n">
        <v>0.01209</v>
      </c>
      <c r="K1199" s="0" t="n">
        <f aca="false">AVERAGE(H1199:J1199)</f>
        <v>0.01209</v>
      </c>
      <c r="P1199" s="15" t="s">
        <v>2759</v>
      </c>
      <c r="Q1199" s="15" t="s">
        <v>2759</v>
      </c>
      <c r="R1199" s="3"/>
      <c r="S1199" s="3" t="n">
        <v>1</v>
      </c>
      <c r="T1199" s="3" t="s">
        <v>2466</v>
      </c>
    </row>
    <row r="1200" customFormat="false" ht="15" hidden="false" customHeight="false" outlineLevel="0" collapsed="false">
      <c r="A1200" s="0" t="s">
        <v>3183</v>
      </c>
      <c r="B1200" s="0" t="s">
        <v>3184</v>
      </c>
      <c r="C1200" s="1" t="s">
        <v>33</v>
      </c>
      <c r="D1200" s="2" t="s">
        <v>34</v>
      </c>
      <c r="E1200" s="0" t="s">
        <v>3185</v>
      </c>
      <c r="F1200" s="2" t="s">
        <v>3186</v>
      </c>
      <c r="G1200" s="3" t="s">
        <v>29</v>
      </c>
      <c r="I1200" s="0" t="n">
        <v>0.0074745</v>
      </c>
      <c r="K1200" s="0" t="n">
        <f aca="false">AVERAGE(H1200:J1200)</f>
        <v>0.0074745</v>
      </c>
      <c r="P1200" s="15" t="s">
        <v>2759</v>
      </c>
      <c r="Q1200" s="15" t="s">
        <v>2759</v>
      </c>
      <c r="R1200" s="3"/>
      <c r="S1200" s="3" t="n">
        <v>1</v>
      </c>
      <c r="T1200" s="3" t="s">
        <v>2466</v>
      </c>
    </row>
    <row r="1201" customFormat="false" ht="15" hidden="false" customHeight="false" outlineLevel="0" collapsed="false">
      <c r="A1201" s="0" t="s">
        <v>3187</v>
      </c>
      <c r="B1201" s="0" t="s">
        <v>3188</v>
      </c>
      <c r="C1201" s="1" t="s">
        <v>33</v>
      </c>
      <c r="D1201" s="2" t="s">
        <v>68</v>
      </c>
      <c r="E1201" s="0" t="s">
        <v>445</v>
      </c>
      <c r="F1201" s="2" t="s">
        <v>446</v>
      </c>
      <c r="G1201" s="3" t="s">
        <v>29</v>
      </c>
      <c r="H1201" s="0" t="n">
        <v>0.02344</v>
      </c>
      <c r="K1201" s="0" t="n">
        <f aca="false">AVERAGE(H1201:J1201)</f>
        <v>0.02344</v>
      </c>
      <c r="P1201" s="15" t="s">
        <v>2759</v>
      </c>
      <c r="Q1201" s="15" t="s">
        <v>2759</v>
      </c>
      <c r="R1201" s="3"/>
      <c r="S1201" s="3" t="n">
        <v>1</v>
      </c>
      <c r="T1201" s="3" t="s">
        <v>2466</v>
      </c>
    </row>
    <row r="1202" customFormat="false" ht="15" hidden="false" customHeight="false" outlineLevel="0" collapsed="false">
      <c r="A1202" s="0" t="s">
        <v>3189</v>
      </c>
      <c r="B1202" s="0" t="s">
        <v>3190</v>
      </c>
      <c r="C1202" s="1" t="s">
        <v>33</v>
      </c>
      <c r="D1202" s="2" t="s">
        <v>335</v>
      </c>
      <c r="E1202" s="0" t="s">
        <v>1561</v>
      </c>
      <c r="F1202" s="2" t="s">
        <v>3191</v>
      </c>
      <c r="G1202" s="3" t="s">
        <v>29</v>
      </c>
      <c r="I1202" s="0" t="n">
        <v>0.0099886</v>
      </c>
      <c r="K1202" s="0" t="n">
        <f aca="false">AVERAGE(H1202:J1202)</f>
        <v>0.0099886</v>
      </c>
      <c r="P1202" s="15" t="s">
        <v>2759</v>
      </c>
      <c r="Q1202" s="15" t="s">
        <v>2759</v>
      </c>
      <c r="R1202" s="3"/>
      <c r="S1202" s="3" t="n">
        <v>1</v>
      </c>
      <c r="T1202" s="3" t="s">
        <v>2466</v>
      </c>
    </row>
    <row r="1203" customFormat="false" ht="15" hidden="false" customHeight="false" outlineLevel="0" collapsed="false">
      <c r="A1203" s="0" t="s">
        <v>3192</v>
      </c>
      <c r="B1203" s="0" t="s">
        <v>3193</v>
      </c>
      <c r="C1203" s="1" t="s">
        <v>25</v>
      </c>
      <c r="D1203" s="2" t="s">
        <v>128</v>
      </c>
      <c r="E1203" s="0" t="s">
        <v>675</v>
      </c>
      <c r="F1203" s="2" t="s">
        <v>1832</v>
      </c>
      <c r="G1203" s="3" t="s">
        <v>29</v>
      </c>
      <c r="I1203" s="0" t="n">
        <v>0.0048191</v>
      </c>
      <c r="K1203" s="0" t="n">
        <f aca="false">AVERAGE(H1203:J1203)</f>
        <v>0.0048191</v>
      </c>
      <c r="P1203" s="15" t="s">
        <v>2759</v>
      </c>
      <c r="Q1203" s="15" t="s">
        <v>2759</v>
      </c>
      <c r="R1203" s="3"/>
      <c r="S1203" s="3" t="n">
        <v>1</v>
      </c>
      <c r="T1203" s="3" t="s">
        <v>2466</v>
      </c>
    </row>
    <row r="1204" customFormat="false" ht="15" hidden="false" customHeight="false" outlineLevel="0" collapsed="false">
      <c r="A1204" s="0" t="s">
        <v>3194</v>
      </c>
      <c r="B1204" s="0" t="s">
        <v>3195</v>
      </c>
      <c r="C1204" s="1" t="s">
        <v>25</v>
      </c>
      <c r="D1204" s="2" t="s">
        <v>128</v>
      </c>
      <c r="E1204" s="0" t="s">
        <v>675</v>
      </c>
      <c r="F1204" s="2" t="s">
        <v>1832</v>
      </c>
      <c r="G1204" s="3" t="s">
        <v>29</v>
      </c>
      <c r="J1204" s="0" t="n">
        <v>0.0048633</v>
      </c>
      <c r="K1204" s="0" t="n">
        <f aca="false">AVERAGE(H1204:J1204)</f>
        <v>0.0048633</v>
      </c>
      <c r="P1204" s="15" t="s">
        <v>2759</v>
      </c>
      <c r="Q1204" s="15" t="s">
        <v>2759</v>
      </c>
      <c r="R1204" s="3"/>
      <c r="S1204" s="3" t="n">
        <v>1</v>
      </c>
      <c r="T1204" s="3" t="s">
        <v>2466</v>
      </c>
    </row>
    <row r="1205" customFormat="false" ht="15" hidden="false" customHeight="false" outlineLevel="0" collapsed="false">
      <c r="A1205" s="0" t="s">
        <v>3196</v>
      </c>
      <c r="B1205" s="0" t="s">
        <v>3197</v>
      </c>
      <c r="C1205" s="1" t="s">
        <v>25</v>
      </c>
      <c r="D1205" s="2" t="s">
        <v>128</v>
      </c>
      <c r="E1205" s="0" t="s">
        <v>675</v>
      </c>
      <c r="F1205" s="2" t="s">
        <v>1832</v>
      </c>
      <c r="G1205" s="3" t="s">
        <v>29</v>
      </c>
      <c r="H1205" s="0" t="n">
        <v>0.0079729</v>
      </c>
      <c r="I1205" s="0" t="n">
        <v>0.0053467</v>
      </c>
      <c r="J1205" s="0" t="n">
        <v>0.0056088</v>
      </c>
      <c r="K1205" s="0" t="n">
        <f aca="false">AVERAGE(H1205:J1205)</f>
        <v>0.00630946666666667</v>
      </c>
      <c r="P1205" s="15" t="s">
        <v>2759</v>
      </c>
      <c r="Q1205" s="15" t="s">
        <v>2759</v>
      </c>
      <c r="R1205" s="3"/>
      <c r="S1205" s="3" t="n">
        <v>3</v>
      </c>
      <c r="T1205" s="3" t="s">
        <v>2466</v>
      </c>
    </row>
    <row r="1206" customFormat="false" ht="15" hidden="false" customHeight="false" outlineLevel="0" collapsed="false">
      <c r="A1206" s="0" t="s">
        <v>3198</v>
      </c>
      <c r="B1206" s="0" t="s">
        <v>3199</v>
      </c>
      <c r="C1206" s="1" t="s">
        <v>77</v>
      </c>
      <c r="D1206" s="2" t="s">
        <v>178</v>
      </c>
      <c r="E1206" s="0" t="s">
        <v>179</v>
      </c>
      <c r="F1206" s="2" t="s">
        <v>2636</v>
      </c>
      <c r="G1206" s="3" t="s">
        <v>29</v>
      </c>
      <c r="H1206" s="0" t="n">
        <v>0.0088087</v>
      </c>
      <c r="I1206" s="0" t="n">
        <v>0.0088609</v>
      </c>
      <c r="K1206" s="0" t="n">
        <f aca="false">AVERAGE(H1206:J1206)</f>
        <v>0.0088348</v>
      </c>
      <c r="P1206" s="15" t="s">
        <v>2759</v>
      </c>
      <c r="Q1206" s="15" t="s">
        <v>2759</v>
      </c>
      <c r="R1206" s="3"/>
      <c r="S1206" s="3" t="n">
        <v>2</v>
      </c>
      <c r="T1206" s="3" t="s">
        <v>2466</v>
      </c>
    </row>
    <row r="1207" customFormat="false" ht="15" hidden="false" customHeight="false" outlineLevel="0" collapsed="false">
      <c r="A1207" s="0" t="s">
        <v>3200</v>
      </c>
      <c r="B1207" s="0" t="s">
        <v>3201</v>
      </c>
      <c r="C1207" s="1" t="s">
        <v>77</v>
      </c>
      <c r="D1207" s="2" t="s">
        <v>178</v>
      </c>
      <c r="E1207" s="0" t="s">
        <v>179</v>
      </c>
      <c r="F1207" s="2" t="s">
        <v>2636</v>
      </c>
      <c r="G1207" s="3" t="s">
        <v>29</v>
      </c>
      <c r="J1207" s="0" t="n">
        <v>0.0089005</v>
      </c>
      <c r="K1207" s="0" t="n">
        <f aca="false">AVERAGE(H1207:J1207)</f>
        <v>0.0089005</v>
      </c>
      <c r="P1207" s="15" t="s">
        <v>2759</v>
      </c>
      <c r="Q1207" s="15" t="s">
        <v>2759</v>
      </c>
      <c r="R1207" s="3"/>
      <c r="S1207" s="3" t="n">
        <v>1</v>
      </c>
      <c r="T1207" s="3" t="s">
        <v>2466</v>
      </c>
    </row>
    <row r="1208" customFormat="false" ht="15" hidden="false" customHeight="false" outlineLevel="0" collapsed="false">
      <c r="A1208" s="0" t="s">
        <v>3202</v>
      </c>
      <c r="B1208" s="0" t="s">
        <v>3203</v>
      </c>
      <c r="C1208" s="1" t="s">
        <v>77</v>
      </c>
      <c r="D1208" s="2" t="s">
        <v>178</v>
      </c>
      <c r="E1208" s="0" t="s">
        <v>179</v>
      </c>
      <c r="F1208" s="2" t="s">
        <v>2636</v>
      </c>
      <c r="G1208" s="3" t="s">
        <v>29</v>
      </c>
      <c r="H1208" s="0" t="n">
        <v>0.0088804</v>
      </c>
      <c r="I1208" s="0" t="n">
        <v>0.017866</v>
      </c>
      <c r="J1208" s="0" t="n">
        <v>0.014056</v>
      </c>
      <c r="K1208" s="0" t="n">
        <f aca="false">AVERAGE(H1208:J1208)</f>
        <v>0.0136008</v>
      </c>
      <c r="P1208" s="15" t="s">
        <v>2759</v>
      </c>
      <c r="Q1208" s="15" t="s">
        <v>2759</v>
      </c>
      <c r="R1208" s="3"/>
      <c r="S1208" s="3" t="n">
        <v>3</v>
      </c>
      <c r="T1208" s="3" t="s">
        <v>2466</v>
      </c>
    </row>
    <row r="1209" customFormat="false" ht="15" hidden="false" customHeight="false" outlineLevel="0" collapsed="false">
      <c r="A1209" s="0" t="s">
        <v>3204</v>
      </c>
      <c r="B1209" s="0" t="s">
        <v>3205</v>
      </c>
      <c r="C1209" s="1" t="s">
        <v>25</v>
      </c>
      <c r="D1209" s="2" t="s">
        <v>128</v>
      </c>
      <c r="E1209" s="0" t="s">
        <v>675</v>
      </c>
      <c r="F1209" s="2" t="s">
        <v>676</v>
      </c>
      <c r="G1209" s="3" t="s">
        <v>29</v>
      </c>
      <c r="I1209" s="0" t="n">
        <v>0.0098103</v>
      </c>
      <c r="K1209" s="0" t="n">
        <f aca="false">AVERAGE(H1209:J1209)</f>
        <v>0.0098103</v>
      </c>
      <c r="P1209" s="15" t="s">
        <v>2759</v>
      </c>
      <c r="Q1209" s="15" t="s">
        <v>2759</v>
      </c>
      <c r="R1209" s="3"/>
      <c r="S1209" s="3" t="n">
        <v>1</v>
      </c>
      <c r="T1209" s="3" t="s">
        <v>2466</v>
      </c>
    </row>
    <row r="1210" customFormat="false" ht="15" hidden="false" customHeight="false" outlineLevel="0" collapsed="false">
      <c r="A1210" s="0" t="s">
        <v>3206</v>
      </c>
      <c r="B1210" s="0" t="s">
        <v>3207</v>
      </c>
      <c r="C1210" s="1" t="s">
        <v>25</v>
      </c>
      <c r="D1210" s="2" t="s">
        <v>128</v>
      </c>
      <c r="E1210" s="0" t="s">
        <v>675</v>
      </c>
      <c r="F1210" s="2" t="s">
        <v>676</v>
      </c>
      <c r="G1210" s="3" t="s">
        <v>29</v>
      </c>
      <c r="J1210" s="0" t="n">
        <v>0.0099793</v>
      </c>
      <c r="K1210" s="0" t="n">
        <f aca="false">AVERAGE(H1210:J1210)</f>
        <v>0.0099793</v>
      </c>
      <c r="P1210" s="15" t="s">
        <v>2759</v>
      </c>
      <c r="Q1210" s="15" t="s">
        <v>2759</v>
      </c>
      <c r="R1210" s="3"/>
      <c r="S1210" s="3" t="n">
        <v>1</v>
      </c>
      <c r="T1210" s="3" t="s">
        <v>2466</v>
      </c>
    </row>
    <row r="1211" customFormat="false" ht="15" hidden="false" customHeight="false" outlineLevel="0" collapsed="false">
      <c r="A1211" s="0" t="s">
        <v>3208</v>
      </c>
      <c r="B1211" s="0" t="s">
        <v>3209</v>
      </c>
      <c r="C1211" s="1" t="s">
        <v>33</v>
      </c>
      <c r="D1211" s="2" t="s">
        <v>46</v>
      </c>
      <c r="E1211" s="0" t="s">
        <v>135</v>
      </c>
      <c r="F1211" s="2" t="s">
        <v>506</v>
      </c>
      <c r="G1211" s="3" t="s">
        <v>29</v>
      </c>
      <c r="I1211" s="0" t="n">
        <v>0.0079619</v>
      </c>
      <c r="J1211" s="0" t="n">
        <v>0.012528</v>
      </c>
      <c r="K1211" s="0" t="n">
        <f aca="false">AVERAGE(H1211:J1211)</f>
        <v>0.01024495</v>
      </c>
      <c r="P1211" s="15" t="s">
        <v>2759</v>
      </c>
      <c r="Q1211" s="15" t="s">
        <v>2759</v>
      </c>
      <c r="R1211" s="3"/>
      <c r="S1211" s="3" t="n">
        <v>2</v>
      </c>
      <c r="T1211" s="3" t="s">
        <v>2466</v>
      </c>
    </row>
    <row r="1212" customFormat="false" ht="15" hidden="false" customHeight="false" outlineLevel="0" collapsed="false">
      <c r="A1212" s="0" t="s">
        <v>3210</v>
      </c>
      <c r="B1212" s="0" t="s">
        <v>3211</v>
      </c>
      <c r="C1212" s="1" t="s">
        <v>33</v>
      </c>
      <c r="D1212" s="2" t="s">
        <v>335</v>
      </c>
      <c r="E1212" s="0" t="s">
        <v>1270</v>
      </c>
      <c r="F1212" s="2" t="s">
        <v>3212</v>
      </c>
      <c r="G1212" s="3" t="s">
        <v>29</v>
      </c>
      <c r="H1212" s="0" t="n">
        <v>0.028152</v>
      </c>
      <c r="I1212" s="0" t="n">
        <v>0.022655</v>
      </c>
      <c r="K1212" s="0" t="n">
        <f aca="false">AVERAGE(H1212:J1212)</f>
        <v>0.0254035</v>
      </c>
      <c r="P1212" s="15" t="s">
        <v>2759</v>
      </c>
      <c r="Q1212" s="15" t="s">
        <v>2759</v>
      </c>
      <c r="R1212" s="3"/>
      <c r="S1212" s="3" t="n">
        <v>2</v>
      </c>
      <c r="T1212" s="3" t="s">
        <v>2466</v>
      </c>
    </row>
    <row r="1213" customFormat="false" ht="15" hidden="false" customHeight="false" outlineLevel="0" collapsed="false">
      <c r="A1213" s="0" t="s">
        <v>3213</v>
      </c>
      <c r="B1213" s="0" t="s">
        <v>3214</v>
      </c>
      <c r="C1213" s="1" t="s">
        <v>77</v>
      </c>
      <c r="D1213" s="2" t="s">
        <v>78</v>
      </c>
      <c r="E1213" s="0" t="s">
        <v>96</v>
      </c>
      <c r="F1213" s="2" t="s">
        <v>3215</v>
      </c>
      <c r="G1213" s="3" t="s">
        <v>29</v>
      </c>
      <c r="I1213" s="0" t="n">
        <v>0.065925</v>
      </c>
      <c r="J1213" s="0" t="n">
        <v>0.046104</v>
      </c>
      <c r="K1213" s="0" t="n">
        <f aca="false">AVERAGE(H1213:J1213)</f>
        <v>0.0560145</v>
      </c>
      <c r="P1213" s="15" t="s">
        <v>2759</v>
      </c>
      <c r="Q1213" s="15" t="s">
        <v>2759</v>
      </c>
      <c r="R1213" s="3"/>
      <c r="S1213" s="3" t="n">
        <v>2</v>
      </c>
      <c r="T1213" s="3" t="s">
        <v>2466</v>
      </c>
    </row>
    <row r="1214" customFormat="false" ht="15" hidden="false" customHeight="false" outlineLevel="0" collapsed="false">
      <c r="A1214" s="0" t="s">
        <v>3216</v>
      </c>
      <c r="B1214" s="0" t="s">
        <v>3217</v>
      </c>
      <c r="C1214" s="1" t="s">
        <v>77</v>
      </c>
      <c r="D1214" s="2" t="s">
        <v>78</v>
      </c>
      <c r="E1214" s="0" t="s">
        <v>96</v>
      </c>
      <c r="F1214" s="2" t="s">
        <v>3218</v>
      </c>
      <c r="G1214" s="3" t="s">
        <v>29</v>
      </c>
      <c r="H1214" s="0" t="n">
        <v>0.03901</v>
      </c>
      <c r="J1214" s="0" t="n">
        <v>0.041165</v>
      </c>
      <c r="K1214" s="0" t="n">
        <f aca="false">AVERAGE(H1214:J1214)</f>
        <v>0.0400875</v>
      </c>
      <c r="P1214" s="15" t="s">
        <v>2759</v>
      </c>
      <c r="Q1214" s="15" t="s">
        <v>2759</v>
      </c>
      <c r="R1214" s="3"/>
      <c r="S1214" s="3" t="n">
        <v>2</v>
      </c>
      <c r="T1214" s="3" t="s">
        <v>2466</v>
      </c>
    </row>
    <row r="1215" customFormat="false" ht="15" hidden="false" customHeight="false" outlineLevel="0" collapsed="false">
      <c r="A1215" s="0" t="s">
        <v>3219</v>
      </c>
      <c r="B1215" s="0" t="s">
        <v>3220</v>
      </c>
      <c r="C1215" s="1" t="s">
        <v>25</v>
      </c>
      <c r="D1215" s="2" t="s">
        <v>128</v>
      </c>
      <c r="E1215" s="0" t="s">
        <v>129</v>
      </c>
      <c r="F1215" s="2" t="s">
        <v>427</v>
      </c>
      <c r="G1215" s="3" t="s">
        <v>29</v>
      </c>
      <c r="H1215" s="0" t="n">
        <v>0.0045043</v>
      </c>
      <c r="I1215" s="0" t="n">
        <v>0.0067964</v>
      </c>
      <c r="K1215" s="0" t="n">
        <f aca="false">AVERAGE(H1215:J1215)</f>
        <v>0.00565035</v>
      </c>
      <c r="P1215" s="15" t="s">
        <v>2759</v>
      </c>
      <c r="Q1215" s="15" t="s">
        <v>2759</v>
      </c>
      <c r="R1215" s="3"/>
      <c r="S1215" s="3" t="n">
        <v>2</v>
      </c>
      <c r="T1215" s="3" t="s">
        <v>2466</v>
      </c>
    </row>
    <row r="1216" customFormat="false" ht="15" hidden="false" customHeight="false" outlineLevel="0" collapsed="false">
      <c r="A1216" s="0" t="s">
        <v>3221</v>
      </c>
      <c r="B1216" s="0" t="s">
        <v>3222</v>
      </c>
      <c r="C1216" s="1" t="s">
        <v>25</v>
      </c>
      <c r="D1216" s="2" t="s">
        <v>26</v>
      </c>
      <c r="E1216" s="0" t="s">
        <v>27</v>
      </c>
      <c r="F1216" s="2" t="s">
        <v>3223</v>
      </c>
      <c r="G1216" s="3" t="s">
        <v>29</v>
      </c>
      <c r="H1216" s="0" t="n">
        <v>0.014186</v>
      </c>
      <c r="I1216" s="0" t="n">
        <v>0.014269</v>
      </c>
      <c r="J1216" s="0" t="n">
        <v>0.029938</v>
      </c>
      <c r="K1216" s="0" t="n">
        <f aca="false">AVERAGE(H1216:J1216)</f>
        <v>0.0194643333333333</v>
      </c>
      <c r="P1216" s="15" t="s">
        <v>2759</v>
      </c>
      <c r="Q1216" s="15" t="s">
        <v>2759</v>
      </c>
      <c r="R1216" s="3"/>
      <c r="S1216" s="3" t="n">
        <v>3</v>
      </c>
      <c r="T1216" s="3" t="s">
        <v>2466</v>
      </c>
    </row>
    <row r="1217" customFormat="false" ht="15" hidden="false" customHeight="false" outlineLevel="0" collapsed="false">
      <c r="A1217" s="0" t="s">
        <v>3224</v>
      </c>
      <c r="B1217" s="0" t="s">
        <v>3225</v>
      </c>
      <c r="C1217" s="1" t="s">
        <v>33</v>
      </c>
      <c r="D1217" s="2" t="s">
        <v>51</v>
      </c>
      <c r="E1217" s="0" t="s">
        <v>52</v>
      </c>
      <c r="F1217" s="2" t="s">
        <v>2218</v>
      </c>
      <c r="G1217" s="3" t="s">
        <v>29</v>
      </c>
      <c r="J1217" s="0" t="n">
        <v>0.0069644</v>
      </c>
      <c r="K1217" s="0" t="n">
        <f aca="false">AVERAGE(H1217:J1217)</f>
        <v>0.0069644</v>
      </c>
      <c r="P1217" s="15" t="s">
        <v>2759</v>
      </c>
      <c r="Q1217" s="15" t="s">
        <v>2759</v>
      </c>
      <c r="R1217" s="3"/>
      <c r="S1217" s="3" t="n">
        <v>1</v>
      </c>
      <c r="T1217" s="3" t="s">
        <v>2466</v>
      </c>
    </row>
    <row r="1218" customFormat="false" ht="15" hidden="false" customHeight="false" outlineLevel="0" collapsed="false">
      <c r="A1218" s="0" t="s">
        <v>3226</v>
      </c>
      <c r="B1218" s="0" t="s">
        <v>3227</v>
      </c>
      <c r="C1218" s="1" t="s">
        <v>33</v>
      </c>
      <c r="D1218" s="2" t="s">
        <v>51</v>
      </c>
      <c r="E1218" s="0" t="s">
        <v>795</v>
      </c>
      <c r="F1218" s="2" t="s">
        <v>2218</v>
      </c>
      <c r="G1218" s="3" t="s">
        <v>29</v>
      </c>
      <c r="H1218" s="0" t="n">
        <v>0.0072098</v>
      </c>
      <c r="I1218" s="0" t="n">
        <v>0.0072525</v>
      </c>
      <c r="J1218" s="0" t="n">
        <v>0.011412</v>
      </c>
      <c r="K1218" s="0" t="n">
        <f aca="false">AVERAGE(H1218:J1218)</f>
        <v>0.00862476666666667</v>
      </c>
      <c r="P1218" s="15" t="s">
        <v>2759</v>
      </c>
      <c r="Q1218" s="15" t="s">
        <v>2759</v>
      </c>
      <c r="R1218" s="3"/>
      <c r="S1218" s="3" t="n">
        <v>3</v>
      </c>
      <c r="T1218" s="3" t="s">
        <v>2466</v>
      </c>
    </row>
    <row r="1219" customFormat="false" ht="15" hidden="false" customHeight="false" outlineLevel="0" collapsed="false">
      <c r="A1219" s="0" t="s">
        <v>3228</v>
      </c>
      <c r="B1219" s="0" t="s">
        <v>3229</v>
      </c>
      <c r="C1219" s="1" t="s">
        <v>33</v>
      </c>
      <c r="D1219" s="2" t="s">
        <v>46</v>
      </c>
      <c r="E1219" s="0" t="s">
        <v>174</v>
      </c>
      <c r="F1219" s="2" t="s">
        <v>175</v>
      </c>
      <c r="G1219" s="3" t="s">
        <v>29</v>
      </c>
      <c r="H1219" s="0" t="n">
        <v>0.0092176</v>
      </c>
      <c r="K1219" s="0" t="n">
        <f aca="false">AVERAGE(H1219:J1219)</f>
        <v>0.0092176</v>
      </c>
      <c r="P1219" s="15" t="s">
        <v>2759</v>
      </c>
      <c r="Q1219" s="15" t="s">
        <v>2759</v>
      </c>
      <c r="R1219" s="3"/>
      <c r="S1219" s="3" t="n">
        <v>1</v>
      </c>
      <c r="T1219" s="3" t="s">
        <v>2466</v>
      </c>
    </row>
    <row r="1220" customFormat="false" ht="15" hidden="false" customHeight="false" outlineLevel="0" collapsed="false">
      <c r="A1220" s="0" t="s">
        <v>3230</v>
      </c>
      <c r="B1220" s="0" t="s">
        <v>3231</v>
      </c>
      <c r="C1220" s="1" t="s">
        <v>33</v>
      </c>
      <c r="D1220" s="2" t="s">
        <v>51</v>
      </c>
      <c r="E1220" s="0" t="s">
        <v>52</v>
      </c>
      <c r="F1220" s="2" t="s">
        <v>3232</v>
      </c>
      <c r="G1220" s="3" t="s">
        <v>29</v>
      </c>
      <c r="H1220" s="0" t="n">
        <v>0.0060682</v>
      </c>
      <c r="K1220" s="0" t="n">
        <f aca="false">AVERAGE(H1220:J1220)</f>
        <v>0.0060682</v>
      </c>
      <c r="P1220" s="15" t="s">
        <v>2759</v>
      </c>
      <c r="Q1220" s="15" t="s">
        <v>2759</v>
      </c>
      <c r="R1220" s="3"/>
      <c r="S1220" s="3" t="n">
        <v>1</v>
      </c>
      <c r="T1220" s="3" t="s">
        <v>2466</v>
      </c>
    </row>
    <row r="1221" customFormat="false" ht="15" hidden="false" customHeight="false" outlineLevel="0" collapsed="false">
      <c r="A1221" s="0" t="s">
        <v>3233</v>
      </c>
      <c r="B1221" s="0" t="s">
        <v>3234</v>
      </c>
      <c r="C1221" s="1" t="s">
        <v>25</v>
      </c>
      <c r="D1221" s="2" t="s">
        <v>100</v>
      </c>
      <c r="E1221" s="0" t="s">
        <v>174</v>
      </c>
      <c r="F1221" s="2" t="s">
        <v>877</v>
      </c>
      <c r="G1221" s="3" t="s">
        <v>29</v>
      </c>
      <c r="H1221" s="0" t="n">
        <v>0.055729</v>
      </c>
      <c r="J1221" s="0" t="n">
        <v>0.035284</v>
      </c>
      <c r="K1221" s="0" t="n">
        <f aca="false">AVERAGE(H1221:J1221)</f>
        <v>0.0455065</v>
      </c>
      <c r="P1221" s="15" t="s">
        <v>2759</v>
      </c>
      <c r="Q1221" s="15" t="s">
        <v>2759</v>
      </c>
      <c r="R1221" s="3"/>
      <c r="S1221" s="3" t="n">
        <v>2</v>
      </c>
      <c r="T1221" s="3" t="s">
        <v>2466</v>
      </c>
    </row>
    <row r="1222" customFormat="false" ht="15" hidden="false" customHeight="false" outlineLevel="0" collapsed="false">
      <c r="A1222" s="0" t="s">
        <v>3235</v>
      </c>
      <c r="B1222" s="0" t="s">
        <v>3236</v>
      </c>
      <c r="C1222" s="1" t="s">
        <v>33</v>
      </c>
      <c r="D1222" s="2" t="s">
        <v>34</v>
      </c>
      <c r="E1222" s="0" t="s">
        <v>628</v>
      </c>
      <c r="F1222" s="2" t="s">
        <v>3237</v>
      </c>
      <c r="G1222" s="3" t="s">
        <v>29</v>
      </c>
      <c r="H1222" s="0" t="n">
        <v>0.0075157</v>
      </c>
      <c r="I1222" s="0" t="n">
        <v>0.0126</v>
      </c>
      <c r="J1222" s="0" t="n">
        <v>0.0079308</v>
      </c>
      <c r="K1222" s="0" t="n">
        <f aca="false">AVERAGE(H1222:J1222)</f>
        <v>0.00934883333333333</v>
      </c>
      <c r="P1222" s="15" t="s">
        <v>2759</v>
      </c>
      <c r="Q1222" s="15" t="s">
        <v>2759</v>
      </c>
      <c r="R1222" s="3"/>
      <c r="S1222" s="3" t="n">
        <v>3</v>
      </c>
      <c r="T1222" s="3" t="s">
        <v>2466</v>
      </c>
    </row>
    <row r="1223" customFormat="false" ht="15" hidden="false" customHeight="false" outlineLevel="0" collapsed="false">
      <c r="A1223" s="0" t="s">
        <v>3238</v>
      </c>
      <c r="B1223" s="0" t="s">
        <v>3239</v>
      </c>
      <c r="C1223" s="1" t="s">
        <v>77</v>
      </c>
      <c r="D1223" s="2" t="s">
        <v>178</v>
      </c>
      <c r="E1223" s="0" t="s">
        <v>675</v>
      </c>
      <c r="F1223" s="2" t="s">
        <v>1654</v>
      </c>
      <c r="G1223" s="3" t="s">
        <v>29</v>
      </c>
      <c r="H1223" s="0" t="n">
        <v>0.017477</v>
      </c>
      <c r="K1223" s="0" t="n">
        <f aca="false">AVERAGE(H1223:J1223)</f>
        <v>0.017477</v>
      </c>
      <c r="P1223" s="15" t="s">
        <v>2759</v>
      </c>
      <c r="Q1223" s="15" t="s">
        <v>2759</v>
      </c>
      <c r="R1223" s="3"/>
      <c r="S1223" s="3" t="n">
        <v>1</v>
      </c>
      <c r="T1223" s="3" t="s">
        <v>2466</v>
      </c>
    </row>
    <row r="1224" customFormat="false" ht="15" hidden="false" customHeight="false" outlineLevel="0" collapsed="false">
      <c r="A1224" s="0" t="s">
        <v>3240</v>
      </c>
      <c r="B1224" s="0" t="s">
        <v>3241</v>
      </c>
      <c r="C1224" s="1" t="s">
        <v>77</v>
      </c>
      <c r="D1224" s="2" t="s">
        <v>178</v>
      </c>
      <c r="E1224" s="0" t="s">
        <v>179</v>
      </c>
      <c r="F1224" s="2" t="s">
        <v>410</v>
      </c>
      <c r="G1224" s="3" t="s">
        <v>29</v>
      </c>
      <c r="H1224" s="0" t="n">
        <v>0.010503</v>
      </c>
      <c r="K1224" s="0" t="n">
        <f aca="false">AVERAGE(H1224:J1224)</f>
        <v>0.010503</v>
      </c>
      <c r="P1224" s="15" t="s">
        <v>2759</v>
      </c>
      <c r="Q1224" s="15" t="s">
        <v>2759</v>
      </c>
      <c r="R1224" s="3"/>
      <c r="S1224" s="3" t="n">
        <v>1</v>
      </c>
      <c r="T1224" s="3" t="s">
        <v>2466</v>
      </c>
    </row>
    <row r="1225" customFormat="false" ht="15" hidden="false" customHeight="false" outlineLevel="0" collapsed="false">
      <c r="A1225" s="0" t="s">
        <v>3242</v>
      </c>
      <c r="B1225" s="0" t="s">
        <v>3243</v>
      </c>
      <c r="C1225" s="1" t="s">
        <v>77</v>
      </c>
      <c r="D1225" s="2" t="s">
        <v>178</v>
      </c>
      <c r="E1225" s="0" t="s">
        <v>179</v>
      </c>
      <c r="F1225" s="2" t="s">
        <v>410</v>
      </c>
      <c r="G1225" s="3" t="s">
        <v>29</v>
      </c>
      <c r="H1225" s="0" t="n">
        <v>0.010978</v>
      </c>
      <c r="K1225" s="0" t="n">
        <f aca="false">AVERAGE(H1225:J1225)</f>
        <v>0.010978</v>
      </c>
      <c r="P1225" s="15" t="s">
        <v>2759</v>
      </c>
      <c r="Q1225" s="15" t="s">
        <v>2759</v>
      </c>
      <c r="R1225" s="3"/>
      <c r="S1225" s="3" t="n">
        <v>1</v>
      </c>
      <c r="T1225" s="3" t="s">
        <v>2466</v>
      </c>
    </row>
    <row r="1226" customFormat="false" ht="15" hidden="false" customHeight="false" outlineLevel="0" collapsed="false">
      <c r="A1226" s="0" t="s">
        <v>3244</v>
      </c>
      <c r="B1226" s="0" t="s">
        <v>3245</v>
      </c>
      <c r="C1226" s="1" t="s">
        <v>33</v>
      </c>
      <c r="D1226" s="2" t="s">
        <v>51</v>
      </c>
      <c r="E1226" s="0" t="s">
        <v>52</v>
      </c>
      <c r="F1226" s="2" t="s">
        <v>3246</v>
      </c>
      <c r="G1226" s="3" t="s">
        <v>3247</v>
      </c>
      <c r="H1226" s="0" t="n">
        <v>0.0030049</v>
      </c>
      <c r="K1226" s="0" t="n">
        <f aca="false">AVERAGE(H1226:J1226)</f>
        <v>0.0030049</v>
      </c>
      <c r="P1226" s="15" t="s">
        <v>2759</v>
      </c>
      <c r="Q1226" s="15" t="s">
        <v>2759</v>
      </c>
      <c r="R1226" s="3"/>
      <c r="S1226" s="3" t="n">
        <v>1</v>
      </c>
      <c r="T1226" s="3" t="s">
        <v>2466</v>
      </c>
    </row>
    <row r="1227" customFormat="false" ht="15" hidden="false" customHeight="false" outlineLevel="0" collapsed="false">
      <c r="A1227" s="0" t="s">
        <v>3248</v>
      </c>
      <c r="B1227" s="0" t="s">
        <v>3249</v>
      </c>
      <c r="C1227" s="1" t="s">
        <v>33</v>
      </c>
      <c r="D1227" s="2" t="s">
        <v>34</v>
      </c>
      <c r="E1227" s="0" t="s">
        <v>1157</v>
      </c>
      <c r="F1227" s="2" t="s">
        <v>3250</v>
      </c>
      <c r="G1227" s="3" t="s">
        <v>29</v>
      </c>
      <c r="J1227" s="0" t="n">
        <v>0.0058657</v>
      </c>
      <c r="K1227" s="0" t="n">
        <f aca="false">AVERAGE(H1227:J1227)</f>
        <v>0.0058657</v>
      </c>
      <c r="P1227" s="15" t="s">
        <v>2759</v>
      </c>
      <c r="Q1227" s="15" t="s">
        <v>2759</v>
      </c>
      <c r="R1227" s="3"/>
      <c r="S1227" s="3" t="n">
        <v>1</v>
      </c>
      <c r="T1227" s="3" t="s">
        <v>2466</v>
      </c>
    </row>
    <row r="1228" customFormat="false" ht="15" hidden="false" customHeight="false" outlineLevel="0" collapsed="false">
      <c r="A1228" s="0" t="s">
        <v>3251</v>
      </c>
      <c r="B1228" s="0" t="s">
        <v>3252</v>
      </c>
      <c r="C1228" s="1" t="s">
        <v>77</v>
      </c>
      <c r="D1228" s="2" t="s">
        <v>422</v>
      </c>
      <c r="E1228" s="0" t="s">
        <v>423</v>
      </c>
      <c r="F1228" s="2" t="s">
        <v>3253</v>
      </c>
      <c r="G1228" s="3" t="s">
        <v>29</v>
      </c>
      <c r="H1228" s="0" t="n">
        <v>0.013402</v>
      </c>
      <c r="I1228" s="0" t="n">
        <v>0.008426</v>
      </c>
      <c r="J1228" s="0" t="n">
        <v>0.017678</v>
      </c>
      <c r="K1228" s="0" t="n">
        <f aca="false">AVERAGE(H1228:J1228)</f>
        <v>0.0131686666666667</v>
      </c>
      <c r="P1228" s="15" t="s">
        <v>2759</v>
      </c>
      <c r="Q1228" s="15" t="s">
        <v>2759</v>
      </c>
      <c r="R1228" s="3"/>
      <c r="S1228" s="3" t="n">
        <v>3</v>
      </c>
      <c r="T1228" s="3" t="s">
        <v>2466</v>
      </c>
    </row>
    <row r="1229" customFormat="false" ht="15" hidden="false" customHeight="false" outlineLevel="0" collapsed="false">
      <c r="A1229" s="0" t="s">
        <v>3254</v>
      </c>
      <c r="B1229" s="0" t="s">
        <v>3255</v>
      </c>
      <c r="C1229" s="1" t="s">
        <v>25</v>
      </c>
      <c r="D1229" s="2" t="s">
        <v>26</v>
      </c>
      <c r="E1229" s="0" t="s">
        <v>934</v>
      </c>
      <c r="F1229" s="2" t="s">
        <v>3256</v>
      </c>
      <c r="G1229" s="3" t="s">
        <v>3257</v>
      </c>
      <c r="H1229" s="0" t="n">
        <v>0.013944</v>
      </c>
      <c r="I1229" s="0" t="n">
        <v>0.014027</v>
      </c>
      <c r="J1229" s="0" t="n">
        <v>0.017167</v>
      </c>
      <c r="K1229" s="0" t="n">
        <f aca="false">AVERAGE(H1229:J1229)</f>
        <v>0.015046</v>
      </c>
      <c r="P1229" s="15" t="s">
        <v>2759</v>
      </c>
      <c r="Q1229" s="15" t="s">
        <v>2759</v>
      </c>
      <c r="R1229" s="3"/>
      <c r="S1229" s="3" t="n">
        <v>3</v>
      </c>
      <c r="T1229" s="3" t="s">
        <v>2466</v>
      </c>
    </row>
    <row r="1230" customFormat="false" ht="15" hidden="false" customHeight="false" outlineLevel="0" collapsed="false">
      <c r="A1230" s="0" t="s">
        <v>3258</v>
      </c>
      <c r="B1230" s="0" t="s">
        <v>3259</v>
      </c>
      <c r="C1230" s="1" t="s">
        <v>25</v>
      </c>
      <c r="D1230" s="2" t="s">
        <v>26</v>
      </c>
      <c r="E1230" s="0" t="s">
        <v>1727</v>
      </c>
      <c r="F1230" s="2" t="s">
        <v>3260</v>
      </c>
      <c r="G1230" s="3" t="s">
        <v>29</v>
      </c>
      <c r="I1230" s="0" t="n">
        <v>0.0065015</v>
      </c>
      <c r="J1230" s="0" t="n">
        <v>0.01023</v>
      </c>
      <c r="K1230" s="0" t="n">
        <f aca="false">AVERAGE(H1230:J1230)</f>
        <v>0.00836575</v>
      </c>
      <c r="P1230" s="15" t="s">
        <v>2759</v>
      </c>
      <c r="Q1230" s="15" t="s">
        <v>2759</v>
      </c>
      <c r="R1230" s="3"/>
      <c r="S1230" s="3" t="n">
        <v>2</v>
      </c>
      <c r="T1230" s="3" t="s">
        <v>2466</v>
      </c>
    </row>
    <row r="1231" customFormat="false" ht="15" hidden="false" customHeight="false" outlineLevel="0" collapsed="false">
      <c r="A1231" s="0" t="s">
        <v>3261</v>
      </c>
      <c r="B1231" s="0" t="s">
        <v>3262</v>
      </c>
      <c r="C1231" s="1" t="s">
        <v>39</v>
      </c>
      <c r="D1231" s="2" t="s">
        <v>40</v>
      </c>
      <c r="E1231" s="0" t="s">
        <v>931</v>
      </c>
      <c r="F1231" s="2" t="s">
        <v>90</v>
      </c>
      <c r="G1231" s="3" t="s">
        <v>29</v>
      </c>
      <c r="J1231" s="0" t="n">
        <v>0.01612</v>
      </c>
      <c r="K1231" s="0" t="n">
        <f aca="false">AVERAGE(H1231:J1231)</f>
        <v>0.01612</v>
      </c>
      <c r="P1231" s="15" t="s">
        <v>2759</v>
      </c>
      <c r="Q1231" s="15" t="s">
        <v>2759</v>
      </c>
      <c r="R1231" s="3"/>
      <c r="S1231" s="3" t="n">
        <v>1</v>
      </c>
      <c r="T1231" s="3" t="s">
        <v>2466</v>
      </c>
    </row>
    <row r="1232" customFormat="false" ht="15" hidden="false" customHeight="false" outlineLevel="0" collapsed="false">
      <c r="A1232" s="0" t="s">
        <v>3263</v>
      </c>
      <c r="B1232" s="0" t="s">
        <v>3264</v>
      </c>
      <c r="C1232" s="1" t="s">
        <v>39</v>
      </c>
      <c r="D1232" s="2" t="s">
        <v>40</v>
      </c>
      <c r="E1232" s="0" t="s">
        <v>3265</v>
      </c>
      <c r="F1232" s="2" t="s">
        <v>90</v>
      </c>
      <c r="G1232" s="3" t="s">
        <v>29</v>
      </c>
      <c r="H1232" s="0" t="n">
        <v>0.014004</v>
      </c>
      <c r="K1232" s="0" t="n">
        <f aca="false">AVERAGE(H1232:J1232)</f>
        <v>0.014004</v>
      </c>
      <c r="P1232" s="15" t="s">
        <v>2759</v>
      </c>
      <c r="Q1232" s="15" t="s">
        <v>2759</v>
      </c>
      <c r="R1232" s="3"/>
      <c r="S1232" s="3" t="n">
        <v>1</v>
      </c>
      <c r="T1232" s="3" t="s">
        <v>2466</v>
      </c>
    </row>
    <row r="1233" customFormat="false" ht="15" hidden="false" customHeight="false" outlineLevel="0" collapsed="false">
      <c r="A1233" s="0" t="s">
        <v>3266</v>
      </c>
      <c r="B1233" s="0" t="s">
        <v>3267</v>
      </c>
      <c r="C1233" s="1" t="s">
        <v>39</v>
      </c>
      <c r="D1233" s="2" t="s">
        <v>40</v>
      </c>
      <c r="E1233" s="0" t="s">
        <v>90</v>
      </c>
      <c r="F1233" s="2" t="s">
        <v>90</v>
      </c>
      <c r="G1233" s="3" t="s">
        <v>29</v>
      </c>
      <c r="I1233" s="0" t="n">
        <v>0.0082924</v>
      </c>
      <c r="K1233" s="0" t="n">
        <f aca="false">AVERAGE(H1233:J1233)</f>
        <v>0.0082924</v>
      </c>
      <c r="P1233" s="15" t="s">
        <v>2759</v>
      </c>
      <c r="Q1233" s="15" t="s">
        <v>2759</v>
      </c>
      <c r="R1233" s="3"/>
      <c r="S1233" s="3" t="n">
        <v>1</v>
      </c>
      <c r="T1233" s="3" t="s">
        <v>2466</v>
      </c>
    </row>
    <row r="1234" customFormat="false" ht="15" hidden="false" customHeight="false" outlineLevel="0" collapsed="false">
      <c r="A1234" s="0" t="s">
        <v>3268</v>
      </c>
      <c r="B1234" s="0" t="s">
        <v>3269</v>
      </c>
      <c r="C1234" s="1" t="s">
        <v>39</v>
      </c>
      <c r="D1234" s="2" t="s">
        <v>40</v>
      </c>
      <c r="E1234" s="0" t="s">
        <v>90</v>
      </c>
      <c r="F1234" s="2" t="s">
        <v>90</v>
      </c>
      <c r="G1234" s="3" t="s">
        <v>29</v>
      </c>
      <c r="I1234" s="0" t="n">
        <v>0.0088967</v>
      </c>
      <c r="K1234" s="0" t="n">
        <f aca="false">AVERAGE(H1234:J1234)</f>
        <v>0.0088967</v>
      </c>
      <c r="P1234" s="15" t="s">
        <v>2759</v>
      </c>
      <c r="Q1234" s="15" t="s">
        <v>2759</v>
      </c>
      <c r="R1234" s="3"/>
      <c r="S1234" s="3" t="n">
        <v>1</v>
      </c>
      <c r="T1234" s="3" t="s">
        <v>2466</v>
      </c>
    </row>
    <row r="1235" customFormat="false" ht="15" hidden="false" customHeight="false" outlineLevel="0" collapsed="false">
      <c r="A1235" s="0" t="s">
        <v>3270</v>
      </c>
      <c r="B1235" s="0" t="s">
        <v>3271</v>
      </c>
      <c r="C1235" s="1" t="s">
        <v>39</v>
      </c>
      <c r="D1235" s="2" t="s">
        <v>40</v>
      </c>
      <c r="E1235" s="0" t="s">
        <v>90</v>
      </c>
      <c r="F1235" s="2" t="s">
        <v>90</v>
      </c>
      <c r="G1235" s="3" t="s">
        <v>29</v>
      </c>
      <c r="J1235" s="0" t="n">
        <v>0.014318</v>
      </c>
      <c r="K1235" s="0" t="n">
        <f aca="false">AVERAGE(H1235:J1235)</f>
        <v>0.014318</v>
      </c>
      <c r="P1235" s="15" t="s">
        <v>2759</v>
      </c>
      <c r="Q1235" s="15" t="s">
        <v>2759</v>
      </c>
      <c r="R1235" s="3"/>
      <c r="S1235" s="3" t="n">
        <v>1</v>
      </c>
      <c r="T1235" s="3" t="s">
        <v>2466</v>
      </c>
    </row>
    <row r="1236" customFormat="false" ht="15" hidden="false" customHeight="false" outlineLevel="0" collapsed="false">
      <c r="A1236" s="0" t="s">
        <v>3272</v>
      </c>
      <c r="B1236" s="0" t="s">
        <v>3273</v>
      </c>
      <c r="C1236" s="1" t="s">
        <v>39</v>
      </c>
      <c r="D1236" s="2" t="s">
        <v>40</v>
      </c>
      <c r="E1236" s="0" t="s">
        <v>90</v>
      </c>
      <c r="F1236" s="2" t="s">
        <v>90</v>
      </c>
      <c r="G1236" s="3" t="s">
        <v>29</v>
      </c>
      <c r="H1236" s="0" t="n">
        <v>0.014895</v>
      </c>
      <c r="I1236" s="0" t="n">
        <v>0.019977</v>
      </c>
      <c r="J1236" s="0" t="n">
        <v>0.010478</v>
      </c>
      <c r="K1236" s="0" t="n">
        <f aca="false">AVERAGE(H1236:J1236)</f>
        <v>0.0151166666666667</v>
      </c>
      <c r="P1236" s="15" t="s">
        <v>2759</v>
      </c>
      <c r="Q1236" s="15" t="s">
        <v>2759</v>
      </c>
      <c r="R1236" s="3"/>
      <c r="S1236" s="3" t="n">
        <v>3</v>
      </c>
      <c r="T1236" s="3" t="s">
        <v>2466</v>
      </c>
    </row>
    <row r="1237" customFormat="false" ht="15" hidden="false" customHeight="false" outlineLevel="0" collapsed="false">
      <c r="A1237" s="0" t="s">
        <v>3274</v>
      </c>
      <c r="B1237" s="0" t="s">
        <v>3275</v>
      </c>
      <c r="C1237" s="1" t="s">
        <v>39</v>
      </c>
      <c r="D1237" s="2" t="s">
        <v>40</v>
      </c>
      <c r="E1237" s="0" t="s">
        <v>90</v>
      </c>
      <c r="F1237" s="2" t="s">
        <v>90</v>
      </c>
      <c r="G1237" s="3" t="s">
        <v>29</v>
      </c>
      <c r="J1237" s="0" t="n">
        <v>0.018295</v>
      </c>
      <c r="K1237" s="0" t="n">
        <f aca="false">AVERAGE(H1237:J1237)</f>
        <v>0.018295</v>
      </c>
      <c r="P1237" s="15" t="s">
        <v>2759</v>
      </c>
      <c r="Q1237" s="15" t="s">
        <v>2759</v>
      </c>
      <c r="R1237" s="3"/>
      <c r="S1237" s="3" t="n">
        <v>1</v>
      </c>
      <c r="T1237" s="3" t="s">
        <v>2466</v>
      </c>
    </row>
    <row r="1238" customFormat="false" ht="15" hidden="false" customHeight="false" outlineLevel="0" collapsed="false">
      <c r="A1238" s="0" t="s">
        <v>3276</v>
      </c>
      <c r="B1238" s="0" t="s">
        <v>3277</v>
      </c>
      <c r="C1238" s="1" t="s">
        <v>39</v>
      </c>
      <c r="D1238" s="2" t="s">
        <v>40</v>
      </c>
      <c r="E1238" s="0" t="s">
        <v>90</v>
      </c>
      <c r="F1238" s="2" t="s">
        <v>90</v>
      </c>
      <c r="G1238" s="3" t="s">
        <v>29</v>
      </c>
      <c r="I1238" s="0" t="n">
        <v>0.031097</v>
      </c>
      <c r="J1238" s="0" t="n">
        <v>0.021747</v>
      </c>
      <c r="K1238" s="0" t="n">
        <f aca="false">AVERAGE(H1238:J1238)</f>
        <v>0.026422</v>
      </c>
      <c r="P1238" s="15" t="s">
        <v>2759</v>
      </c>
      <c r="Q1238" s="15" t="s">
        <v>2759</v>
      </c>
      <c r="R1238" s="3"/>
      <c r="S1238" s="3" t="n">
        <v>2</v>
      </c>
      <c r="T1238" s="3" t="s">
        <v>2466</v>
      </c>
    </row>
    <row r="1239" customFormat="false" ht="15" hidden="false" customHeight="false" outlineLevel="0" collapsed="false">
      <c r="A1239" s="0" t="s">
        <v>3278</v>
      </c>
      <c r="B1239" s="0" t="s">
        <v>3279</v>
      </c>
      <c r="C1239" s="1" t="s">
        <v>39</v>
      </c>
      <c r="D1239" s="2" t="s">
        <v>40</v>
      </c>
      <c r="E1239" s="0" t="s">
        <v>90</v>
      </c>
      <c r="F1239" s="2" t="s">
        <v>90</v>
      </c>
      <c r="G1239" s="3" t="s">
        <v>29</v>
      </c>
      <c r="I1239" s="0" t="n">
        <v>0.049198</v>
      </c>
      <c r="J1239" s="0" t="n">
        <v>0.043008</v>
      </c>
      <c r="K1239" s="0" t="n">
        <f aca="false">AVERAGE(H1239:J1239)</f>
        <v>0.046103</v>
      </c>
      <c r="P1239" s="15" t="s">
        <v>2759</v>
      </c>
      <c r="Q1239" s="15" t="s">
        <v>2759</v>
      </c>
      <c r="R1239" s="3"/>
      <c r="S1239" s="3" t="n">
        <v>2</v>
      </c>
      <c r="T1239" s="3" t="s">
        <v>2466</v>
      </c>
    </row>
    <row r="1240" customFormat="false" ht="15" hidden="false" customHeight="false" outlineLevel="0" collapsed="false">
      <c r="A1240" s="0" t="s">
        <v>3280</v>
      </c>
      <c r="B1240" s="0" t="s">
        <v>3281</v>
      </c>
      <c r="C1240" s="1" t="s">
        <v>39</v>
      </c>
      <c r="D1240" s="2" t="s">
        <v>40</v>
      </c>
      <c r="E1240" s="0" t="s">
        <v>90</v>
      </c>
      <c r="F1240" s="2" t="s">
        <v>90</v>
      </c>
      <c r="G1240" s="3" t="s">
        <v>29</v>
      </c>
      <c r="H1240" s="0" t="n">
        <v>0.064252</v>
      </c>
      <c r="J1240" s="0" t="n">
        <v>0.05085</v>
      </c>
      <c r="K1240" s="0" t="n">
        <f aca="false">AVERAGE(H1240:J1240)</f>
        <v>0.057551</v>
      </c>
      <c r="P1240" s="15" t="s">
        <v>2759</v>
      </c>
      <c r="Q1240" s="15" t="s">
        <v>2759</v>
      </c>
      <c r="R1240" s="3"/>
      <c r="S1240" s="3" t="n">
        <v>2</v>
      </c>
      <c r="T1240" s="3" t="s">
        <v>2466</v>
      </c>
    </row>
    <row r="1241" customFormat="false" ht="15" hidden="false" customHeight="false" outlineLevel="0" collapsed="false">
      <c r="A1241" s="0" t="s">
        <v>3282</v>
      </c>
      <c r="B1241" s="0" t="s">
        <v>3283</v>
      </c>
      <c r="C1241" s="1" t="s">
        <v>39</v>
      </c>
      <c r="D1241" s="2" t="s">
        <v>40</v>
      </c>
      <c r="E1241" s="0" t="s">
        <v>41</v>
      </c>
      <c r="F1241" s="2" t="s">
        <v>41</v>
      </c>
      <c r="G1241" s="3" t="s">
        <v>29</v>
      </c>
      <c r="H1241" s="0" t="n">
        <v>0.005862</v>
      </c>
      <c r="I1241" s="0" t="n">
        <v>0.0039311</v>
      </c>
      <c r="J1241" s="0" t="n">
        <v>0.0041238</v>
      </c>
      <c r="K1241" s="0" t="n">
        <f aca="false">AVERAGE(H1241:J1241)</f>
        <v>0.00463896666666667</v>
      </c>
      <c r="P1241" s="15" t="s">
        <v>2759</v>
      </c>
      <c r="Q1241" s="15" t="s">
        <v>2759</v>
      </c>
      <c r="R1241" s="3"/>
      <c r="S1241" s="3" t="n">
        <v>3</v>
      </c>
      <c r="T1241" s="3" t="s">
        <v>2466</v>
      </c>
    </row>
    <row r="1242" customFormat="false" ht="15" hidden="false" customHeight="false" outlineLevel="0" collapsed="false">
      <c r="A1242" s="0" t="s">
        <v>3284</v>
      </c>
      <c r="B1242" s="0" t="s">
        <v>3285</v>
      </c>
      <c r="C1242" s="1" t="s">
        <v>39</v>
      </c>
      <c r="D1242" s="2" t="s">
        <v>40</v>
      </c>
      <c r="E1242" s="0" t="s">
        <v>41</v>
      </c>
      <c r="F1242" s="2" t="s">
        <v>41</v>
      </c>
      <c r="G1242" s="3" t="s">
        <v>29</v>
      </c>
      <c r="H1242" s="0" t="n">
        <v>0.0032557</v>
      </c>
      <c r="J1242" s="0" t="n">
        <v>0.006871</v>
      </c>
      <c r="K1242" s="0" t="n">
        <f aca="false">AVERAGE(H1242:J1242)</f>
        <v>0.00506335</v>
      </c>
      <c r="P1242" s="15" t="s">
        <v>2759</v>
      </c>
      <c r="Q1242" s="15" t="s">
        <v>2759</v>
      </c>
      <c r="R1242" s="3"/>
      <c r="S1242" s="3" t="n">
        <v>2</v>
      </c>
      <c r="T1242" s="3" t="s">
        <v>2466</v>
      </c>
    </row>
    <row r="1243" customFormat="false" ht="15" hidden="false" customHeight="false" outlineLevel="0" collapsed="false">
      <c r="A1243" s="0" t="s">
        <v>3286</v>
      </c>
      <c r="B1243" s="0" t="s">
        <v>3287</v>
      </c>
      <c r="C1243" s="1" t="s">
        <v>39</v>
      </c>
      <c r="D1243" s="2" t="s">
        <v>40</v>
      </c>
      <c r="E1243" s="0" t="s">
        <v>41</v>
      </c>
      <c r="F1243" s="2" t="s">
        <v>41</v>
      </c>
      <c r="G1243" s="3" t="s">
        <v>29</v>
      </c>
      <c r="I1243" s="0" t="n">
        <v>0.0051464</v>
      </c>
      <c r="K1243" s="0" t="n">
        <f aca="false">AVERAGE(H1243:J1243)</f>
        <v>0.0051464</v>
      </c>
      <c r="P1243" s="15" t="s">
        <v>2759</v>
      </c>
      <c r="Q1243" s="15" t="s">
        <v>2759</v>
      </c>
      <c r="R1243" s="3"/>
      <c r="S1243" s="3" t="n">
        <v>1</v>
      </c>
      <c r="T1243" s="3" t="s">
        <v>2466</v>
      </c>
    </row>
    <row r="1244" customFormat="false" ht="15" hidden="false" customHeight="false" outlineLevel="0" collapsed="false">
      <c r="A1244" s="0" t="s">
        <v>3288</v>
      </c>
      <c r="B1244" s="0" t="s">
        <v>3289</v>
      </c>
      <c r="C1244" s="1" t="s">
        <v>39</v>
      </c>
      <c r="D1244" s="2" t="s">
        <v>40</v>
      </c>
      <c r="E1244" s="0" t="s">
        <v>41</v>
      </c>
      <c r="F1244" s="2" t="s">
        <v>41</v>
      </c>
      <c r="G1244" s="3" t="s">
        <v>29</v>
      </c>
      <c r="H1244" s="0" t="n">
        <v>0.0052262</v>
      </c>
      <c r="I1244" s="0" t="n">
        <v>0.0052572</v>
      </c>
      <c r="J1244" s="0" t="n">
        <v>0.0055149</v>
      </c>
      <c r="K1244" s="0" t="n">
        <f aca="false">AVERAGE(H1244:J1244)</f>
        <v>0.00533276666666667</v>
      </c>
      <c r="P1244" s="15" t="s">
        <v>2759</v>
      </c>
      <c r="Q1244" s="15" t="s">
        <v>2759</v>
      </c>
      <c r="R1244" s="3"/>
      <c r="S1244" s="3" t="n">
        <v>3</v>
      </c>
      <c r="T1244" s="3" t="s">
        <v>2466</v>
      </c>
    </row>
    <row r="1245" customFormat="false" ht="15" hidden="false" customHeight="false" outlineLevel="0" collapsed="false">
      <c r="A1245" s="0" t="s">
        <v>3290</v>
      </c>
      <c r="B1245" s="0" t="s">
        <v>3291</v>
      </c>
      <c r="C1245" s="1" t="s">
        <v>39</v>
      </c>
      <c r="D1245" s="2" t="s">
        <v>40</v>
      </c>
      <c r="E1245" s="0" t="s">
        <v>41</v>
      </c>
      <c r="F1245" s="2" t="s">
        <v>41</v>
      </c>
      <c r="G1245" s="3" t="s">
        <v>29</v>
      </c>
      <c r="H1245" s="0" t="n">
        <v>0.0053807</v>
      </c>
      <c r="K1245" s="0" t="n">
        <f aca="false">AVERAGE(H1245:J1245)</f>
        <v>0.0053807</v>
      </c>
      <c r="P1245" s="15" t="s">
        <v>2759</v>
      </c>
      <c r="Q1245" s="15" t="s">
        <v>2759</v>
      </c>
      <c r="R1245" s="3"/>
      <c r="S1245" s="3" t="n">
        <v>1</v>
      </c>
      <c r="T1245" s="3" t="s">
        <v>2466</v>
      </c>
    </row>
    <row r="1246" customFormat="false" ht="15" hidden="false" customHeight="false" outlineLevel="0" collapsed="false">
      <c r="A1246" s="0" t="s">
        <v>3292</v>
      </c>
      <c r="B1246" s="0" t="s">
        <v>3293</v>
      </c>
      <c r="C1246" s="1" t="s">
        <v>39</v>
      </c>
      <c r="D1246" s="2" t="s">
        <v>40</v>
      </c>
      <c r="E1246" s="0" t="s">
        <v>41</v>
      </c>
      <c r="F1246" s="2" t="s">
        <v>41</v>
      </c>
      <c r="G1246" s="3" t="s">
        <v>29</v>
      </c>
      <c r="J1246" s="0" t="n">
        <v>0.0054626</v>
      </c>
      <c r="K1246" s="0" t="n">
        <f aca="false">AVERAGE(H1246:J1246)</f>
        <v>0.0054626</v>
      </c>
      <c r="P1246" s="15" t="s">
        <v>2759</v>
      </c>
      <c r="Q1246" s="15" t="s">
        <v>2759</v>
      </c>
      <c r="R1246" s="3"/>
      <c r="S1246" s="3" t="n">
        <v>1</v>
      </c>
      <c r="T1246" s="3" t="s">
        <v>2466</v>
      </c>
    </row>
    <row r="1247" customFormat="false" ht="15" hidden="false" customHeight="false" outlineLevel="0" collapsed="false">
      <c r="A1247" s="0" t="s">
        <v>3294</v>
      </c>
      <c r="B1247" s="0" t="s">
        <v>3295</v>
      </c>
      <c r="C1247" s="1" t="s">
        <v>39</v>
      </c>
      <c r="D1247" s="2" t="s">
        <v>40</v>
      </c>
      <c r="E1247" s="0" t="s">
        <v>41</v>
      </c>
      <c r="F1247" s="2" t="s">
        <v>41</v>
      </c>
      <c r="G1247" s="3" t="s">
        <v>29</v>
      </c>
      <c r="H1247" s="0" t="n">
        <v>0.00664</v>
      </c>
      <c r="I1247" s="0" t="n">
        <v>0.0050095</v>
      </c>
      <c r="J1247" s="0" t="n">
        <v>0.0052551</v>
      </c>
      <c r="K1247" s="0" t="n">
        <f aca="false">AVERAGE(H1247:J1247)</f>
        <v>0.00563486666666667</v>
      </c>
      <c r="P1247" s="15" t="s">
        <v>2759</v>
      </c>
      <c r="Q1247" s="15" t="s">
        <v>2759</v>
      </c>
      <c r="R1247" s="3"/>
      <c r="S1247" s="3" t="n">
        <v>3</v>
      </c>
      <c r="T1247" s="3" t="s">
        <v>2466</v>
      </c>
    </row>
    <row r="1248" customFormat="false" ht="15" hidden="false" customHeight="false" outlineLevel="0" collapsed="false">
      <c r="A1248" s="0" t="s">
        <v>3296</v>
      </c>
      <c r="B1248" s="0" t="s">
        <v>3297</v>
      </c>
      <c r="C1248" s="1" t="s">
        <v>39</v>
      </c>
      <c r="D1248" s="2" t="s">
        <v>40</v>
      </c>
      <c r="E1248" s="0" t="s">
        <v>41</v>
      </c>
      <c r="F1248" s="2" t="s">
        <v>41</v>
      </c>
      <c r="G1248" s="3" t="s">
        <v>29</v>
      </c>
      <c r="H1248" s="0" t="n">
        <v>0.005764</v>
      </c>
      <c r="J1248" s="0" t="n">
        <v>0.0060824</v>
      </c>
      <c r="K1248" s="0" t="n">
        <f aca="false">AVERAGE(H1248:J1248)</f>
        <v>0.0059232</v>
      </c>
      <c r="P1248" s="15" t="s">
        <v>2759</v>
      </c>
      <c r="Q1248" s="15" t="s">
        <v>2759</v>
      </c>
      <c r="R1248" s="3"/>
      <c r="S1248" s="3" t="n">
        <v>2</v>
      </c>
      <c r="T1248" s="3" t="s">
        <v>2466</v>
      </c>
    </row>
    <row r="1249" customFormat="false" ht="15" hidden="false" customHeight="false" outlineLevel="0" collapsed="false">
      <c r="A1249" s="0" t="s">
        <v>3298</v>
      </c>
      <c r="B1249" s="0" t="s">
        <v>3299</v>
      </c>
      <c r="C1249" s="1" t="s">
        <v>39</v>
      </c>
      <c r="D1249" s="2" t="s">
        <v>40</v>
      </c>
      <c r="E1249" s="0" t="s">
        <v>41</v>
      </c>
      <c r="F1249" s="2" t="s">
        <v>41</v>
      </c>
      <c r="G1249" s="3" t="s">
        <v>29</v>
      </c>
      <c r="H1249" s="0" t="n">
        <v>0.00664</v>
      </c>
      <c r="K1249" s="0" t="n">
        <f aca="false">AVERAGE(H1249:J1249)</f>
        <v>0.00664</v>
      </c>
      <c r="P1249" s="15" t="s">
        <v>2759</v>
      </c>
      <c r="Q1249" s="15" t="s">
        <v>2759</v>
      </c>
      <c r="R1249" s="3"/>
      <c r="S1249" s="3" t="n">
        <v>1</v>
      </c>
      <c r="T1249" s="3" t="s">
        <v>2466</v>
      </c>
    </row>
    <row r="1250" customFormat="false" ht="15" hidden="false" customHeight="false" outlineLevel="0" collapsed="false">
      <c r="A1250" s="0" t="s">
        <v>3300</v>
      </c>
      <c r="B1250" s="0" t="s">
        <v>3301</v>
      </c>
      <c r="C1250" s="1" t="s">
        <v>39</v>
      </c>
      <c r="D1250" s="2" t="s">
        <v>40</v>
      </c>
      <c r="E1250" s="0" t="s">
        <v>41</v>
      </c>
      <c r="F1250" s="2" t="s">
        <v>41</v>
      </c>
      <c r="G1250" s="3" t="s">
        <v>29</v>
      </c>
      <c r="H1250" s="0" t="n">
        <v>0.0056015</v>
      </c>
      <c r="I1250" s="0" t="n">
        <v>0.0084519</v>
      </c>
      <c r="K1250" s="0" t="n">
        <f aca="false">AVERAGE(H1250:J1250)</f>
        <v>0.0070267</v>
      </c>
      <c r="P1250" s="15" t="s">
        <v>2759</v>
      </c>
      <c r="Q1250" s="15" t="s">
        <v>2759</v>
      </c>
      <c r="R1250" s="3"/>
      <c r="S1250" s="3" t="n">
        <v>2</v>
      </c>
      <c r="T1250" s="3" t="s">
        <v>2466</v>
      </c>
    </row>
    <row r="1251" customFormat="false" ht="15" hidden="false" customHeight="false" outlineLevel="0" collapsed="false">
      <c r="A1251" s="0" t="s">
        <v>3302</v>
      </c>
      <c r="B1251" s="0" t="s">
        <v>3303</v>
      </c>
      <c r="C1251" s="1" t="s">
        <v>39</v>
      </c>
      <c r="D1251" s="2" t="s">
        <v>40</v>
      </c>
      <c r="E1251" s="0" t="s">
        <v>41</v>
      </c>
      <c r="F1251" s="2" t="s">
        <v>41</v>
      </c>
      <c r="G1251" s="3" t="s">
        <v>29</v>
      </c>
      <c r="J1251" s="0" t="n">
        <v>0.0073649</v>
      </c>
      <c r="K1251" s="0" t="n">
        <f aca="false">AVERAGE(H1251:J1251)</f>
        <v>0.0073649</v>
      </c>
      <c r="P1251" s="15" t="s">
        <v>2759</v>
      </c>
      <c r="Q1251" s="15" t="s">
        <v>2759</v>
      </c>
      <c r="R1251" s="3"/>
      <c r="S1251" s="3" t="n">
        <v>1</v>
      </c>
      <c r="T1251" s="3" t="s">
        <v>2466</v>
      </c>
    </row>
    <row r="1252" customFormat="false" ht="15" hidden="false" customHeight="false" outlineLevel="0" collapsed="false">
      <c r="A1252" s="0" t="s">
        <v>3304</v>
      </c>
      <c r="B1252" s="0" t="s">
        <v>3305</v>
      </c>
      <c r="C1252" s="1" t="s">
        <v>39</v>
      </c>
      <c r="D1252" s="2" t="s">
        <v>40</v>
      </c>
      <c r="E1252" s="0" t="s">
        <v>41</v>
      </c>
      <c r="F1252" s="2" t="s">
        <v>41</v>
      </c>
      <c r="G1252" s="3" t="s">
        <v>29</v>
      </c>
      <c r="H1252" s="0" t="n">
        <v>0.0074559</v>
      </c>
      <c r="K1252" s="0" t="n">
        <f aca="false">AVERAGE(H1252:J1252)</f>
        <v>0.0074559</v>
      </c>
      <c r="P1252" s="15" t="s">
        <v>2759</v>
      </c>
      <c r="Q1252" s="15" t="s">
        <v>2759</v>
      </c>
      <c r="R1252" s="3"/>
      <c r="S1252" s="3" t="n">
        <v>1</v>
      </c>
      <c r="T1252" s="3" t="s">
        <v>2466</v>
      </c>
    </row>
    <row r="1253" customFormat="false" ht="15" hidden="false" customHeight="false" outlineLevel="0" collapsed="false">
      <c r="A1253" s="0" t="s">
        <v>3306</v>
      </c>
      <c r="B1253" s="0" t="s">
        <v>3307</v>
      </c>
      <c r="C1253" s="1" t="s">
        <v>39</v>
      </c>
      <c r="D1253" s="2" t="s">
        <v>40</v>
      </c>
      <c r="E1253" s="0" t="s">
        <v>41</v>
      </c>
      <c r="F1253" s="2" t="s">
        <v>41</v>
      </c>
      <c r="G1253" s="3" t="s">
        <v>29</v>
      </c>
      <c r="J1253" s="0" t="n">
        <v>0.0075089</v>
      </c>
      <c r="K1253" s="0" t="n">
        <f aca="false">AVERAGE(H1253:J1253)</f>
        <v>0.0075089</v>
      </c>
      <c r="P1253" s="15" t="s">
        <v>2759</v>
      </c>
      <c r="Q1253" s="15" t="s">
        <v>2759</v>
      </c>
      <c r="R1253" s="3"/>
      <c r="S1253" s="3" t="n">
        <v>1</v>
      </c>
      <c r="T1253" s="3" t="s">
        <v>2466</v>
      </c>
    </row>
    <row r="1254" customFormat="false" ht="15" hidden="false" customHeight="false" outlineLevel="0" collapsed="false">
      <c r="A1254" s="0" t="s">
        <v>3308</v>
      </c>
      <c r="B1254" s="0" t="s">
        <v>3309</v>
      </c>
      <c r="C1254" s="1" t="s">
        <v>39</v>
      </c>
      <c r="D1254" s="2" t="s">
        <v>40</v>
      </c>
      <c r="E1254" s="0" t="s">
        <v>41</v>
      </c>
      <c r="F1254" s="2" t="s">
        <v>41</v>
      </c>
      <c r="G1254" s="3" t="s">
        <v>29</v>
      </c>
      <c r="H1254" s="0" t="n">
        <v>0.0079151</v>
      </c>
      <c r="I1254" s="0" t="n">
        <v>0.0079619</v>
      </c>
      <c r="K1254" s="0" t="n">
        <f aca="false">AVERAGE(H1254:J1254)</f>
        <v>0.0079385</v>
      </c>
      <c r="P1254" s="15" t="s">
        <v>2759</v>
      </c>
      <c r="Q1254" s="15" t="s">
        <v>2759</v>
      </c>
      <c r="R1254" s="3"/>
      <c r="S1254" s="3" t="n">
        <v>2</v>
      </c>
      <c r="T1254" s="3" t="s">
        <v>2466</v>
      </c>
    </row>
    <row r="1255" customFormat="false" ht="15" hidden="false" customHeight="false" outlineLevel="0" collapsed="false">
      <c r="A1255" s="0" t="s">
        <v>3310</v>
      </c>
      <c r="B1255" s="0" t="s">
        <v>3311</v>
      </c>
      <c r="C1255" s="1" t="s">
        <v>39</v>
      </c>
      <c r="D1255" s="2" t="s">
        <v>40</v>
      </c>
      <c r="E1255" s="0" t="s">
        <v>41</v>
      </c>
      <c r="F1255" s="2" t="s">
        <v>41</v>
      </c>
      <c r="G1255" s="3" t="s">
        <v>29</v>
      </c>
      <c r="I1255" s="0" t="n">
        <v>0.0080201</v>
      </c>
      <c r="K1255" s="0" t="n">
        <f aca="false">AVERAGE(H1255:J1255)</f>
        <v>0.0080201</v>
      </c>
      <c r="P1255" s="15" t="s">
        <v>2759</v>
      </c>
      <c r="Q1255" s="15" t="s">
        <v>2759</v>
      </c>
      <c r="R1255" s="3"/>
      <c r="S1255" s="3" t="n">
        <v>1</v>
      </c>
      <c r="T1255" s="3" t="s">
        <v>2466</v>
      </c>
    </row>
    <row r="1256" customFormat="false" ht="15" hidden="false" customHeight="false" outlineLevel="0" collapsed="false">
      <c r="A1256" s="0" t="s">
        <v>3312</v>
      </c>
      <c r="B1256" s="0" t="s">
        <v>3313</v>
      </c>
      <c r="C1256" s="1" t="s">
        <v>39</v>
      </c>
      <c r="D1256" s="2" t="s">
        <v>40</v>
      </c>
      <c r="E1256" s="0" t="s">
        <v>41</v>
      </c>
      <c r="F1256" s="2" t="s">
        <v>41</v>
      </c>
      <c r="G1256" s="3" t="s">
        <v>29</v>
      </c>
      <c r="H1256" s="0" t="n">
        <v>0.0096662</v>
      </c>
      <c r="I1256" s="0" t="n">
        <v>0.0064823</v>
      </c>
      <c r="K1256" s="0" t="n">
        <f aca="false">AVERAGE(H1256:J1256)</f>
        <v>0.00807425</v>
      </c>
      <c r="P1256" s="15" t="s">
        <v>2759</v>
      </c>
      <c r="Q1256" s="15" t="s">
        <v>2759</v>
      </c>
      <c r="R1256" s="3"/>
      <c r="S1256" s="3" t="n">
        <v>2</v>
      </c>
      <c r="T1256" s="3" t="s">
        <v>2466</v>
      </c>
    </row>
    <row r="1257" customFormat="false" ht="15" hidden="false" customHeight="false" outlineLevel="0" collapsed="false">
      <c r="A1257" s="0" t="s">
        <v>3314</v>
      </c>
      <c r="B1257" s="0" t="s">
        <v>3315</v>
      </c>
      <c r="C1257" s="1" t="s">
        <v>39</v>
      </c>
      <c r="D1257" s="2" t="s">
        <v>40</v>
      </c>
      <c r="E1257" s="0" t="s">
        <v>41</v>
      </c>
      <c r="F1257" s="2" t="s">
        <v>41</v>
      </c>
      <c r="G1257" s="3" t="s">
        <v>29</v>
      </c>
      <c r="H1257" s="0" t="n">
        <v>0.0080611</v>
      </c>
      <c r="I1257" s="0" t="n">
        <v>0.0081088</v>
      </c>
      <c r="K1257" s="0" t="n">
        <f aca="false">AVERAGE(H1257:J1257)</f>
        <v>0.00808495</v>
      </c>
      <c r="P1257" s="15" t="s">
        <v>2759</v>
      </c>
      <c r="Q1257" s="15" t="s">
        <v>2759</v>
      </c>
      <c r="R1257" s="3"/>
      <c r="S1257" s="3" t="n">
        <v>2</v>
      </c>
      <c r="T1257" s="3" t="s">
        <v>2466</v>
      </c>
    </row>
    <row r="1258" customFormat="false" ht="15" hidden="false" customHeight="false" outlineLevel="0" collapsed="false">
      <c r="A1258" s="0" t="s">
        <v>3316</v>
      </c>
      <c r="B1258" s="0" t="s">
        <v>3317</v>
      </c>
      <c r="C1258" s="1" t="s">
        <v>39</v>
      </c>
      <c r="D1258" s="2" t="s">
        <v>40</v>
      </c>
      <c r="E1258" s="0" t="s">
        <v>41</v>
      </c>
      <c r="F1258" s="2" t="s">
        <v>41</v>
      </c>
      <c r="G1258" s="3" t="s">
        <v>29</v>
      </c>
      <c r="H1258" s="0" t="n">
        <v>0.0055027</v>
      </c>
      <c r="I1258" s="0" t="n">
        <v>0.011071</v>
      </c>
      <c r="J1258" s="0" t="n">
        <v>0.0087099</v>
      </c>
      <c r="K1258" s="0" t="n">
        <f aca="false">AVERAGE(H1258:J1258)</f>
        <v>0.00842786666666667</v>
      </c>
      <c r="P1258" s="15" t="s">
        <v>2759</v>
      </c>
      <c r="Q1258" s="15" t="s">
        <v>2759</v>
      </c>
      <c r="R1258" s="3"/>
      <c r="S1258" s="3" t="n">
        <v>3</v>
      </c>
      <c r="T1258" s="3" t="s">
        <v>2466</v>
      </c>
    </row>
    <row r="1259" customFormat="false" ht="15" hidden="false" customHeight="false" outlineLevel="0" collapsed="false">
      <c r="A1259" s="0" t="s">
        <v>3318</v>
      </c>
      <c r="B1259" s="0" t="s">
        <v>3319</v>
      </c>
      <c r="C1259" s="1" t="s">
        <v>39</v>
      </c>
      <c r="D1259" s="2" t="s">
        <v>40</v>
      </c>
      <c r="E1259" s="0" t="s">
        <v>41</v>
      </c>
      <c r="F1259" s="2" t="s">
        <v>41</v>
      </c>
      <c r="G1259" s="3" t="s">
        <v>29</v>
      </c>
      <c r="H1259" s="0" t="n">
        <v>0.0085003</v>
      </c>
      <c r="K1259" s="0" t="n">
        <f aca="false">AVERAGE(H1259:J1259)</f>
        <v>0.0085003</v>
      </c>
      <c r="P1259" s="15" t="s">
        <v>2759</v>
      </c>
      <c r="Q1259" s="15" t="s">
        <v>2759</v>
      </c>
      <c r="R1259" s="3"/>
      <c r="S1259" s="3" t="n">
        <v>1</v>
      </c>
      <c r="T1259" s="3" t="s">
        <v>2466</v>
      </c>
    </row>
    <row r="1260" customFormat="false" ht="15" hidden="false" customHeight="false" outlineLevel="0" collapsed="false">
      <c r="A1260" s="0" t="s">
        <v>3320</v>
      </c>
      <c r="B1260" s="0" t="s">
        <v>3321</v>
      </c>
      <c r="C1260" s="1" t="s">
        <v>39</v>
      </c>
      <c r="D1260" s="2" t="s">
        <v>40</v>
      </c>
      <c r="E1260" s="0" t="s">
        <v>41</v>
      </c>
      <c r="F1260" s="2" t="s">
        <v>41</v>
      </c>
      <c r="G1260" s="3" t="s">
        <v>29</v>
      </c>
      <c r="J1260" s="0" t="n">
        <v>0.0092209</v>
      </c>
      <c r="K1260" s="0" t="n">
        <f aca="false">AVERAGE(H1260:J1260)</f>
        <v>0.0092209</v>
      </c>
      <c r="P1260" s="15" t="s">
        <v>2759</v>
      </c>
      <c r="Q1260" s="15" t="s">
        <v>2759</v>
      </c>
      <c r="R1260" s="3"/>
      <c r="S1260" s="3" t="n">
        <v>1</v>
      </c>
      <c r="T1260" s="3" t="s">
        <v>2466</v>
      </c>
    </row>
    <row r="1261" customFormat="false" ht="15" hidden="false" customHeight="false" outlineLevel="0" collapsed="false">
      <c r="A1261" s="0" t="s">
        <v>3322</v>
      </c>
      <c r="B1261" s="0" t="s">
        <v>3323</v>
      </c>
      <c r="C1261" s="1" t="s">
        <v>39</v>
      </c>
      <c r="D1261" s="2" t="s">
        <v>40</v>
      </c>
      <c r="E1261" s="0" t="s">
        <v>41</v>
      </c>
      <c r="F1261" s="2" t="s">
        <v>41</v>
      </c>
      <c r="G1261" s="3" t="s">
        <v>29</v>
      </c>
      <c r="H1261" s="0" t="n">
        <v>0.0093758</v>
      </c>
      <c r="K1261" s="0" t="n">
        <f aca="false">AVERAGE(H1261:J1261)</f>
        <v>0.0093758</v>
      </c>
      <c r="P1261" s="15" t="s">
        <v>2759</v>
      </c>
      <c r="Q1261" s="15" t="s">
        <v>2759</v>
      </c>
      <c r="R1261" s="3"/>
      <c r="S1261" s="3" t="n">
        <v>1</v>
      </c>
      <c r="T1261" s="3" t="s">
        <v>2466</v>
      </c>
    </row>
    <row r="1262" customFormat="false" ht="15" hidden="false" customHeight="false" outlineLevel="0" collapsed="false">
      <c r="A1262" s="0" t="s">
        <v>3324</v>
      </c>
      <c r="B1262" s="0" t="s">
        <v>3325</v>
      </c>
      <c r="C1262" s="1" t="s">
        <v>39</v>
      </c>
      <c r="D1262" s="2" t="s">
        <v>40</v>
      </c>
      <c r="E1262" s="0" t="s">
        <v>41</v>
      </c>
      <c r="F1262" s="2" t="s">
        <v>41</v>
      </c>
      <c r="G1262" s="3" t="s">
        <v>29</v>
      </c>
      <c r="H1262" s="0" t="n">
        <v>0.014004</v>
      </c>
      <c r="I1262" s="0" t="n">
        <v>0.0070433</v>
      </c>
      <c r="J1262" s="0" t="n">
        <v>0.011083</v>
      </c>
      <c r="K1262" s="0" t="n">
        <f aca="false">AVERAGE(H1262:J1262)</f>
        <v>0.0107101</v>
      </c>
      <c r="P1262" s="15" t="s">
        <v>2759</v>
      </c>
      <c r="Q1262" s="15" t="s">
        <v>2759</v>
      </c>
      <c r="R1262" s="3"/>
      <c r="S1262" s="3" t="n">
        <v>3</v>
      </c>
      <c r="T1262" s="3" t="s">
        <v>2466</v>
      </c>
    </row>
    <row r="1263" customFormat="false" ht="15" hidden="false" customHeight="false" outlineLevel="0" collapsed="false">
      <c r="A1263" s="0" t="s">
        <v>3326</v>
      </c>
      <c r="B1263" s="0" t="s">
        <v>3327</v>
      </c>
      <c r="C1263" s="1" t="s">
        <v>39</v>
      </c>
      <c r="D1263" s="2" t="s">
        <v>40</v>
      </c>
      <c r="E1263" s="0" t="s">
        <v>41</v>
      </c>
      <c r="F1263" s="2" t="s">
        <v>41</v>
      </c>
      <c r="G1263" s="3" t="s">
        <v>29</v>
      </c>
      <c r="H1263" s="0" t="n">
        <v>0.010815</v>
      </c>
      <c r="K1263" s="0" t="n">
        <f aca="false">AVERAGE(H1263:J1263)</f>
        <v>0.010815</v>
      </c>
      <c r="P1263" s="15" t="s">
        <v>2759</v>
      </c>
      <c r="Q1263" s="15" t="s">
        <v>2759</v>
      </c>
      <c r="R1263" s="3"/>
      <c r="S1263" s="3" t="n">
        <v>1</v>
      </c>
      <c r="T1263" s="3" t="s">
        <v>2466</v>
      </c>
    </row>
    <row r="1264" customFormat="false" ht="15" hidden="false" customHeight="false" outlineLevel="0" collapsed="false">
      <c r="A1264" s="0" t="s">
        <v>3328</v>
      </c>
      <c r="B1264" s="0" t="s">
        <v>3329</v>
      </c>
      <c r="C1264" s="1" t="s">
        <v>39</v>
      </c>
      <c r="D1264" s="2" t="s">
        <v>40</v>
      </c>
      <c r="E1264" s="0" t="s">
        <v>41</v>
      </c>
      <c r="F1264" s="2" t="s">
        <v>41</v>
      </c>
      <c r="G1264" s="3" t="s">
        <v>29</v>
      </c>
      <c r="H1264" s="0" t="n">
        <v>0.01162</v>
      </c>
      <c r="J1264" s="0" t="n">
        <v>0.012262</v>
      </c>
      <c r="K1264" s="0" t="n">
        <f aca="false">AVERAGE(H1264:J1264)</f>
        <v>0.011941</v>
      </c>
      <c r="P1264" s="15" t="s">
        <v>2759</v>
      </c>
      <c r="Q1264" s="15" t="s">
        <v>2759</v>
      </c>
      <c r="R1264" s="3"/>
      <c r="S1264" s="3" t="n">
        <v>2</v>
      </c>
      <c r="T1264" s="3" t="s">
        <v>2466</v>
      </c>
    </row>
    <row r="1265" customFormat="false" ht="15" hidden="false" customHeight="false" outlineLevel="0" collapsed="false">
      <c r="A1265" s="0" t="s">
        <v>3330</v>
      </c>
      <c r="B1265" s="0" t="s">
        <v>3331</v>
      </c>
      <c r="C1265" s="1" t="s">
        <v>39</v>
      </c>
      <c r="D1265" s="2" t="s">
        <v>40</v>
      </c>
      <c r="E1265" s="0" t="s">
        <v>41</v>
      </c>
      <c r="F1265" s="2" t="s">
        <v>41</v>
      </c>
      <c r="G1265" s="3" t="s">
        <v>29</v>
      </c>
      <c r="H1265" s="0" t="n">
        <v>0.012136</v>
      </c>
      <c r="K1265" s="0" t="n">
        <f aca="false">AVERAGE(H1265:J1265)</f>
        <v>0.012136</v>
      </c>
      <c r="P1265" s="15" t="s">
        <v>2759</v>
      </c>
      <c r="Q1265" s="15" t="s">
        <v>2759</v>
      </c>
      <c r="R1265" s="3"/>
      <c r="S1265" s="3" t="n">
        <v>1</v>
      </c>
      <c r="T1265" s="3" t="s">
        <v>2466</v>
      </c>
    </row>
    <row r="1266" customFormat="false" ht="15" hidden="false" customHeight="false" outlineLevel="0" collapsed="false">
      <c r="A1266" s="0" t="s">
        <v>3332</v>
      </c>
      <c r="B1266" s="0" t="s">
        <v>3333</v>
      </c>
      <c r="C1266" s="1" t="s">
        <v>39</v>
      </c>
      <c r="D1266" s="2" t="s">
        <v>40</v>
      </c>
      <c r="E1266" s="0" t="s">
        <v>41</v>
      </c>
      <c r="F1266" s="2" t="s">
        <v>41</v>
      </c>
      <c r="G1266" s="3" t="s">
        <v>29</v>
      </c>
      <c r="H1266" s="0" t="n">
        <v>0.012204</v>
      </c>
      <c r="K1266" s="0" t="n">
        <f aca="false">AVERAGE(H1266:J1266)</f>
        <v>0.012204</v>
      </c>
      <c r="P1266" s="15" t="s">
        <v>2759</v>
      </c>
      <c r="Q1266" s="15" t="s">
        <v>2759</v>
      </c>
      <c r="R1266" s="3"/>
      <c r="S1266" s="3" t="n">
        <v>1</v>
      </c>
      <c r="T1266" s="3" t="s">
        <v>2466</v>
      </c>
    </row>
    <row r="1267" customFormat="false" ht="15" hidden="false" customHeight="false" outlineLevel="0" collapsed="false">
      <c r="A1267" s="0" t="s">
        <v>3334</v>
      </c>
      <c r="B1267" s="0" t="s">
        <v>3335</v>
      </c>
      <c r="C1267" s="1" t="s">
        <v>39</v>
      </c>
      <c r="D1267" s="2" t="s">
        <v>40</v>
      </c>
      <c r="E1267" s="0" t="s">
        <v>41</v>
      </c>
      <c r="F1267" s="2" t="s">
        <v>41</v>
      </c>
      <c r="G1267" s="3" t="s">
        <v>29</v>
      </c>
      <c r="H1267" s="0" t="n">
        <v>0.014186</v>
      </c>
      <c r="I1267" s="0" t="n">
        <v>0.009513</v>
      </c>
      <c r="J1267" s="0" t="n">
        <v>0.014969</v>
      </c>
      <c r="K1267" s="0" t="n">
        <f aca="false">AVERAGE(H1267:J1267)</f>
        <v>0.0128893333333333</v>
      </c>
      <c r="P1267" s="15" t="s">
        <v>2759</v>
      </c>
      <c r="Q1267" s="15" t="s">
        <v>2759</v>
      </c>
      <c r="R1267" s="3"/>
      <c r="S1267" s="3" t="n">
        <v>3</v>
      </c>
      <c r="T1267" s="3" t="s">
        <v>2466</v>
      </c>
    </row>
    <row r="1268" customFormat="false" ht="15" hidden="false" customHeight="false" outlineLevel="0" collapsed="false">
      <c r="A1268" s="0" t="s">
        <v>3336</v>
      </c>
      <c r="B1268" s="0" t="s">
        <v>3337</v>
      </c>
      <c r="C1268" s="1" t="s">
        <v>39</v>
      </c>
      <c r="D1268" s="2" t="s">
        <v>40</v>
      </c>
      <c r="E1268" s="0" t="s">
        <v>41</v>
      </c>
      <c r="F1268" s="2" t="s">
        <v>41</v>
      </c>
      <c r="G1268" s="3" t="s">
        <v>29</v>
      </c>
      <c r="J1268" s="0" t="n">
        <v>0.013173</v>
      </c>
      <c r="K1268" s="0" t="n">
        <f aca="false">AVERAGE(H1268:J1268)</f>
        <v>0.013173</v>
      </c>
      <c r="P1268" s="15" t="s">
        <v>2759</v>
      </c>
      <c r="Q1268" s="15" t="s">
        <v>2759</v>
      </c>
      <c r="R1268" s="3"/>
      <c r="S1268" s="3" t="n">
        <v>1</v>
      </c>
      <c r="T1268" s="3" t="s">
        <v>2466</v>
      </c>
    </row>
    <row r="1269" customFormat="false" ht="15" hidden="false" customHeight="false" outlineLevel="0" collapsed="false">
      <c r="A1269" s="0" t="s">
        <v>3338</v>
      </c>
      <c r="B1269" s="0" t="s">
        <v>3339</v>
      </c>
      <c r="C1269" s="1" t="s">
        <v>39</v>
      </c>
      <c r="D1269" s="2" t="s">
        <v>40</v>
      </c>
      <c r="E1269" s="0" t="s">
        <v>41</v>
      </c>
      <c r="F1269" s="2" t="s">
        <v>41</v>
      </c>
      <c r="G1269" s="3" t="s">
        <v>29</v>
      </c>
      <c r="H1269" s="0" t="n">
        <v>0.014094</v>
      </c>
      <c r="K1269" s="0" t="n">
        <f aca="false">AVERAGE(H1269:J1269)</f>
        <v>0.014094</v>
      </c>
      <c r="P1269" s="15" t="s">
        <v>2759</v>
      </c>
      <c r="Q1269" s="15" t="s">
        <v>2759</v>
      </c>
      <c r="R1269" s="3"/>
      <c r="S1269" s="3" t="n">
        <v>1</v>
      </c>
      <c r="T1269" s="3" t="s">
        <v>2466</v>
      </c>
    </row>
    <row r="1270" customFormat="false" ht="15" hidden="false" customHeight="false" outlineLevel="0" collapsed="false">
      <c r="A1270" s="0" t="s">
        <v>3340</v>
      </c>
      <c r="B1270" s="0" t="s">
        <v>3341</v>
      </c>
      <c r="C1270" s="1" t="s">
        <v>39</v>
      </c>
      <c r="D1270" s="2" t="s">
        <v>40</v>
      </c>
      <c r="E1270" s="0" t="s">
        <v>41</v>
      </c>
      <c r="F1270" s="2" t="s">
        <v>41</v>
      </c>
      <c r="G1270" s="3" t="s">
        <v>29</v>
      </c>
      <c r="J1270" s="0" t="n">
        <v>0.014408</v>
      </c>
      <c r="K1270" s="0" t="n">
        <f aca="false">AVERAGE(H1270:J1270)</f>
        <v>0.014408</v>
      </c>
      <c r="P1270" s="15" t="s">
        <v>2759</v>
      </c>
      <c r="Q1270" s="15" t="s">
        <v>2759</v>
      </c>
      <c r="R1270" s="3"/>
      <c r="S1270" s="3" t="n">
        <v>1</v>
      </c>
      <c r="T1270" s="3" t="s">
        <v>2466</v>
      </c>
    </row>
    <row r="1271" customFormat="false" ht="15" hidden="false" customHeight="false" outlineLevel="0" collapsed="false">
      <c r="A1271" s="0" t="s">
        <v>3342</v>
      </c>
      <c r="B1271" s="0" t="s">
        <v>3343</v>
      </c>
      <c r="C1271" s="1" t="s">
        <v>39</v>
      </c>
      <c r="D1271" s="2" t="s">
        <v>40</v>
      </c>
      <c r="E1271" s="0" t="s">
        <v>41</v>
      </c>
      <c r="F1271" s="2" t="s">
        <v>41</v>
      </c>
      <c r="G1271" s="3" t="s">
        <v>29</v>
      </c>
      <c r="H1271" s="0" t="n">
        <v>0.015277</v>
      </c>
      <c r="K1271" s="0" t="n">
        <f aca="false">AVERAGE(H1271:J1271)</f>
        <v>0.015277</v>
      </c>
      <c r="P1271" s="15" t="s">
        <v>2759</v>
      </c>
      <c r="Q1271" s="15" t="s">
        <v>2759</v>
      </c>
      <c r="R1271" s="3"/>
      <c r="S1271" s="3" t="n">
        <v>1</v>
      </c>
      <c r="T1271" s="3" t="s">
        <v>2466</v>
      </c>
    </row>
    <row r="1272" customFormat="false" ht="15" hidden="false" customHeight="false" outlineLevel="0" collapsed="false">
      <c r="A1272" s="0" t="s">
        <v>3344</v>
      </c>
      <c r="B1272" s="0" t="s">
        <v>3345</v>
      </c>
      <c r="C1272" s="1" t="s">
        <v>39</v>
      </c>
      <c r="D1272" s="2" t="s">
        <v>40</v>
      </c>
      <c r="E1272" s="0" t="s">
        <v>41</v>
      </c>
      <c r="F1272" s="2" t="s">
        <v>41</v>
      </c>
      <c r="G1272" s="3" t="s">
        <v>29</v>
      </c>
      <c r="J1272" s="0" t="n">
        <v>0.016234</v>
      </c>
      <c r="K1272" s="0" t="n">
        <f aca="false">AVERAGE(H1272:J1272)</f>
        <v>0.016234</v>
      </c>
      <c r="P1272" s="15" t="s">
        <v>2759</v>
      </c>
      <c r="Q1272" s="15" t="s">
        <v>2759</v>
      </c>
      <c r="R1272" s="3"/>
      <c r="S1272" s="3" t="n">
        <v>1</v>
      </c>
      <c r="T1272" s="3" t="s">
        <v>2466</v>
      </c>
    </row>
    <row r="1273" customFormat="false" ht="15" hidden="false" customHeight="false" outlineLevel="0" collapsed="false">
      <c r="A1273" s="0" t="s">
        <v>3346</v>
      </c>
      <c r="B1273" s="0" t="s">
        <v>3347</v>
      </c>
      <c r="C1273" s="1" t="s">
        <v>39</v>
      </c>
      <c r="D1273" s="2" t="s">
        <v>40</v>
      </c>
      <c r="E1273" s="0" t="s">
        <v>41</v>
      </c>
      <c r="F1273" s="2" t="s">
        <v>41</v>
      </c>
      <c r="G1273" s="3" t="s">
        <v>29</v>
      </c>
      <c r="H1273" s="0" t="n">
        <v>0.017617</v>
      </c>
      <c r="J1273" s="0" t="n">
        <v>0.01859</v>
      </c>
      <c r="K1273" s="0" t="n">
        <f aca="false">AVERAGE(H1273:J1273)</f>
        <v>0.0181035</v>
      </c>
      <c r="P1273" s="15" t="s">
        <v>2759</v>
      </c>
      <c r="Q1273" s="15" t="s">
        <v>2759</v>
      </c>
      <c r="R1273" s="3"/>
      <c r="S1273" s="3" t="n">
        <v>2</v>
      </c>
      <c r="T1273" s="3" t="s">
        <v>2466</v>
      </c>
    </row>
    <row r="1274" customFormat="false" ht="15" hidden="false" customHeight="false" outlineLevel="0" collapsed="false">
      <c r="A1274" s="0" t="s">
        <v>3348</v>
      </c>
      <c r="B1274" s="0" t="s">
        <v>3349</v>
      </c>
      <c r="C1274" s="1" t="s">
        <v>39</v>
      </c>
      <c r="D1274" s="2" t="s">
        <v>40</v>
      </c>
      <c r="E1274" s="0" t="s">
        <v>41</v>
      </c>
      <c r="F1274" s="2" t="s">
        <v>41</v>
      </c>
      <c r="G1274" s="3" t="s">
        <v>29</v>
      </c>
      <c r="H1274" s="0" t="n">
        <v>0.018513</v>
      </c>
      <c r="K1274" s="0" t="n">
        <f aca="false">AVERAGE(H1274:J1274)</f>
        <v>0.018513</v>
      </c>
      <c r="P1274" s="15" t="s">
        <v>2759</v>
      </c>
      <c r="Q1274" s="15" t="s">
        <v>2759</v>
      </c>
      <c r="R1274" s="3"/>
      <c r="S1274" s="3" t="n">
        <v>1</v>
      </c>
      <c r="T1274" s="3" t="s">
        <v>2466</v>
      </c>
    </row>
    <row r="1275" customFormat="false" ht="15" hidden="false" customHeight="false" outlineLevel="0" collapsed="false">
      <c r="A1275" s="0" t="s">
        <v>3350</v>
      </c>
      <c r="B1275" s="0" t="s">
        <v>3351</v>
      </c>
      <c r="C1275" s="1" t="s">
        <v>39</v>
      </c>
      <c r="D1275" s="2" t="s">
        <v>40</v>
      </c>
      <c r="E1275" s="0" t="s">
        <v>41</v>
      </c>
      <c r="F1275" s="2" t="s">
        <v>41</v>
      </c>
      <c r="G1275" s="3" t="s">
        <v>29</v>
      </c>
      <c r="H1275" s="0" t="n">
        <v>0.018513</v>
      </c>
      <c r="K1275" s="0" t="n">
        <f aca="false">AVERAGE(H1275:J1275)</f>
        <v>0.018513</v>
      </c>
      <c r="P1275" s="15" t="s">
        <v>2759</v>
      </c>
      <c r="Q1275" s="15" t="s">
        <v>2759</v>
      </c>
      <c r="R1275" s="3"/>
      <c r="S1275" s="3" t="n">
        <v>1</v>
      </c>
      <c r="T1275" s="3" t="s">
        <v>2466</v>
      </c>
    </row>
    <row r="1276" customFormat="false" ht="15" hidden="false" customHeight="false" outlineLevel="0" collapsed="false">
      <c r="A1276" s="0" t="s">
        <v>3352</v>
      </c>
      <c r="B1276" s="0" t="s">
        <v>3353</v>
      </c>
      <c r="C1276" s="1" t="s">
        <v>39</v>
      </c>
      <c r="D1276" s="2" t="s">
        <v>40</v>
      </c>
      <c r="E1276" s="0" t="s">
        <v>41</v>
      </c>
      <c r="F1276" s="2" t="s">
        <v>41</v>
      </c>
      <c r="G1276" s="3" t="s">
        <v>29</v>
      </c>
      <c r="I1276" s="0" t="n">
        <v>0.019276</v>
      </c>
      <c r="K1276" s="0" t="n">
        <f aca="false">AVERAGE(H1276:J1276)</f>
        <v>0.019276</v>
      </c>
      <c r="P1276" s="15" t="s">
        <v>2759</v>
      </c>
      <c r="Q1276" s="15" t="s">
        <v>2759</v>
      </c>
      <c r="R1276" s="3"/>
      <c r="S1276" s="3" t="n">
        <v>1</v>
      </c>
      <c r="T1276" s="3" t="s">
        <v>2466</v>
      </c>
    </row>
    <row r="1277" customFormat="false" ht="15" hidden="false" customHeight="false" outlineLevel="0" collapsed="false">
      <c r="A1277" s="0" t="s">
        <v>3354</v>
      </c>
      <c r="B1277" s="0" t="s">
        <v>3355</v>
      </c>
      <c r="C1277" s="1" t="s">
        <v>39</v>
      </c>
      <c r="D1277" s="2" t="s">
        <v>40</v>
      </c>
      <c r="E1277" s="0" t="s">
        <v>41</v>
      </c>
      <c r="F1277" s="2" t="s">
        <v>41</v>
      </c>
      <c r="G1277" s="3" t="s">
        <v>29</v>
      </c>
      <c r="I1277" s="0" t="n">
        <v>0.019977</v>
      </c>
      <c r="J1277" s="0" t="n">
        <v>0.020957</v>
      </c>
      <c r="K1277" s="0" t="n">
        <f aca="false">AVERAGE(H1277:J1277)</f>
        <v>0.020467</v>
      </c>
      <c r="P1277" s="15" t="s">
        <v>2759</v>
      </c>
      <c r="Q1277" s="15" t="s">
        <v>2759</v>
      </c>
      <c r="R1277" s="3"/>
      <c r="S1277" s="3" t="n">
        <v>2</v>
      </c>
      <c r="T1277" s="3" t="s">
        <v>2466</v>
      </c>
    </row>
    <row r="1278" customFormat="false" ht="15" hidden="false" customHeight="false" outlineLevel="0" collapsed="false">
      <c r="A1278" s="0" t="s">
        <v>3356</v>
      </c>
      <c r="B1278" s="0" t="s">
        <v>3357</v>
      </c>
      <c r="C1278" s="1" t="s">
        <v>39</v>
      </c>
      <c r="D1278" s="2" t="s">
        <v>40</v>
      </c>
      <c r="E1278" s="0" t="s">
        <v>41</v>
      </c>
      <c r="F1278" s="2" t="s">
        <v>41</v>
      </c>
      <c r="G1278" s="3" t="s">
        <v>29</v>
      </c>
      <c r="H1278" s="0" t="n">
        <v>0.020042</v>
      </c>
      <c r="J1278" s="0" t="n">
        <v>0.021149</v>
      </c>
      <c r="K1278" s="0" t="n">
        <f aca="false">AVERAGE(H1278:J1278)</f>
        <v>0.0205955</v>
      </c>
      <c r="P1278" s="15" t="s">
        <v>2759</v>
      </c>
      <c r="Q1278" s="15" t="s">
        <v>2759</v>
      </c>
      <c r="R1278" s="3"/>
      <c r="S1278" s="3" t="n">
        <v>2</v>
      </c>
      <c r="T1278" s="3" t="s">
        <v>2466</v>
      </c>
    </row>
    <row r="1279" customFormat="false" ht="15" hidden="false" customHeight="false" outlineLevel="0" collapsed="false">
      <c r="A1279" s="0" t="s">
        <v>3358</v>
      </c>
      <c r="B1279" s="0" t="s">
        <v>3359</v>
      </c>
      <c r="C1279" s="1" t="s">
        <v>39</v>
      </c>
      <c r="D1279" s="2" t="s">
        <v>40</v>
      </c>
      <c r="E1279" s="0" t="s">
        <v>41</v>
      </c>
      <c r="F1279" s="2" t="s">
        <v>41</v>
      </c>
      <c r="G1279" s="3" t="s">
        <v>29</v>
      </c>
      <c r="J1279" s="0" t="n">
        <v>0.020768</v>
      </c>
      <c r="K1279" s="0" t="n">
        <f aca="false">AVERAGE(H1279:J1279)</f>
        <v>0.020768</v>
      </c>
      <c r="P1279" s="15" t="s">
        <v>2759</v>
      </c>
      <c r="Q1279" s="15" t="s">
        <v>2759</v>
      </c>
      <c r="R1279" s="3"/>
      <c r="S1279" s="3" t="n">
        <v>1</v>
      </c>
      <c r="T1279" s="3" t="s">
        <v>2466</v>
      </c>
    </row>
    <row r="1280" customFormat="false" ht="15" hidden="false" customHeight="false" outlineLevel="0" collapsed="false">
      <c r="A1280" s="0" t="s">
        <v>3360</v>
      </c>
      <c r="B1280" s="0" t="s">
        <v>3361</v>
      </c>
      <c r="C1280" s="1" t="s">
        <v>39</v>
      </c>
      <c r="D1280" s="2" t="s">
        <v>40</v>
      </c>
      <c r="E1280" s="0" t="s">
        <v>41</v>
      </c>
      <c r="F1280" s="2" t="s">
        <v>41</v>
      </c>
      <c r="G1280" s="3" t="s">
        <v>29</v>
      </c>
      <c r="H1280" s="0" t="n">
        <v>0.020609</v>
      </c>
      <c r="J1280" s="0" t="n">
        <v>0.021747</v>
      </c>
      <c r="K1280" s="0" t="n">
        <f aca="false">AVERAGE(H1280:J1280)</f>
        <v>0.021178</v>
      </c>
      <c r="P1280" s="15" t="s">
        <v>2759</v>
      </c>
      <c r="Q1280" s="15" t="s">
        <v>2759</v>
      </c>
      <c r="R1280" s="3"/>
      <c r="S1280" s="3" t="n">
        <v>2</v>
      </c>
      <c r="T1280" s="3" t="s">
        <v>2466</v>
      </c>
    </row>
    <row r="1281" customFormat="false" ht="15" hidden="false" customHeight="false" outlineLevel="0" collapsed="false">
      <c r="A1281" s="0" t="s">
        <v>3362</v>
      </c>
      <c r="B1281" s="0" t="s">
        <v>3363</v>
      </c>
      <c r="C1281" s="1" t="s">
        <v>39</v>
      </c>
      <c r="D1281" s="2" t="s">
        <v>40</v>
      </c>
      <c r="E1281" s="0" t="s">
        <v>41</v>
      </c>
      <c r="F1281" s="2" t="s">
        <v>41</v>
      </c>
      <c r="G1281" s="3" t="s">
        <v>29</v>
      </c>
      <c r="H1281" s="0" t="n">
        <v>0.02324</v>
      </c>
      <c r="K1281" s="0" t="n">
        <f aca="false">AVERAGE(H1281:J1281)</f>
        <v>0.02324</v>
      </c>
      <c r="P1281" s="15" t="s">
        <v>2759</v>
      </c>
      <c r="Q1281" s="15" t="s">
        <v>2759</v>
      </c>
      <c r="R1281" s="3"/>
      <c r="S1281" s="3" t="n">
        <v>1</v>
      </c>
      <c r="T1281" s="3" t="s">
        <v>2466</v>
      </c>
    </row>
    <row r="1282" customFormat="false" ht="15" hidden="false" customHeight="false" outlineLevel="0" collapsed="false">
      <c r="A1282" s="0" t="s">
        <v>3364</v>
      </c>
      <c r="B1282" s="0" t="s">
        <v>3365</v>
      </c>
      <c r="C1282" s="1" t="s">
        <v>39</v>
      </c>
      <c r="D1282" s="2" t="s">
        <v>40</v>
      </c>
      <c r="E1282" s="0" t="s">
        <v>41</v>
      </c>
      <c r="F1282" s="2" t="s">
        <v>41</v>
      </c>
      <c r="G1282" s="3" t="s">
        <v>29</v>
      </c>
      <c r="H1282" s="0" t="n">
        <v>0.031208</v>
      </c>
      <c r="I1282" s="0" t="n">
        <v>0.020929</v>
      </c>
      <c r="J1282" s="0" t="n">
        <v>0.021954</v>
      </c>
      <c r="K1282" s="0" t="n">
        <f aca="false">AVERAGE(H1282:J1282)</f>
        <v>0.024697</v>
      </c>
      <c r="P1282" s="15" t="s">
        <v>2759</v>
      </c>
      <c r="Q1282" s="15" t="s">
        <v>2759</v>
      </c>
      <c r="R1282" s="3"/>
      <c r="S1282" s="3" t="n">
        <v>3</v>
      </c>
      <c r="T1282" s="3" t="s">
        <v>2466</v>
      </c>
    </row>
    <row r="1283" customFormat="false" ht="15" hidden="false" customHeight="false" outlineLevel="0" collapsed="false">
      <c r="A1283" s="0" t="s">
        <v>3366</v>
      </c>
      <c r="B1283" s="0" t="s">
        <v>3367</v>
      </c>
      <c r="C1283" s="1" t="s">
        <v>39</v>
      </c>
      <c r="D1283" s="2" t="s">
        <v>40</v>
      </c>
      <c r="E1283" s="0" t="s">
        <v>41</v>
      </c>
      <c r="F1283" s="2" t="s">
        <v>41</v>
      </c>
      <c r="G1283" s="3" t="s">
        <v>29</v>
      </c>
      <c r="H1283" s="0" t="n">
        <v>0.021209</v>
      </c>
      <c r="I1283" s="0" t="n">
        <v>0.032002</v>
      </c>
      <c r="J1283" s="0" t="n">
        <v>0.022381</v>
      </c>
      <c r="K1283" s="0" t="n">
        <f aca="false">AVERAGE(H1283:J1283)</f>
        <v>0.0251973333333333</v>
      </c>
      <c r="P1283" s="15" t="s">
        <v>2759</v>
      </c>
      <c r="Q1283" s="15" t="s">
        <v>2759</v>
      </c>
      <c r="R1283" s="3"/>
      <c r="S1283" s="3" t="n">
        <v>3</v>
      </c>
      <c r="T1283" s="3" t="s">
        <v>2466</v>
      </c>
    </row>
    <row r="1284" customFormat="false" ht="15" hidden="false" customHeight="false" outlineLevel="0" collapsed="false">
      <c r="A1284" s="0" t="s">
        <v>3368</v>
      </c>
      <c r="B1284" s="0" t="s">
        <v>3369</v>
      </c>
      <c r="C1284" s="1" t="s">
        <v>39</v>
      </c>
      <c r="D1284" s="2" t="s">
        <v>40</v>
      </c>
      <c r="E1284" s="0" t="s">
        <v>41</v>
      </c>
      <c r="F1284" s="2" t="s">
        <v>41</v>
      </c>
      <c r="G1284" s="3" t="s">
        <v>29</v>
      </c>
      <c r="I1284" s="0" t="n">
        <v>0.026476</v>
      </c>
      <c r="K1284" s="0" t="n">
        <f aca="false">AVERAGE(H1284:J1284)</f>
        <v>0.026476</v>
      </c>
      <c r="P1284" s="15" t="s">
        <v>2759</v>
      </c>
      <c r="Q1284" s="15" t="s">
        <v>2759</v>
      </c>
      <c r="R1284" s="3"/>
      <c r="S1284" s="3" t="n">
        <v>1</v>
      </c>
      <c r="T1284" s="3" t="s">
        <v>2466</v>
      </c>
    </row>
    <row r="1285" customFormat="false" ht="15" hidden="false" customHeight="false" outlineLevel="0" collapsed="false">
      <c r="A1285" s="0" t="s">
        <v>3370</v>
      </c>
      <c r="B1285" s="0" t="s">
        <v>3371</v>
      </c>
      <c r="C1285" s="1" t="s">
        <v>39</v>
      </c>
      <c r="D1285" s="2" t="s">
        <v>40</v>
      </c>
      <c r="E1285" s="0" t="s">
        <v>41</v>
      </c>
      <c r="F1285" s="2" t="s">
        <v>41</v>
      </c>
      <c r="G1285" s="3" t="s">
        <v>29</v>
      </c>
      <c r="H1285" s="0" t="n">
        <v>0.024825</v>
      </c>
      <c r="I1285" s="0" t="n">
        <v>0.032106</v>
      </c>
      <c r="J1285" s="0" t="n">
        <v>0.03368</v>
      </c>
      <c r="K1285" s="0" t="n">
        <f aca="false">AVERAGE(H1285:J1285)</f>
        <v>0.0302036666666667</v>
      </c>
      <c r="P1285" s="15" t="s">
        <v>2759</v>
      </c>
      <c r="Q1285" s="15" t="s">
        <v>2759</v>
      </c>
      <c r="R1285" s="3"/>
      <c r="S1285" s="3" t="n">
        <v>3</v>
      </c>
      <c r="T1285" s="3" t="s">
        <v>2466</v>
      </c>
    </row>
    <row r="1286" customFormat="false" ht="15" hidden="false" customHeight="false" outlineLevel="0" collapsed="false">
      <c r="A1286" s="0" t="s">
        <v>3372</v>
      </c>
      <c r="B1286" s="0" t="s">
        <v>3373</v>
      </c>
      <c r="C1286" s="1" t="s">
        <v>39</v>
      </c>
      <c r="D1286" s="2" t="s">
        <v>40</v>
      </c>
      <c r="E1286" s="0" t="s">
        <v>41</v>
      </c>
      <c r="F1286" s="2" t="s">
        <v>41</v>
      </c>
      <c r="G1286" s="3" t="s">
        <v>29</v>
      </c>
      <c r="H1286" s="0" t="n">
        <v>0.02905</v>
      </c>
      <c r="I1286" s="0" t="n">
        <v>0.035066</v>
      </c>
      <c r="J1286" s="0" t="n">
        <v>0.030655</v>
      </c>
      <c r="K1286" s="0" t="n">
        <f aca="false">AVERAGE(H1286:J1286)</f>
        <v>0.0315903333333333</v>
      </c>
      <c r="P1286" s="15" t="s">
        <v>2759</v>
      </c>
      <c r="Q1286" s="15" t="s">
        <v>2759</v>
      </c>
      <c r="R1286" s="3"/>
      <c r="S1286" s="3" t="n">
        <v>3</v>
      </c>
      <c r="T1286" s="3" t="s">
        <v>2466</v>
      </c>
    </row>
    <row r="1287" customFormat="false" ht="15" hidden="false" customHeight="false" outlineLevel="0" collapsed="false">
      <c r="A1287" s="0" t="s">
        <v>3374</v>
      </c>
      <c r="B1287" s="0" t="s">
        <v>3375</v>
      </c>
      <c r="C1287" s="1" t="s">
        <v>39</v>
      </c>
      <c r="D1287" s="2" t="s">
        <v>40</v>
      </c>
      <c r="E1287" s="0" t="s">
        <v>41</v>
      </c>
      <c r="F1287" s="2" t="s">
        <v>41</v>
      </c>
      <c r="G1287" s="3" t="s">
        <v>29</v>
      </c>
      <c r="H1287" s="0" t="n">
        <v>0.048546</v>
      </c>
      <c r="J1287" s="0" t="n">
        <v>0.025614</v>
      </c>
      <c r="K1287" s="0" t="n">
        <f aca="false">AVERAGE(H1287:J1287)</f>
        <v>0.03708</v>
      </c>
      <c r="P1287" s="15" t="s">
        <v>2759</v>
      </c>
      <c r="Q1287" s="15" t="s">
        <v>2759</v>
      </c>
      <c r="R1287" s="3"/>
      <c r="S1287" s="3" t="n">
        <v>2</v>
      </c>
      <c r="T1287" s="3" t="s">
        <v>2466</v>
      </c>
    </row>
    <row r="1288" customFormat="false" ht="15" hidden="false" customHeight="false" outlineLevel="0" collapsed="false">
      <c r="A1288" s="0" t="s">
        <v>3376</v>
      </c>
      <c r="B1288" s="0" t="s">
        <v>3377</v>
      </c>
      <c r="C1288" s="1" t="s">
        <v>39</v>
      </c>
      <c r="D1288" s="2" t="s">
        <v>40</v>
      </c>
      <c r="E1288" s="0" t="s">
        <v>41</v>
      </c>
      <c r="F1288" s="2" t="s">
        <v>41</v>
      </c>
      <c r="G1288" s="3" t="s">
        <v>29</v>
      </c>
      <c r="H1288" s="0" t="n">
        <v>0.045043</v>
      </c>
      <c r="I1288" s="0" t="n">
        <v>0.033982</v>
      </c>
      <c r="J1288" s="0" t="n">
        <v>0.035648</v>
      </c>
      <c r="K1288" s="0" t="n">
        <f aca="false">AVERAGE(H1288:J1288)</f>
        <v>0.0382243333333333</v>
      </c>
      <c r="P1288" s="15" t="s">
        <v>2759</v>
      </c>
      <c r="Q1288" s="15" t="s">
        <v>2759</v>
      </c>
      <c r="R1288" s="3"/>
      <c r="S1288" s="3" t="n">
        <v>3</v>
      </c>
      <c r="T1288" s="3" t="s">
        <v>2466</v>
      </c>
    </row>
    <row r="1289" customFormat="false" ht="15" hidden="false" customHeight="false" outlineLevel="0" collapsed="false">
      <c r="A1289" s="0" t="s">
        <v>3378</v>
      </c>
      <c r="B1289" s="0" t="s">
        <v>3379</v>
      </c>
      <c r="C1289" s="1" t="s">
        <v>39</v>
      </c>
      <c r="D1289" s="2" t="s">
        <v>40</v>
      </c>
      <c r="E1289" s="0" t="s">
        <v>41</v>
      </c>
      <c r="F1289" s="2" t="s">
        <v>41</v>
      </c>
      <c r="G1289" s="3" t="s">
        <v>29</v>
      </c>
      <c r="H1289" s="0" t="n">
        <v>0.034403</v>
      </c>
      <c r="I1289" s="0" t="n">
        <v>0.069212</v>
      </c>
      <c r="J1289" s="0" t="n">
        <v>0.045378</v>
      </c>
      <c r="K1289" s="0" t="n">
        <f aca="false">AVERAGE(H1289:J1289)</f>
        <v>0.0496643333333333</v>
      </c>
      <c r="P1289" s="15" t="s">
        <v>2759</v>
      </c>
      <c r="Q1289" s="15" t="s">
        <v>2759</v>
      </c>
      <c r="R1289" s="3"/>
      <c r="S1289" s="3" t="n">
        <v>3</v>
      </c>
      <c r="T1289" s="3" t="s">
        <v>2466</v>
      </c>
    </row>
    <row r="1290" customFormat="false" ht="15" hidden="false" customHeight="false" outlineLevel="0" collapsed="false">
      <c r="A1290" s="0" t="s">
        <v>3380</v>
      </c>
      <c r="B1290" s="0" t="s">
        <v>3381</v>
      </c>
      <c r="C1290" s="1" t="s">
        <v>39</v>
      </c>
      <c r="D1290" s="2" t="s">
        <v>40</v>
      </c>
      <c r="E1290" s="0" t="s">
        <v>41</v>
      </c>
      <c r="F1290" s="2" t="s">
        <v>41</v>
      </c>
      <c r="G1290" s="3" t="s">
        <v>29</v>
      </c>
      <c r="I1290" s="0" t="n">
        <v>0.058267</v>
      </c>
      <c r="K1290" s="0" t="n">
        <f aca="false">AVERAGE(H1290:J1290)</f>
        <v>0.058267</v>
      </c>
      <c r="P1290" s="15" t="s">
        <v>2759</v>
      </c>
      <c r="Q1290" s="15" t="s">
        <v>2759</v>
      </c>
      <c r="R1290" s="3"/>
      <c r="S1290" s="3" t="n">
        <v>1</v>
      </c>
      <c r="T1290" s="3" t="s">
        <v>2466</v>
      </c>
    </row>
    <row r="1291" customFormat="false" ht="15" hidden="false" customHeight="false" outlineLevel="0" collapsed="false">
      <c r="A1291" s="0" t="s">
        <v>3382</v>
      </c>
      <c r="B1291" s="0" t="s">
        <v>3383</v>
      </c>
      <c r="C1291" s="1" t="s">
        <v>39</v>
      </c>
      <c r="D1291" s="2" t="s">
        <v>40</v>
      </c>
      <c r="E1291" s="0" t="s">
        <v>41</v>
      </c>
      <c r="F1291" s="2" t="s">
        <v>41</v>
      </c>
      <c r="G1291" s="3" t="s">
        <v>29</v>
      </c>
      <c r="H1291" s="0" t="n">
        <v>0.045512</v>
      </c>
      <c r="I1291" s="0" t="n">
        <v>0.10682</v>
      </c>
      <c r="J1291" s="0" t="n">
        <v>0.064034</v>
      </c>
      <c r="K1291" s="0" t="n">
        <f aca="false">AVERAGE(H1291:J1291)</f>
        <v>0.072122</v>
      </c>
      <c r="P1291" s="15" t="s">
        <v>2759</v>
      </c>
      <c r="Q1291" s="15" t="s">
        <v>2759</v>
      </c>
      <c r="R1291" s="3"/>
      <c r="S1291" s="3" t="n">
        <v>3</v>
      </c>
      <c r="T1291" s="3" t="s">
        <v>2466</v>
      </c>
    </row>
    <row r="1292" customFormat="false" ht="15" hidden="false" customHeight="false" outlineLevel="0" collapsed="false">
      <c r="A1292" s="0" t="s">
        <v>3384</v>
      </c>
      <c r="B1292" s="0" t="s">
        <v>3385</v>
      </c>
      <c r="C1292" s="1" t="s">
        <v>39</v>
      </c>
      <c r="D1292" s="2" t="s">
        <v>40</v>
      </c>
      <c r="E1292" s="0" t="s">
        <v>41</v>
      </c>
      <c r="F1292" s="2" t="s">
        <v>41</v>
      </c>
      <c r="G1292" s="3" t="s">
        <v>29</v>
      </c>
      <c r="I1292" s="0" t="n">
        <v>0.093114</v>
      </c>
      <c r="J1292" s="0" t="n">
        <v>0.058607</v>
      </c>
      <c r="K1292" s="0" t="n">
        <f aca="false">AVERAGE(H1292:J1292)</f>
        <v>0.0758605</v>
      </c>
      <c r="P1292" s="15" t="s">
        <v>2759</v>
      </c>
      <c r="Q1292" s="15" t="s">
        <v>2759</v>
      </c>
      <c r="R1292" s="3"/>
      <c r="S1292" s="3" t="n">
        <v>2</v>
      </c>
      <c r="T1292" s="3" t="s">
        <v>2466</v>
      </c>
    </row>
    <row r="1293" customFormat="false" ht="15" hidden="false" customHeight="false" outlineLevel="0" collapsed="false">
      <c r="A1293" s="0" t="s">
        <v>3386</v>
      </c>
      <c r="B1293" s="0" t="s">
        <v>3387</v>
      </c>
      <c r="C1293" s="1" t="s">
        <v>39</v>
      </c>
      <c r="D1293" s="2" t="s">
        <v>40</v>
      </c>
      <c r="E1293" s="0" t="s">
        <v>41</v>
      </c>
      <c r="F1293" s="2" t="s">
        <v>41</v>
      </c>
      <c r="G1293" s="3" t="s">
        <v>29</v>
      </c>
      <c r="I1293" s="0" t="n">
        <v>0.09472</v>
      </c>
      <c r="K1293" s="0" t="n">
        <f aca="false">AVERAGE(H1293:J1293)</f>
        <v>0.09472</v>
      </c>
      <c r="P1293" s="15" t="s">
        <v>2759</v>
      </c>
      <c r="Q1293" s="15" t="s">
        <v>2759</v>
      </c>
      <c r="R1293" s="3"/>
      <c r="S1293" s="3" t="n">
        <v>1</v>
      </c>
      <c r="T1293" s="3" t="s">
        <v>2466</v>
      </c>
    </row>
    <row r="1294" customFormat="false" ht="15" hidden="false" customHeight="false" outlineLevel="0" collapsed="false">
      <c r="A1294" s="0" t="s">
        <v>3388</v>
      </c>
      <c r="B1294" s="0" t="s">
        <v>3389</v>
      </c>
      <c r="C1294" s="1" t="s">
        <v>39</v>
      </c>
      <c r="D1294" s="2" t="s">
        <v>40</v>
      </c>
      <c r="E1294" s="0" t="s">
        <v>109</v>
      </c>
      <c r="F1294" s="2" t="s">
        <v>109</v>
      </c>
      <c r="G1294" s="3" t="s">
        <v>29</v>
      </c>
      <c r="I1294" s="0" t="n">
        <v>0.0023115</v>
      </c>
      <c r="K1294" s="0" t="n">
        <f aca="false">AVERAGE(H1294:J1294)</f>
        <v>0.0023115</v>
      </c>
      <c r="P1294" s="15" t="s">
        <v>2759</v>
      </c>
      <c r="Q1294" s="15" t="s">
        <v>2759</v>
      </c>
      <c r="R1294" s="3"/>
      <c r="S1294" s="3" t="n">
        <v>1</v>
      </c>
      <c r="T1294" s="3" t="s">
        <v>2466</v>
      </c>
    </row>
    <row r="1295" customFormat="false" ht="15" hidden="false" customHeight="false" outlineLevel="0" collapsed="false">
      <c r="A1295" s="0" t="s">
        <v>3390</v>
      </c>
      <c r="B1295" s="0" t="s">
        <v>3391</v>
      </c>
      <c r="C1295" s="1" t="s">
        <v>39</v>
      </c>
      <c r="D1295" s="2" t="s">
        <v>40</v>
      </c>
      <c r="E1295" s="0" t="s">
        <v>109</v>
      </c>
      <c r="F1295" s="2" t="s">
        <v>109</v>
      </c>
      <c r="G1295" s="3" t="s">
        <v>29</v>
      </c>
      <c r="H1295" s="0" t="n">
        <v>0.0041374</v>
      </c>
      <c r="I1295" s="0" t="n">
        <v>0.0041619</v>
      </c>
      <c r="K1295" s="0" t="n">
        <f aca="false">AVERAGE(H1295:J1295)</f>
        <v>0.00414965</v>
      </c>
      <c r="P1295" s="15" t="s">
        <v>2759</v>
      </c>
      <c r="Q1295" s="15" t="s">
        <v>2759</v>
      </c>
      <c r="R1295" s="3"/>
      <c r="S1295" s="3" t="n">
        <v>2</v>
      </c>
      <c r="T1295" s="3" t="s">
        <v>2466</v>
      </c>
    </row>
    <row r="1296" customFormat="false" ht="15" hidden="false" customHeight="false" outlineLevel="0" collapsed="false">
      <c r="A1296" s="0" t="s">
        <v>3392</v>
      </c>
      <c r="B1296" s="0" t="s">
        <v>3393</v>
      </c>
      <c r="C1296" s="1" t="s">
        <v>39</v>
      </c>
      <c r="D1296" s="2" t="s">
        <v>40</v>
      </c>
      <c r="E1296" s="0" t="s">
        <v>109</v>
      </c>
      <c r="F1296" s="2" t="s">
        <v>109</v>
      </c>
      <c r="G1296" s="3" t="s">
        <v>29</v>
      </c>
      <c r="H1296" s="0" t="n">
        <v>0.010553</v>
      </c>
      <c r="K1296" s="0" t="n">
        <f aca="false">AVERAGE(H1296:J1296)</f>
        <v>0.010553</v>
      </c>
      <c r="P1296" s="15" t="s">
        <v>2759</v>
      </c>
      <c r="Q1296" s="15" t="s">
        <v>2759</v>
      </c>
      <c r="R1296" s="3"/>
      <c r="S1296" s="3" t="n">
        <v>1</v>
      </c>
      <c r="T1296" s="3" t="s">
        <v>2466</v>
      </c>
    </row>
    <row r="1297" customFormat="false" ht="15" hidden="false" customHeight="false" outlineLevel="0" collapsed="false">
      <c r="A1297" s="0" t="s">
        <v>3394</v>
      </c>
      <c r="B1297" s="0" t="s">
        <v>3395</v>
      </c>
      <c r="C1297" s="1" t="s">
        <v>39</v>
      </c>
      <c r="D1297" s="2" t="s">
        <v>40</v>
      </c>
      <c r="E1297" s="0" t="s">
        <v>109</v>
      </c>
      <c r="F1297" s="2" t="s">
        <v>109</v>
      </c>
      <c r="G1297" s="3" t="s">
        <v>29</v>
      </c>
      <c r="J1297" s="0" t="n">
        <v>0.010623</v>
      </c>
      <c r="K1297" s="0" t="n">
        <f aca="false">AVERAGE(H1297:J1297)</f>
        <v>0.010623</v>
      </c>
      <c r="P1297" s="15" t="s">
        <v>2759</v>
      </c>
      <c r="Q1297" s="15" t="s">
        <v>2759</v>
      </c>
      <c r="R1297" s="3"/>
      <c r="S1297" s="3" t="n">
        <v>1</v>
      </c>
      <c r="T1297" s="3" t="s">
        <v>2466</v>
      </c>
    </row>
    <row r="1298" customFormat="false" ht="15" hidden="false" customHeight="false" outlineLevel="0" collapsed="false">
      <c r="A1298" s="0" t="s">
        <v>3396</v>
      </c>
      <c r="B1298" s="0" t="s">
        <v>3397</v>
      </c>
      <c r="C1298" s="1" t="s">
        <v>39</v>
      </c>
      <c r="D1298" s="2" t="s">
        <v>40</v>
      </c>
      <c r="E1298" s="0" t="s">
        <v>109</v>
      </c>
      <c r="F1298" s="2" t="s">
        <v>109</v>
      </c>
      <c r="G1298" s="3" t="s">
        <v>29</v>
      </c>
      <c r="H1298" s="0" t="n">
        <v>0.012628</v>
      </c>
      <c r="K1298" s="0" t="n">
        <f aca="false">AVERAGE(H1298:J1298)</f>
        <v>0.012628</v>
      </c>
      <c r="P1298" s="15" t="s">
        <v>2759</v>
      </c>
      <c r="Q1298" s="15" t="s">
        <v>2759</v>
      </c>
      <c r="R1298" s="3"/>
      <c r="S1298" s="3" t="n">
        <v>1</v>
      </c>
      <c r="T1298" s="3" t="s">
        <v>2466</v>
      </c>
    </row>
    <row r="1299" customFormat="false" ht="15" hidden="false" customHeight="false" outlineLevel="0" collapsed="false">
      <c r="A1299" s="0" t="s">
        <v>3398</v>
      </c>
      <c r="B1299" s="0" t="s">
        <v>3399</v>
      </c>
      <c r="C1299" s="1" t="s">
        <v>39</v>
      </c>
      <c r="D1299" s="2" t="s">
        <v>40</v>
      </c>
      <c r="E1299" s="0" t="s">
        <v>109</v>
      </c>
      <c r="F1299" s="2" t="s">
        <v>109</v>
      </c>
      <c r="G1299" s="3" t="s">
        <v>29</v>
      </c>
      <c r="I1299" s="0" t="n">
        <v>0.011445</v>
      </c>
      <c r="J1299" s="0" t="n">
        <v>0.016008</v>
      </c>
      <c r="K1299" s="0" t="n">
        <f aca="false">AVERAGE(H1299:J1299)</f>
        <v>0.0137265</v>
      </c>
      <c r="P1299" s="15" t="s">
        <v>2759</v>
      </c>
      <c r="Q1299" s="15" t="s">
        <v>2759</v>
      </c>
      <c r="R1299" s="3"/>
      <c r="S1299" s="3" t="n">
        <v>2</v>
      </c>
      <c r="T1299" s="3" t="s">
        <v>2466</v>
      </c>
    </row>
    <row r="1300" customFormat="false" ht="15" hidden="false" customHeight="false" outlineLevel="0" collapsed="false">
      <c r="A1300" s="0" t="s">
        <v>3400</v>
      </c>
      <c r="B1300" s="0" t="s">
        <v>3401</v>
      </c>
      <c r="C1300" s="1" t="s">
        <v>39</v>
      </c>
      <c r="D1300" s="2" t="s">
        <v>40</v>
      </c>
      <c r="E1300" s="0" t="s">
        <v>109</v>
      </c>
      <c r="F1300" s="2" t="s">
        <v>109</v>
      </c>
      <c r="G1300" s="3" t="s">
        <v>29</v>
      </c>
      <c r="H1300" s="0" t="n">
        <v>0.031433</v>
      </c>
      <c r="I1300" s="0" t="n">
        <v>0.015809</v>
      </c>
      <c r="J1300" s="0" t="n">
        <v>0.033169</v>
      </c>
      <c r="K1300" s="0" t="n">
        <f aca="false">AVERAGE(H1300:J1300)</f>
        <v>0.0268036666666667</v>
      </c>
      <c r="P1300" s="15" t="s">
        <v>2759</v>
      </c>
      <c r="Q1300" s="15" t="s">
        <v>2759</v>
      </c>
      <c r="R1300" s="3"/>
      <c r="S1300" s="3" t="n">
        <v>3</v>
      </c>
      <c r="T1300" s="3" t="s">
        <v>2466</v>
      </c>
    </row>
    <row r="1301" customFormat="false" ht="15" hidden="false" customHeight="false" outlineLevel="0" collapsed="false">
      <c r="A1301" s="0" t="s">
        <v>3402</v>
      </c>
      <c r="B1301" s="0" t="s">
        <v>3403</v>
      </c>
      <c r="C1301" s="1" t="s">
        <v>39</v>
      </c>
      <c r="D1301" s="2" t="s">
        <v>40</v>
      </c>
      <c r="E1301" s="0" t="s">
        <v>109</v>
      </c>
      <c r="F1301" s="2" t="s">
        <v>109</v>
      </c>
      <c r="G1301" s="3" t="s">
        <v>29</v>
      </c>
      <c r="H1301" s="0" t="n">
        <v>0.027307</v>
      </c>
      <c r="J1301" s="0" t="n">
        <v>0.028815</v>
      </c>
      <c r="K1301" s="0" t="n">
        <f aca="false">AVERAGE(H1301:J1301)</f>
        <v>0.028061</v>
      </c>
      <c r="P1301" s="15" t="s">
        <v>2759</v>
      </c>
      <c r="Q1301" s="15" t="s">
        <v>2759</v>
      </c>
      <c r="R1301" s="3"/>
      <c r="S1301" s="3" t="n">
        <v>2</v>
      </c>
      <c r="T1301" s="3" t="s">
        <v>2466</v>
      </c>
    </row>
    <row r="1302" customFormat="false" ht="15" hidden="false" customHeight="false" outlineLevel="0" collapsed="false">
      <c r="A1302" s="0" t="s">
        <v>3404</v>
      </c>
      <c r="B1302" s="0" t="s">
        <v>3405</v>
      </c>
      <c r="C1302" s="1" t="s">
        <v>39</v>
      </c>
      <c r="D1302" s="2" t="s">
        <v>40</v>
      </c>
      <c r="E1302" s="0" t="s">
        <v>109</v>
      </c>
      <c r="F1302" s="2" t="s">
        <v>109</v>
      </c>
      <c r="G1302" s="3" t="s">
        <v>29</v>
      </c>
      <c r="H1302" s="0" t="n">
        <v>0.037828</v>
      </c>
      <c r="I1302" s="0" t="n">
        <v>0.023782</v>
      </c>
      <c r="K1302" s="0" t="n">
        <f aca="false">AVERAGE(H1302:J1302)</f>
        <v>0.030805</v>
      </c>
      <c r="P1302" s="15" t="s">
        <v>2759</v>
      </c>
      <c r="Q1302" s="15" t="s">
        <v>2759</v>
      </c>
      <c r="R1302" s="3"/>
      <c r="S1302" s="3" t="n">
        <v>2</v>
      </c>
      <c r="T1302" s="3" t="s">
        <v>2466</v>
      </c>
    </row>
    <row r="1303" customFormat="false" ht="15" hidden="false" customHeight="false" outlineLevel="0" collapsed="false">
      <c r="A1303" s="0" t="s">
        <v>3406</v>
      </c>
      <c r="B1303" s="0" t="s">
        <v>3407</v>
      </c>
      <c r="C1303" s="1" t="s">
        <v>39</v>
      </c>
      <c r="D1303" s="2" t="s">
        <v>40</v>
      </c>
      <c r="E1303" s="0" t="s">
        <v>109</v>
      </c>
      <c r="F1303" s="2" t="s">
        <v>109</v>
      </c>
      <c r="G1303" s="3" t="s">
        <v>29</v>
      </c>
      <c r="H1303" s="0" t="n">
        <v>0.03901</v>
      </c>
      <c r="I1303" s="0" t="n">
        <v>0.027469</v>
      </c>
      <c r="J1303" s="0" t="n">
        <v>0.037048</v>
      </c>
      <c r="K1303" s="0" t="n">
        <f aca="false">AVERAGE(H1303:J1303)</f>
        <v>0.034509</v>
      </c>
      <c r="P1303" s="15" t="s">
        <v>2759</v>
      </c>
      <c r="Q1303" s="15" t="s">
        <v>2759</v>
      </c>
      <c r="R1303" s="3"/>
      <c r="S1303" s="3" t="n">
        <v>3</v>
      </c>
      <c r="T1303" s="3" t="s">
        <v>2466</v>
      </c>
    </row>
    <row r="1304" customFormat="false" ht="15" hidden="false" customHeight="false" outlineLevel="0" collapsed="false">
      <c r="A1304" s="0" t="s">
        <v>3408</v>
      </c>
      <c r="B1304" s="0" t="s">
        <v>3409</v>
      </c>
      <c r="C1304" s="1" t="s">
        <v>39</v>
      </c>
      <c r="D1304" s="2" t="s">
        <v>40</v>
      </c>
      <c r="E1304" s="0" t="s">
        <v>109</v>
      </c>
      <c r="F1304" s="2" t="s">
        <v>109</v>
      </c>
      <c r="G1304" s="3" t="s">
        <v>29</v>
      </c>
      <c r="I1304" s="0" t="n">
        <v>0.072049</v>
      </c>
      <c r="J1304" s="0" t="n">
        <v>0.03779</v>
      </c>
      <c r="K1304" s="0" t="n">
        <f aca="false">AVERAGE(H1304:J1304)</f>
        <v>0.0549195</v>
      </c>
      <c r="P1304" s="15" t="s">
        <v>2759</v>
      </c>
      <c r="Q1304" s="15" t="s">
        <v>2759</v>
      </c>
      <c r="R1304" s="3"/>
      <c r="S1304" s="3" t="n">
        <v>2</v>
      </c>
      <c r="T1304" s="3" t="s">
        <v>2466</v>
      </c>
    </row>
    <row r="1305" customFormat="false" ht="15" hidden="false" customHeight="false" outlineLevel="0" collapsed="false">
      <c r="A1305" s="0" t="s">
        <v>3410</v>
      </c>
      <c r="B1305" s="0" t="s">
        <v>3411</v>
      </c>
      <c r="C1305" s="1" t="s">
        <v>39</v>
      </c>
      <c r="D1305" s="2" t="s">
        <v>40</v>
      </c>
      <c r="E1305" s="0" t="s">
        <v>2755</v>
      </c>
      <c r="F1305" s="2" t="s">
        <v>2755</v>
      </c>
      <c r="G1305" s="3" t="s">
        <v>2756</v>
      </c>
      <c r="H1305" s="0" t="n">
        <v>0.020417</v>
      </c>
      <c r="K1305" s="0" t="n">
        <f aca="false">AVERAGE(H1305:J1305)</f>
        <v>0.020417</v>
      </c>
      <c r="P1305" s="15" t="s">
        <v>2759</v>
      </c>
      <c r="Q1305" s="15" t="s">
        <v>2759</v>
      </c>
      <c r="R1305" s="3"/>
      <c r="S1305" s="3" t="n">
        <v>1</v>
      </c>
      <c r="T1305" s="3" t="s">
        <v>2466</v>
      </c>
    </row>
    <row r="1306" customFormat="false" ht="15" hidden="false" customHeight="false" outlineLevel="0" collapsed="false">
      <c r="A1306" s="0" t="s">
        <v>3412</v>
      </c>
      <c r="B1306" s="0" t="s">
        <v>3413</v>
      </c>
      <c r="C1306" s="1" t="s">
        <v>39</v>
      </c>
      <c r="D1306" s="2" t="s">
        <v>40</v>
      </c>
      <c r="E1306" s="0" t="s">
        <v>1041</v>
      </c>
      <c r="F1306" s="2" t="s">
        <v>3414</v>
      </c>
      <c r="G1306" s="3" t="s">
        <v>29</v>
      </c>
      <c r="H1306" s="0" t="n">
        <v>0.015223</v>
      </c>
      <c r="J1306" s="0" t="n">
        <v>0.0080321</v>
      </c>
      <c r="K1306" s="0" t="n">
        <f aca="false">AVERAGE(H1306:J1306)</f>
        <v>0.01162755</v>
      </c>
      <c r="P1306" s="15" t="s">
        <v>2759</v>
      </c>
      <c r="Q1306" s="15" t="s">
        <v>2759</v>
      </c>
      <c r="R1306" s="3"/>
      <c r="S1306" s="3" t="n">
        <v>2</v>
      </c>
      <c r="T1306" s="3" t="s">
        <v>2466</v>
      </c>
    </row>
    <row r="1307" customFormat="false" ht="15" hidden="false" customHeight="false" outlineLevel="0" collapsed="false">
      <c r="A1307" s="0" t="s">
        <v>3415</v>
      </c>
      <c r="B1307" s="0" t="s">
        <v>3416</v>
      </c>
      <c r="C1307" s="0" t="s">
        <v>33</v>
      </c>
      <c r="D1307" s="0" t="s">
        <v>335</v>
      </c>
      <c r="E1307" s="0" t="s">
        <v>2400</v>
      </c>
      <c r="F1307" s="2" t="s">
        <v>3417</v>
      </c>
      <c r="G1307" s="3" t="s">
        <v>29</v>
      </c>
      <c r="H1307" s="0" t="n">
        <v>0.0083063</v>
      </c>
      <c r="K1307" s="0" t="n">
        <f aca="false">AVERAGE(H1307:J1307)</f>
        <v>0.0083063</v>
      </c>
      <c r="P1307" s="15" t="s">
        <v>2759</v>
      </c>
      <c r="Q1307" s="15" t="s">
        <v>2759</v>
      </c>
      <c r="R1307" s="3"/>
      <c r="S1307" s="3" t="n">
        <v>1</v>
      </c>
      <c r="T1307" s="3" t="s">
        <v>2466</v>
      </c>
    </row>
    <row r="1308" customFormat="false" ht="15" hidden="false" customHeight="false" outlineLevel="0" collapsed="false">
      <c r="A1308" s="0" t="s">
        <v>3418</v>
      </c>
      <c r="B1308" s="0" t="s">
        <v>3419</v>
      </c>
      <c r="C1308" s="0" t="s">
        <v>33</v>
      </c>
      <c r="D1308" s="0" t="s">
        <v>335</v>
      </c>
      <c r="E1308" s="0" t="s">
        <v>2400</v>
      </c>
      <c r="F1308" s="2" t="s">
        <v>3420</v>
      </c>
      <c r="G1308" s="3" t="s">
        <v>29</v>
      </c>
      <c r="I1308" s="0" t="n">
        <v>0.008584</v>
      </c>
      <c r="K1308" s="0" t="n">
        <f aca="false">AVERAGE(H1308:J1308)</f>
        <v>0.008584</v>
      </c>
      <c r="P1308" s="15" t="s">
        <v>2759</v>
      </c>
      <c r="Q1308" s="15" t="s">
        <v>2759</v>
      </c>
      <c r="R1308" s="3"/>
      <c r="S1308" s="3" t="n">
        <v>1</v>
      </c>
      <c r="T1308" s="3" t="s">
        <v>2466</v>
      </c>
    </row>
    <row r="1309" customFormat="false" ht="15" hidden="false" customHeight="false" outlineLevel="0" collapsed="false">
      <c r="A1309" s="0" t="s">
        <v>3421</v>
      </c>
      <c r="B1309" s="0" t="s">
        <v>3422</v>
      </c>
      <c r="C1309" s="0" t="s">
        <v>39</v>
      </c>
      <c r="D1309" s="0" t="s">
        <v>61</v>
      </c>
      <c r="E1309" s="0" t="s">
        <v>61</v>
      </c>
      <c r="F1309" s="2" t="s">
        <v>2115</v>
      </c>
      <c r="G1309" s="3" t="s">
        <v>29</v>
      </c>
      <c r="H1309" s="0" t="n">
        <v>0.0063138</v>
      </c>
      <c r="I1309" s="0" t="n">
        <v>0.0063511</v>
      </c>
      <c r="J1309" s="0" t="n">
        <v>0.013325</v>
      </c>
      <c r="K1309" s="0" t="n">
        <f aca="false">AVERAGE(H1309:J1309)</f>
        <v>0.0086633</v>
      </c>
      <c r="P1309" s="15" t="s">
        <v>2759</v>
      </c>
      <c r="Q1309" s="15" t="s">
        <v>2759</v>
      </c>
      <c r="R1309" s="3"/>
      <c r="S1309" s="3" t="n">
        <v>3</v>
      </c>
      <c r="T1309" s="3" t="s">
        <v>2466</v>
      </c>
    </row>
  </sheetData>
  <autoFilter ref="A3:U1309"/>
  <mergeCells count="3">
    <mergeCell ref="H1:O1"/>
    <mergeCell ref="H2:K2"/>
    <mergeCell ref="L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27.56"/>
    <col collapsed="false" customWidth="true" hidden="false" outlineLevel="0" max="2" min="2" style="0" width="60.99"/>
  </cols>
  <sheetData>
    <row r="2" customFormat="false" ht="15" hidden="false" customHeight="false" outlineLevel="0" collapsed="false">
      <c r="A2" s="0" t="s">
        <v>3423</v>
      </c>
      <c r="B2" s="0" t="s">
        <v>3424</v>
      </c>
    </row>
    <row r="3" customFormat="false" ht="15" hidden="false" customHeight="false" outlineLevel="0" collapsed="false">
      <c r="A3" s="0" t="s">
        <v>3425</v>
      </c>
      <c r="B3" s="0" t="s">
        <v>3426</v>
      </c>
    </row>
    <row r="4" customFormat="false" ht="15" hidden="false" customHeight="false" outlineLevel="0" collapsed="false">
      <c r="B4" s="0" t="s">
        <v>3427</v>
      </c>
    </row>
    <row r="5" customFormat="false" ht="15" hidden="false" customHeight="false" outlineLevel="0" collapsed="false">
      <c r="A5" s="0" t="s">
        <v>3428</v>
      </c>
      <c r="B5" s="0" t="s">
        <v>3429</v>
      </c>
    </row>
    <row r="6" customFormat="false" ht="15" hidden="false" customHeight="false" outlineLevel="0" collapsed="false">
      <c r="A6" s="0" t="s">
        <v>3430</v>
      </c>
      <c r="B6" s="0" t="s">
        <v>343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1T07:24:47Z</dcterms:created>
  <dc:creator>zuehlke</dc:creator>
  <dc:description/>
  <dc:language>en-US</dc:language>
  <cp:lastModifiedBy>Lopez Mondejar Rubén</cp:lastModifiedBy>
  <cp:lastPrinted>2015-06-18T11:01:25Z</cp:lastPrinted>
  <dcterms:modified xsi:type="dcterms:W3CDTF">2016-01-27T16:25:52Z</dcterms:modified>
  <cp:revision>0</cp:revision>
  <dc:subject/>
  <dc:title/>
</cp:coreProperties>
</file>